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/>
  <mc:AlternateContent xmlns:mc="http://schemas.openxmlformats.org/markup-compatibility/2006">
    <mc:Choice Requires="x15">
      <x15ac:absPath xmlns:x15ac="http://schemas.microsoft.com/office/spreadsheetml/2010/11/ac" url="/Users/rwhurley/SynologyDrive/   Work/Publications, presentations, papers, chapters, posters/Papers/Current/OM Medicare-Medicaid MIRHIQL paper/PLOSone Re-submission/"/>
    </mc:Choice>
  </mc:AlternateContent>
  <xr:revisionPtr revIDLastSave="0" documentId="13_ncr:1_{33970E24-74BA-3B43-9955-9B21ED2E3E1F}" xr6:coauthVersionLast="47" xr6:coauthVersionMax="47" xr10:uidLastSave="{00000000-0000-0000-0000-000000000000}"/>
  <bookViews>
    <workbookView xWindow="0" yWindow="680" windowWidth="34200" windowHeight="20320" xr2:uid="{00000000-000D-0000-FFFF-FFFF00000000}"/>
  </bookViews>
  <sheets>
    <sheet name="Table of Contents" sheetId="1" r:id="rId1"/>
    <sheet name="AUD ICD10" sheetId="2" r:id="rId2"/>
    <sheet name="OUD Diagnosis ICD10" sheetId="3" r:id="rId3"/>
    <sheet name="OUD Poisoning ICD10" sheetId="4" r:id="rId4"/>
    <sheet name="MOUD Bup" sheetId="5" r:id="rId5"/>
    <sheet name="MOUD Nalt" sheetId="6" r:id="rId6"/>
    <sheet name="MOUD HCPCS" sheetId="7" r:id="rId7"/>
    <sheet name="MOUD Nalt HCPCS" sheetId="8" r:id="rId8"/>
    <sheet name="Suicide Codes" sheetId="9" r:id="rId9"/>
    <sheet name="Abuse Codes" sheetId="10" r:id="rId10"/>
    <sheet name="Pain ICD10" sheetId="11" r:id="rId11"/>
    <sheet name="COPC Pain" sheetId="12" r:id="rId12"/>
    <sheet name="Endo1 Pain Add" sheetId="13" r:id="rId13"/>
    <sheet name="Endo2 Pain Add" sheetId="14" r:id="rId14"/>
    <sheet name="Methadone NDC" sheetId="15" r:id="rId15"/>
    <sheet name="Tobacco ICD10" sheetId="16" r:id="rId16"/>
    <sheet name="Tobacco NDC" sheetId="17" r:id="rId17"/>
    <sheet name="Cannabis ICD10" sheetId="18" r:id="rId18"/>
    <sheet name="Stim ICD10" sheetId="19" r:id="rId19"/>
    <sheet name="Rx Opioid NDC" sheetId="20" r:id="rId20"/>
    <sheet name="Anxiety Codes" sheetId="21" r:id="rId21"/>
    <sheet name="Bipolar Codes" sheetId="22" r:id="rId22"/>
    <sheet name="Depression Codes" sheetId="23" r:id="rId2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9" i="1" l="1"/>
  <c r="C30" i="1" s="1"/>
</calcChain>
</file>

<file path=xl/sharedStrings.xml><?xml version="1.0" encoding="utf-8"?>
<sst xmlns="http://schemas.openxmlformats.org/spreadsheetml/2006/main" count="7042" uniqueCount="6806">
  <si>
    <t>MIHRIQL Analysis Claims Codes — Appendix</t>
  </si>
  <si>
    <t>Total unique code entries across all lists: 6865</t>
  </si>
  <si>
    <t>#</t>
  </si>
  <si>
    <t>Code Set</t>
  </si>
  <si>
    <t>Number of Codes</t>
  </si>
  <si>
    <t>Code Source/Notes</t>
  </si>
  <si>
    <t>AUD ICD10</t>
  </si>
  <si>
    <t>OUD Diagnosis ICD10</t>
  </si>
  <si>
    <t>OUD Poisoning ICD10</t>
  </si>
  <si>
    <t>MOUD Bup</t>
  </si>
  <si>
    <t>MOUD Nalt</t>
  </si>
  <si>
    <t>MOUD HCPCS</t>
  </si>
  <si>
    <t>MOUD Nalt HCPCS</t>
  </si>
  <si>
    <t>Suicide Codes</t>
  </si>
  <si>
    <t>Abuse Codes</t>
  </si>
  <si>
    <t>Pain ICD10</t>
  </si>
  <si>
    <t>COPC Pain</t>
  </si>
  <si>
    <t>Endo1 Pain Add</t>
  </si>
  <si>
    <t>Requires Both Endo1 and Endo2 for flag</t>
  </si>
  <si>
    <t>Endo2 Pain Add</t>
  </si>
  <si>
    <t>Methadone NDC</t>
  </si>
  <si>
    <t>Rx Methadone for Pain Counted as Opioid</t>
  </si>
  <si>
    <t>Tobacco ICD10</t>
  </si>
  <si>
    <t>Either Tobacco Diagnosis or Rx for flag</t>
  </si>
  <si>
    <t>Tobacco NDC</t>
  </si>
  <si>
    <t>Cannabis ICD10</t>
  </si>
  <si>
    <t>Stim ICD10</t>
  </si>
  <si>
    <t>Rx Opioid NDC</t>
  </si>
  <si>
    <t>Anxiety Codes</t>
  </si>
  <si>
    <t xml:space="preserve">CCW Other Chronic Condition </t>
  </si>
  <si>
    <t>Bipolar Codes</t>
  </si>
  <si>
    <t>Depression Codes</t>
  </si>
  <si>
    <t>TOTAL</t>
  </si>
  <si>
    <t>Validation:</t>
  </si>
  <si>
    <t>Sum of individual tabs</t>
  </si>
  <si>
    <t>Matches total?</t>
  </si>
  <si>
    <t>SAS variable: %let WF_aud_ICD10</t>
  </si>
  <si>
    <t>77 codes</t>
  </si>
  <si>
    <t>Code</t>
  </si>
  <si>
    <t>F10920</t>
  </si>
  <si>
    <t>F10921</t>
  </si>
  <si>
    <t>F10929</t>
  </si>
  <si>
    <t>F1094</t>
  </si>
  <si>
    <t>F10950</t>
  </si>
  <si>
    <t>F10951</t>
  </si>
  <si>
    <t>F10959</t>
  </si>
  <si>
    <t>F1096</t>
  </si>
  <si>
    <t>F1097</t>
  </si>
  <si>
    <t>F10980</t>
  </si>
  <si>
    <t>F10981</t>
  </si>
  <si>
    <t>F10982</t>
  </si>
  <si>
    <t>F10988</t>
  </si>
  <si>
    <t>F1099</t>
  </si>
  <si>
    <t>F1010</t>
  </si>
  <si>
    <t>F10120</t>
  </si>
  <si>
    <t>F10121</t>
  </si>
  <si>
    <t>F10129</t>
  </si>
  <si>
    <t>F1014</t>
  </si>
  <si>
    <t>F10150</t>
  </si>
  <si>
    <t>F10151</t>
  </si>
  <si>
    <t>F10159</t>
  </si>
  <si>
    <t>F10180</t>
  </si>
  <si>
    <t>F10181</t>
  </si>
  <si>
    <t>F10182</t>
  </si>
  <si>
    <t>F10188</t>
  </si>
  <si>
    <t>F1019</t>
  </si>
  <si>
    <t>F1020</t>
  </si>
  <si>
    <t>F10220</t>
  </si>
  <si>
    <t>F10221</t>
  </si>
  <si>
    <t>F10229</t>
  </si>
  <si>
    <t>F10230</t>
  </si>
  <si>
    <t>F10231</t>
  </si>
  <si>
    <t>F10232</t>
  </si>
  <si>
    <t>F10239</t>
  </si>
  <si>
    <t>F1024</t>
  </si>
  <si>
    <t>F10250</t>
  </si>
  <si>
    <t>F10251</t>
  </si>
  <si>
    <t>F10259</t>
  </si>
  <si>
    <t>F1026</t>
  </si>
  <si>
    <t>F1027</t>
  </si>
  <si>
    <t>F10280</t>
  </si>
  <si>
    <t>F10281</t>
  </si>
  <si>
    <t>F10282</t>
  </si>
  <si>
    <t>F10288</t>
  </si>
  <si>
    <t>F1029</t>
  </si>
  <si>
    <t>G621</t>
  </si>
  <si>
    <t>I426</t>
  </si>
  <si>
    <t>K2920</t>
  </si>
  <si>
    <t>K2921</t>
  </si>
  <si>
    <t>K700</t>
  </si>
  <si>
    <t>K7010</t>
  </si>
  <si>
    <t>K7011</t>
  </si>
  <si>
    <t>K702</t>
  </si>
  <si>
    <t>K7030</t>
  </si>
  <si>
    <t>K7031</t>
  </si>
  <si>
    <t>K7040</t>
  </si>
  <si>
    <t>K7041</t>
  </si>
  <si>
    <t>K709</t>
  </si>
  <si>
    <t>T510X1A</t>
  </si>
  <si>
    <t>T510X2A</t>
  </si>
  <si>
    <t>T510X3A</t>
  </si>
  <si>
    <t>T510X4A</t>
  </si>
  <si>
    <t>Z7141</t>
  </si>
  <si>
    <t>O99310</t>
  </si>
  <si>
    <t>O99311</t>
  </si>
  <si>
    <t>O99312</t>
  </si>
  <si>
    <t>O99313</t>
  </si>
  <si>
    <t>O99314</t>
  </si>
  <si>
    <t>O99315</t>
  </si>
  <si>
    <t>O354XX0</t>
  </si>
  <si>
    <t>O354XX1</t>
  </si>
  <si>
    <t>O354XX2</t>
  </si>
  <si>
    <t>O354XX3</t>
  </si>
  <si>
    <t>O354XX4</t>
  </si>
  <si>
    <t>O354XX5</t>
  </si>
  <si>
    <t>O354XX9</t>
  </si>
  <si>
    <t>Back to Table of Contents</t>
  </si>
  <si>
    <t>SAS variable: %let WF_mihriql_oud2_ICD10</t>
  </si>
  <si>
    <t>37 codes</t>
  </si>
  <si>
    <t>F1110</t>
  </si>
  <si>
    <t>F1112</t>
  </si>
  <si>
    <t>F11120</t>
  </si>
  <si>
    <t>F11121</t>
  </si>
  <si>
    <t>F11122</t>
  </si>
  <si>
    <t>F11129</t>
  </si>
  <si>
    <t>F1113</t>
  </si>
  <si>
    <t>F1114</t>
  </si>
  <si>
    <t>F1115</t>
  </si>
  <si>
    <t>F11150</t>
  </si>
  <si>
    <t>F11151</t>
  </si>
  <si>
    <t>F11159</t>
  </si>
  <si>
    <t>F1118</t>
  </si>
  <si>
    <t>F11181</t>
  </si>
  <si>
    <t>F11182</t>
  </si>
  <si>
    <t>F11188</t>
  </si>
  <si>
    <t>F1119</t>
  </si>
  <si>
    <t>F1120</t>
  </si>
  <si>
    <t>F1122</t>
  </si>
  <si>
    <t>F11220</t>
  </si>
  <si>
    <t>F11221</t>
  </si>
  <si>
    <t>F11222</t>
  </si>
  <si>
    <t>F11229</t>
  </si>
  <si>
    <t>F1123</t>
  </si>
  <si>
    <t>F1124</t>
  </si>
  <si>
    <t>F1125</t>
  </si>
  <si>
    <t>F11250</t>
  </si>
  <si>
    <t>F11251</t>
  </si>
  <si>
    <t>F11259</t>
  </si>
  <si>
    <t>F1128</t>
  </si>
  <si>
    <t>F11281</t>
  </si>
  <si>
    <t>F11282</t>
  </si>
  <si>
    <t>F11288</t>
  </si>
  <si>
    <t>F1129</t>
  </si>
  <si>
    <t>F19132</t>
  </si>
  <si>
    <t>F19139</t>
  </si>
  <si>
    <t>F19150</t>
  </si>
  <si>
    <t>SAS variable: %let WF_oud3_ICD10</t>
  </si>
  <si>
    <t>63 codes</t>
  </si>
  <si>
    <t>T400X1A</t>
  </si>
  <si>
    <t>T400X1D</t>
  </si>
  <si>
    <t>T400X1S</t>
  </si>
  <si>
    <t>T400X2A</t>
  </si>
  <si>
    <t>T400X2D</t>
  </si>
  <si>
    <t>T400X2S</t>
  </si>
  <si>
    <t>T400X4A</t>
  </si>
  <si>
    <t>T400X4D</t>
  </si>
  <si>
    <t>T400X4S</t>
  </si>
  <si>
    <t>T401X1A</t>
  </si>
  <si>
    <t>T401X1D</t>
  </si>
  <si>
    <t>T401X1S</t>
  </si>
  <si>
    <t>T401X2A</t>
  </si>
  <si>
    <t>T401X2D</t>
  </si>
  <si>
    <t>T401X2S</t>
  </si>
  <si>
    <t>T401X4A</t>
  </si>
  <si>
    <t>T401X4D</t>
  </si>
  <si>
    <t>T401X4S</t>
  </si>
  <si>
    <t>T402X1A</t>
  </si>
  <si>
    <t>T402X1D</t>
  </si>
  <si>
    <t>T402X1S</t>
  </si>
  <si>
    <t>T402X2A</t>
  </si>
  <si>
    <t>T402X2D</t>
  </si>
  <si>
    <t>T402X2S</t>
  </si>
  <si>
    <t>T402X4A</t>
  </si>
  <si>
    <t>T402X4D</t>
  </si>
  <si>
    <t>T402X4S</t>
  </si>
  <si>
    <t>T403X1A</t>
  </si>
  <si>
    <t>T403X1D</t>
  </si>
  <si>
    <t>T403X1S</t>
  </si>
  <si>
    <t>T403X2A</t>
  </si>
  <si>
    <t>T403X2D</t>
  </si>
  <si>
    <t>T403X2S</t>
  </si>
  <si>
    <t>T403X4A</t>
  </si>
  <si>
    <t>T403X4D</t>
  </si>
  <si>
    <t>T403X4S</t>
  </si>
  <si>
    <t>T404X1A</t>
  </si>
  <si>
    <t>T404X1D</t>
  </si>
  <si>
    <t>T404X1S</t>
  </si>
  <si>
    <t>T404X2A</t>
  </si>
  <si>
    <t>T404X2D</t>
  </si>
  <si>
    <t>T404X2S</t>
  </si>
  <si>
    <t>T404X4A</t>
  </si>
  <si>
    <t>T404X4D</t>
  </si>
  <si>
    <t>T404X4S</t>
  </si>
  <si>
    <t>T40601A</t>
  </si>
  <si>
    <t>T40601D</t>
  </si>
  <si>
    <t>T40601S</t>
  </si>
  <si>
    <t>T40602A</t>
  </si>
  <si>
    <t>T40602D</t>
  </si>
  <si>
    <t>T40602S</t>
  </si>
  <si>
    <t>T40604A</t>
  </si>
  <si>
    <t>T40604D</t>
  </si>
  <si>
    <t>T40604S</t>
  </si>
  <si>
    <t>T40691A</t>
  </si>
  <si>
    <t>T40691D</t>
  </si>
  <si>
    <t>T40691S</t>
  </si>
  <si>
    <t>T40692A</t>
  </si>
  <si>
    <t>T40692D</t>
  </si>
  <si>
    <t>T40692S</t>
  </si>
  <si>
    <t>T40694A</t>
  </si>
  <si>
    <t>T40694D</t>
  </si>
  <si>
    <t>T40694S</t>
  </si>
  <si>
    <t>SAS variable: %let WF_oud4_bup</t>
  </si>
  <si>
    <t>300 codes</t>
  </si>
  <si>
    <t>00054017613</t>
  </si>
  <si>
    <t>00054017713</t>
  </si>
  <si>
    <t>00054018813</t>
  </si>
  <si>
    <t>00054018913</t>
  </si>
  <si>
    <t>00093537856</t>
  </si>
  <si>
    <t>00093537956</t>
  </si>
  <si>
    <t>00093572056</t>
  </si>
  <si>
    <t>00093572156</t>
  </si>
  <si>
    <t>00228315303</t>
  </si>
  <si>
    <t>00228315403</t>
  </si>
  <si>
    <t>00228315473</t>
  </si>
  <si>
    <t>00228315503</t>
  </si>
  <si>
    <t>00228315567</t>
  </si>
  <si>
    <t>00228315573</t>
  </si>
  <si>
    <t>00228315603</t>
  </si>
  <si>
    <t>00378092393</t>
  </si>
  <si>
    <t>00378092493</t>
  </si>
  <si>
    <t>00378876516</t>
  </si>
  <si>
    <t>00378876593</t>
  </si>
  <si>
    <t>00378876616</t>
  </si>
  <si>
    <t>00378876693</t>
  </si>
  <si>
    <t>00378876716</t>
  </si>
  <si>
    <t>00378876793</t>
  </si>
  <si>
    <t>00378876816</t>
  </si>
  <si>
    <t>00378876893</t>
  </si>
  <si>
    <t>00406192303</t>
  </si>
  <si>
    <t>00406192403</t>
  </si>
  <si>
    <t>00406800503</t>
  </si>
  <si>
    <t>00406802003</t>
  </si>
  <si>
    <t>00490005100</t>
  </si>
  <si>
    <t>00490005130</t>
  </si>
  <si>
    <t>00490005160</t>
  </si>
  <si>
    <t>00490005190</t>
  </si>
  <si>
    <t>00781721606</t>
  </si>
  <si>
    <t>00781721664</t>
  </si>
  <si>
    <t>00781722706</t>
  </si>
  <si>
    <t>00781722764</t>
  </si>
  <si>
    <t>00781723806</t>
  </si>
  <si>
    <t>00781723864</t>
  </si>
  <si>
    <t>00781724906</t>
  </si>
  <si>
    <t>00781724964</t>
  </si>
  <si>
    <t>00904700906</t>
  </si>
  <si>
    <t>00904701006</t>
  </si>
  <si>
    <t>00904715404</t>
  </si>
  <si>
    <t>00904715504</t>
  </si>
  <si>
    <t>12496010001</t>
  </si>
  <si>
    <t>12496010002</t>
  </si>
  <si>
    <t>12496010005</t>
  </si>
  <si>
    <t>12496030001</t>
  </si>
  <si>
    <t>12496030002</t>
  </si>
  <si>
    <t>12496030005</t>
  </si>
  <si>
    <t>12496120201</t>
  </si>
  <si>
    <t>12496120203</t>
  </si>
  <si>
    <t>12496120401</t>
  </si>
  <si>
    <t>12496120403</t>
  </si>
  <si>
    <t>12496120801</t>
  </si>
  <si>
    <t>12496120803</t>
  </si>
  <si>
    <t>12496121201</t>
  </si>
  <si>
    <t>12496121203</t>
  </si>
  <si>
    <t>12496127802</t>
  </si>
  <si>
    <t>12496128302</t>
  </si>
  <si>
    <t>12496130602</t>
  </si>
  <si>
    <t>12496131002</t>
  </si>
  <si>
    <t>16590066605</t>
  </si>
  <si>
    <t>16590066630</t>
  </si>
  <si>
    <t>16590066705</t>
  </si>
  <si>
    <t>16590066730</t>
  </si>
  <si>
    <t>16590066790</t>
  </si>
  <si>
    <t>16729054910</t>
  </si>
  <si>
    <t>16729055010</t>
  </si>
  <si>
    <t>23490927003</t>
  </si>
  <si>
    <t>23490927006</t>
  </si>
  <si>
    <t>23490927009</t>
  </si>
  <si>
    <t>35356000407</t>
  </si>
  <si>
    <t>35356000430</t>
  </si>
  <si>
    <t>35356055530</t>
  </si>
  <si>
    <t>35356055630</t>
  </si>
  <si>
    <t>42291017430</t>
  </si>
  <si>
    <t>42291017530</t>
  </si>
  <si>
    <t>42858050103</t>
  </si>
  <si>
    <t>42858050203</t>
  </si>
  <si>
    <t>42858060103</t>
  </si>
  <si>
    <t>42858060203</t>
  </si>
  <si>
    <t>43063018407</t>
  </si>
  <si>
    <t>43063018430</t>
  </si>
  <si>
    <t>43063066706</t>
  </si>
  <si>
    <t>43063075306</t>
  </si>
  <si>
    <t>43598057901</t>
  </si>
  <si>
    <t>43598057930</t>
  </si>
  <si>
    <t>43598058001</t>
  </si>
  <si>
    <t>43598058030</t>
  </si>
  <si>
    <t>43598058101</t>
  </si>
  <si>
    <t>43598058130</t>
  </si>
  <si>
    <t>43598058201</t>
  </si>
  <si>
    <t>43598058230</t>
  </si>
  <si>
    <t>47781035503</t>
  </si>
  <si>
    <t>47781035511</t>
  </si>
  <si>
    <t>47781035603</t>
  </si>
  <si>
    <t>47781035611</t>
  </si>
  <si>
    <t>47781035703</t>
  </si>
  <si>
    <t>47781035711</t>
  </si>
  <si>
    <t>47781035803</t>
  </si>
  <si>
    <t>47781035811</t>
  </si>
  <si>
    <t>49999039507</t>
  </si>
  <si>
    <t>49999039515</t>
  </si>
  <si>
    <t>49999039530</t>
  </si>
  <si>
    <t>49999063830</t>
  </si>
  <si>
    <t>49999063930</t>
  </si>
  <si>
    <t>50090157100</t>
  </si>
  <si>
    <t>50090292400</t>
  </si>
  <si>
    <t>50268014411</t>
  </si>
  <si>
    <t>50268014415</t>
  </si>
  <si>
    <t>50268014511</t>
  </si>
  <si>
    <t>50268014515</t>
  </si>
  <si>
    <t>50383028793</t>
  </si>
  <si>
    <t>50383029493</t>
  </si>
  <si>
    <t>50383092493</t>
  </si>
  <si>
    <t>50383093093</t>
  </si>
  <si>
    <t>51862060830</t>
  </si>
  <si>
    <t>52427069203</t>
  </si>
  <si>
    <t>52427069211</t>
  </si>
  <si>
    <t>52427069403</t>
  </si>
  <si>
    <t>52427069411</t>
  </si>
  <si>
    <t>52427069803</t>
  </si>
  <si>
    <t>52427069811</t>
  </si>
  <si>
    <t>52427071203</t>
  </si>
  <si>
    <t>52427071211</t>
  </si>
  <si>
    <t>52440010014</t>
  </si>
  <si>
    <t>52959030430</t>
  </si>
  <si>
    <t>52959074930</t>
  </si>
  <si>
    <t>53217013830</t>
  </si>
  <si>
    <t>53217024630</t>
  </si>
  <si>
    <t>54123011430</t>
  </si>
  <si>
    <t>54123090730</t>
  </si>
  <si>
    <t>54123091430</t>
  </si>
  <si>
    <t>54123092930</t>
  </si>
  <si>
    <t>54123095730</t>
  </si>
  <si>
    <t>54123098630</t>
  </si>
  <si>
    <t>54569549600</t>
  </si>
  <si>
    <t>54569573900</t>
  </si>
  <si>
    <t>54569573901</t>
  </si>
  <si>
    <t>54569573902</t>
  </si>
  <si>
    <t>54569639900</t>
  </si>
  <si>
    <t>54569640800</t>
  </si>
  <si>
    <t>54569657800</t>
  </si>
  <si>
    <t>54868570700</t>
  </si>
  <si>
    <t>54868570701</t>
  </si>
  <si>
    <t>54868570702</t>
  </si>
  <si>
    <t>54868570703</t>
  </si>
  <si>
    <t>54868570704</t>
  </si>
  <si>
    <t>54868575000</t>
  </si>
  <si>
    <t>55045378403</t>
  </si>
  <si>
    <t>55700014730</t>
  </si>
  <si>
    <t>55700018430</t>
  </si>
  <si>
    <t>55700030230</t>
  </si>
  <si>
    <t>55700030330</t>
  </si>
  <si>
    <t>55700090130</t>
  </si>
  <si>
    <t>58284010014</t>
  </si>
  <si>
    <t>59385001201</t>
  </si>
  <si>
    <t>59385001230</t>
  </si>
  <si>
    <t>59385001401</t>
  </si>
  <si>
    <t>59385001430</t>
  </si>
  <si>
    <t>59385001601</t>
  </si>
  <si>
    <t>59385001630</t>
  </si>
  <si>
    <t>60429058611</t>
  </si>
  <si>
    <t>60429058630</t>
  </si>
  <si>
    <t>60429058633</t>
  </si>
  <si>
    <t>60429058711</t>
  </si>
  <si>
    <t>60429058730</t>
  </si>
  <si>
    <t>60429058733</t>
  </si>
  <si>
    <t>60687048111</t>
  </si>
  <si>
    <t>60687048121</t>
  </si>
  <si>
    <t>60687049211</t>
  </si>
  <si>
    <t>60687049221</t>
  </si>
  <si>
    <t>60687062611</t>
  </si>
  <si>
    <t>60687062665</t>
  </si>
  <si>
    <t>60687063711</t>
  </si>
  <si>
    <t>60687063765</t>
  </si>
  <si>
    <t>62175045232</t>
  </si>
  <si>
    <t>62175045832</t>
  </si>
  <si>
    <t>62756045983</t>
  </si>
  <si>
    <t>62756046083</t>
  </si>
  <si>
    <t>62756096983</t>
  </si>
  <si>
    <t>62756097083</t>
  </si>
  <si>
    <t>63629402801</t>
  </si>
  <si>
    <t>63629403401</t>
  </si>
  <si>
    <t>63629403402</t>
  </si>
  <si>
    <t>63629403403</t>
  </si>
  <si>
    <t>63629409201</t>
  </si>
  <si>
    <t>63629947501</t>
  </si>
  <si>
    <t>63629948201</t>
  </si>
  <si>
    <t>63629948301</t>
  </si>
  <si>
    <t>63874108403</t>
  </si>
  <si>
    <t>63874108503</t>
  </si>
  <si>
    <t>63874117303</t>
  </si>
  <si>
    <t>65162041503</t>
  </si>
  <si>
    <t>65162041603</t>
  </si>
  <si>
    <t>66336001630</t>
  </si>
  <si>
    <t>68071138003</t>
  </si>
  <si>
    <t>68071151003</t>
  </si>
  <si>
    <t>68258299103</t>
  </si>
  <si>
    <t>68258299903</t>
  </si>
  <si>
    <t>68308020230</t>
  </si>
  <si>
    <t>68308020830</t>
  </si>
  <si>
    <t>70518100700</t>
  </si>
  <si>
    <t>70518201400</t>
  </si>
  <si>
    <t>70518201401</t>
  </si>
  <si>
    <t>70518221700</t>
  </si>
  <si>
    <t>70518222600</t>
  </si>
  <si>
    <t>70518222602</t>
  </si>
  <si>
    <t>70518222603</t>
  </si>
  <si>
    <t>70518312900</t>
  </si>
  <si>
    <t>70518338900</t>
  </si>
  <si>
    <t>71335095001</t>
  </si>
  <si>
    <t>71335095002</t>
  </si>
  <si>
    <t>71335095003</t>
  </si>
  <si>
    <t>71335115401</t>
  </si>
  <si>
    <t>71335115402</t>
  </si>
  <si>
    <t>71335115403</t>
  </si>
  <si>
    <t>71335116301</t>
  </si>
  <si>
    <t>71335116302</t>
  </si>
  <si>
    <t>71335116303</t>
  </si>
  <si>
    <t>71335129601</t>
  </si>
  <si>
    <t>71335137801</t>
  </si>
  <si>
    <t>71335172501</t>
  </si>
  <si>
    <t>71335172502</t>
  </si>
  <si>
    <t>71335185801</t>
  </si>
  <si>
    <t>71335185802</t>
  </si>
  <si>
    <t>SAS variable: %let WF_oud4_nalt</t>
  </si>
  <si>
    <t>71 codes</t>
  </si>
  <si>
    <t>00056001122</t>
  </si>
  <si>
    <t>00056001130</t>
  </si>
  <si>
    <t>00056001170</t>
  </si>
  <si>
    <t>00406117001</t>
  </si>
  <si>
    <t>00406117003</t>
  </si>
  <si>
    <t>16729008101</t>
  </si>
  <si>
    <t>16729008110</t>
  </si>
  <si>
    <t>42291063230</t>
  </si>
  <si>
    <t>47335032608</t>
  </si>
  <si>
    <t>47335032618</t>
  </si>
  <si>
    <t>47335032683</t>
  </si>
  <si>
    <t>47335032688</t>
  </si>
  <si>
    <t>50090286600</t>
  </si>
  <si>
    <t>50090392900</t>
  </si>
  <si>
    <t>50090492500</t>
  </si>
  <si>
    <t>51224020630</t>
  </si>
  <si>
    <t>51224020650</t>
  </si>
  <si>
    <t>63629104601</t>
  </si>
  <si>
    <t>63629104701</t>
  </si>
  <si>
    <t>65757030001</t>
  </si>
  <si>
    <t>68084029121</t>
  </si>
  <si>
    <t>68094085362</t>
  </si>
  <si>
    <t>68115068030</t>
  </si>
  <si>
    <t>70518114600</t>
  </si>
  <si>
    <t>70518131200</t>
  </si>
  <si>
    <t>71335001401</t>
  </si>
  <si>
    <t>71335001402</t>
  </si>
  <si>
    <t>71335001403</t>
  </si>
  <si>
    <t>71335001404</t>
  </si>
  <si>
    <t>71335001405</t>
  </si>
  <si>
    <t>71335001406</t>
  </si>
  <si>
    <t>71335148001</t>
  </si>
  <si>
    <t>71335148002</t>
  </si>
  <si>
    <t>71335148003</t>
  </si>
  <si>
    <t>71335148004</t>
  </si>
  <si>
    <t>71335148005</t>
  </si>
  <si>
    <t>71335148006</t>
  </si>
  <si>
    <t>00056007950</t>
  </si>
  <si>
    <t>00056008050</t>
  </si>
  <si>
    <t>00185003901</t>
  </si>
  <si>
    <t>00185003930</t>
  </si>
  <si>
    <t>00406009201</t>
  </si>
  <si>
    <t>00406009203</t>
  </si>
  <si>
    <t>00555090201</t>
  </si>
  <si>
    <t>00555090202</t>
  </si>
  <si>
    <t>00904703604</t>
  </si>
  <si>
    <t>43063059115</t>
  </si>
  <si>
    <t>50436010501</t>
  </si>
  <si>
    <t>51285027501</t>
  </si>
  <si>
    <t>51285027502</t>
  </si>
  <si>
    <t>52152010502</t>
  </si>
  <si>
    <t>52152010504</t>
  </si>
  <si>
    <t>52152010530</t>
  </si>
  <si>
    <t>54868557400</t>
  </si>
  <si>
    <t>63459030042</t>
  </si>
  <si>
    <t>65694010003</t>
  </si>
  <si>
    <t>65694010010</t>
  </si>
  <si>
    <t>65757030202</t>
  </si>
  <si>
    <t>68084029111</t>
  </si>
  <si>
    <t>SAS variable: %let WF_oud4_HCPCs</t>
  </si>
  <si>
    <t>27 codes</t>
  </si>
  <si>
    <t>G2067</t>
  </si>
  <si>
    <t>G2068</t>
  </si>
  <si>
    <t>G2069</t>
  </si>
  <si>
    <t>G2070</t>
  </si>
  <si>
    <t>G2071</t>
  </si>
  <si>
    <t>G2072</t>
  </si>
  <si>
    <t>G2078</t>
  </si>
  <si>
    <t>G2079</t>
  </si>
  <si>
    <t>G2213</t>
  </si>
  <si>
    <t>H0020</t>
  </si>
  <si>
    <t>J0570</t>
  </si>
  <si>
    <t>J0571</t>
  </si>
  <si>
    <t>J0572</t>
  </si>
  <si>
    <t>J0573</t>
  </si>
  <si>
    <t>J0574</t>
  </si>
  <si>
    <t>J0575</t>
  </si>
  <si>
    <t>J0592</t>
  </si>
  <si>
    <t>Q9991</t>
  </si>
  <si>
    <t>Q9992</t>
  </si>
  <si>
    <t>S0109</t>
  </si>
  <si>
    <t>Z7151</t>
  </si>
  <si>
    <t>HZ81ZZZ</t>
  </si>
  <si>
    <t>HZ85ZZZ</t>
  </si>
  <si>
    <t>HZ86ZZZ</t>
  </si>
  <si>
    <t>HZ91ZZZ</t>
  </si>
  <si>
    <t>HZ95ZZZ</t>
  </si>
  <si>
    <t>HZ96ZZZ</t>
  </si>
  <si>
    <t>SAS variable: %let WF_oud4_nalt_HCPCS</t>
  </si>
  <si>
    <t>4 codes</t>
  </si>
  <si>
    <t>G2073</t>
  </si>
  <si>
    <t>J2315</t>
  </si>
  <si>
    <t>HZ84ZZZ</t>
  </si>
  <si>
    <t>HZ94ZZZ</t>
  </si>
  <si>
    <t>SAS variable: %let wf_suicide_codes</t>
  </si>
  <si>
    <t>234 codes</t>
  </si>
  <si>
    <t>T1491</t>
  </si>
  <si>
    <t>Z915</t>
  </si>
  <si>
    <t>R45851</t>
  </si>
  <si>
    <t>X732XXS</t>
  </si>
  <si>
    <t>T6112XA</t>
  </si>
  <si>
    <t>X830XXA</t>
  </si>
  <si>
    <t>T6192XS</t>
  </si>
  <si>
    <t>T4272XD</t>
  </si>
  <si>
    <t>X72XXXD</t>
  </si>
  <si>
    <t>X831XXD</t>
  </si>
  <si>
    <t>X828XXD</t>
  </si>
  <si>
    <t>T5812XA</t>
  </si>
  <si>
    <t>T5892XD</t>
  </si>
  <si>
    <t>T6592XA</t>
  </si>
  <si>
    <t>X718XXD</t>
  </si>
  <si>
    <t>X7409XD</t>
  </si>
  <si>
    <t>X749XXA</t>
  </si>
  <si>
    <t>X811XXS</t>
  </si>
  <si>
    <t>T3692XA</t>
  </si>
  <si>
    <t>X838XXD</t>
  </si>
  <si>
    <t>T6392XA</t>
  </si>
  <si>
    <t>T6112XS</t>
  </si>
  <si>
    <t>X779XXS</t>
  </si>
  <si>
    <t>X738XXD</t>
  </si>
  <si>
    <t>X731XXS</t>
  </si>
  <si>
    <t>X773XXA</t>
  </si>
  <si>
    <t>X76XXXD</t>
  </si>
  <si>
    <t>X831XXA</t>
  </si>
  <si>
    <t>T45AX2S</t>
  </si>
  <si>
    <t>T4992XA</t>
  </si>
  <si>
    <t>X773XXS</t>
  </si>
  <si>
    <t>X788XXA</t>
  </si>
  <si>
    <t>T5802XA</t>
  </si>
  <si>
    <t>X822XXD</t>
  </si>
  <si>
    <t>T5392XS</t>
  </si>
  <si>
    <t>X712XXA</t>
  </si>
  <si>
    <t>X788XXD</t>
  </si>
  <si>
    <t>X788XXS</t>
  </si>
  <si>
    <t>T6112XD</t>
  </si>
  <si>
    <t>X711XXD</t>
  </si>
  <si>
    <t>T6592XD</t>
  </si>
  <si>
    <t>X7402XD</t>
  </si>
  <si>
    <t>X821XXA</t>
  </si>
  <si>
    <t>X770XXA</t>
  </si>
  <si>
    <t>T5192XS</t>
  </si>
  <si>
    <t>T5812XS</t>
  </si>
  <si>
    <t>X810XXS</t>
  </si>
  <si>
    <t>T5692XS</t>
  </si>
  <si>
    <t>X748XXD</t>
  </si>
  <si>
    <t>X772XXA</t>
  </si>
  <si>
    <t>X80XXXS</t>
  </si>
  <si>
    <t>T5392XD</t>
  </si>
  <si>
    <t>T5692XA</t>
  </si>
  <si>
    <t>T4142XS</t>
  </si>
  <si>
    <t>X738XXS</t>
  </si>
  <si>
    <t>T6192XD</t>
  </si>
  <si>
    <t>X730XXD</t>
  </si>
  <si>
    <t>X7402XS</t>
  </si>
  <si>
    <t>X830XXD</t>
  </si>
  <si>
    <t>X831XXS</t>
  </si>
  <si>
    <t>T6292XD</t>
  </si>
  <si>
    <t>T5292XD</t>
  </si>
  <si>
    <t>T45AX2D</t>
  </si>
  <si>
    <t>X72XXXA</t>
  </si>
  <si>
    <t>X72XXXS</t>
  </si>
  <si>
    <t>X770XXD</t>
  </si>
  <si>
    <t>X771XXA</t>
  </si>
  <si>
    <t>T6092XA</t>
  </si>
  <si>
    <t>T50A12S</t>
  </si>
  <si>
    <t>X789XXA</t>
  </si>
  <si>
    <t>X7401XS</t>
  </si>
  <si>
    <t>X7409XA</t>
  </si>
  <si>
    <t>T6392XS</t>
  </si>
  <si>
    <t>X7402XA</t>
  </si>
  <si>
    <t>X822XXS</t>
  </si>
  <si>
    <t>X79XXXD</t>
  </si>
  <si>
    <t>X80XXXA</t>
  </si>
  <si>
    <t>T4392XA</t>
  </si>
  <si>
    <t>T4592XD</t>
  </si>
  <si>
    <t>T5492XA</t>
  </si>
  <si>
    <t>X772XXS</t>
  </si>
  <si>
    <t>X749XXD</t>
  </si>
  <si>
    <t>X80XXXD</t>
  </si>
  <si>
    <t>T50Z12S</t>
  </si>
  <si>
    <t>X749XXS</t>
  </si>
  <si>
    <t>X711XXA</t>
  </si>
  <si>
    <t>X748XXA</t>
  </si>
  <si>
    <t>X718XXA</t>
  </si>
  <si>
    <t>X711XXS</t>
  </si>
  <si>
    <t>X832XXD</t>
  </si>
  <si>
    <t>T50A22S</t>
  </si>
  <si>
    <t>X778XXS</t>
  </si>
  <si>
    <t>T4992XD</t>
  </si>
  <si>
    <t>T5492XS</t>
  </si>
  <si>
    <t>X780XXA</t>
  </si>
  <si>
    <t>T5802XS</t>
  </si>
  <si>
    <t>T3692XS</t>
  </si>
  <si>
    <t>X780XXS</t>
  </si>
  <si>
    <t>X79XXXS</t>
  </si>
  <si>
    <t>T5802XD</t>
  </si>
  <si>
    <t>X822XXA</t>
  </si>
  <si>
    <t>T6402XA</t>
  </si>
  <si>
    <t>T5292XS</t>
  </si>
  <si>
    <t>X781XXD</t>
  </si>
  <si>
    <t>T5792XD</t>
  </si>
  <si>
    <t>T6192XA</t>
  </si>
  <si>
    <t>X820XXD</t>
  </si>
  <si>
    <t>T4792XA</t>
  </si>
  <si>
    <t>T4272XA</t>
  </si>
  <si>
    <t>T50A22D</t>
  </si>
  <si>
    <t>T3992XS</t>
  </si>
  <si>
    <t>T4592XA</t>
  </si>
  <si>
    <t>T50Z92S</t>
  </si>
  <si>
    <t>X739XXS</t>
  </si>
  <si>
    <t>T3792XS</t>
  </si>
  <si>
    <t>X75XXXS</t>
  </si>
  <si>
    <t>X789XXD</t>
  </si>
  <si>
    <t>X838XXA</t>
  </si>
  <si>
    <t>T3792XA</t>
  </si>
  <si>
    <t>X712XXS</t>
  </si>
  <si>
    <t>X782XXS</t>
  </si>
  <si>
    <t>T6482XD</t>
  </si>
  <si>
    <t>T50B92S</t>
  </si>
  <si>
    <t>X739XXD</t>
  </si>
  <si>
    <t>T50A92A</t>
  </si>
  <si>
    <t>T50Z92D</t>
  </si>
  <si>
    <t>T3692XD</t>
  </si>
  <si>
    <t>T5892XA</t>
  </si>
  <si>
    <t>T5892XS</t>
  </si>
  <si>
    <t>T4392XD</t>
  </si>
  <si>
    <t>X719XXS</t>
  </si>
  <si>
    <t>X818XXA</t>
  </si>
  <si>
    <t>T6092XS</t>
  </si>
  <si>
    <t>X780XXD</t>
  </si>
  <si>
    <t>X719XXA</t>
  </si>
  <si>
    <t>X732XXD</t>
  </si>
  <si>
    <t>X818XXS</t>
  </si>
  <si>
    <t>T4272XS</t>
  </si>
  <si>
    <t>T4392XS</t>
  </si>
  <si>
    <t>T50A92S</t>
  </si>
  <si>
    <t>X821XXS</t>
  </si>
  <si>
    <t>T50B12A</t>
  </si>
  <si>
    <t>X710XXA</t>
  </si>
  <si>
    <t>X821XXD</t>
  </si>
  <si>
    <t>T5192XD</t>
  </si>
  <si>
    <t>T6292XS</t>
  </si>
  <si>
    <t>X710XXD</t>
  </si>
  <si>
    <t>X773XXD</t>
  </si>
  <si>
    <t>T6482XA</t>
  </si>
  <si>
    <t>X778XXA</t>
  </si>
  <si>
    <t>X731XXD</t>
  </si>
  <si>
    <t>T4792XS</t>
  </si>
  <si>
    <t>X730XXA</t>
  </si>
  <si>
    <t>T5392XA</t>
  </si>
  <si>
    <t>X75XXXD</t>
  </si>
  <si>
    <t>X828XXS</t>
  </si>
  <si>
    <t>X782XXA</t>
  </si>
  <si>
    <t>T50B12S</t>
  </si>
  <si>
    <t>T3992XA</t>
  </si>
  <si>
    <t>X820XXA</t>
  </si>
  <si>
    <t>T4992XS</t>
  </si>
  <si>
    <t>X771XXS</t>
  </si>
  <si>
    <t>X820XXS</t>
  </si>
  <si>
    <t>X778XXD</t>
  </si>
  <si>
    <t>T5792XA</t>
  </si>
  <si>
    <t>T50Z12D</t>
  </si>
  <si>
    <t>X818XXD</t>
  </si>
  <si>
    <t>T5192XA</t>
  </si>
  <si>
    <t>X832XXS</t>
  </si>
  <si>
    <t>T3992XD</t>
  </si>
  <si>
    <t>T50B92D</t>
  </si>
  <si>
    <t>X7401XA</t>
  </si>
  <si>
    <t>X748XXS</t>
  </si>
  <si>
    <t>X810XXA</t>
  </si>
  <si>
    <t>X713XXD</t>
  </si>
  <si>
    <t>T4792XD</t>
  </si>
  <si>
    <t>T6292XA</t>
  </si>
  <si>
    <t>X779XXD</t>
  </si>
  <si>
    <t>T50A12A</t>
  </si>
  <si>
    <t>T50A22A</t>
  </si>
  <si>
    <t>X770XXS</t>
  </si>
  <si>
    <t>T5692XD</t>
  </si>
  <si>
    <t>X76XXXS</t>
  </si>
  <si>
    <t>X781XXA</t>
  </si>
  <si>
    <t>X7401XD</t>
  </si>
  <si>
    <t>X811XXD</t>
  </si>
  <si>
    <t>T4592XS</t>
  </si>
  <si>
    <t>T4142XA</t>
  </si>
  <si>
    <t>X713XXA</t>
  </si>
  <si>
    <t>T50A12D</t>
  </si>
  <si>
    <t>T50Z92A</t>
  </si>
  <si>
    <t>X719XXD</t>
  </si>
  <si>
    <t>T6092XD</t>
  </si>
  <si>
    <t>T50B12D</t>
  </si>
  <si>
    <t>X712XXD</t>
  </si>
  <si>
    <t>T45AX2A</t>
  </si>
  <si>
    <t>T50B92A</t>
  </si>
  <si>
    <t>X730XXS</t>
  </si>
  <si>
    <t>T6402XD</t>
  </si>
  <si>
    <t>X811XXA</t>
  </si>
  <si>
    <t>X718XXS</t>
  </si>
  <si>
    <t>X732XXA</t>
  </si>
  <si>
    <t>X7409XS</t>
  </si>
  <si>
    <t>T50A92D</t>
  </si>
  <si>
    <t>T4142XD</t>
  </si>
  <si>
    <t>X781XXS</t>
  </si>
  <si>
    <t>X828XXA</t>
  </si>
  <si>
    <t>X838XXS</t>
  </si>
  <si>
    <t>T5792XS</t>
  </si>
  <si>
    <t>X739XXA</t>
  </si>
  <si>
    <t>X75XXXA</t>
  </si>
  <si>
    <t>X731XXA</t>
  </si>
  <si>
    <t>T5492XD</t>
  </si>
  <si>
    <t>X810XXD</t>
  </si>
  <si>
    <t>T5292XA</t>
  </si>
  <si>
    <t>X79XXXA</t>
  </si>
  <si>
    <t>T6392XD</t>
  </si>
  <si>
    <t>T6482XS</t>
  </si>
  <si>
    <t>X713XXS</t>
  </si>
  <si>
    <t>X710XXS</t>
  </si>
  <si>
    <t>X830XXS</t>
  </si>
  <si>
    <t>T6402XS</t>
  </si>
  <si>
    <t>T6592XS</t>
  </si>
  <si>
    <t>X782XXD</t>
  </si>
  <si>
    <t>X832XXA</t>
  </si>
  <si>
    <t>X771XXD</t>
  </si>
  <si>
    <t>X789XXS</t>
  </si>
  <si>
    <t>T3792XD</t>
  </si>
  <si>
    <t>T50Z12A</t>
  </si>
  <si>
    <t>X772XXD</t>
  </si>
  <si>
    <t>T5812XD</t>
  </si>
  <si>
    <t>X76XXXA</t>
  </si>
  <si>
    <t>X779XXA</t>
  </si>
  <si>
    <t>X738XXA</t>
  </si>
  <si>
    <t>SAS variable: %let wf_abuse_codes</t>
  </si>
  <si>
    <t>8 codes</t>
  </si>
  <si>
    <t>Z6281</t>
  </si>
  <si>
    <t>Z62810</t>
  </si>
  <si>
    <t>Z62811</t>
  </si>
  <si>
    <t>Z62812</t>
  </si>
  <si>
    <t>Z62813</t>
  </si>
  <si>
    <t>Z62814</t>
  </si>
  <si>
    <t>Z62815</t>
  </si>
  <si>
    <t>Z62819</t>
  </si>
  <si>
    <t>SAS variable: %let wf_pain_ICD10</t>
  </si>
  <si>
    <t>2498 codes</t>
  </si>
  <si>
    <t>A5216</t>
  </si>
  <si>
    <t>B0222</t>
  </si>
  <si>
    <t>B0223</t>
  </si>
  <si>
    <t>D571</t>
  </si>
  <si>
    <t>D5720</t>
  </si>
  <si>
    <t>D57219</t>
  </si>
  <si>
    <t>D573</t>
  </si>
  <si>
    <t>D5740</t>
  </si>
  <si>
    <t>D57419</t>
  </si>
  <si>
    <t>D5780</t>
  </si>
  <si>
    <t>D57819</t>
  </si>
  <si>
    <t>D8687</t>
  </si>
  <si>
    <t>E0842</t>
  </si>
  <si>
    <t>E1040</t>
  </si>
  <si>
    <t>E1041</t>
  </si>
  <si>
    <t>E1042</t>
  </si>
  <si>
    <t>E1043</t>
  </si>
  <si>
    <t>E10610</t>
  </si>
  <si>
    <t>E1140</t>
  </si>
  <si>
    <t>E1142</t>
  </si>
  <si>
    <t>E1143</t>
  </si>
  <si>
    <t>E11610</t>
  </si>
  <si>
    <t>E1340</t>
  </si>
  <si>
    <t>E1341</t>
  </si>
  <si>
    <t>E1342</t>
  </si>
  <si>
    <t>E1343</t>
  </si>
  <si>
    <t>F4542</t>
  </si>
  <si>
    <t>G2581</t>
  </si>
  <si>
    <t>G43001</t>
  </si>
  <si>
    <t>G43009</t>
  </si>
  <si>
    <t>G43011</t>
  </si>
  <si>
    <t>G43019</t>
  </si>
  <si>
    <t>G43101</t>
  </si>
  <si>
    <t>G43109</t>
  </si>
  <si>
    <t>G43109A</t>
  </si>
  <si>
    <t>G43111</t>
  </si>
  <si>
    <t>G43119</t>
  </si>
  <si>
    <t>G43401</t>
  </si>
  <si>
    <t>G43409</t>
  </si>
  <si>
    <t>G43411</t>
  </si>
  <si>
    <t>G43419</t>
  </si>
  <si>
    <t>G43501</t>
  </si>
  <si>
    <t>G43509</t>
  </si>
  <si>
    <t>G43511</t>
  </si>
  <si>
    <t>G43519</t>
  </si>
  <si>
    <t>G43601</t>
  </si>
  <si>
    <t>G43609</t>
  </si>
  <si>
    <t>G43611</t>
  </si>
  <si>
    <t>G43619</t>
  </si>
  <si>
    <t>G43701</t>
  </si>
  <si>
    <t>G43709</t>
  </si>
  <si>
    <t>G43711</t>
  </si>
  <si>
    <t>G43719</t>
  </si>
  <si>
    <t>G43801</t>
  </si>
  <si>
    <t>G43809</t>
  </si>
  <si>
    <t>G43811</t>
  </si>
  <si>
    <t>G43819</t>
  </si>
  <si>
    <t>G43821</t>
  </si>
  <si>
    <t>G43829</t>
  </si>
  <si>
    <t>G43831</t>
  </si>
  <si>
    <t>G43839</t>
  </si>
  <si>
    <t>G43901</t>
  </si>
  <si>
    <t>G43909</t>
  </si>
  <si>
    <t>G43911</t>
  </si>
  <si>
    <t>G43919</t>
  </si>
  <si>
    <t>G43B0</t>
  </si>
  <si>
    <t>G43B1</t>
  </si>
  <si>
    <t>G43C0</t>
  </si>
  <si>
    <t>G43C1</t>
  </si>
  <si>
    <t>G43D0</t>
  </si>
  <si>
    <t>G43D1</t>
  </si>
  <si>
    <t>G44001</t>
  </si>
  <si>
    <t>G44009</t>
  </si>
  <si>
    <t>G44011</t>
  </si>
  <si>
    <t>G44019</t>
  </si>
  <si>
    <t>G44021</t>
  </si>
  <si>
    <t>G44029</t>
  </si>
  <si>
    <t>G44039</t>
  </si>
  <si>
    <t>G44049</t>
  </si>
  <si>
    <t>G44051</t>
  </si>
  <si>
    <t>G44059</t>
  </si>
  <si>
    <t>G44099</t>
  </si>
  <si>
    <t>G441</t>
  </si>
  <si>
    <t>G44201</t>
  </si>
  <si>
    <t>G44209</t>
  </si>
  <si>
    <t>G44211</t>
  </si>
  <si>
    <t>G44219</t>
  </si>
  <si>
    <t>G44221</t>
  </si>
  <si>
    <t>G44229</t>
  </si>
  <si>
    <t>G44301</t>
  </si>
  <si>
    <t>G44309</t>
  </si>
  <si>
    <t>G44311</t>
  </si>
  <si>
    <t>G44319</t>
  </si>
  <si>
    <t>G44321</t>
  </si>
  <si>
    <t>G44329</t>
  </si>
  <si>
    <t>G4451</t>
  </si>
  <si>
    <t>G4452</t>
  </si>
  <si>
    <t>G4453</t>
  </si>
  <si>
    <t>G4459</t>
  </si>
  <si>
    <t>G4481</t>
  </si>
  <si>
    <t>G4482</t>
  </si>
  <si>
    <t>G4483</t>
  </si>
  <si>
    <t>G4484</t>
  </si>
  <si>
    <t>G4485</t>
  </si>
  <si>
    <t>G4489</t>
  </si>
  <si>
    <t>G500</t>
  </si>
  <si>
    <t>G501</t>
  </si>
  <si>
    <t>G508</t>
  </si>
  <si>
    <t>G509</t>
  </si>
  <si>
    <t>G521</t>
  </si>
  <si>
    <t>G540</t>
  </si>
  <si>
    <t>G541</t>
  </si>
  <si>
    <t>G542</t>
  </si>
  <si>
    <t>G543</t>
  </si>
  <si>
    <t>G544</t>
  </si>
  <si>
    <t>G545</t>
  </si>
  <si>
    <t>G546</t>
  </si>
  <si>
    <t>G548</t>
  </si>
  <si>
    <t>G549</t>
  </si>
  <si>
    <t>G5600</t>
  </si>
  <si>
    <t>G5601</t>
  </si>
  <si>
    <t>G5602</t>
  </si>
  <si>
    <t>G5603</t>
  </si>
  <si>
    <t>G5640</t>
  </si>
  <si>
    <t>G5641</t>
  </si>
  <si>
    <t>G5642</t>
  </si>
  <si>
    <t>G5643</t>
  </si>
  <si>
    <t>G5680</t>
  </si>
  <si>
    <t>G5681</t>
  </si>
  <si>
    <t>G5682</t>
  </si>
  <si>
    <t>G5683</t>
  </si>
  <si>
    <t>G5690</t>
  </si>
  <si>
    <t>G5691</t>
  </si>
  <si>
    <t>G5692</t>
  </si>
  <si>
    <t>G5693</t>
  </si>
  <si>
    <t>G5700</t>
  </si>
  <si>
    <t>G5701</t>
  </si>
  <si>
    <t>G5702</t>
  </si>
  <si>
    <t>G5703</t>
  </si>
  <si>
    <t>G5710</t>
  </si>
  <si>
    <t>G5711</t>
  </si>
  <si>
    <t>G5712</t>
  </si>
  <si>
    <t>G5713</t>
  </si>
  <si>
    <t>G5720</t>
  </si>
  <si>
    <t>G5721</t>
  </si>
  <si>
    <t>G5722</t>
  </si>
  <si>
    <t>G5723</t>
  </si>
  <si>
    <t>G5730</t>
  </si>
  <si>
    <t>G5731</t>
  </si>
  <si>
    <t>G5732</t>
  </si>
  <si>
    <t>G5733</t>
  </si>
  <si>
    <t>G5740</t>
  </si>
  <si>
    <t>G5741</t>
  </si>
  <si>
    <t>G5742</t>
  </si>
  <si>
    <t>G5743</t>
  </si>
  <si>
    <t>G5750</t>
  </si>
  <si>
    <t>G5751</t>
  </si>
  <si>
    <t>G5752</t>
  </si>
  <si>
    <t>G5753</t>
  </si>
  <si>
    <t>G5760</t>
  </si>
  <si>
    <t>G5761</t>
  </si>
  <si>
    <t>G5762</t>
  </si>
  <si>
    <t>G5763</t>
  </si>
  <si>
    <t>G5770</t>
  </si>
  <si>
    <t>G5771</t>
  </si>
  <si>
    <t>G5772</t>
  </si>
  <si>
    <t>G5773</t>
  </si>
  <si>
    <t>G5780</t>
  </si>
  <si>
    <t>G5781</t>
  </si>
  <si>
    <t>G5782</t>
  </si>
  <si>
    <t>G5783</t>
  </si>
  <si>
    <t>G5790</t>
  </si>
  <si>
    <t>G5791</t>
  </si>
  <si>
    <t>G5792</t>
  </si>
  <si>
    <t>G5793</t>
  </si>
  <si>
    <t>G580</t>
  </si>
  <si>
    <t>G587</t>
  </si>
  <si>
    <t>G588</t>
  </si>
  <si>
    <t>G589</t>
  </si>
  <si>
    <t>G59</t>
  </si>
  <si>
    <t>G602</t>
  </si>
  <si>
    <t>G603</t>
  </si>
  <si>
    <t>G608</t>
  </si>
  <si>
    <t>G609</t>
  </si>
  <si>
    <t>G619</t>
  </si>
  <si>
    <t>G620</t>
  </si>
  <si>
    <t>G6289</t>
  </si>
  <si>
    <t>G629</t>
  </si>
  <si>
    <t>G63</t>
  </si>
  <si>
    <t>G729</t>
  </si>
  <si>
    <t>G890</t>
  </si>
  <si>
    <t>G8921</t>
  </si>
  <si>
    <t>G8922</t>
  </si>
  <si>
    <t>G8928</t>
  </si>
  <si>
    <t>G8929</t>
  </si>
  <si>
    <t>G893</t>
  </si>
  <si>
    <t>G894</t>
  </si>
  <si>
    <t>G9009</t>
  </si>
  <si>
    <t>G9050</t>
  </si>
  <si>
    <t>G90511</t>
  </si>
  <si>
    <t>G90512</t>
  </si>
  <si>
    <t>G90513</t>
  </si>
  <si>
    <t>G90519</t>
  </si>
  <si>
    <t>G90521</t>
  </si>
  <si>
    <t>G90522</t>
  </si>
  <si>
    <t>G90523</t>
  </si>
  <si>
    <t>G90529</t>
  </si>
  <si>
    <t>G9059</t>
  </si>
  <si>
    <t>G9611</t>
  </si>
  <si>
    <t>G990</t>
  </si>
  <si>
    <t>H5710</t>
  </si>
  <si>
    <t>H5711</t>
  </si>
  <si>
    <t>H5712</t>
  </si>
  <si>
    <t>H5713</t>
  </si>
  <si>
    <t>I776</t>
  </si>
  <si>
    <t>L4053</t>
  </si>
  <si>
    <t>M0200</t>
  </si>
  <si>
    <t>M02011</t>
  </si>
  <si>
    <t>M02012</t>
  </si>
  <si>
    <t>M02019</t>
  </si>
  <si>
    <t>M02021</t>
  </si>
  <si>
    <t>M02022</t>
  </si>
  <si>
    <t>M02029</t>
  </si>
  <si>
    <t>M02031</t>
  </si>
  <si>
    <t>M02032</t>
  </si>
  <si>
    <t>M02039</t>
  </si>
  <si>
    <t>M02041</t>
  </si>
  <si>
    <t>M02042</t>
  </si>
  <si>
    <t>M02049</t>
  </si>
  <si>
    <t>M02051</t>
  </si>
  <si>
    <t>M02052</t>
  </si>
  <si>
    <t>M02059</t>
  </si>
  <si>
    <t>M02061</t>
  </si>
  <si>
    <t>M02062</t>
  </si>
  <si>
    <t>M02069</t>
  </si>
  <si>
    <t>M02071</t>
  </si>
  <si>
    <t>M02072</t>
  </si>
  <si>
    <t>M02079</t>
  </si>
  <si>
    <t>M0208</t>
  </si>
  <si>
    <t>M0209</t>
  </si>
  <si>
    <t>M0230</t>
  </si>
  <si>
    <t>M02311</t>
  </si>
  <si>
    <t>M02312</t>
  </si>
  <si>
    <t>M02319</t>
  </si>
  <si>
    <t>M02321</t>
  </si>
  <si>
    <t>M02322</t>
  </si>
  <si>
    <t>M02329</t>
  </si>
  <si>
    <t>M02331</t>
  </si>
  <si>
    <t>M02332</t>
  </si>
  <si>
    <t>M02339</t>
  </si>
  <si>
    <t>M02341</t>
  </si>
  <si>
    <t>M02342</t>
  </si>
  <si>
    <t>M02349</t>
  </si>
  <si>
    <t>M02351</t>
  </si>
  <si>
    <t>M02352</t>
  </si>
  <si>
    <t>M02359</t>
  </si>
  <si>
    <t>M02361</t>
  </si>
  <si>
    <t>M02362</t>
  </si>
  <si>
    <t>M02369</t>
  </si>
  <si>
    <t>M02371</t>
  </si>
  <si>
    <t>M02372</t>
  </si>
  <si>
    <t>M02379</t>
  </si>
  <si>
    <t>M0238</t>
  </si>
  <si>
    <t>M0239</t>
  </si>
  <si>
    <t>M0500</t>
  </si>
  <si>
    <t>M05011</t>
  </si>
  <si>
    <t>M05012</t>
  </si>
  <si>
    <t>M05019</t>
  </si>
  <si>
    <t>M05021</t>
  </si>
  <si>
    <t>M05022</t>
  </si>
  <si>
    <t>M05029</t>
  </si>
  <si>
    <t>M05031</t>
  </si>
  <si>
    <t>M05032</t>
  </si>
  <si>
    <t>M05039</t>
  </si>
  <si>
    <t>M05041</t>
  </si>
  <si>
    <t>M05042</t>
  </si>
  <si>
    <t>M05049</t>
  </si>
  <si>
    <t>M05051</t>
  </si>
  <si>
    <t>M05052</t>
  </si>
  <si>
    <t>M05059</t>
  </si>
  <si>
    <t>M05061</t>
  </si>
  <si>
    <t>M05062</t>
  </si>
  <si>
    <t>M05069</t>
  </si>
  <si>
    <t>M05071</t>
  </si>
  <si>
    <t>M05072</t>
  </si>
  <si>
    <t>M05079</t>
  </si>
  <si>
    <t>M0509</t>
  </si>
  <si>
    <t>M0510</t>
  </si>
  <si>
    <t>M05111</t>
  </si>
  <si>
    <t>M05112</t>
  </si>
  <si>
    <t>M05119</t>
  </si>
  <si>
    <t>M05121</t>
  </si>
  <si>
    <t>M05122</t>
  </si>
  <si>
    <t>M05129</t>
  </si>
  <si>
    <t>M05131</t>
  </si>
  <si>
    <t>M05132</t>
  </si>
  <si>
    <t>M05139</t>
  </si>
  <si>
    <t>M05141</t>
  </si>
  <si>
    <t>M05142</t>
  </si>
  <si>
    <t>M05149</t>
  </si>
  <si>
    <t>M05151</t>
  </si>
  <si>
    <t>M05152</t>
  </si>
  <si>
    <t>M05159</t>
  </si>
  <si>
    <t>M05161</t>
  </si>
  <si>
    <t>M05162</t>
  </si>
  <si>
    <t>M05169</t>
  </si>
  <si>
    <t>M05171</t>
  </si>
  <si>
    <t>M05172</t>
  </si>
  <si>
    <t>M05179</t>
  </si>
  <si>
    <t>M0519</t>
  </si>
  <si>
    <t>M0520</t>
  </si>
  <si>
    <t>M05211</t>
  </si>
  <si>
    <t>M05212</t>
  </si>
  <si>
    <t>M05219</t>
  </si>
  <si>
    <t>M05221</t>
  </si>
  <si>
    <t>M05222</t>
  </si>
  <si>
    <t>M05229</t>
  </si>
  <si>
    <t>M05231</t>
  </si>
  <si>
    <t>M05232</t>
  </si>
  <si>
    <t>M05239</t>
  </si>
  <si>
    <t>M05241</t>
  </si>
  <si>
    <t>M05242</t>
  </si>
  <si>
    <t>M05249</t>
  </si>
  <si>
    <t>M05251</t>
  </si>
  <si>
    <t>M05252</t>
  </si>
  <si>
    <t>M05259</t>
  </si>
  <si>
    <t>M05261</t>
  </si>
  <si>
    <t>M05262</t>
  </si>
  <si>
    <t>M05269</t>
  </si>
  <si>
    <t>M05271</t>
  </si>
  <si>
    <t>M05272</t>
  </si>
  <si>
    <t>M05279</t>
  </si>
  <si>
    <t>M0529</t>
  </si>
  <si>
    <t>M0530</t>
  </si>
  <si>
    <t>M05311</t>
  </si>
  <si>
    <t>M05312</t>
  </si>
  <si>
    <t>M05319</t>
  </si>
  <si>
    <t>M05321</t>
  </si>
  <si>
    <t>M05322</t>
  </si>
  <si>
    <t>M05329</t>
  </si>
  <si>
    <t>M05331</t>
  </si>
  <si>
    <t>M05332</t>
  </si>
  <si>
    <t>M05339</t>
  </si>
  <si>
    <t>M05341</t>
  </si>
  <si>
    <t>M05342</t>
  </si>
  <si>
    <t>M05349</t>
  </si>
  <si>
    <t>M05351</t>
  </si>
  <si>
    <t>M05352</t>
  </si>
  <si>
    <t>M05359</t>
  </si>
  <si>
    <t>M05361</t>
  </si>
  <si>
    <t>M05362</t>
  </si>
  <si>
    <t>M05369</t>
  </si>
  <si>
    <t>M05371</t>
  </si>
  <si>
    <t>M05372</t>
  </si>
  <si>
    <t>M05379</t>
  </si>
  <si>
    <t>M0539</t>
  </si>
  <si>
    <t>M0540</t>
  </si>
  <si>
    <t>M05411</t>
  </si>
  <si>
    <t>M05412</t>
  </si>
  <si>
    <t>M05419</t>
  </si>
  <si>
    <t>M05421</t>
  </si>
  <si>
    <t>M05422</t>
  </si>
  <si>
    <t>M05429</t>
  </si>
  <si>
    <t>M05431</t>
  </si>
  <si>
    <t>M05432</t>
  </si>
  <si>
    <t>M05439</t>
  </si>
  <si>
    <t>M05441</t>
  </si>
  <si>
    <t>M05442</t>
  </si>
  <si>
    <t>M05449</t>
  </si>
  <si>
    <t>M05451</t>
  </si>
  <si>
    <t>M05452</t>
  </si>
  <si>
    <t>M05459</t>
  </si>
  <si>
    <t>M05461</t>
  </si>
  <si>
    <t>M05462</t>
  </si>
  <si>
    <t>M05469</t>
  </si>
  <si>
    <t>M05471</t>
  </si>
  <si>
    <t>M05472</t>
  </si>
  <si>
    <t>M05479</t>
  </si>
  <si>
    <t>M0549</t>
  </si>
  <si>
    <t>M0550</t>
  </si>
  <si>
    <t>M05511</t>
  </si>
  <si>
    <t>M05512</t>
  </si>
  <si>
    <t>M05519</t>
  </si>
  <si>
    <t>M05521</t>
  </si>
  <si>
    <t>M05522</t>
  </si>
  <si>
    <t>M05529</t>
  </si>
  <si>
    <t>M05531</t>
  </si>
  <si>
    <t>M05532</t>
  </si>
  <si>
    <t>M05539</t>
  </si>
  <si>
    <t>M05541</t>
  </si>
  <si>
    <t>M05542</t>
  </si>
  <si>
    <t>M05549</t>
  </si>
  <si>
    <t>M05551</t>
  </si>
  <si>
    <t>M05552</t>
  </si>
  <si>
    <t>M05559</t>
  </si>
  <si>
    <t>M05561</t>
  </si>
  <si>
    <t>M05562</t>
  </si>
  <si>
    <t>M05569</t>
  </si>
  <si>
    <t>M05571</t>
  </si>
  <si>
    <t>M05572</t>
  </si>
  <si>
    <t>M05579</t>
  </si>
  <si>
    <t>M0559</t>
  </si>
  <si>
    <t>M0560</t>
  </si>
  <si>
    <t>M05611</t>
  </si>
  <si>
    <t>M05612</t>
  </si>
  <si>
    <t>M05619</t>
  </si>
  <si>
    <t>M05621</t>
  </si>
  <si>
    <t>M05622</t>
  </si>
  <si>
    <t>M05629</t>
  </si>
  <si>
    <t>M05631</t>
  </si>
  <si>
    <t>M05632</t>
  </si>
  <si>
    <t>M05639</t>
  </si>
  <si>
    <t>M05641</t>
  </si>
  <si>
    <t>M05642</t>
  </si>
  <si>
    <t>M05649</t>
  </si>
  <si>
    <t>M05651</t>
  </si>
  <si>
    <t>M05652</t>
  </si>
  <si>
    <t>M05659</t>
  </si>
  <si>
    <t>M05661</t>
  </si>
  <si>
    <t>M05662</t>
  </si>
  <si>
    <t>M05669</t>
  </si>
  <si>
    <t>M05671</t>
  </si>
  <si>
    <t>M05672</t>
  </si>
  <si>
    <t>M05679</t>
  </si>
  <si>
    <t>M0569</t>
  </si>
  <si>
    <t>M0570</t>
  </si>
  <si>
    <t>M05711</t>
  </si>
  <si>
    <t>M05712</t>
  </si>
  <si>
    <t>M05719</t>
  </si>
  <si>
    <t>M05721</t>
  </si>
  <si>
    <t>M05722</t>
  </si>
  <si>
    <t>M05729</t>
  </si>
  <si>
    <t>M05731</t>
  </si>
  <si>
    <t>M05732</t>
  </si>
  <si>
    <t>M05739</t>
  </si>
  <si>
    <t>M05741</t>
  </si>
  <si>
    <t>M05742</t>
  </si>
  <si>
    <t>M05749</t>
  </si>
  <si>
    <t>M05751</t>
  </si>
  <si>
    <t>M05752</t>
  </si>
  <si>
    <t>M05759</t>
  </si>
  <si>
    <t>M05761</t>
  </si>
  <si>
    <t>M05762</t>
  </si>
  <si>
    <t>M05769</t>
  </si>
  <si>
    <t>M05771</t>
  </si>
  <si>
    <t>M05772</t>
  </si>
  <si>
    <t>M05779</t>
  </si>
  <si>
    <t>M0579</t>
  </si>
  <si>
    <t>M0580</t>
  </si>
  <si>
    <t>M05811</t>
  </si>
  <si>
    <t>M05812</t>
  </si>
  <si>
    <t>M05819</t>
  </si>
  <si>
    <t>M05821</t>
  </si>
  <si>
    <t>M05822</t>
  </si>
  <si>
    <t>M05829</t>
  </si>
  <si>
    <t>M05831</t>
  </si>
  <si>
    <t>M05832</t>
  </si>
  <si>
    <t>M05839</t>
  </si>
  <si>
    <t>M05841</t>
  </si>
  <si>
    <t>M05842</t>
  </si>
  <si>
    <t>M05849</t>
  </si>
  <si>
    <t>M05851</t>
  </si>
  <si>
    <t>M05852</t>
  </si>
  <si>
    <t>M05859</t>
  </si>
  <si>
    <t>M05861</t>
  </si>
  <si>
    <t>M05862</t>
  </si>
  <si>
    <t>M05869</t>
  </si>
  <si>
    <t>M05871</t>
  </si>
  <si>
    <t>M05872</t>
  </si>
  <si>
    <t>M05879</t>
  </si>
  <si>
    <t>M0589</t>
  </si>
  <si>
    <t>M059</t>
  </si>
  <si>
    <t>M0600</t>
  </si>
  <si>
    <t>M06011</t>
  </si>
  <si>
    <t>M06012</t>
  </si>
  <si>
    <t>M06019</t>
  </si>
  <si>
    <t>M06021</t>
  </si>
  <si>
    <t>M06022</t>
  </si>
  <si>
    <t>M06029</t>
  </si>
  <si>
    <t>M06031</t>
  </si>
  <si>
    <t>M06032</t>
  </si>
  <si>
    <t>M06039</t>
  </si>
  <si>
    <t>M06041</t>
  </si>
  <si>
    <t>M06042</t>
  </si>
  <si>
    <t>M06049</t>
  </si>
  <si>
    <t>M06051</t>
  </si>
  <si>
    <t>M06052</t>
  </si>
  <si>
    <t>M06059</t>
  </si>
  <si>
    <t>M06061</t>
  </si>
  <si>
    <t>M06062</t>
  </si>
  <si>
    <t>M06069</t>
  </si>
  <si>
    <t>M06071</t>
  </si>
  <si>
    <t>M06072</t>
  </si>
  <si>
    <t>M06079</t>
  </si>
  <si>
    <t>M0608</t>
  </si>
  <si>
    <t>M0609</t>
  </si>
  <si>
    <t>M061</t>
  </si>
  <si>
    <t>M06219</t>
  </si>
  <si>
    <t>M064</t>
  </si>
  <si>
    <t>M0680</t>
  </si>
  <si>
    <t>M06811</t>
  </si>
  <si>
    <t>M06812</t>
  </si>
  <si>
    <t>M06819</t>
  </si>
  <si>
    <t>M06821</t>
  </si>
  <si>
    <t>M06822</t>
  </si>
  <si>
    <t>M06829</t>
  </si>
  <si>
    <t>M06831</t>
  </si>
  <si>
    <t>M06832</t>
  </si>
  <si>
    <t>M06839</t>
  </si>
  <si>
    <t>M06841</t>
  </si>
  <si>
    <t>M06842</t>
  </si>
  <si>
    <t>M06849</t>
  </si>
  <si>
    <t>M06851</t>
  </si>
  <si>
    <t>M06852</t>
  </si>
  <si>
    <t>M06859</t>
  </si>
  <si>
    <t>M06861</t>
  </si>
  <si>
    <t>M06862</t>
  </si>
  <si>
    <t>M06869</t>
  </si>
  <si>
    <t>M06871</t>
  </si>
  <si>
    <t>M06872</t>
  </si>
  <si>
    <t>M06879</t>
  </si>
  <si>
    <t>M0688</t>
  </si>
  <si>
    <t>M0689</t>
  </si>
  <si>
    <t>M069</t>
  </si>
  <si>
    <t>M0760</t>
  </si>
  <si>
    <t>M07611</t>
  </si>
  <si>
    <t>M07612</t>
  </si>
  <si>
    <t>M07619</t>
  </si>
  <si>
    <t>M07621</t>
  </si>
  <si>
    <t>M07622</t>
  </si>
  <si>
    <t>M07629</t>
  </si>
  <si>
    <t>M07631</t>
  </si>
  <si>
    <t>M07632</t>
  </si>
  <si>
    <t>M07639</t>
  </si>
  <si>
    <t>M07641</t>
  </si>
  <si>
    <t>M07642</t>
  </si>
  <si>
    <t>M07649</t>
  </si>
  <si>
    <t>M07651</t>
  </si>
  <si>
    <t>M07652</t>
  </si>
  <si>
    <t>M07659</t>
  </si>
  <si>
    <t>M07661</t>
  </si>
  <si>
    <t>M07662</t>
  </si>
  <si>
    <t>M07669</t>
  </si>
  <si>
    <t>M07671</t>
  </si>
  <si>
    <t>M07672</t>
  </si>
  <si>
    <t>M07679</t>
  </si>
  <si>
    <t>M0768</t>
  </si>
  <si>
    <t>M0769</t>
  </si>
  <si>
    <t>M0800</t>
  </si>
  <si>
    <t>M08011</t>
  </si>
  <si>
    <t>M08012</t>
  </si>
  <si>
    <t>M08019</t>
  </si>
  <si>
    <t>M08021</t>
  </si>
  <si>
    <t>M08022</t>
  </si>
  <si>
    <t>M08029</t>
  </si>
  <si>
    <t>M08031</t>
  </si>
  <si>
    <t>M08032</t>
  </si>
  <si>
    <t>M08039</t>
  </si>
  <si>
    <t>M08041</t>
  </si>
  <si>
    <t>M08042</t>
  </si>
  <si>
    <t>M08049</t>
  </si>
  <si>
    <t>M08051</t>
  </si>
  <si>
    <t>M08052</t>
  </si>
  <si>
    <t>M08059</t>
  </si>
  <si>
    <t>M08061</t>
  </si>
  <si>
    <t>M08062</t>
  </si>
  <si>
    <t>M08069</t>
  </si>
  <si>
    <t>M08071</t>
  </si>
  <si>
    <t>M08072</t>
  </si>
  <si>
    <t>M08079</t>
  </si>
  <si>
    <t>M0808</t>
  </si>
  <si>
    <t>M0809</t>
  </si>
  <si>
    <t>M081</t>
  </si>
  <si>
    <t>M0820</t>
  </si>
  <si>
    <t>M08211</t>
  </si>
  <si>
    <t>M08212</t>
  </si>
  <si>
    <t>M08219</t>
  </si>
  <si>
    <t>M08221</t>
  </si>
  <si>
    <t>M08222</t>
  </si>
  <si>
    <t>M08229</t>
  </si>
  <si>
    <t>M08231</t>
  </si>
  <si>
    <t>M08232</t>
  </si>
  <si>
    <t>M08239</t>
  </si>
  <si>
    <t>M08241</t>
  </si>
  <si>
    <t>M08242</t>
  </si>
  <si>
    <t>M08249</t>
  </si>
  <si>
    <t>M08251</t>
  </si>
  <si>
    <t>M08252</t>
  </si>
  <si>
    <t>M08259</t>
  </si>
  <si>
    <t>M08261</t>
  </si>
  <si>
    <t>M08262</t>
  </si>
  <si>
    <t>M08269</t>
  </si>
  <si>
    <t>M08271</t>
  </si>
  <si>
    <t>M08272</t>
  </si>
  <si>
    <t>M08279</t>
  </si>
  <si>
    <t>M0828</t>
  </si>
  <si>
    <t>M0829</t>
  </si>
  <si>
    <t>M083</t>
  </si>
  <si>
    <t>M0840</t>
  </si>
  <si>
    <t>M08411</t>
  </si>
  <si>
    <t>M08412</t>
  </si>
  <si>
    <t>M08419</t>
  </si>
  <si>
    <t>M08421</t>
  </si>
  <si>
    <t>M08422</t>
  </si>
  <si>
    <t>M08429</t>
  </si>
  <si>
    <t>M08431</t>
  </si>
  <si>
    <t>M08432</t>
  </si>
  <si>
    <t>M08439</t>
  </si>
  <si>
    <t>M08441</t>
  </si>
  <si>
    <t>M08442</t>
  </si>
  <si>
    <t>M08449</t>
  </si>
  <si>
    <t>M08451</t>
  </si>
  <si>
    <t>M08452</t>
  </si>
  <si>
    <t>M08459</t>
  </si>
  <si>
    <t>M08461</t>
  </si>
  <si>
    <t>M08462</t>
  </si>
  <si>
    <t>M08469</t>
  </si>
  <si>
    <t>M08471</t>
  </si>
  <si>
    <t>M08472</t>
  </si>
  <si>
    <t>M08479</t>
  </si>
  <si>
    <t>M0848</t>
  </si>
  <si>
    <t>M0880</t>
  </si>
  <si>
    <t>M08811</t>
  </si>
  <si>
    <t>M08812</t>
  </si>
  <si>
    <t>M08819</t>
  </si>
  <si>
    <t>M08821</t>
  </si>
  <si>
    <t>M08822</t>
  </si>
  <si>
    <t>M08829</t>
  </si>
  <si>
    <t>M08831</t>
  </si>
  <si>
    <t>M08832</t>
  </si>
  <si>
    <t>M08839</t>
  </si>
  <si>
    <t>M08841</t>
  </si>
  <si>
    <t>M08842</t>
  </si>
  <si>
    <t>M08849</t>
  </si>
  <si>
    <t>M08851</t>
  </si>
  <si>
    <t>M08852</t>
  </si>
  <si>
    <t>M08859</t>
  </si>
  <si>
    <t>M08861</t>
  </si>
  <si>
    <t>M08862</t>
  </si>
  <si>
    <t>M08869</t>
  </si>
  <si>
    <t>M08871</t>
  </si>
  <si>
    <t>M08872</t>
  </si>
  <si>
    <t>M08879</t>
  </si>
  <si>
    <t>M0888</t>
  </si>
  <si>
    <t>M0889</t>
  </si>
  <si>
    <t>M0890</t>
  </si>
  <si>
    <t>M08911</t>
  </si>
  <si>
    <t>M08912</t>
  </si>
  <si>
    <t>M08919</t>
  </si>
  <si>
    <t>M08921</t>
  </si>
  <si>
    <t>M08922</t>
  </si>
  <si>
    <t>M08929</t>
  </si>
  <si>
    <t>M08931</t>
  </si>
  <si>
    <t>M08932</t>
  </si>
  <si>
    <t>M08939</t>
  </si>
  <si>
    <t>M08941</t>
  </si>
  <si>
    <t>M08942</t>
  </si>
  <si>
    <t>M08949</t>
  </si>
  <si>
    <t>M08951</t>
  </si>
  <si>
    <t>M08952</t>
  </si>
  <si>
    <t>M08959</t>
  </si>
  <si>
    <t>M08961</t>
  </si>
  <si>
    <t>M08962</t>
  </si>
  <si>
    <t>M08969</t>
  </si>
  <si>
    <t>M08971</t>
  </si>
  <si>
    <t>M08972</t>
  </si>
  <si>
    <t>M08979</t>
  </si>
  <si>
    <t>M0898</t>
  </si>
  <si>
    <t>M0899</t>
  </si>
  <si>
    <t>M1000</t>
  </si>
  <si>
    <t>M10011</t>
  </si>
  <si>
    <t>M10012</t>
  </si>
  <si>
    <t>M10019</t>
  </si>
  <si>
    <t>M10021</t>
  </si>
  <si>
    <t>M10022</t>
  </si>
  <si>
    <t>M10029</t>
  </si>
  <si>
    <t>M10031</t>
  </si>
  <si>
    <t>M10032</t>
  </si>
  <si>
    <t>M10039</t>
  </si>
  <si>
    <t>M10041</t>
  </si>
  <si>
    <t>M10042</t>
  </si>
  <si>
    <t>M10049</t>
  </si>
  <si>
    <t>M10051</t>
  </si>
  <si>
    <t>M10052</t>
  </si>
  <si>
    <t>M10059</t>
  </si>
  <si>
    <t>M10061</t>
  </si>
  <si>
    <t>M10062</t>
  </si>
  <si>
    <t>M10069</t>
  </si>
  <si>
    <t>M10071</t>
  </si>
  <si>
    <t>M10072</t>
  </si>
  <si>
    <t>M10079</t>
  </si>
  <si>
    <t>M1008</t>
  </si>
  <si>
    <t>M1009</t>
  </si>
  <si>
    <t>M1010</t>
  </si>
  <si>
    <t>M10172</t>
  </si>
  <si>
    <t>M10179</t>
  </si>
  <si>
    <t>M1020</t>
  </si>
  <si>
    <t>M10221</t>
  </si>
  <si>
    <t>M10241</t>
  </si>
  <si>
    <t>M10242</t>
  </si>
  <si>
    <t>M10261</t>
  </si>
  <si>
    <t>M10262</t>
  </si>
  <si>
    <t>M10269</t>
  </si>
  <si>
    <t>M10271</t>
  </si>
  <si>
    <t>M10272</t>
  </si>
  <si>
    <t>M10279</t>
  </si>
  <si>
    <t>M1030</t>
  </si>
  <si>
    <t>M10311</t>
  </si>
  <si>
    <t>M10312</t>
  </si>
  <si>
    <t>M10319</t>
  </si>
  <si>
    <t>M10321</t>
  </si>
  <si>
    <t>M10322</t>
  </si>
  <si>
    <t>M10329</t>
  </si>
  <si>
    <t>M10331</t>
  </si>
  <si>
    <t>M10332</t>
  </si>
  <si>
    <t>M10339</t>
  </si>
  <si>
    <t>M10341</t>
  </si>
  <si>
    <t>M10342</t>
  </si>
  <si>
    <t>M10349</t>
  </si>
  <si>
    <t>M10351</t>
  </si>
  <si>
    <t>M10352</t>
  </si>
  <si>
    <t>M10359</t>
  </si>
  <si>
    <t>M10361</t>
  </si>
  <si>
    <t>M10362</t>
  </si>
  <si>
    <t>M10369</t>
  </si>
  <si>
    <t>M10371</t>
  </si>
  <si>
    <t>M10372</t>
  </si>
  <si>
    <t>M10379</t>
  </si>
  <si>
    <t>M1038</t>
  </si>
  <si>
    <t>M1039</t>
  </si>
  <si>
    <t>M1040</t>
  </si>
  <si>
    <t>M10411</t>
  </si>
  <si>
    <t>M10412</t>
  </si>
  <si>
    <t>M10419</t>
  </si>
  <si>
    <t>M10421</t>
  </si>
  <si>
    <t>M10422</t>
  </si>
  <si>
    <t>M10429</t>
  </si>
  <si>
    <t>M10431</t>
  </si>
  <si>
    <t>M10432</t>
  </si>
  <si>
    <t>M10439</t>
  </si>
  <si>
    <t>M10441</t>
  </si>
  <si>
    <t>M10442</t>
  </si>
  <si>
    <t>M10449</t>
  </si>
  <si>
    <t>M10451</t>
  </si>
  <si>
    <t>M10452</t>
  </si>
  <si>
    <t>M10459</t>
  </si>
  <si>
    <t>M10461</t>
  </si>
  <si>
    <t>M10462</t>
  </si>
  <si>
    <t>M10469</t>
  </si>
  <si>
    <t>M10471</t>
  </si>
  <si>
    <t>M10472</t>
  </si>
  <si>
    <t>M10479</t>
  </si>
  <si>
    <t>M1048</t>
  </si>
  <si>
    <t>M1049</t>
  </si>
  <si>
    <t>M109</t>
  </si>
  <si>
    <t>M11162</t>
  </si>
  <si>
    <t>M1120</t>
  </si>
  <si>
    <t>M11211</t>
  </si>
  <si>
    <t>M11212</t>
  </si>
  <si>
    <t>M11219</t>
  </si>
  <si>
    <t>M11221</t>
  </si>
  <si>
    <t>M11222</t>
  </si>
  <si>
    <t>M11229</t>
  </si>
  <si>
    <t>M11231</t>
  </si>
  <si>
    <t>M11232</t>
  </si>
  <si>
    <t>M11239</t>
  </si>
  <si>
    <t>M11241</t>
  </si>
  <si>
    <t>M11242</t>
  </si>
  <si>
    <t>M11249</t>
  </si>
  <si>
    <t>M11251</t>
  </si>
  <si>
    <t>M11252</t>
  </si>
  <si>
    <t>M11259</t>
  </si>
  <si>
    <t>M11261</t>
  </si>
  <si>
    <t>M11262</t>
  </si>
  <si>
    <t>M11269</t>
  </si>
  <si>
    <t>M11271</t>
  </si>
  <si>
    <t>M11272</t>
  </si>
  <si>
    <t>M11279</t>
  </si>
  <si>
    <t>M1128</t>
  </si>
  <si>
    <t>M1129</t>
  </si>
  <si>
    <t>M1180</t>
  </si>
  <si>
    <t>M11811</t>
  </si>
  <si>
    <t>M11812</t>
  </si>
  <si>
    <t>M11819</t>
  </si>
  <si>
    <t>M11821</t>
  </si>
  <si>
    <t>M11822</t>
  </si>
  <si>
    <t>M11829</t>
  </si>
  <si>
    <t>M11831</t>
  </si>
  <si>
    <t>M11832</t>
  </si>
  <si>
    <t>M11839</t>
  </si>
  <si>
    <t>M11841</t>
  </si>
  <si>
    <t>M11842</t>
  </si>
  <si>
    <t>M11849</t>
  </si>
  <si>
    <t>M11851</t>
  </si>
  <si>
    <t>M11852</t>
  </si>
  <si>
    <t>M11859</t>
  </si>
  <si>
    <t>M11861</t>
  </si>
  <si>
    <t>M11862</t>
  </si>
  <si>
    <t>M11869</t>
  </si>
  <si>
    <t>M11871</t>
  </si>
  <si>
    <t>M11872</t>
  </si>
  <si>
    <t>M11879</t>
  </si>
  <si>
    <t>M1188</t>
  </si>
  <si>
    <t>M1189</t>
  </si>
  <si>
    <t>M119</t>
  </si>
  <si>
    <t>M1200</t>
  </si>
  <si>
    <t>M12011</t>
  </si>
  <si>
    <t>M12012</t>
  </si>
  <si>
    <t>M12019</t>
  </si>
  <si>
    <t>M12021</t>
  </si>
  <si>
    <t>M12022</t>
  </si>
  <si>
    <t>M12029</t>
  </si>
  <si>
    <t>M12031</t>
  </si>
  <si>
    <t>M12032</t>
  </si>
  <si>
    <t>M12039</t>
  </si>
  <si>
    <t>M12041</t>
  </si>
  <si>
    <t>M12042</t>
  </si>
  <si>
    <t>M12049</t>
  </si>
  <si>
    <t>M12051</t>
  </si>
  <si>
    <t>M12052</t>
  </si>
  <si>
    <t>M12059</t>
  </si>
  <si>
    <t>M12061</t>
  </si>
  <si>
    <t>M12062</t>
  </si>
  <si>
    <t>M12069</t>
  </si>
  <si>
    <t>M12071</t>
  </si>
  <si>
    <t>M12072</t>
  </si>
  <si>
    <t>M12079</t>
  </si>
  <si>
    <t>M1208</t>
  </si>
  <si>
    <t>M1209</t>
  </si>
  <si>
    <t>M1230</t>
  </si>
  <si>
    <t>M12311</t>
  </si>
  <si>
    <t>M12312</t>
  </si>
  <si>
    <t>M12319</t>
  </si>
  <si>
    <t>M12321</t>
  </si>
  <si>
    <t>M12322</t>
  </si>
  <si>
    <t>M12329</t>
  </si>
  <si>
    <t>M12331</t>
  </si>
  <si>
    <t>M12332</t>
  </si>
  <si>
    <t>M12339</t>
  </si>
  <si>
    <t>M12341</t>
  </si>
  <si>
    <t>M12342</t>
  </si>
  <si>
    <t>M12349</t>
  </si>
  <si>
    <t>M12351</t>
  </si>
  <si>
    <t>M12352</t>
  </si>
  <si>
    <t>M12359</t>
  </si>
  <si>
    <t>M12361</t>
  </si>
  <si>
    <t>M12362</t>
  </si>
  <si>
    <t>M12369</t>
  </si>
  <si>
    <t>M12371</t>
  </si>
  <si>
    <t>M12372</t>
  </si>
  <si>
    <t>M12379</t>
  </si>
  <si>
    <t>M1238</t>
  </si>
  <si>
    <t>M1239</t>
  </si>
  <si>
    <t>M1240</t>
  </si>
  <si>
    <t>M12411</t>
  </si>
  <si>
    <t>M12412</t>
  </si>
  <si>
    <t>M12419</t>
  </si>
  <si>
    <t>M12421</t>
  </si>
  <si>
    <t>M12422</t>
  </si>
  <si>
    <t>M12429</t>
  </si>
  <si>
    <t>M12431</t>
  </si>
  <si>
    <t>M12432</t>
  </si>
  <si>
    <t>M12439</t>
  </si>
  <si>
    <t>M12441</t>
  </si>
  <si>
    <t>M12442</t>
  </si>
  <si>
    <t>M12449</t>
  </si>
  <si>
    <t>M12451</t>
  </si>
  <si>
    <t>M12452</t>
  </si>
  <si>
    <t>M12459</t>
  </si>
  <si>
    <t>M12461</t>
  </si>
  <si>
    <t>M12462</t>
  </si>
  <si>
    <t>M12469</t>
  </si>
  <si>
    <t>M12471</t>
  </si>
  <si>
    <t>M12472</t>
  </si>
  <si>
    <t>M12479</t>
  </si>
  <si>
    <t>M1248</t>
  </si>
  <si>
    <t>M1249</t>
  </si>
  <si>
    <t>M1250</t>
  </si>
  <si>
    <t>M12511</t>
  </si>
  <si>
    <t>M12512</t>
  </si>
  <si>
    <t>M12519</t>
  </si>
  <si>
    <t>M12521</t>
  </si>
  <si>
    <t>M12522</t>
  </si>
  <si>
    <t>M12529</t>
  </si>
  <si>
    <t>M12531</t>
  </si>
  <si>
    <t>M12532</t>
  </si>
  <si>
    <t>M12539</t>
  </si>
  <si>
    <t>M12541</t>
  </si>
  <si>
    <t>M12542</t>
  </si>
  <si>
    <t>M12549</t>
  </si>
  <si>
    <t>M12551</t>
  </si>
  <si>
    <t>M12552</t>
  </si>
  <si>
    <t>M12559</t>
  </si>
  <si>
    <t>M12561</t>
  </si>
  <si>
    <t>M12562</t>
  </si>
  <si>
    <t>M12569</t>
  </si>
  <si>
    <t>M12571</t>
  </si>
  <si>
    <t>M12572</t>
  </si>
  <si>
    <t>M12579</t>
  </si>
  <si>
    <t>M1258</t>
  </si>
  <si>
    <t>M1259</t>
  </si>
  <si>
    <t>M1280</t>
  </si>
  <si>
    <t>M12811</t>
  </si>
  <si>
    <t>M12812</t>
  </si>
  <si>
    <t>M12819</t>
  </si>
  <si>
    <t>M12821</t>
  </si>
  <si>
    <t>M12822</t>
  </si>
  <si>
    <t>M12829</t>
  </si>
  <si>
    <t>M12831</t>
  </si>
  <si>
    <t>M12832</t>
  </si>
  <si>
    <t>M12839</t>
  </si>
  <si>
    <t>M12841</t>
  </si>
  <si>
    <t>M12842</t>
  </si>
  <si>
    <t>M12849</t>
  </si>
  <si>
    <t>M12851</t>
  </si>
  <si>
    <t>M12852</t>
  </si>
  <si>
    <t>M12859</t>
  </si>
  <si>
    <t>M12861</t>
  </si>
  <si>
    <t>M12862</t>
  </si>
  <si>
    <t>M12869</t>
  </si>
  <si>
    <t>M12871</t>
  </si>
  <si>
    <t>M12872</t>
  </si>
  <si>
    <t>M12879</t>
  </si>
  <si>
    <t>M1288</t>
  </si>
  <si>
    <t>M1289</t>
  </si>
  <si>
    <t>M129</t>
  </si>
  <si>
    <t>M130</t>
  </si>
  <si>
    <t>M1310</t>
  </si>
  <si>
    <t>M13111</t>
  </si>
  <si>
    <t>M13112</t>
  </si>
  <si>
    <t>M13119</t>
  </si>
  <si>
    <t>M13121</t>
  </si>
  <si>
    <t>M13122</t>
  </si>
  <si>
    <t>M13129</t>
  </si>
  <si>
    <t>M13131</t>
  </si>
  <si>
    <t>M13132</t>
  </si>
  <si>
    <t>M13139</t>
  </si>
  <si>
    <t>M13141</t>
  </si>
  <si>
    <t>M13142</t>
  </si>
  <si>
    <t>M13149</t>
  </si>
  <si>
    <t>M13151</t>
  </si>
  <si>
    <t>M13152</t>
  </si>
  <si>
    <t>M13159</t>
  </si>
  <si>
    <t>M13161</t>
  </si>
  <si>
    <t>M13162</t>
  </si>
  <si>
    <t>M13169</t>
  </si>
  <si>
    <t>M13171</t>
  </si>
  <si>
    <t>M13172</t>
  </si>
  <si>
    <t>M13179</t>
  </si>
  <si>
    <t>M1380</t>
  </si>
  <si>
    <t>M13811</t>
  </si>
  <si>
    <t>M13812</t>
  </si>
  <si>
    <t>M13819</t>
  </si>
  <si>
    <t>M13821</t>
  </si>
  <si>
    <t>M13822</t>
  </si>
  <si>
    <t>M13829</t>
  </si>
  <si>
    <t>M13831</t>
  </si>
  <si>
    <t>M13832</t>
  </si>
  <si>
    <t>M13839</t>
  </si>
  <si>
    <t>M13841</t>
  </si>
  <si>
    <t>M13842</t>
  </si>
  <si>
    <t>M13849</t>
  </si>
  <si>
    <t>M13851</t>
  </si>
  <si>
    <t>M13852</t>
  </si>
  <si>
    <t>M13859</t>
  </si>
  <si>
    <t>M13861</t>
  </si>
  <si>
    <t>M13862</t>
  </si>
  <si>
    <t>M13869</t>
  </si>
  <si>
    <t>M13871</t>
  </si>
  <si>
    <t>M13872</t>
  </si>
  <si>
    <t>M13879</t>
  </si>
  <si>
    <t>M1388</t>
  </si>
  <si>
    <t>M1389</t>
  </si>
  <si>
    <t>M1460</t>
  </si>
  <si>
    <t>M14611</t>
  </si>
  <si>
    <t>M14612</t>
  </si>
  <si>
    <t>M14619</t>
  </si>
  <si>
    <t>M14621</t>
  </si>
  <si>
    <t>M14622</t>
  </si>
  <si>
    <t>M14629</t>
  </si>
  <si>
    <t>M14631</t>
  </si>
  <si>
    <t>M14632</t>
  </si>
  <si>
    <t>M14639</t>
  </si>
  <si>
    <t>M14641</t>
  </si>
  <si>
    <t>M14642</t>
  </si>
  <si>
    <t>M14649</t>
  </si>
  <si>
    <t>M14651</t>
  </si>
  <si>
    <t>M14652</t>
  </si>
  <si>
    <t>M14659</t>
  </si>
  <si>
    <t>M14661</t>
  </si>
  <si>
    <t>M14662</t>
  </si>
  <si>
    <t>M14669</t>
  </si>
  <si>
    <t>M14671</t>
  </si>
  <si>
    <t>M14672</t>
  </si>
  <si>
    <t>M14679</t>
  </si>
  <si>
    <t>M1468</t>
  </si>
  <si>
    <t>M1469</t>
  </si>
  <si>
    <t>M1480</t>
  </si>
  <si>
    <t>M150</t>
  </si>
  <si>
    <t>M151</t>
  </si>
  <si>
    <t>M152</t>
  </si>
  <si>
    <t>M153</t>
  </si>
  <si>
    <t>M154</t>
  </si>
  <si>
    <t>M158</t>
  </si>
  <si>
    <t>M159</t>
  </si>
  <si>
    <t>M160</t>
  </si>
  <si>
    <t>M1610</t>
  </si>
  <si>
    <t>M1611</t>
  </si>
  <si>
    <t>M1612</t>
  </si>
  <si>
    <t>M162</t>
  </si>
  <si>
    <t>M1630</t>
  </si>
  <si>
    <t>M1631</t>
  </si>
  <si>
    <t>M1632</t>
  </si>
  <si>
    <t>M164</t>
  </si>
  <si>
    <t>M1650</t>
  </si>
  <si>
    <t>M1651</t>
  </si>
  <si>
    <t>M1652</t>
  </si>
  <si>
    <t>M166</t>
  </si>
  <si>
    <t>M167</t>
  </si>
  <si>
    <t>M169</t>
  </si>
  <si>
    <t>M170</t>
  </si>
  <si>
    <t>M1710</t>
  </si>
  <si>
    <t>M1711</t>
  </si>
  <si>
    <t>M1712</t>
  </si>
  <si>
    <t>M172</t>
  </si>
  <si>
    <t>M1730</t>
  </si>
  <si>
    <t>M1731</t>
  </si>
  <si>
    <t>M1732</t>
  </si>
  <si>
    <t>M174</t>
  </si>
  <si>
    <t>M175</t>
  </si>
  <si>
    <t>M179</t>
  </si>
  <si>
    <t>M180</t>
  </si>
  <si>
    <t>M1810</t>
  </si>
  <si>
    <t>M1811</t>
  </si>
  <si>
    <t>M1812</t>
  </si>
  <si>
    <t>M182</t>
  </si>
  <si>
    <t>M1830</t>
  </si>
  <si>
    <t>M1831</t>
  </si>
  <si>
    <t>M1832</t>
  </si>
  <si>
    <t>M184</t>
  </si>
  <si>
    <t>M1850</t>
  </si>
  <si>
    <t>M1851</t>
  </si>
  <si>
    <t>M1852</t>
  </si>
  <si>
    <t>M189</t>
  </si>
  <si>
    <t>M19011</t>
  </si>
  <si>
    <t>M19012</t>
  </si>
  <si>
    <t>M19019</t>
  </si>
  <si>
    <t>M19021</t>
  </si>
  <si>
    <t>M19022</t>
  </si>
  <si>
    <t>M19029</t>
  </si>
  <si>
    <t>M19031</t>
  </si>
  <si>
    <t>M19032</t>
  </si>
  <si>
    <t>M19039</t>
  </si>
  <si>
    <t>M19041</t>
  </si>
  <si>
    <t>M19042</t>
  </si>
  <si>
    <t>M19049</t>
  </si>
  <si>
    <t>M19071</t>
  </si>
  <si>
    <t>M19072</t>
  </si>
  <si>
    <t>M19079</t>
  </si>
  <si>
    <t>M19111</t>
  </si>
  <si>
    <t>M19112</t>
  </si>
  <si>
    <t>M19119</t>
  </si>
  <si>
    <t>M19121</t>
  </si>
  <si>
    <t>M19122</t>
  </si>
  <si>
    <t>M19129</t>
  </si>
  <si>
    <t>M19131</t>
  </si>
  <si>
    <t>M19132</t>
  </si>
  <si>
    <t>M19139</t>
  </si>
  <si>
    <t>M19141</t>
  </si>
  <si>
    <t>M19142</t>
  </si>
  <si>
    <t>M19149</t>
  </si>
  <si>
    <t>M19171</t>
  </si>
  <si>
    <t>M19172</t>
  </si>
  <si>
    <t>M19179</t>
  </si>
  <si>
    <t>M19211</t>
  </si>
  <si>
    <t>M19212</t>
  </si>
  <si>
    <t>M19219</t>
  </si>
  <si>
    <t>M19221</t>
  </si>
  <si>
    <t>M19222</t>
  </si>
  <si>
    <t>M19229</t>
  </si>
  <si>
    <t>M19231</t>
  </si>
  <si>
    <t>M19232</t>
  </si>
  <si>
    <t>M19239</t>
  </si>
  <si>
    <t>M19241</t>
  </si>
  <si>
    <t>M19242</t>
  </si>
  <si>
    <t>M19249</t>
  </si>
  <si>
    <t>M19271</t>
  </si>
  <si>
    <t>M19272</t>
  </si>
  <si>
    <t>M19279</t>
  </si>
  <si>
    <t>M1990</t>
  </si>
  <si>
    <t>M1991</t>
  </si>
  <si>
    <t>M1992</t>
  </si>
  <si>
    <t>M1993</t>
  </si>
  <si>
    <t>M1A00X0</t>
  </si>
  <si>
    <t>M1A00X1</t>
  </si>
  <si>
    <t>M1A0110</t>
  </si>
  <si>
    <t>M1A0111</t>
  </si>
  <si>
    <t>M1A0120</t>
  </si>
  <si>
    <t>M1A0121</t>
  </si>
  <si>
    <t>M1A0190</t>
  </si>
  <si>
    <t>M1A0191</t>
  </si>
  <si>
    <t>M1A0210</t>
  </si>
  <si>
    <t>M1A0211</t>
  </si>
  <si>
    <t>M1A0220</t>
  </si>
  <si>
    <t>M1A0221</t>
  </si>
  <si>
    <t>M1A0290</t>
  </si>
  <si>
    <t>M1A0291</t>
  </si>
  <si>
    <t>M1A0310</t>
  </si>
  <si>
    <t>M1A0311</t>
  </si>
  <si>
    <t>M1A0320</t>
  </si>
  <si>
    <t>M1A0321</t>
  </si>
  <si>
    <t>M1A0390</t>
  </si>
  <si>
    <t>M1A0391</t>
  </si>
  <si>
    <t>M1A0410</t>
  </si>
  <si>
    <t>M1A0411</t>
  </si>
  <si>
    <t>M1A0420</t>
  </si>
  <si>
    <t>M1A0421</t>
  </si>
  <si>
    <t>M1A0490</t>
  </si>
  <si>
    <t>M1A0491</t>
  </si>
  <si>
    <t>M1A0510</t>
  </si>
  <si>
    <t>M1A0511</t>
  </si>
  <si>
    <t>M1A0520</t>
  </si>
  <si>
    <t>M1A0521</t>
  </si>
  <si>
    <t>M1A0590</t>
  </si>
  <si>
    <t>M1A0591</t>
  </si>
  <si>
    <t>M1A0610</t>
  </si>
  <si>
    <t>M1A0611</t>
  </si>
  <si>
    <t>M1A0620</t>
  </si>
  <si>
    <t>M1A0621</t>
  </si>
  <si>
    <t>M1A0690</t>
  </si>
  <si>
    <t>M1A0691</t>
  </si>
  <si>
    <t>M1A0710</t>
  </si>
  <si>
    <t>M1A0711</t>
  </si>
  <si>
    <t>M1A0720</t>
  </si>
  <si>
    <t>M1A0721</t>
  </si>
  <si>
    <t>M1A0790</t>
  </si>
  <si>
    <t>M1A0791</t>
  </si>
  <si>
    <t>M1A08X0</t>
  </si>
  <si>
    <t>M1A08X1</t>
  </si>
  <si>
    <t>M1A09X0</t>
  </si>
  <si>
    <t>M1A09X1</t>
  </si>
  <si>
    <t>M1A10X0</t>
  </si>
  <si>
    <t>M1A1421</t>
  </si>
  <si>
    <t>M1A1690</t>
  </si>
  <si>
    <t>M1A1720</t>
  </si>
  <si>
    <t>M1A1790</t>
  </si>
  <si>
    <t>M1A20X0</t>
  </si>
  <si>
    <t>M1A2211</t>
  </si>
  <si>
    <t>M1A2720</t>
  </si>
  <si>
    <t>M1A29X0</t>
  </si>
  <si>
    <t>M1A30X0</t>
  </si>
  <si>
    <t>M1A30X1</t>
  </si>
  <si>
    <t>M1A3320</t>
  </si>
  <si>
    <t>M1A3421</t>
  </si>
  <si>
    <t>M1A3490</t>
  </si>
  <si>
    <t>M1A3491</t>
  </si>
  <si>
    <t>M1A3710</t>
  </si>
  <si>
    <t>M1A3711</t>
  </si>
  <si>
    <t>M1A3720</t>
  </si>
  <si>
    <t>M1A3721</t>
  </si>
  <si>
    <t>M1A3790</t>
  </si>
  <si>
    <t>M1A39X0</t>
  </si>
  <si>
    <t>M1A39X1</t>
  </si>
  <si>
    <t>M1A40X0</t>
  </si>
  <si>
    <t>M1A40X1</t>
  </si>
  <si>
    <t>M1A4490</t>
  </si>
  <si>
    <t>M1A4710</t>
  </si>
  <si>
    <t>M1A4720</t>
  </si>
  <si>
    <t>M1A4791</t>
  </si>
  <si>
    <t>M1A49X0</t>
  </si>
  <si>
    <t>M1A49X1</t>
  </si>
  <si>
    <t>M1A9XX0</t>
  </si>
  <si>
    <t>M1A9XX1</t>
  </si>
  <si>
    <t>M20001</t>
  </si>
  <si>
    <t>M20002</t>
  </si>
  <si>
    <t>M20009</t>
  </si>
  <si>
    <t>M20011</t>
  </si>
  <si>
    <t>M20012</t>
  </si>
  <si>
    <t>M20019</t>
  </si>
  <si>
    <t>M20021</t>
  </si>
  <si>
    <t>M20022</t>
  </si>
  <si>
    <t>M20029</t>
  </si>
  <si>
    <t>M20031</t>
  </si>
  <si>
    <t>M20032</t>
  </si>
  <si>
    <t>M20039</t>
  </si>
  <si>
    <t>M20091</t>
  </si>
  <si>
    <t>M20092</t>
  </si>
  <si>
    <t>M20099</t>
  </si>
  <si>
    <t>M2010</t>
  </si>
  <si>
    <t>M2011</t>
  </si>
  <si>
    <t>M2012</t>
  </si>
  <si>
    <t>M2020</t>
  </si>
  <si>
    <t>M2021</t>
  </si>
  <si>
    <t>M2022</t>
  </si>
  <si>
    <t>M2030</t>
  </si>
  <si>
    <t>M2031</t>
  </si>
  <si>
    <t>M2032</t>
  </si>
  <si>
    <t>M2040</t>
  </si>
  <si>
    <t>M2041</t>
  </si>
  <si>
    <t>M2042</t>
  </si>
  <si>
    <t>M205X1</t>
  </si>
  <si>
    <t>M205X2</t>
  </si>
  <si>
    <t>M205X9</t>
  </si>
  <si>
    <t>M2060</t>
  </si>
  <si>
    <t>M2061</t>
  </si>
  <si>
    <t>M2062</t>
  </si>
  <si>
    <t>M2100</t>
  </si>
  <si>
    <t>M21021</t>
  </si>
  <si>
    <t>M21022</t>
  </si>
  <si>
    <t>M21029</t>
  </si>
  <si>
    <t>M21051</t>
  </si>
  <si>
    <t>M21052</t>
  </si>
  <si>
    <t>M21059</t>
  </si>
  <si>
    <t>M21061</t>
  </si>
  <si>
    <t>M21062</t>
  </si>
  <si>
    <t>M21069</t>
  </si>
  <si>
    <t>M21071</t>
  </si>
  <si>
    <t>M21072</t>
  </si>
  <si>
    <t>M21079</t>
  </si>
  <si>
    <t>M2110</t>
  </si>
  <si>
    <t>M21121</t>
  </si>
  <si>
    <t>M21122</t>
  </si>
  <si>
    <t>M21129</t>
  </si>
  <si>
    <t>M21151</t>
  </si>
  <si>
    <t>M21152</t>
  </si>
  <si>
    <t>M21159</t>
  </si>
  <si>
    <t>M21161</t>
  </si>
  <si>
    <t>M21162</t>
  </si>
  <si>
    <t>M21169</t>
  </si>
  <si>
    <t>M21171</t>
  </si>
  <si>
    <t>M21172</t>
  </si>
  <si>
    <t>M21179</t>
  </si>
  <si>
    <t>M21331</t>
  </si>
  <si>
    <t>M21332</t>
  </si>
  <si>
    <t>M21339</t>
  </si>
  <si>
    <t>M21371</t>
  </si>
  <si>
    <t>M21372</t>
  </si>
  <si>
    <t>M21379</t>
  </si>
  <si>
    <t>M2140</t>
  </si>
  <si>
    <t>M2141</t>
  </si>
  <si>
    <t>M2142</t>
  </si>
  <si>
    <t>M21511</t>
  </si>
  <si>
    <t>M21512</t>
  </si>
  <si>
    <t>M21519</t>
  </si>
  <si>
    <t>M21521</t>
  </si>
  <si>
    <t>M21522</t>
  </si>
  <si>
    <t>M21529</t>
  </si>
  <si>
    <t>M21531</t>
  </si>
  <si>
    <t>M21532</t>
  </si>
  <si>
    <t>M21539</t>
  </si>
  <si>
    <t>M21541</t>
  </si>
  <si>
    <t>M21542</t>
  </si>
  <si>
    <t>M21549</t>
  </si>
  <si>
    <t>M21611</t>
  </si>
  <si>
    <t>M21612</t>
  </si>
  <si>
    <t>M21619</t>
  </si>
  <si>
    <t>M216X1</t>
  </si>
  <si>
    <t>M216X2</t>
  </si>
  <si>
    <t>M216X9</t>
  </si>
  <si>
    <t>M2170</t>
  </si>
  <si>
    <t>M21721</t>
  </si>
  <si>
    <t>M21722</t>
  </si>
  <si>
    <t>M21729</t>
  </si>
  <si>
    <t>M21731</t>
  </si>
  <si>
    <t>M21732</t>
  </si>
  <si>
    <t>M21733</t>
  </si>
  <si>
    <t>M21734</t>
  </si>
  <si>
    <t>M21739</t>
  </si>
  <si>
    <t>M21751</t>
  </si>
  <si>
    <t>M21752</t>
  </si>
  <si>
    <t>M21759</t>
  </si>
  <si>
    <t>M21761</t>
  </si>
  <si>
    <t>M21762</t>
  </si>
  <si>
    <t>M21763</t>
  </si>
  <si>
    <t>M21764</t>
  </si>
  <si>
    <t>M21769</t>
  </si>
  <si>
    <t>M2180</t>
  </si>
  <si>
    <t>M21821</t>
  </si>
  <si>
    <t>M21822</t>
  </si>
  <si>
    <t>M21829</t>
  </si>
  <si>
    <t>M21831</t>
  </si>
  <si>
    <t>M21832</t>
  </si>
  <si>
    <t>M21839</t>
  </si>
  <si>
    <t>M21851</t>
  </si>
  <si>
    <t>M21852</t>
  </si>
  <si>
    <t>M21859</t>
  </si>
  <si>
    <t>M21861</t>
  </si>
  <si>
    <t>M21862</t>
  </si>
  <si>
    <t>M21869</t>
  </si>
  <si>
    <t>M2190</t>
  </si>
  <si>
    <t>M21921</t>
  </si>
  <si>
    <t>M21922</t>
  </si>
  <si>
    <t>M21929</t>
  </si>
  <si>
    <t>M21931</t>
  </si>
  <si>
    <t>M21932</t>
  </si>
  <si>
    <t>M21939</t>
  </si>
  <si>
    <t>M21941</t>
  </si>
  <si>
    <t>M21942</t>
  </si>
  <si>
    <t>M21949</t>
  </si>
  <si>
    <t>M21951</t>
  </si>
  <si>
    <t>M21952</t>
  </si>
  <si>
    <t>M21959</t>
  </si>
  <si>
    <t>M21961</t>
  </si>
  <si>
    <t>M21962</t>
  </si>
  <si>
    <t>M21969</t>
  </si>
  <si>
    <t>M2201</t>
  </si>
  <si>
    <t>M2202</t>
  </si>
  <si>
    <t>M2210</t>
  </si>
  <si>
    <t>M2211</t>
  </si>
  <si>
    <t>M2212</t>
  </si>
  <si>
    <t>M2240</t>
  </si>
  <si>
    <t>M2241</t>
  </si>
  <si>
    <t>M2242</t>
  </si>
  <si>
    <t>M2350</t>
  </si>
  <si>
    <t>M2351</t>
  </si>
  <si>
    <t>M2352</t>
  </si>
  <si>
    <t>M2410</t>
  </si>
  <si>
    <t>M24111</t>
  </si>
  <si>
    <t>M24112</t>
  </si>
  <si>
    <t>M24119</t>
  </si>
  <si>
    <t>M24121</t>
  </si>
  <si>
    <t>M24122</t>
  </si>
  <si>
    <t>M24129</t>
  </si>
  <si>
    <t>M24131</t>
  </si>
  <si>
    <t>M24132</t>
  </si>
  <si>
    <t>M24139</t>
  </si>
  <si>
    <t>M24141</t>
  </si>
  <si>
    <t>M24142</t>
  </si>
  <si>
    <t>M24149</t>
  </si>
  <si>
    <t>M24151</t>
  </si>
  <si>
    <t>M24152</t>
  </si>
  <si>
    <t>M24159</t>
  </si>
  <si>
    <t>M24171</t>
  </si>
  <si>
    <t>M24172</t>
  </si>
  <si>
    <t>M24173</t>
  </si>
  <si>
    <t>M24174</t>
  </si>
  <si>
    <t>M24175</t>
  </si>
  <si>
    <t>M24176</t>
  </si>
  <si>
    <t>M2420</t>
  </si>
  <si>
    <t>M24211</t>
  </si>
  <si>
    <t>M24212</t>
  </si>
  <si>
    <t>M24219</t>
  </si>
  <si>
    <t>M24221</t>
  </si>
  <si>
    <t>M24222</t>
  </si>
  <si>
    <t>M24229</t>
  </si>
  <si>
    <t>M24231</t>
  </si>
  <si>
    <t>M24232</t>
  </si>
  <si>
    <t>M24239</t>
  </si>
  <si>
    <t>M24241</t>
  </si>
  <si>
    <t>M24242</t>
  </si>
  <si>
    <t>M24249</t>
  </si>
  <si>
    <t>M24251</t>
  </si>
  <si>
    <t>M24252</t>
  </si>
  <si>
    <t>M24259</t>
  </si>
  <si>
    <t>M24271</t>
  </si>
  <si>
    <t>M24272</t>
  </si>
  <si>
    <t>M24273</t>
  </si>
  <si>
    <t>M24274</t>
  </si>
  <si>
    <t>M24275</t>
  </si>
  <si>
    <t>M24276</t>
  </si>
  <si>
    <t>M2428</t>
  </si>
  <si>
    <t>M2440</t>
  </si>
  <si>
    <t>M24411</t>
  </si>
  <si>
    <t>M24412</t>
  </si>
  <si>
    <t>M24419</t>
  </si>
  <si>
    <t>M24421</t>
  </si>
  <si>
    <t>M24422</t>
  </si>
  <si>
    <t>M24429</t>
  </si>
  <si>
    <t>M24431</t>
  </si>
  <si>
    <t>M24432</t>
  </si>
  <si>
    <t>M24439</t>
  </si>
  <si>
    <t>M24441</t>
  </si>
  <si>
    <t>M24442</t>
  </si>
  <si>
    <t>M24443</t>
  </si>
  <si>
    <t>M24444</t>
  </si>
  <si>
    <t>M24445</t>
  </si>
  <si>
    <t>M24446</t>
  </si>
  <si>
    <t>M24451</t>
  </si>
  <si>
    <t>M24452</t>
  </si>
  <si>
    <t>M24459</t>
  </si>
  <si>
    <t>M24461</t>
  </si>
  <si>
    <t>M24462</t>
  </si>
  <si>
    <t>M24469</t>
  </si>
  <si>
    <t>M24471</t>
  </si>
  <si>
    <t>M24472</t>
  </si>
  <si>
    <t>M24473</t>
  </si>
  <si>
    <t>M24474</t>
  </si>
  <si>
    <t>M24475</t>
  </si>
  <si>
    <t>M24476</t>
  </si>
  <si>
    <t>M24477</t>
  </si>
  <si>
    <t>M24478</t>
  </si>
  <si>
    <t>M24479</t>
  </si>
  <si>
    <t>M2450</t>
  </si>
  <si>
    <t>M24511</t>
  </si>
  <si>
    <t>M24512</t>
  </si>
  <si>
    <t>M24519</t>
  </si>
  <si>
    <t>M24521</t>
  </si>
  <si>
    <t>M24522</t>
  </si>
  <si>
    <t>M24529</t>
  </si>
  <si>
    <t>M24531</t>
  </si>
  <si>
    <t>M24532</t>
  </si>
  <si>
    <t>M24539</t>
  </si>
  <si>
    <t>M24541</t>
  </si>
  <si>
    <t>M24542</t>
  </si>
  <si>
    <t>M24549</t>
  </si>
  <si>
    <t>M24551</t>
  </si>
  <si>
    <t>M24552</t>
  </si>
  <si>
    <t>M24559</t>
  </si>
  <si>
    <t>M24561</t>
  </si>
  <si>
    <t>M24562</t>
  </si>
  <si>
    <t>M24569</t>
  </si>
  <si>
    <t>M24571</t>
  </si>
  <si>
    <t>M24572</t>
  </si>
  <si>
    <t>M24573</t>
  </si>
  <si>
    <t>M24574</t>
  </si>
  <si>
    <t>M24575</t>
  </si>
  <si>
    <t>M24576</t>
  </si>
  <si>
    <t>M2460</t>
  </si>
  <si>
    <t>M24611</t>
  </si>
  <si>
    <t>M24612</t>
  </si>
  <si>
    <t>M24619</t>
  </si>
  <si>
    <t>M24621</t>
  </si>
  <si>
    <t>M24622</t>
  </si>
  <si>
    <t>M24629</t>
  </si>
  <si>
    <t>M24631</t>
  </si>
  <si>
    <t>M24632</t>
  </si>
  <si>
    <t>M24639</t>
  </si>
  <si>
    <t>M24641</t>
  </si>
  <si>
    <t>M24642</t>
  </si>
  <si>
    <t>M24649</t>
  </si>
  <si>
    <t>M24651</t>
  </si>
  <si>
    <t>M24652</t>
  </si>
  <si>
    <t>M24659</t>
  </si>
  <si>
    <t>M24661</t>
  </si>
  <si>
    <t>M24662</t>
  </si>
  <si>
    <t>M24669</t>
  </si>
  <si>
    <t>M24671</t>
  </si>
  <si>
    <t>M24672</t>
  </si>
  <si>
    <t>M24673</t>
  </si>
  <si>
    <t>M24674</t>
  </si>
  <si>
    <t>M24675</t>
  </si>
  <si>
    <t>M24676</t>
  </si>
  <si>
    <t>M247</t>
  </si>
  <si>
    <t>M2550</t>
  </si>
  <si>
    <t>M25511</t>
  </si>
  <si>
    <t>M25512</t>
  </si>
  <si>
    <t>M25519</t>
  </si>
  <si>
    <t>M25521</t>
  </si>
  <si>
    <t>M25522</t>
  </si>
  <si>
    <t>M25529</t>
  </si>
  <si>
    <t>M25531</t>
  </si>
  <si>
    <t>M25532</t>
  </si>
  <si>
    <t>M25539</t>
  </si>
  <si>
    <t>M25541</t>
  </si>
  <si>
    <t>M25542</t>
  </si>
  <si>
    <t>M25549</t>
  </si>
  <si>
    <t>M25551</t>
  </si>
  <si>
    <t>M25552</t>
  </si>
  <si>
    <t>M25559</t>
  </si>
  <si>
    <t>M25561</t>
  </si>
  <si>
    <t>M25562</t>
  </si>
  <si>
    <t>M25569</t>
  </si>
  <si>
    <t>M25571</t>
  </si>
  <si>
    <t>M25572</t>
  </si>
  <si>
    <t>M25579</t>
  </si>
  <si>
    <t>M2570</t>
  </si>
  <si>
    <t>M25711</t>
  </si>
  <si>
    <t>M25712</t>
  </si>
  <si>
    <t>M25719</t>
  </si>
  <si>
    <t>M25721</t>
  </si>
  <si>
    <t>M25722</t>
  </si>
  <si>
    <t>M25729</t>
  </si>
  <si>
    <t>M25731</t>
  </si>
  <si>
    <t>M25732</t>
  </si>
  <si>
    <t>M25739</t>
  </si>
  <si>
    <t>M25741</t>
  </si>
  <si>
    <t>M25742</t>
  </si>
  <si>
    <t>M25749</t>
  </si>
  <si>
    <t>M25751</t>
  </si>
  <si>
    <t>M25752</t>
  </si>
  <si>
    <t>M25759</t>
  </si>
  <si>
    <t>M25761</t>
  </si>
  <si>
    <t>M25762</t>
  </si>
  <si>
    <t>M25769</t>
  </si>
  <si>
    <t>M25771</t>
  </si>
  <si>
    <t>M25772</t>
  </si>
  <si>
    <t>M25773</t>
  </si>
  <si>
    <t>M25774</t>
  </si>
  <si>
    <t>M25775</t>
  </si>
  <si>
    <t>M25776</t>
  </si>
  <si>
    <t>M2578</t>
  </si>
  <si>
    <t>M2651</t>
  </si>
  <si>
    <t>M2652</t>
  </si>
  <si>
    <t>M26601</t>
  </si>
  <si>
    <t>M26602</t>
  </si>
  <si>
    <t>M26603</t>
  </si>
  <si>
    <t>M26609</t>
  </si>
  <si>
    <t>M26611</t>
  </si>
  <si>
    <t>M26612</t>
  </si>
  <si>
    <t>M26613</t>
  </si>
  <si>
    <t>M26619</t>
  </si>
  <si>
    <t>M26621</t>
  </si>
  <si>
    <t>M26622</t>
  </si>
  <si>
    <t>M26623</t>
  </si>
  <si>
    <t>M26629</t>
  </si>
  <si>
    <t>M26631</t>
  </si>
  <si>
    <t>M26632</t>
  </si>
  <si>
    <t>M26633</t>
  </si>
  <si>
    <t>M26639</t>
  </si>
  <si>
    <t>M2669</t>
  </si>
  <si>
    <t>M270</t>
  </si>
  <si>
    <t>M272</t>
  </si>
  <si>
    <t>M278</t>
  </si>
  <si>
    <t>M279</t>
  </si>
  <si>
    <t>M3210</t>
  </si>
  <si>
    <t>M328</t>
  </si>
  <si>
    <t>M329</t>
  </si>
  <si>
    <t>M3320</t>
  </si>
  <si>
    <t>M3321</t>
  </si>
  <si>
    <t>M3322</t>
  </si>
  <si>
    <t>M3329</t>
  </si>
  <si>
    <t>M3390</t>
  </si>
  <si>
    <t>M3391</t>
  </si>
  <si>
    <t>M3392</t>
  </si>
  <si>
    <t>M3399</t>
  </si>
  <si>
    <t>M340</t>
  </si>
  <si>
    <t>M341</t>
  </si>
  <si>
    <t>M3489</t>
  </si>
  <si>
    <t>M349</t>
  </si>
  <si>
    <t>M352</t>
  </si>
  <si>
    <t>M353</t>
  </si>
  <si>
    <t>M354</t>
  </si>
  <si>
    <t>M355</t>
  </si>
  <si>
    <t>M358</t>
  </si>
  <si>
    <t>M359</t>
  </si>
  <si>
    <t>M4300</t>
  </si>
  <si>
    <t>M4301</t>
  </si>
  <si>
    <t>M4302</t>
  </si>
  <si>
    <t>M4303</t>
  </si>
  <si>
    <t>M4304</t>
  </si>
  <si>
    <t>M4305</t>
  </si>
  <si>
    <t>M4306</t>
  </si>
  <si>
    <t>M4307</t>
  </si>
  <si>
    <t>M4308</t>
  </si>
  <si>
    <t>M4309</t>
  </si>
  <si>
    <t>M4310</t>
  </si>
  <si>
    <t>M4311</t>
  </si>
  <si>
    <t>M4312</t>
  </si>
  <si>
    <t>M4313</t>
  </si>
  <si>
    <t>M4314</t>
  </si>
  <si>
    <t>M4315</t>
  </si>
  <si>
    <t>M4316</t>
  </si>
  <si>
    <t>M4317</t>
  </si>
  <si>
    <t>M4318</t>
  </si>
  <si>
    <t>M4319</t>
  </si>
  <si>
    <t>M433</t>
  </si>
  <si>
    <t>M434</t>
  </si>
  <si>
    <t>M435X2</t>
  </si>
  <si>
    <t>M435X3</t>
  </si>
  <si>
    <t>M435X4</t>
  </si>
  <si>
    <t>M435X5</t>
  </si>
  <si>
    <t>M435X6</t>
  </si>
  <si>
    <t>M435X7</t>
  </si>
  <si>
    <t>M435X8</t>
  </si>
  <si>
    <t>M435X9</t>
  </si>
  <si>
    <t>M436</t>
  </si>
  <si>
    <t>M438X1</t>
  </si>
  <si>
    <t>M438X2</t>
  </si>
  <si>
    <t>M438X3</t>
  </si>
  <si>
    <t>M438X4</t>
  </si>
  <si>
    <t>M438X5</t>
  </si>
  <si>
    <t>M438X6</t>
  </si>
  <si>
    <t>M438X7</t>
  </si>
  <si>
    <t>M438X8</t>
  </si>
  <si>
    <t>M438X9</t>
  </si>
  <si>
    <t>M439</t>
  </si>
  <si>
    <t>M450</t>
  </si>
  <si>
    <t>M451</t>
  </si>
  <si>
    <t>M452</t>
  </si>
  <si>
    <t>M453</t>
  </si>
  <si>
    <t>M454</t>
  </si>
  <si>
    <t>M455</t>
  </si>
  <si>
    <t>M456</t>
  </si>
  <si>
    <t>M457</t>
  </si>
  <si>
    <t>M458</t>
  </si>
  <si>
    <t>M459</t>
  </si>
  <si>
    <t>M4600</t>
  </si>
  <si>
    <t>M4601</t>
  </si>
  <si>
    <t>M4602</t>
  </si>
  <si>
    <t>M4603</t>
  </si>
  <si>
    <t>M4604</t>
  </si>
  <si>
    <t>M4605</t>
  </si>
  <si>
    <t>M4606</t>
  </si>
  <si>
    <t>M4607</t>
  </si>
  <si>
    <t>M4608</t>
  </si>
  <si>
    <t>M4609</t>
  </si>
  <si>
    <t>M461</t>
  </si>
  <si>
    <t>M4640</t>
  </si>
  <si>
    <t>M4641</t>
  </si>
  <si>
    <t>M4642</t>
  </si>
  <si>
    <t>M4643</t>
  </si>
  <si>
    <t>M4644</t>
  </si>
  <si>
    <t>M4645</t>
  </si>
  <si>
    <t>M4646</t>
  </si>
  <si>
    <t>M4647</t>
  </si>
  <si>
    <t>M4648</t>
  </si>
  <si>
    <t>M4649</t>
  </si>
  <si>
    <t>M4650</t>
  </si>
  <si>
    <t>M4658</t>
  </si>
  <si>
    <t>M4680</t>
  </si>
  <si>
    <t>M4681</t>
  </si>
  <si>
    <t>M4682</t>
  </si>
  <si>
    <t>M4683</t>
  </si>
  <si>
    <t>M4684</t>
  </si>
  <si>
    <t>M4685</t>
  </si>
  <si>
    <t>M4686</t>
  </si>
  <si>
    <t>M4687</t>
  </si>
  <si>
    <t>M4688</t>
  </si>
  <si>
    <t>M4689</t>
  </si>
  <si>
    <t>M4690</t>
  </si>
  <si>
    <t>M4691</t>
  </si>
  <si>
    <t>M4692</t>
  </si>
  <si>
    <t>M4693</t>
  </si>
  <si>
    <t>M4694</t>
  </si>
  <si>
    <t>M4695</t>
  </si>
  <si>
    <t>M4696</t>
  </si>
  <si>
    <t>M4697</t>
  </si>
  <si>
    <t>M4698</t>
  </si>
  <si>
    <t>M4699</t>
  </si>
  <si>
    <t>M4710</t>
  </si>
  <si>
    <t>M4711</t>
  </si>
  <si>
    <t>M4712</t>
  </si>
  <si>
    <t>M4713</t>
  </si>
  <si>
    <t>M4714</t>
  </si>
  <si>
    <t>M4715</t>
  </si>
  <si>
    <t>M4716</t>
  </si>
  <si>
    <t>M4720</t>
  </si>
  <si>
    <t>M4722</t>
  </si>
  <si>
    <t>M4724</t>
  </si>
  <si>
    <t>M4725</t>
  </si>
  <si>
    <t>M4726</t>
  </si>
  <si>
    <t>M4727</t>
  </si>
  <si>
    <t>M4728</t>
  </si>
  <si>
    <t>M47811</t>
  </si>
  <si>
    <t>M47812</t>
  </si>
  <si>
    <t>M47813</t>
  </si>
  <si>
    <t>M47814</t>
  </si>
  <si>
    <t>M47815</t>
  </si>
  <si>
    <t>M47816</t>
  </si>
  <si>
    <t>M47817</t>
  </si>
  <si>
    <t>M47818</t>
  </si>
  <si>
    <t>M47819</t>
  </si>
  <si>
    <t>M47891</t>
  </si>
  <si>
    <t>M47892</t>
  </si>
  <si>
    <t>M47893</t>
  </si>
  <si>
    <t>M47894</t>
  </si>
  <si>
    <t>M47895</t>
  </si>
  <si>
    <t>M47896</t>
  </si>
  <si>
    <t>M47897</t>
  </si>
  <si>
    <t>M47898</t>
  </si>
  <si>
    <t>M47899</t>
  </si>
  <si>
    <t>M479</t>
  </si>
  <si>
    <t>M4800</t>
  </si>
  <si>
    <t>M4801</t>
  </si>
  <si>
    <t>M4802</t>
  </si>
  <si>
    <t>M4803</t>
  </si>
  <si>
    <t>M4804</t>
  </si>
  <si>
    <t>M4805</t>
  </si>
  <si>
    <t>M4806</t>
  </si>
  <si>
    <t>M4807</t>
  </si>
  <si>
    <t>M4808</t>
  </si>
  <si>
    <t>M4810</t>
  </si>
  <si>
    <t>M4811</t>
  </si>
  <si>
    <t>M4812</t>
  </si>
  <si>
    <t>M4813</t>
  </si>
  <si>
    <t>M4814</t>
  </si>
  <si>
    <t>M4815</t>
  </si>
  <si>
    <t>M4816</t>
  </si>
  <si>
    <t>M4817</t>
  </si>
  <si>
    <t>M4818</t>
  </si>
  <si>
    <t>M4819</t>
  </si>
  <si>
    <t>M4820</t>
  </si>
  <si>
    <t>M4821</t>
  </si>
  <si>
    <t>M4822</t>
  </si>
  <si>
    <t>M4823</t>
  </si>
  <si>
    <t>M4824</t>
  </si>
  <si>
    <t>M4825</t>
  </si>
  <si>
    <t>M4826</t>
  </si>
  <si>
    <t>M4827</t>
  </si>
  <si>
    <t>M4830</t>
  </si>
  <si>
    <t>M4831</t>
  </si>
  <si>
    <t>M4832</t>
  </si>
  <si>
    <t>M4833</t>
  </si>
  <si>
    <t>M4834</t>
  </si>
  <si>
    <t>M4835</t>
  </si>
  <si>
    <t>M4836</t>
  </si>
  <si>
    <t>M4837</t>
  </si>
  <si>
    <t>M4838</t>
  </si>
  <si>
    <t>M488X1</t>
  </si>
  <si>
    <t>M488X2</t>
  </si>
  <si>
    <t>M488X3</t>
  </si>
  <si>
    <t>M488X4</t>
  </si>
  <si>
    <t>M488X5</t>
  </si>
  <si>
    <t>M488X6</t>
  </si>
  <si>
    <t>M488X7</t>
  </si>
  <si>
    <t>M488X8</t>
  </si>
  <si>
    <t>M488X9</t>
  </si>
  <si>
    <t>M489</t>
  </si>
  <si>
    <t>M4980</t>
  </si>
  <si>
    <t>M4981</t>
  </si>
  <si>
    <t>M4982</t>
  </si>
  <si>
    <t>M4983</t>
  </si>
  <si>
    <t>M4984</t>
  </si>
  <si>
    <t>M4985</t>
  </si>
  <si>
    <t>M4986</t>
  </si>
  <si>
    <t>M4987</t>
  </si>
  <si>
    <t>M4988</t>
  </si>
  <si>
    <t>M4989</t>
  </si>
  <si>
    <t>M5000</t>
  </si>
  <si>
    <t>M5001</t>
  </si>
  <si>
    <t>M50020</t>
  </si>
  <si>
    <t>M50021</t>
  </si>
  <si>
    <t>M50022</t>
  </si>
  <si>
    <t>M50023</t>
  </si>
  <si>
    <t>M5003</t>
  </si>
  <si>
    <t>M5010</t>
  </si>
  <si>
    <t>M5011</t>
  </si>
  <si>
    <t>M50120</t>
  </si>
  <si>
    <t>M50121</t>
  </si>
  <si>
    <t>M50122</t>
  </si>
  <si>
    <t>M50123</t>
  </si>
  <si>
    <t>M5013</t>
  </si>
  <si>
    <t>M5020</t>
  </si>
  <si>
    <t>M5021</t>
  </si>
  <si>
    <t>M50220</t>
  </si>
  <si>
    <t>M50221</t>
  </si>
  <si>
    <t>M50222</t>
  </si>
  <si>
    <t>M50223</t>
  </si>
  <si>
    <t>M5023</t>
  </si>
  <si>
    <t>M5030</t>
  </si>
  <si>
    <t>M5031</t>
  </si>
  <si>
    <t>M50320</t>
  </si>
  <si>
    <t>M50321</t>
  </si>
  <si>
    <t>M50322</t>
  </si>
  <si>
    <t>M50323</t>
  </si>
  <si>
    <t>M5033</t>
  </si>
  <si>
    <t>M5080</t>
  </si>
  <si>
    <t>M5081</t>
  </si>
  <si>
    <t>M50820</t>
  </si>
  <si>
    <t>M50821</t>
  </si>
  <si>
    <t>M50822</t>
  </si>
  <si>
    <t>M50823</t>
  </si>
  <si>
    <t>M5083</t>
  </si>
  <si>
    <t>M5090</t>
  </si>
  <si>
    <t>M5091</t>
  </si>
  <si>
    <t>M50920</t>
  </si>
  <si>
    <t>M50921</t>
  </si>
  <si>
    <t>M50922</t>
  </si>
  <si>
    <t>M50923</t>
  </si>
  <si>
    <t>M5093</t>
  </si>
  <si>
    <t>M5104</t>
  </si>
  <si>
    <t>M5105</t>
  </si>
  <si>
    <t>M5106</t>
  </si>
  <si>
    <t>M5114</t>
  </si>
  <si>
    <t>M5115</t>
  </si>
  <si>
    <t>M5116</t>
  </si>
  <si>
    <t>M5117</t>
  </si>
  <si>
    <t>M5124</t>
  </si>
  <si>
    <t>M5125</t>
  </si>
  <si>
    <t>M5126</t>
  </si>
  <si>
    <t>M5127</t>
  </si>
  <si>
    <t>M5134</t>
  </si>
  <si>
    <t>M5135</t>
  </si>
  <si>
    <t>M5136</t>
  </si>
  <si>
    <t>M5137</t>
  </si>
  <si>
    <t>M5144</t>
  </si>
  <si>
    <t>M5145</t>
  </si>
  <si>
    <t>M5146</t>
  </si>
  <si>
    <t>M5147</t>
  </si>
  <si>
    <t>M5184</t>
  </si>
  <si>
    <t>M5185</t>
  </si>
  <si>
    <t>M5186</t>
  </si>
  <si>
    <t>M5187</t>
  </si>
  <si>
    <t>M519</t>
  </si>
  <si>
    <t>M530</t>
  </si>
  <si>
    <t>M531</t>
  </si>
  <si>
    <t>M532X1</t>
  </si>
  <si>
    <t>M532X2</t>
  </si>
  <si>
    <t>M532X3</t>
  </si>
  <si>
    <t>M532X4</t>
  </si>
  <si>
    <t>M532X5</t>
  </si>
  <si>
    <t>M532X6</t>
  </si>
  <si>
    <t>M532X7</t>
  </si>
  <si>
    <t>M532X8</t>
  </si>
  <si>
    <t>M532X9</t>
  </si>
  <si>
    <t>M533</t>
  </si>
  <si>
    <t>M5380</t>
  </si>
  <si>
    <t>M5381</t>
  </si>
  <si>
    <t>M5382</t>
  </si>
  <si>
    <t>M5383</t>
  </si>
  <si>
    <t>M5384</t>
  </si>
  <si>
    <t>M5385</t>
  </si>
  <si>
    <t>M5386</t>
  </si>
  <si>
    <t>M5387</t>
  </si>
  <si>
    <t>M5388</t>
  </si>
  <si>
    <t>M539</t>
  </si>
  <si>
    <t>M5400</t>
  </si>
  <si>
    <t>M5401</t>
  </si>
  <si>
    <t>M5402</t>
  </si>
  <si>
    <t>M5403</t>
  </si>
  <si>
    <t>M5404</t>
  </si>
  <si>
    <t>M5405</t>
  </si>
  <si>
    <t>M5406</t>
  </si>
  <si>
    <t>M5407</t>
  </si>
  <si>
    <t>M5408</t>
  </si>
  <si>
    <t>M5409</t>
  </si>
  <si>
    <t>M5410</t>
  </si>
  <si>
    <t>M5411</t>
  </si>
  <si>
    <t>M5412</t>
  </si>
  <si>
    <t>M5413</t>
  </si>
  <si>
    <t>M5414</t>
  </si>
  <si>
    <t>M5415</t>
  </si>
  <si>
    <t>M5416</t>
  </si>
  <si>
    <t>M5417</t>
  </si>
  <si>
    <t>M5418</t>
  </si>
  <si>
    <t>M542</t>
  </si>
  <si>
    <t>M5430</t>
  </si>
  <si>
    <t>M5431</t>
  </si>
  <si>
    <t>M5432</t>
  </si>
  <si>
    <t>M5440</t>
  </si>
  <si>
    <t>M5441</t>
  </si>
  <si>
    <t>M5442</t>
  </si>
  <si>
    <t>M545</t>
  </si>
  <si>
    <t>M546</t>
  </si>
  <si>
    <t>M5481</t>
  </si>
  <si>
    <t>M5489</t>
  </si>
  <si>
    <t>M549</t>
  </si>
  <si>
    <t>M6080</t>
  </si>
  <si>
    <t>M60811</t>
  </si>
  <si>
    <t>M60812</t>
  </si>
  <si>
    <t>M60819</t>
  </si>
  <si>
    <t>M60821</t>
  </si>
  <si>
    <t>M60822</t>
  </si>
  <si>
    <t>M60829</t>
  </si>
  <si>
    <t>M60831</t>
  </si>
  <si>
    <t>M60851</t>
  </si>
  <si>
    <t>M60852</t>
  </si>
  <si>
    <t>M60859</t>
  </si>
  <si>
    <t>M60861</t>
  </si>
  <si>
    <t>M60862</t>
  </si>
  <si>
    <t>M60869</t>
  </si>
  <si>
    <t>M60871</t>
  </si>
  <si>
    <t>M60872</t>
  </si>
  <si>
    <t>M60879</t>
  </si>
  <si>
    <t>M6089</t>
  </si>
  <si>
    <t>M609</t>
  </si>
  <si>
    <t>M6240</t>
  </si>
  <si>
    <t>M62411</t>
  </si>
  <si>
    <t>M62412</t>
  </si>
  <si>
    <t>M62419</t>
  </si>
  <si>
    <t>M62421</t>
  </si>
  <si>
    <t>M62422</t>
  </si>
  <si>
    <t>M62429</t>
  </si>
  <si>
    <t>M62431</t>
  </si>
  <si>
    <t>M62432</t>
  </si>
  <si>
    <t>M62439</t>
  </si>
  <si>
    <t>M62441</t>
  </si>
  <si>
    <t>M62442</t>
  </si>
  <si>
    <t>M62449</t>
  </si>
  <si>
    <t>M62451</t>
  </si>
  <si>
    <t>M62452</t>
  </si>
  <si>
    <t>M62459</t>
  </si>
  <si>
    <t>M62461</t>
  </si>
  <si>
    <t>M62462</t>
  </si>
  <si>
    <t>M62469</t>
  </si>
  <si>
    <t>M62471</t>
  </si>
  <si>
    <t>M62472</t>
  </si>
  <si>
    <t>M62479</t>
  </si>
  <si>
    <t>M6248</t>
  </si>
  <si>
    <t>M6249</t>
  </si>
  <si>
    <t>M62830</t>
  </si>
  <si>
    <t>M62831</t>
  </si>
  <si>
    <t>M62838</t>
  </si>
  <si>
    <t>M6289</t>
  </si>
  <si>
    <t>M6500</t>
  </si>
  <si>
    <t>M65011</t>
  </si>
  <si>
    <t>M65012</t>
  </si>
  <si>
    <t>M65019</t>
  </si>
  <si>
    <t>M65021</t>
  </si>
  <si>
    <t>M65022</t>
  </si>
  <si>
    <t>M65029</t>
  </si>
  <si>
    <t>M65031</t>
  </si>
  <si>
    <t>M65032</t>
  </si>
  <si>
    <t>M65039</t>
  </si>
  <si>
    <t>M65041</t>
  </si>
  <si>
    <t>M65042</t>
  </si>
  <si>
    <t>M65049</t>
  </si>
  <si>
    <t>M65051</t>
  </si>
  <si>
    <t>M65052</t>
  </si>
  <si>
    <t>M65059</t>
  </si>
  <si>
    <t>M65061</t>
  </si>
  <si>
    <t>M65062</t>
  </si>
  <si>
    <t>M65069</t>
  </si>
  <si>
    <t>M65071</t>
  </si>
  <si>
    <t>M65072</t>
  </si>
  <si>
    <t>M65079</t>
  </si>
  <si>
    <t>M6508</t>
  </si>
  <si>
    <t>M6510</t>
  </si>
  <si>
    <t>M65161</t>
  </si>
  <si>
    <t>M6520</t>
  </si>
  <si>
    <t>M65221</t>
  </si>
  <si>
    <t>M65222</t>
  </si>
  <si>
    <t>M65229</t>
  </si>
  <si>
    <t>M65231</t>
  </si>
  <si>
    <t>M65232</t>
  </si>
  <si>
    <t>M65239</t>
  </si>
  <si>
    <t>M65241</t>
  </si>
  <si>
    <t>M65242</t>
  </si>
  <si>
    <t>M65249</t>
  </si>
  <si>
    <t>M65251</t>
  </si>
  <si>
    <t>M65252</t>
  </si>
  <si>
    <t>M65259</t>
  </si>
  <si>
    <t>M65261</t>
  </si>
  <si>
    <t>M65262</t>
  </si>
  <si>
    <t>M65269</t>
  </si>
  <si>
    <t>M65271</t>
  </si>
  <si>
    <t>M65272</t>
  </si>
  <si>
    <t>M65279</t>
  </si>
  <si>
    <t>M6528</t>
  </si>
  <si>
    <t>M6529</t>
  </si>
  <si>
    <t>M6530</t>
  </si>
  <si>
    <t>M65311</t>
  </si>
  <si>
    <t>M65312</t>
  </si>
  <si>
    <t>M65319</t>
  </si>
  <si>
    <t>M65321</t>
  </si>
  <si>
    <t>M65322</t>
  </si>
  <si>
    <t>M65329</t>
  </si>
  <si>
    <t>M65331</t>
  </si>
  <si>
    <t>M65332</t>
  </si>
  <si>
    <t>M65339</t>
  </si>
  <si>
    <t>M65341</t>
  </si>
  <si>
    <t>M65342</t>
  </si>
  <si>
    <t>M65349</t>
  </si>
  <si>
    <t>M65351</t>
  </si>
  <si>
    <t>M65352</t>
  </si>
  <si>
    <t>M65359</t>
  </si>
  <si>
    <t>M654</t>
  </si>
  <si>
    <t>M6580</t>
  </si>
  <si>
    <t>M65811</t>
  </si>
  <si>
    <t>M65812</t>
  </si>
  <si>
    <t>M65819</t>
  </si>
  <si>
    <t>M65821</t>
  </si>
  <si>
    <t>M65822</t>
  </si>
  <si>
    <t>M65829</t>
  </si>
  <si>
    <t>M65831</t>
  </si>
  <si>
    <t>M65832</t>
  </si>
  <si>
    <t>M65839</t>
  </si>
  <si>
    <t>M65841</t>
  </si>
  <si>
    <t>M65842</t>
  </si>
  <si>
    <t>M65849</t>
  </si>
  <si>
    <t>M65851</t>
  </si>
  <si>
    <t>M65852</t>
  </si>
  <si>
    <t>M65859</t>
  </si>
  <si>
    <t>M65861</t>
  </si>
  <si>
    <t>M65862</t>
  </si>
  <si>
    <t>M65869</t>
  </si>
  <si>
    <t>M65871</t>
  </si>
  <si>
    <t>M65872</t>
  </si>
  <si>
    <t>M65879</t>
  </si>
  <si>
    <t>M6588</t>
  </si>
  <si>
    <t>M6589</t>
  </si>
  <si>
    <t>M659</t>
  </si>
  <si>
    <t>M6620</t>
  </si>
  <si>
    <t>M66211</t>
  </si>
  <si>
    <t>M66212</t>
  </si>
  <si>
    <t>M66219</t>
  </si>
  <si>
    <t>M66221</t>
  </si>
  <si>
    <t>M66222</t>
  </si>
  <si>
    <t>M66229</t>
  </si>
  <si>
    <t>M66231</t>
  </si>
  <si>
    <t>M66232</t>
  </si>
  <si>
    <t>M66239</t>
  </si>
  <si>
    <t>M66241</t>
  </si>
  <si>
    <t>M66242</t>
  </si>
  <si>
    <t>M66249</t>
  </si>
  <si>
    <t>M66251</t>
  </si>
  <si>
    <t>M66252</t>
  </si>
  <si>
    <t>M66259</t>
  </si>
  <si>
    <t>M66261</t>
  </si>
  <si>
    <t>M66262</t>
  </si>
  <si>
    <t>M66269</t>
  </si>
  <si>
    <t>M66271</t>
  </si>
  <si>
    <t>M66272</t>
  </si>
  <si>
    <t>M66279</t>
  </si>
  <si>
    <t>M6628</t>
  </si>
  <si>
    <t>M6629</t>
  </si>
  <si>
    <t>M6630</t>
  </si>
  <si>
    <t>M66311</t>
  </si>
  <si>
    <t>M66312</t>
  </si>
  <si>
    <t>M66319</t>
  </si>
  <si>
    <t>M66321</t>
  </si>
  <si>
    <t>M66322</t>
  </si>
  <si>
    <t>M66329</t>
  </si>
  <si>
    <t>M66331</t>
  </si>
  <si>
    <t>M66332</t>
  </si>
  <si>
    <t>M66339</t>
  </si>
  <si>
    <t>M66341</t>
  </si>
  <si>
    <t>M66342</t>
  </si>
  <si>
    <t>M66349</t>
  </si>
  <si>
    <t>M66351</t>
  </si>
  <si>
    <t>M66352</t>
  </si>
  <si>
    <t>M66359</t>
  </si>
  <si>
    <t>M66361</t>
  </si>
  <si>
    <t>M66362</t>
  </si>
  <si>
    <t>M66369</t>
  </si>
  <si>
    <t>M66371</t>
  </si>
  <si>
    <t>M66372</t>
  </si>
  <si>
    <t>M66379</t>
  </si>
  <si>
    <t>M6638</t>
  </si>
  <si>
    <t>M6639</t>
  </si>
  <si>
    <t>M6680</t>
  </si>
  <si>
    <t>M66811</t>
  </si>
  <si>
    <t>M66812</t>
  </si>
  <si>
    <t>M66819</t>
  </si>
  <si>
    <t>M66821</t>
  </si>
  <si>
    <t>M66822</t>
  </si>
  <si>
    <t>M66829</t>
  </si>
  <si>
    <t>M66831</t>
  </si>
  <si>
    <t>M66832</t>
  </si>
  <si>
    <t>M66839</t>
  </si>
  <si>
    <t>M66841</t>
  </si>
  <si>
    <t>M66842</t>
  </si>
  <si>
    <t>M66849</t>
  </si>
  <si>
    <t>M66851</t>
  </si>
  <si>
    <t>M66852</t>
  </si>
  <si>
    <t>M66859</t>
  </si>
  <si>
    <t>M66861</t>
  </si>
  <si>
    <t>M66862</t>
  </si>
  <si>
    <t>M66869</t>
  </si>
  <si>
    <t>M66871</t>
  </si>
  <si>
    <t>M66872</t>
  </si>
  <si>
    <t>M66879</t>
  </si>
  <si>
    <t>M6688</t>
  </si>
  <si>
    <t>M6689</t>
  </si>
  <si>
    <t>M669</t>
  </si>
  <si>
    <t>M6700</t>
  </si>
  <si>
    <t>M6701</t>
  </si>
  <si>
    <t>M6702</t>
  </si>
  <si>
    <t>M67311</t>
  </si>
  <si>
    <t>M67322</t>
  </si>
  <si>
    <t>M67331</t>
  </si>
  <si>
    <t>M67332</t>
  </si>
  <si>
    <t>M67341</t>
  </si>
  <si>
    <t>M67351</t>
  </si>
  <si>
    <t>M67352</t>
  </si>
  <si>
    <t>M67371</t>
  </si>
  <si>
    <t>M67372</t>
  </si>
  <si>
    <t>M6750</t>
  </si>
  <si>
    <t>M6751</t>
  </si>
  <si>
    <t>M6752</t>
  </si>
  <si>
    <t>M6780</t>
  </si>
  <si>
    <t>M67811</t>
  </si>
  <si>
    <t>M67812</t>
  </si>
  <si>
    <t>M67813</t>
  </si>
  <si>
    <t>M67814</t>
  </si>
  <si>
    <t>M67819</t>
  </si>
  <si>
    <t>M67821</t>
  </si>
  <si>
    <t>M67822</t>
  </si>
  <si>
    <t>M67823</t>
  </si>
  <si>
    <t>M67824</t>
  </si>
  <si>
    <t>M67829</t>
  </si>
  <si>
    <t>M67831</t>
  </si>
  <si>
    <t>M67832</t>
  </si>
  <si>
    <t>M67833</t>
  </si>
  <si>
    <t>M67834</t>
  </si>
  <si>
    <t>M67839</t>
  </si>
  <si>
    <t>M67841</t>
  </si>
  <si>
    <t>M67842</t>
  </si>
  <si>
    <t>M67843</t>
  </si>
  <si>
    <t>M67844</t>
  </si>
  <si>
    <t>M67849</t>
  </si>
  <si>
    <t>M67851</t>
  </si>
  <si>
    <t>M67852</t>
  </si>
  <si>
    <t>M67853</t>
  </si>
  <si>
    <t>M67854</t>
  </si>
  <si>
    <t>M67859</t>
  </si>
  <si>
    <t>M67861</t>
  </si>
  <si>
    <t>M67862</t>
  </si>
  <si>
    <t>M67863</t>
  </si>
  <si>
    <t>M67864</t>
  </si>
  <si>
    <t>M67869</t>
  </si>
  <si>
    <t>M67871</t>
  </si>
  <si>
    <t>M67872</t>
  </si>
  <si>
    <t>M67873</t>
  </si>
  <si>
    <t>M67874</t>
  </si>
  <si>
    <t>M67879</t>
  </si>
  <si>
    <t>M6788</t>
  </si>
  <si>
    <t>M6789</t>
  </si>
  <si>
    <t>M6790</t>
  </si>
  <si>
    <t>M67911</t>
  </si>
  <si>
    <t>M67912</t>
  </si>
  <si>
    <t>M67919</t>
  </si>
  <si>
    <t>M67921</t>
  </si>
  <si>
    <t>M67922</t>
  </si>
  <si>
    <t>M67929</t>
  </si>
  <si>
    <t>M67931</t>
  </si>
  <si>
    <t>M67932</t>
  </si>
  <si>
    <t>M67939</t>
  </si>
  <si>
    <t>M67941</t>
  </si>
  <si>
    <t>M67942</t>
  </si>
  <si>
    <t>M67949</t>
  </si>
  <si>
    <t>M67951</t>
  </si>
  <si>
    <t>M67952</t>
  </si>
  <si>
    <t>M67959</t>
  </si>
  <si>
    <t>M67961</t>
  </si>
  <si>
    <t>M67962</t>
  </si>
  <si>
    <t>M67969</t>
  </si>
  <si>
    <t>M67971</t>
  </si>
  <si>
    <t>M67972</t>
  </si>
  <si>
    <t>M67979</t>
  </si>
  <si>
    <t>M6798</t>
  </si>
  <si>
    <t>M6799</t>
  </si>
  <si>
    <t>M70031</t>
  </si>
  <si>
    <t>M70032</t>
  </si>
  <si>
    <t>M70039</t>
  </si>
  <si>
    <t>M7010</t>
  </si>
  <si>
    <t>M7011</t>
  </si>
  <si>
    <t>M7012</t>
  </si>
  <si>
    <t>M7020</t>
  </si>
  <si>
    <t>M7021</t>
  </si>
  <si>
    <t>M7022</t>
  </si>
  <si>
    <t>M7030</t>
  </si>
  <si>
    <t>M7031</t>
  </si>
  <si>
    <t>M7032</t>
  </si>
  <si>
    <t>M7040</t>
  </si>
  <si>
    <t>M7041</t>
  </si>
  <si>
    <t>M7042</t>
  </si>
  <si>
    <t>M7050</t>
  </si>
  <si>
    <t>M7051</t>
  </si>
  <si>
    <t>M7052</t>
  </si>
  <si>
    <t>M7060</t>
  </si>
  <si>
    <t>M7061</t>
  </si>
  <si>
    <t>M7062</t>
  </si>
  <si>
    <t>M7070</t>
  </si>
  <si>
    <t>M7071</t>
  </si>
  <si>
    <t>M7072</t>
  </si>
  <si>
    <t>M7090</t>
  </si>
  <si>
    <t>M7120</t>
  </si>
  <si>
    <t>M7121</t>
  </si>
  <si>
    <t>M7122</t>
  </si>
  <si>
    <t>M7130</t>
  </si>
  <si>
    <t>M71311</t>
  </si>
  <si>
    <t>M71312</t>
  </si>
  <si>
    <t>M71319</t>
  </si>
  <si>
    <t>M71321</t>
  </si>
  <si>
    <t>M71322</t>
  </si>
  <si>
    <t>M71329</t>
  </si>
  <si>
    <t>M71331</t>
  </si>
  <si>
    <t>M71332</t>
  </si>
  <si>
    <t>M71339</t>
  </si>
  <si>
    <t>M71341</t>
  </si>
  <si>
    <t>M71342</t>
  </si>
  <si>
    <t>M71349</t>
  </si>
  <si>
    <t>M71351</t>
  </si>
  <si>
    <t>M71352</t>
  </si>
  <si>
    <t>M71359</t>
  </si>
  <si>
    <t>M71371</t>
  </si>
  <si>
    <t>M71372</t>
  </si>
  <si>
    <t>M71379</t>
  </si>
  <si>
    <t>M7138</t>
  </si>
  <si>
    <t>M7139</t>
  </si>
  <si>
    <t>M7140</t>
  </si>
  <si>
    <t>M71421</t>
  </si>
  <si>
    <t>M71422</t>
  </si>
  <si>
    <t>M71429</t>
  </si>
  <si>
    <t>M71431</t>
  </si>
  <si>
    <t>M71432</t>
  </si>
  <si>
    <t>M71439</t>
  </si>
  <si>
    <t>M71441</t>
  </si>
  <si>
    <t>M71442</t>
  </si>
  <si>
    <t>M71449</t>
  </si>
  <si>
    <t>M71451</t>
  </si>
  <si>
    <t>M71452</t>
  </si>
  <si>
    <t>M71459</t>
  </si>
  <si>
    <t>M71461</t>
  </si>
  <si>
    <t>M71462</t>
  </si>
  <si>
    <t>M71469</t>
  </si>
  <si>
    <t>M71471</t>
  </si>
  <si>
    <t>M71472</t>
  </si>
  <si>
    <t>M71479</t>
  </si>
  <si>
    <t>M7148</t>
  </si>
  <si>
    <t>M7149</t>
  </si>
  <si>
    <t>M7150</t>
  </si>
  <si>
    <t>M71521</t>
  </si>
  <si>
    <t>M71522</t>
  </si>
  <si>
    <t>M71529</t>
  </si>
  <si>
    <t>M71531</t>
  </si>
  <si>
    <t>M71532</t>
  </si>
  <si>
    <t>M71539</t>
  </si>
  <si>
    <t>M71541</t>
  </si>
  <si>
    <t>M71542</t>
  </si>
  <si>
    <t>M71549</t>
  </si>
  <si>
    <t>M71551</t>
  </si>
  <si>
    <t>M71552</t>
  </si>
  <si>
    <t>M71559</t>
  </si>
  <si>
    <t>M71561</t>
  </si>
  <si>
    <t>M71562</t>
  </si>
  <si>
    <t>M71569</t>
  </si>
  <si>
    <t>M71571</t>
  </si>
  <si>
    <t>M71572</t>
  </si>
  <si>
    <t>M71579</t>
  </si>
  <si>
    <t>M7158</t>
  </si>
  <si>
    <t>M7180</t>
  </si>
  <si>
    <t>M71811</t>
  </si>
  <si>
    <t>M71812</t>
  </si>
  <si>
    <t>M71819</t>
  </si>
  <si>
    <t>M71821</t>
  </si>
  <si>
    <t>M71822</t>
  </si>
  <si>
    <t>M71829</t>
  </si>
  <si>
    <t>M71831</t>
  </si>
  <si>
    <t>M71832</t>
  </si>
  <si>
    <t>M71839</t>
  </si>
  <si>
    <t>M71841</t>
  </si>
  <si>
    <t>M71842</t>
  </si>
  <si>
    <t>M71849</t>
  </si>
  <si>
    <t>M71851</t>
  </si>
  <si>
    <t>M71852</t>
  </si>
  <si>
    <t>M71859</t>
  </si>
  <si>
    <t>M71861</t>
  </si>
  <si>
    <t>M71862</t>
  </si>
  <si>
    <t>M71869</t>
  </si>
  <si>
    <t>M71871</t>
  </si>
  <si>
    <t>M71872</t>
  </si>
  <si>
    <t>M71879</t>
  </si>
  <si>
    <t>M7188</t>
  </si>
  <si>
    <t>M7189</t>
  </si>
  <si>
    <t>M719</t>
  </si>
  <si>
    <t>M722</t>
  </si>
  <si>
    <t>M729</t>
  </si>
  <si>
    <t>M7500</t>
  </si>
  <si>
    <t>M7501</t>
  </si>
  <si>
    <t>M7502</t>
  </si>
  <si>
    <t>M75100</t>
  </si>
  <si>
    <t>M75101</t>
  </si>
  <si>
    <t>M75102</t>
  </si>
  <si>
    <t>M75110</t>
  </si>
  <si>
    <t>M75111</t>
  </si>
  <si>
    <t>M75112</t>
  </si>
  <si>
    <t>M75120</t>
  </si>
  <si>
    <t>M75121</t>
  </si>
  <si>
    <t>M75122</t>
  </si>
  <si>
    <t>M7520</t>
  </si>
  <si>
    <t>M7521</t>
  </si>
  <si>
    <t>M7522</t>
  </si>
  <si>
    <t>M7530</t>
  </si>
  <si>
    <t>M7531</t>
  </si>
  <si>
    <t>M7532</t>
  </si>
  <si>
    <t>M7540</t>
  </si>
  <si>
    <t>M7541</t>
  </si>
  <si>
    <t>M7542</t>
  </si>
  <si>
    <t>M7550</t>
  </si>
  <si>
    <t>M7551</t>
  </si>
  <si>
    <t>M7552</t>
  </si>
  <si>
    <t>M7580</t>
  </si>
  <si>
    <t>M7581</t>
  </si>
  <si>
    <t>M7582</t>
  </si>
  <si>
    <t>M7600</t>
  </si>
  <si>
    <t>M7602</t>
  </si>
  <si>
    <t>M7610</t>
  </si>
  <si>
    <t>M7611</t>
  </si>
  <si>
    <t>M7612</t>
  </si>
  <si>
    <t>M7620</t>
  </si>
  <si>
    <t>M7621</t>
  </si>
  <si>
    <t>M7622</t>
  </si>
  <si>
    <t>M7630</t>
  </si>
  <si>
    <t>M7640</t>
  </si>
  <si>
    <t>M7641</t>
  </si>
  <si>
    <t>M7642</t>
  </si>
  <si>
    <t>M7650</t>
  </si>
  <si>
    <t>M7651</t>
  </si>
  <si>
    <t>M7652</t>
  </si>
  <si>
    <t>M7660</t>
  </si>
  <si>
    <t>M7661</t>
  </si>
  <si>
    <t>M7662</t>
  </si>
  <si>
    <t>M7670</t>
  </si>
  <si>
    <t>M7671</t>
  </si>
  <si>
    <t>M7672</t>
  </si>
  <si>
    <t>M76811</t>
  </si>
  <si>
    <t>M76812</t>
  </si>
  <si>
    <t>M76819</t>
  </si>
  <si>
    <t>M76821</t>
  </si>
  <si>
    <t>M76822</t>
  </si>
  <si>
    <t>M76829</t>
  </si>
  <si>
    <t>M76891</t>
  </si>
  <si>
    <t>M76892</t>
  </si>
  <si>
    <t>M76899</t>
  </si>
  <si>
    <t>M7700</t>
  </si>
  <si>
    <t>M7701</t>
  </si>
  <si>
    <t>M7702</t>
  </si>
  <si>
    <t>M7710</t>
  </si>
  <si>
    <t>M7711</t>
  </si>
  <si>
    <t>M7712</t>
  </si>
  <si>
    <t>M7720</t>
  </si>
  <si>
    <t>M7721</t>
  </si>
  <si>
    <t>M7722</t>
  </si>
  <si>
    <t>M7730</t>
  </si>
  <si>
    <t>M7731</t>
  </si>
  <si>
    <t>M7732</t>
  </si>
  <si>
    <t>M7740</t>
  </si>
  <si>
    <t>M7741</t>
  </si>
  <si>
    <t>M7742</t>
  </si>
  <si>
    <t>M7750</t>
  </si>
  <si>
    <t>M7751</t>
  </si>
  <si>
    <t>M7752</t>
  </si>
  <si>
    <t>M778</t>
  </si>
  <si>
    <t>M779</t>
  </si>
  <si>
    <t>M790</t>
  </si>
  <si>
    <t>M791</t>
  </si>
  <si>
    <t>M792</t>
  </si>
  <si>
    <t>M79601</t>
  </si>
  <si>
    <t>M79602</t>
  </si>
  <si>
    <t>M79603</t>
  </si>
  <si>
    <t>M79604</t>
  </si>
  <si>
    <t>M79605</t>
  </si>
  <si>
    <t>M79606</t>
  </si>
  <si>
    <t>M79609</t>
  </si>
  <si>
    <t>M79621</t>
  </si>
  <si>
    <t>M79622</t>
  </si>
  <si>
    <t>M79629</t>
  </si>
  <si>
    <t>M79631</t>
  </si>
  <si>
    <t>M79632</t>
  </si>
  <si>
    <t>M79639</t>
  </si>
  <si>
    <t>M79641</t>
  </si>
  <si>
    <t>M79642</t>
  </si>
  <si>
    <t>M79643</t>
  </si>
  <si>
    <t>M79644</t>
  </si>
  <si>
    <t>M79645</t>
  </si>
  <si>
    <t>M79646</t>
  </si>
  <si>
    <t>M79651</t>
  </si>
  <si>
    <t>M79652</t>
  </si>
  <si>
    <t>M79659</t>
  </si>
  <si>
    <t>M79661</t>
  </si>
  <si>
    <t>M79662</t>
  </si>
  <si>
    <t>M79669</t>
  </si>
  <si>
    <t>M79671</t>
  </si>
  <si>
    <t>M79672</t>
  </si>
  <si>
    <t>M79673</t>
  </si>
  <si>
    <t>M79674</t>
  </si>
  <si>
    <t>M79675</t>
  </si>
  <si>
    <t>M79676</t>
  </si>
  <si>
    <t>M797</t>
  </si>
  <si>
    <t>M8930</t>
  </si>
  <si>
    <t>M89311</t>
  </si>
  <si>
    <t>M89312</t>
  </si>
  <si>
    <t>M89319</t>
  </si>
  <si>
    <t>M89321</t>
  </si>
  <si>
    <t>M89322</t>
  </si>
  <si>
    <t>M89329</t>
  </si>
  <si>
    <t>M89331</t>
  </si>
  <si>
    <t>M89332</t>
  </si>
  <si>
    <t>M89333</t>
  </si>
  <si>
    <t>M89334</t>
  </si>
  <si>
    <t>M89339</t>
  </si>
  <si>
    <t>M89341</t>
  </si>
  <si>
    <t>M89342</t>
  </si>
  <si>
    <t>M89349</t>
  </si>
  <si>
    <t>M89351</t>
  </si>
  <si>
    <t>M89352</t>
  </si>
  <si>
    <t>M89359</t>
  </si>
  <si>
    <t>M89361</t>
  </si>
  <si>
    <t>M89362</t>
  </si>
  <si>
    <t>M89363</t>
  </si>
  <si>
    <t>M89364</t>
  </si>
  <si>
    <t>M89369</t>
  </si>
  <si>
    <t>M89371</t>
  </si>
  <si>
    <t>M89372</t>
  </si>
  <si>
    <t>M89379</t>
  </si>
  <si>
    <t>M8938</t>
  </si>
  <si>
    <t>M8939</t>
  </si>
  <si>
    <t>M8950</t>
  </si>
  <si>
    <t>M89511</t>
  </si>
  <si>
    <t>M89512</t>
  </si>
  <si>
    <t>M89519</t>
  </si>
  <si>
    <t>M89521</t>
  </si>
  <si>
    <t>M89522</t>
  </si>
  <si>
    <t>M89529</t>
  </si>
  <si>
    <t>M89531</t>
  </si>
  <si>
    <t>M89532</t>
  </si>
  <si>
    <t>M89539</t>
  </si>
  <si>
    <t>M89541</t>
  </si>
  <si>
    <t>M89542</t>
  </si>
  <si>
    <t>M89549</t>
  </si>
  <si>
    <t>M89551</t>
  </si>
  <si>
    <t>M89552</t>
  </si>
  <si>
    <t>M89559</t>
  </si>
  <si>
    <t>M89561</t>
  </si>
  <si>
    <t>M89562</t>
  </si>
  <si>
    <t>M89569</t>
  </si>
  <si>
    <t>M89571</t>
  </si>
  <si>
    <t>M89572</t>
  </si>
  <si>
    <t>M89579</t>
  </si>
  <si>
    <t>M8958</t>
  </si>
  <si>
    <t>M8959</t>
  </si>
  <si>
    <t>M898X0</t>
  </si>
  <si>
    <t>M898X1</t>
  </si>
  <si>
    <t>M898X2</t>
  </si>
  <si>
    <t>M898X3</t>
  </si>
  <si>
    <t>M898X4</t>
  </si>
  <si>
    <t>M898X5</t>
  </si>
  <si>
    <t>M898X6</t>
  </si>
  <si>
    <t>M898X7</t>
  </si>
  <si>
    <t>M898X8</t>
  </si>
  <si>
    <t>M898X9</t>
  </si>
  <si>
    <t>M899</t>
  </si>
  <si>
    <t>M940</t>
  </si>
  <si>
    <t>M941</t>
  </si>
  <si>
    <t>M94261</t>
  </si>
  <si>
    <t>M94262</t>
  </si>
  <si>
    <t>M94269</t>
  </si>
  <si>
    <t>M94352</t>
  </si>
  <si>
    <t>M948X0</t>
  </si>
  <si>
    <t>M948X1</t>
  </si>
  <si>
    <t>M948X2</t>
  </si>
  <si>
    <t>M948X3</t>
  </si>
  <si>
    <t>M948X4</t>
  </si>
  <si>
    <t>M948X5</t>
  </si>
  <si>
    <t>M948X6</t>
  </si>
  <si>
    <t>M948X7</t>
  </si>
  <si>
    <t>M948X8</t>
  </si>
  <si>
    <t>M948X9</t>
  </si>
  <si>
    <t>M949</t>
  </si>
  <si>
    <t>M950</t>
  </si>
  <si>
    <t>M9510</t>
  </si>
  <si>
    <t>M9511</t>
  </si>
  <si>
    <t>M9512</t>
  </si>
  <si>
    <t>M952</t>
  </si>
  <si>
    <t>M953</t>
  </si>
  <si>
    <t>M954</t>
  </si>
  <si>
    <t>M955</t>
  </si>
  <si>
    <t>M958</t>
  </si>
  <si>
    <t>M959</t>
  </si>
  <si>
    <t>M961</t>
  </si>
  <si>
    <t>M9900</t>
  </si>
  <si>
    <t>M9901</t>
  </si>
  <si>
    <t>M9902</t>
  </si>
  <si>
    <t>M9903</t>
  </si>
  <si>
    <t>M9904</t>
  </si>
  <si>
    <t>M9905</t>
  </si>
  <si>
    <t>M9906</t>
  </si>
  <si>
    <t>M9907</t>
  </si>
  <si>
    <t>M9908</t>
  </si>
  <si>
    <t>M9909</t>
  </si>
  <si>
    <t>M9911</t>
  </si>
  <si>
    <t>M9912</t>
  </si>
  <si>
    <t>M9914</t>
  </si>
  <si>
    <t>M9918</t>
  </si>
  <si>
    <t>M9931</t>
  </si>
  <si>
    <t>M9951</t>
  </si>
  <si>
    <t>M9953</t>
  </si>
  <si>
    <t>M9961</t>
  </si>
  <si>
    <t>M9971</t>
  </si>
  <si>
    <t>M9973</t>
  </si>
  <si>
    <t>M9979</t>
  </si>
  <si>
    <t>M9980</t>
  </si>
  <si>
    <t>M9981</t>
  </si>
  <si>
    <t>M9982</t>
  </si>
  <si>
    <t>M9983</t>
  </si>
  <si>
    <t>M9984</t>
  </si>
  <si>
    <t>M9985</t>
  </si>
  <si>
    <t>M9986</t>
  </si>
  <si>
    <t>M9987</t>
  </si>
  <si>
    <t>M9988</t>
  </si>
  <si>
    <t>M9989</t>
  </si>
  <si>
    <t>M999</t>
  </si>
  <si>
    <t>Q6689</t>
  </si>
  <si>
    <t>Q675</t>
  </si>
  <si>
    <t>Q749</t>
  </si>
  <si>
    <t>Q760</t>
  </si>
  <si>
    <t>Q761</t>
  </si>
  <si>
    <t>Q762</t>
  </si>
  <si>
    <t>Q763</t>
  </si>
  <si>
    <t>Q76411</t>
  </si>
  <si>
    <t>Q76412</t>
  </si>
  <si>
    <t>Q76413</t>
  </si>
  <si>
    <t>Q76414</t>
  </si>
  <si>
    <t>Q76415</t>
  </si>
  <si>
    <t>Q76419</t>
  </si>
  <si>
    <t>Q7649</t>
  </si>
  <si>
    <t>R071</t>
  </si>
  <si>
    <t>R072</t>
  </si>
  <si>
    <t>R0781</t>
  </si>
  <si>
    <t>R0782</t>
  </si>
  <si>
    <t>R0789</t>
  </si>
  <si>
    <t>R079</t>
  </si>
  <si>
    <t>R252</t>
  </si>
  <si>
    <t>R51</t>
  </si>
  <si>
    <t>R52</t>
  </si>
  <si>
    <t>R6884</t>
  </si>
  <si>
    <t>SAS variable: %let wf_copc_pain</t>
  </si>
  <si>
    <t>80 codes</t>
  </si>
  <si>
    <t>K580</t>
  </si>
  <si>
    <t>K581</t>
  </si>
  <si>
    <t>K582</t>
  </si>
  <si>
    <t>K588</t>
  </si>
  <si>
    <t>K589</t>
  </si>
  <si>
    <t>N3010</t>
  </si>
  <si>
    <t>N3030</t>
  </si>
  <si>
    <t>N411</t>
  </si>
  <si>
    <t>N94810</t>
  </si>
  <si>
    <t>N94818</t>
  </si>
  <si>
    <t>N94819</t>
  </si>
  <si>
    <t>M2660</t>
  </si>
  <si>
    <t>M2662</t>
  </si>
  <si>
    <t>M2663</t>
  </si>
  <si>
    <t>R5382</t>
  </si>
  <si>
    <t>G43A0</t>
  </si>
  <si>
    <t>G43A1</t>
  </si>
  <si>
    <t>G43E01</t>
  </si>
  <si>
    <t>G43E09</t>
  </si>
  <si>
    <t>G43E11</t>
  </si>
  <si>
    <t>G43E19</t>
  </si>
  <si>
    <t>S0300XA</t>
  </si>
  <si>
    <t>S0301XA</t>
  </si>
  <si>
    <t>S0302XA</t>
  </si>
  <si>
    <t>S0303XA</t>
  </si>
  <si>
    <t>S030XXA</t>
  </si>
  <si>
    <t>SAS variable: %let wf_endo1_pain_add</t>
  </si>
  <si>
    <t>144 codes</t>
  </si>
  <si>
    <t>N8000</t>
  </si>
  <si>
    <t>N80B4</t>
  </si>
  <si>
    <t>N803B9</t>
  </si>
  <si>
    <t>N80361</t>
  </si>
  <si>
    <t>N80362</t>
  </si>
  <si>
    <t>N80512</t>
  </si>
  <si>
    <t>N80373</t>
  </si>
  <si>
    <t>N80332</t>
  </si>
  <si>
    <t>N803C2</t>
  </si>
  <si>
    <t>N80B32</t>
  </si>
  <si>
    <t>N80C10</t>
  </si>
  <si>
    <t>N80529</t>
  </si>
  <si>
    <t>N80552</t>
  </si>
  <si>
    <t>N80311</t>
  </si>
  <si>
    <t>N803A1</t>
  </si>
  <si>
    <t>N80B5</t>
  </si>
  <si>
    <t>N80343</t>
  </si>
  <si>
    <t>N80562</t>
  </si>
  <si>
    <t>N80219</t>
  </si>
  <si>
    <t>N80339</t>
  </si>
  <si>
    <t>N803B1</t>
  </si>
  <si>
    <t>N8041</t>
  </si>
  <si>
    <t>N80399</t>
  </si>
  <si>
    <t>N80C19</t>
  </si>
  <si>
    <t>N80202</t>
  </si>
  <si>
    <t>N80A59</t>
  </si>
  <si>
    <t>N80B6</t>
  </si>
  <si>
    <t>N806</t>
  </si>
  <si>
    <t>N80372</t>
  </si>
  <si>
    <t>N80123</t>
  </si>
  <si>
    <t>N80542</t>
  </si>
  <si>
    <t>N803C3</t>
  </si>
  <si>
    <t>N80391</t>
  </si>
  <si>
    <t>N80341</t>
  </si>
  <si>
    <t>N80319</t>
  </si>
  <si>
    <t>N803B2</t>
  </si>
  <si>
    <t>N80102</t>
  </si>
  <si>
    <t>N80352</t>
  </si>
  <si>
    <t>N80379</t>
  </si>
  <si>
    <t>N80569</t>
  </si>
  <si>
    <t>N80A2</t>
  </si>
  <si>
    <t>N8050</t>
  </si>
  <si>
    <t>N80D1</t>
  </si>
  <si>
    <t>N80539</t>
  </si>
  <si>
    <t>N803C1</t>
  </si>
  <si>
    <t>N8040</t>
  </si>
  <si>
    <t>N803A2</t>
  </si>
  <si>
    <t>N80522</t>
  </si>
  <si>
    <t>N80321</t>
  </si>
  <si>
    <t>N80223</t>
  </si>
  <si>
    <t>N80213</t>
  </si>
  <si>
    <t>N80D6</t>
  </si>
  <si>
    <t>N80519</t>
  </si>
  <si>
    <t>N80392</t>
  </si>
  <si>
    <t>N801</t>
  </si>
  <si>
    <t>N8001</t>
  </si>
  <si>
    <t>N80B39</t>
  </si>
  <si>
    <t>N80541</t>
  </si>
  <si>
    <t>N80A52</t>
  </si>
  <si>
    <t>N800</t>
  </si>
  <si>
    <t>N803</t>
  </si>
  <si>
    <t>N80A1</t>
  </si>
  <si>
    <t>N8003</t>
  </si>
  <si>
    <t>N80212</t>
  </si>
  <si>
    <t>N80A51</t>
  </si>
  <si>
    <t>N80113</t>
  </si>
  <si>
    <t>N80A62</t>
  </si>
  <si>
    <t>N80D0</t>
  </si>
  <si>
    <t>N80561</t>
  </si>
  <si>
    <t>N80531</t>
  </si>
  <si>
    <t>N80129</t>
  </si>
  <si>
    <t>N80111</t>
  </si>
  <si>
    <t>N80551</t>
  </si>
  <si>
    <t>N808</t>
  </si>
  <si>
    <t>N80A53</t>
  </si>
  <si>
    <t>N80112</t>
  </si>
  <si>
    <t>N80381</t>
  </si>
  <si>
    <t>N80A0</t>
  </si>
  <si>
    <t>N80559</t>
  </si>
  <si>
    <t>N80521</t>
  </si>
  <si>
    <t>N80382</t>
  </si>
  <si>
    <t>N80329</t>
  </si>
  <si>
    <t>N80101</t>
  </si>
  <si>
    <t>N80211</t>
  </si>
  <si>
    <t>N802</t>
  </si>
  <si>
    <t>N804</t>
  </si>
  <si>
    <t>N80222</t>
  </si>
  <si>
    <t>N80A42</t>
  </si>
  <si>
    <t>N80D9</t>
  </si>
  <si>
    <t>N80A63</t>
  </si>
  <si>
    <t>N80331</t>
  </si>
  <si>
    <t>N80D3</t>
  </si>
  <si>
    <t>N80363</t>
  </si>
  <si>
    <t>N80353</t>
  </si>
  <si>
    <t>N80532</t>
  </si>
  <si>
    <t>N80229</t>
  </si>
  <si>
    <t>N80333</t>
  </si>
  <si>
    <t>N80359</t>
  </si>
  <si>
    <t>N80349</t>
  </si>
  <si>
    <t>N80322</t>
  </si>
  <si>
    <t>N805</t>
  </si>
  <si>
    <t>N80A49</t>
  </si>
  <si>
    <t>N80C9</t>
  </si>
  <si>
    <t>N80C4</t>
  </si>
  <si>
    <t>N80369</t>
  </si>
  <si>
    <t>N80C0</t>
  </si>
  <si>
    <t>N80119</t>
  </si>
  <si>
    <t>N803A9</t>
  </si>
  <si>
    <t>N80A69</t>
  </si>
  <si>
    <t>N80D5</t>
  </si>
  <si>
    <t>N80121</t>
  </si>
  <si>
    <t>N80221</t>
  </si>
  <si>
    <t>N803A3</t>
  </si>
  <si>
    <t>N80371</t>
  </si>
  <si>
    <t>N80511</t>
  </si>
  <si>
    <t>N80203</t>
  </si>
  <si>
    <t>N80549</t>
  </si>
  <si>
    <t>N80312</t>
  </si>
  <si>
    <t>N803C9</t>
  </si>
  <si>
    <t>N80109</t>
  </si>
  <si>
    <t>N80B2</t>
  </si>
  <si>
    <t>N80201</t>
  </si>
  <si>
    <t>N80383</t>
  </si>
  <si>
    <t>N80209</t>
  </si>
  <si>
    <t>N8002</t>
  </si>
  <si>
    <t>N80C3</t>
  </si>
  <si>
    <t>N80122</t>
  </si>
  <si>
    <t>N80A61</t>
  </si>
  <si>
    <t>N803B3</t>
  </si>
  <si>
    <t>N809</t>
  </si>
  <si>
    <t>N80351</t>
  </si>
  <si>
    <t>N80B1</t>
  </si>
  <si>
    <t>N80B31</t>
  </si>
  <si>
    <t>N8042</t>
  </si>
  <si>
    <t>N80C11</t>
  </si>
  <si>
    <t>N80D2</t>
  </si>
  <si>
    <t>N80103</t>
  </si>
  <si>
    <t>N80C2</t>
  </si>
  <si>
    <t>N80D4</t>
  </si>
  <si>
    <t>N80A41</t>
  </si>
  <si>
    <t>N8030</t>
  </si>
  <si>
    <t>N80A43</t>
  </si>
  <si>
    <t>N80342</t>
  </si>
  <si>
    <t>N80389</t>
  </si>
  <si>
    <t>SAS variable: %let wf_endo2_pain_add</t>
  </si>
  <si>
    <t>N944</t>
  </si>
  <si>
    <t>R102</t>
  </si>
  <si>
    <t>N9419</t>
  </si>
  <si>
    <t>N9410</t>
  </si>
  <si>
    <t>N9412</t>
  </si>
  <si>
    <t>N9411</t>
  </si>
  <si>
    <t>N946</t>
  </si>
  <si>
    <t>N945</t>
  </si>
  <si>
    <t>SAS variable: %let wf_methadone_ndc</t>
  </si>
  <si>
    <t>00054039168</t>
  </si>
  <si>
    <t>00054039268</t>
  </si>
  <si>
    <t>00054070920</t>
  </si>
  <si>
    <t>00054070925</t>
  </si>
  <si>
    <t>00054071020</t>
  </si>
  <si>
    <t>00054071025</t>
  </si>
  <si>
    <t>00054355344</t>
  </si>
  <si>
    <t>00054355563</t>
  </si>
  <si>
    <t>00054355663</t>
  </si>
  <si>
    <t>00054453825</t>
  </si>
  <si>
    <t>00054457025</t>
  </si>
  <si>
    <t>00054457125</t>
  </si>
  <si>
    <t>00054855324</t>
  </si>
  <si>
    <t>00054855424</t>
  </si>
  <si>
    <t>00406052710</t>
  </si>
  <si>
    <t>00406054034</t>
  </si>
  <si>
    <t>00406254001</t>
  </si>
  <si>
    <t>00406412303</t>
  </si>
  <si>
    <t>00406575501</t>
  </si>
  <si>
    <t>00406575523</t>
  </si>
  <si>
    <t>00406575562</t>
  </si>
  <si>
    <t>00406577101</t>
  </si>
  <si>
    <t>00406577123</t>
  </si>
  <si>
    <t>00406577162</t>
  </si>
  <si>
    <t>00406622105</t>
  </si>
  <si>
    <t>00406622505</t>
  </si>
  <si>
    <t>00406872510</t>
  </si>
  <si>
    <t>00527192736</t>
  </si>
  <si>
    <t>00904653060</t>
  </si>
  <si>
    <t>00904653061</t>
  </si>
  <si>
    <t>13107008801</t>
  </si>
  <si>
    <t>13107008901</t>
  </si>
  <si>
    <t>16590067071</t>
  </si>
  <si>
    <t>17478038020</t>
  </si>
  <si>
    <t>31722094601</t>
  </si>
  <si>
    <t>31722094701</t>
  </si>
  <si>
    <t>35356083430</t>
  </si>
  <si>
    <t>42806031701</t>
  </si>
  <si>
    <t>42806031801</t>
  </si>
  <si>
    <t>49999083960</t>
  </si>
  <si>
    <t>52959038660</t>
  </si>
  <si>
    <t>52959043530</t>
  </si>
  <si>
    <t>54868494801</t>
  </si>
  <si>
    <t>55289081460</t>
  </si>
  <si>
    <t>55700088230</t>
  </si>
  <si>
    <t>60687020932</t>
  </si>
  <si>
    <t>60687021401</t>
  </si>
  <si>
    <t>63629102701</t>
  </si>
  <si>
    <t>63629190601</t>
  </si>
  <si>
    <t>63629377105</t>
  </si>
  <si>
    <t>63629378801</t>
  </si>
  <si>
    <t>63739000610</t>
  </si>
  <si>
    <t>66336017060</t>
  </si>
  <si>
    <t>66689069430</t>
  </si>
  <si>
    <t>66689069479</t>
  </si>
  <si>
    <t>66689069579</t>
  </si>
  <si>
    <t>66689071116</t>
  </si>
  <si>
    <t>66689071216</t>
  </si>
  <si>
    <t>66689081010</t>
  </si>
  <si>
    <t>66689083699</t>
  </si>
  <si>
    <t>66689089840</t>
  </si>
  <si>
    <t>67457021720</t>
  </si>
  <si>
    <t>67877011601</t>
  </si>
  <si>
    <t>67877065901</t>
  </si>
  <si>
    <t>68084073801</t>
  </si>
  <si>
    <t>68084073811</t>
  </si>
  <si>
    <t>68084097732</t>
  </si>
  <si>
    <t>68094003159</t>
  </si>
  <si>
    <t>68094003162</t>
  </si>
  <si>
    <t>68094003258</t>
  </si>
  <si>
    <t>68462080001</t>
  </si>
  <si>
    <t>68462080101</t>
  </si>
  <si>
    <t>70166028401</t>
  </si>
  <si>
    <t>71335049301</t>
  </si>
  <si>
    <t>71335073502</t>
  </si>
  <si>
    <t>72865012001</t>
  </si>
  <si>
    <t>72865012101</t>
  </si>
  <si>
    <t>SAS variable: %let wf_tobacco_ICD10</t>
  </si>
  <si>
    <t>36 codes</t>
  </si>
  <si>
    <t>F17200</t>
  </si>
  <si>
    <t>F17203</t>
  </si>
  <si>
    <t>F17208</t>
  </si>
  <si>
    <t>F17209</t>
  </si>
  <si>
    <t>F17210</t>
  </si>
  <si>
    <t>F17213</t>
  </si>
  <si>
    <t>F17218</t>
  </si>
  <si>
    <t>F17219</t>
  </si>
  <si>
    <t>F17220</t>
  </si>
  <si>
    <t>F17223</t>
  </si>
  <si>
    <t>F17228</t>
  </si>
  <si>
    <t>F17229</t>
  </si>
  <si>
    <t>F17290</t>
  </si>
  <si>
    <t>F17293</t>
  </si>
  <si>
    <t>F17298</t>
  </si>
  <si>
    <t>F17299</t>
  </si>
  <si>
    <t>Z720</t>
  </si>
  <si>
    <t>Z87891</t>
  </si>
  <si>
    <t>O99330</t>
  </si>
  <si>
    <t>O99331</t>
  </si>
  <si>
    <t>O99332</t>
  </si>
  <si>
    <t>O99333</t>
  </si>
  <si>
    <t>O99334</t>
  </si>
  <si>
    <t>O99335</t>
  </si>
  <si>
    <t>T65211A</t>
  </si>
  <si>
    <t>T65212A</t>
  </si>
  <si>
    <t>T65213A</t>
  </si>
  <si>
    <t>T65214A</t>
  </si>
  <si>
    <t>T65221A</t>
  </si>
  <si>
    <t>T65222A</t>
  </si>
  <si>
    <t>T65223A</t>
  </si>
  <si>
    <t>T65224A</t>
  </si>
  <si>
    <t>T65291A</t>
  </si>
  <si>
    <t>T65292A</t>
  </si>
  <si>
    <t>T65293A</t>
  </si>
  <si>
    <t>T65294A</t>
  </si>
  <si>
    <t>SAS variable: %let wf_tobacco_ndc</t>
  </si>
  <si>
    <t>14 codes</t>
  </si>
  <si>
    <t>69046856</t>
  </si>
  <si>
    <t>00069046856</t>
  </si>
  <si>
    <t>69046903</t>
  </si>
  <si>
    <t>00069046903</t>
  </si>
  <si>
    <t>69046956</t>
  </si>
  <si>
    <t>00069046956</t>
  </si>
  <si>
    <t>69047103</t>
  </si>
  <si>
    <t>00069047103</t>
  </si>
  <si>
    <t>43353089905</t>
  </si>
  <si>
    <t>50090448100</t>
  </si>
  <si>
    <t>50090448200</t>
  </si>
  <si>
    <t>63187061853</t>
  </si>
  <si>
    <t>63539047310</t>
  </si>
  <si>
    <t>71205038156</t>
  </si>
  <si>
    <t>SAS variable: %let wf_cannabis_ICD10</t>
  </si>
  <si>
    <t>F1223</t>
  </si>
  <si>
    <t>F1228</t>
  </si>
  <si>
    <t>F1290</t>
  </si>
  <si>
    <t>F12920</t>
  </si>
  <si>
    <t>F12921</t>
  </si>
  <si>
    <t>F12922</t>
  </si>
  <si>
    <t>F12929</t>
  </si>
  <si>
    <t>F1293</t>
  </si>
  <si>
    <t>F12950</t>
  </si>
  <si>
    <t>F12951</t>
  </si>
  <si>
    <t>F12959</t>
  </si>
  <si>
    <t>F12980</t>
  </si>
  <si>
    <t>F12988</t>
  </si>
  <si>
    <t>F1299</t>
  </si>
  <si>
    <t>F1210</t>
  </si>
  <si>
    <t>F12120</t>
  </si>
  <si>
    <t>F12121</t>
  </si>
  <si>
    <t>F12122</t>
  </si>
  <si>
    <t>F12129</t>
  </si>
  <si>
    <t>F12150</t>
  </si>
  <si>
    <t>F12151</t>
  </si>
  <si>
    <t>F12159</t>
  </si>
  <si>
    <t>F12180</t>
  </si>
  <si>
    <t>F12188</t>
  </si>
  <si>
    <t>F1219</t>
  </si>
  <si>
    <t>F1220</t>
  </si>
  <si>
    <t>F12220</t>
  </si>
  <si>
    <t>F12221</t>
  </si>
  <si>
    <t>F12222</t>
  </si>
  <si>
    <t>F12229</t>
  </si>
  <si>
    <t>F12250</t>
  </si>
  <si>
    <t>F12251</t>
  </si>
  <si>
    <t>F12259</t>
  </si>
  <si>
    <t>F12280</t>
  </si>
  <si>
    <t>F12288</t>
  </si>
  <si>
    <t>F1229</t>
  </si>
  <si>
    <t>SAS variable: %let wf_stim_ICD10</t>
  </si>
  <si>
    <t>87 codes</t>
  </si>
  <si>
    <t>F1490</t>
  </si>
  <si>
    <t>F14920</t>
  </si>
  <si>
    <t>F14921</t>
  </si>
  <si>
    <t>F14922</t>
  </si>
  <si>
    <t>F14929</t>
  </si>
  <si>
    <t>F1494</t>
  </si>
  <si>
    <t>F14950</t>
  </si>
  <si>
    <t>F14951</t>
  </si>
  <si>
    <t>F14959</t>
  </si>
  <si>
    <t>F14980</t>
  </si>
  <si>
    <t>F14981</t>
  </si>
  <si>
    <t>F14982</t>
  </si>
  <si>
    <t>F14988</t>
  </si>
  <si>
    <t>F1499</t>
  </si>
  <si>
    <t>F1590</t>
  </si>
  <si>
    <t>F15920</t>
  </si>
  <si>
    <t>F15921</t>
  </si>
  <si>
    <t>F15922</t>
  </si>
  <si>
    <t>F15929</t>
  </si>
  <si>
    <t>F1593</t>
  </si>
  <si>
    <t>F1594</t>
  </si>
  <si>
    <t>F15950</t>
  </si>
  <si>
    <t>F15951</t>
  </si>
  <si>
    <t>F15959</t>
  </si>
  <si>
    <t>F15980</t>
  </si>
  <si>
    <t>F15981</t>
  </si>
  <si>
    <t>F15982</t>
  </si>
  <si>
    <t>F15988</t>
  </si>
  <si>
    <t>F1599</t>
  </si>
  <si>
    <t>F1410</t>
  </si>
  <si>
    <t>F14120</t>
  </si>
  <si>
    <t>F14121</t>
  </si>
  <si>
    <t>F14122</t>
  </si>
  <si>
    <t>F14129</t>
  </si>
  <si>
    <t>F1414</t>
  </si>
  <si>
    <t>F14150</t>
  </si>
  <si>
    <t>F14151</t>
  </si>
  <si>
    <t>F14159</t>
  </si>
  <si>
    <t>F14180</t>
  </si>
  <si>
    <t>F14181</t>
  </si>
  <si>
    <t>F14182</t>
  </si>
  <si>
    <t>F14188</t>
  </si>
  <si>
    <t>F1419</t>
  </si>
  <si>
    <t>F1510</t>
  </si>
  <si>
    <t>F15120</t>
  </si>
  <si>
    <t>F15121</t>
  </si>
  <si>
    <t>F15122</t>
  </si>
  <si>
    <t>F15129</t>
  </si>
  <si>
    <t>F1514</t>
  </si>
  <si>
    <t>F15150</t>
  </si>
  <si>
    <t>F15151</t>
  </si>
  <si>
    <t>F15159</t>
  </si>
  <si>
    <t>F15180</t>
  </si>
  <si>
    <t>F15181</t>
  </si>
  <si>
    <t>F15182</t>
  </si>
  <si>
    <t>F15188</t>
  </si>
  <si>
    <t>F1519</t>
  </si>
  <si>
    <t>F1420</t>
  </si>
  <si>
    <t>F14220</t>
  </si>
  <si>
    <t>F14221</t>
  </si>
  <si>
    <t>F14222</t>
  </si>
  <si>
    <t>F14229</t>
  </si>
  <si>
    <t>F1423</t>
  </si>
  <si>
    <t>F1424</t>
  </si>
  <si>
    <t>F14250</t>
  </si>
  <si>
    <t>F14251</t>
  </si>
  <si>
    <t>F14259</t>
  </si>
  <si>
    <t>F14280</t>
  </si>
  <si>
    <t>F14281</t>
  </si>
  <si>
    <t>F14282</t>
  </si>
  <si>
    <t>F14288</t>
  </si>
  <si>
    <t>F1429</t>
  </si>
  <si>
    <t>F1520</t>
  </si>
  <si>
    <t>F15220</t>
  </si>
  <si>
    <t>F15221</t>
  </si>
  <si>
    <t>F15222</t>
  </si>
  <si>
    <t>F15229</t>
  </si>
  <si>
    <t>F1523</t>
  </si>
  <si>
    <t>F1524</t>
  </si>
  <si>
    <t>F15250</t>
  </si>
  <si>
    <t>F15251</t>
  </si>
  <si>
    <t>F15259</t>
  </si>
  <si>
    <t>F15280</t>
  </si>
  <si>
    <t>F15281</t>
  </si>
  <si>
    <t>F15282</t>
  </si>
  <si>
    <t>F15288</t>
  </si>
  <si>
    <t>F1529</t>
  </si>
  <si>
    <t>SAS variable: %let wf_rx_opioid_ndc</t>
  </si>
  <si>
    <t>2954 codes</t>
  </si>
  <si>
    <t>57881033632</t>
  </si>
  <si>
    <t>57881033132</t>
  </si>
  <si>
    <t>42358080032</t>
  </si>
  <si>
    <t>57881033232</t>
  </si>
  <si>
    <t>57881033332</t>
  </si>
  <si>
    <t>42358040032</t>
  </si>
  <si>
    <t>42358030032</t>
  </si>
  <si>
    <t>57881033432</t>
  </si>
  <si>
    <t>42358060032</t>
  </si>
  <si>
    <t>42358020032</t>
  </si>
  <si>
    <t>42358010032</t>
  </si>
  <si>
    <t>57881033832</t>
  </si>
  <si>
    <t>53217019560</t>
  </si>
  <si>
    <t>64376061131</t>
  </si>
  <si>
    <t>64376061101</t>
  </si>
  <si>
    <t>68047072001</t>
  </si>
  <si>
    <t>71993030030</t>
  </si>
  <si>
    <t>42195084010</t>
  </si>
  <si>
    <t>53217019530</t>
  </si>
  <si>
    <t>53217019590</t>
  </si>
  <si>
    <t>61919005360</t>
  </si>
  <si>
    <t>00406048423</t>
  </si>
  <si>
    <t>61919047290</t>
  </si>
  <si>
    <t>71335070103</t>
  </si>
  <si>
    <t>00603233721</t>
  </si>
  <si>
    <t>00603233820</t>
  </si>
  <si>
    <t>51079016121</t>
  </si>
  <si>
    <t>00406048401</t>
  </si>
  <si>
    <t>60432024504</t>
  </si>
  <si>
    <t>49999006015</t>
  </si>
  <si>
    <t>60432024516</t>
  </si>
  <si>
    <t>00121050404</t>
  </si>
  <si>
    <t>00406048410</t>
  </si>
  <si>
    <t>00406048301</t>
  </si>
  <si>
    <t>00603233832</t>
  </si>
  <si>
    <t>63874020205</t>
  </si>
  <si>
    <t>52959044600</t>
  </si>
  <si>
    <t>54868007208</t>
  </si>
  <si>
    <t>55045189701</t>
  </si>
  <si>
    <t>49999006030</t>
  </si>
  <si>
    <t>49999002640</t>
  </si>
  <si>
    <t>63874020202</t>
  </si>
  <si>
    <t>66267022130</t>
  </si>
  <si>
    <t>50383007912</t>
  </si>
  <si>
    <t>61919032830</t>
  </si>
  <si>
    <t>63629400901</t>
  </si>
  <si>
    <t>13107005901</t>
  </si>
  <si>
    <t>43063055428</t>
  </si>
  <si>
    <t>61919032871</t>
  </si>
  <si>
    <t>61919027390</t>
  </si>
  <si>
    <t>00121050400</t>
  </si>
  <si>
    <t>61919005371</t>
  </si>
  <si>
    <t>61919048430</t>
  </si>
  <si>
    <t>50090021500</t>
  </si>
  <si>
    <t>50383033912</t>
  </si>
  <si>
    <t>50383033913</t>
  </si>
  <si>
    <t>13107005801</t>
  </si>
  <si>
    <t>13107005999</t>
  </si>
  <si>
    <t>61919002371</t>
  </si>
  <si>
    <t>43063076315</t>
  </si>
  <si>
    <t>00093035010</t>
  </si>
  <si>
    <t>00406048505</t>
  </si>
  <si>
    <t>50383007916</t>
  </si>
  <si>
    <t>52959000300</t>
  </si>
  <si>
    <t>00406048450</t>
  </si>
  <si>
    <t>55289091620</t>
  </si>
  <si>
    <t>00093015010</t>
  </si>
  <si>
    <t>00603233816</t>
  </si>
  <si>
    <t>00406048501</t>
  </si>
  <si>
    <t>00603102058</t>
  </si>
  <si>
    <t>49999032304</t>
  </si>
  <si>
    <t>51079016101</t>
  </si>
  <si>
    <t>51079016199</t>
  </si>
  <si>
    <t>54569030201</t>
  </si>
  <si>
    <t>00406048462</t>
  </si>
  <si>
    <t>00603233804</t>
  </si>
  <si>
    <t>00093005001</t>
  </si>
  <si>
    <t>52959000330</t>
  </si>
  <si>
    <t>00603233802</t>
  </si>
  <si>
    <t>00603233928</t>
  </si>
  <si>
    <t>66267099704</t>
  </si>
  <si>
    <t>00093015001</t>
  </si>
  <si>
    <t>00093035001</t>
  </si>
  <si>
    <t>00603233822</t>
  </si>
  <si>
    <t>43063001404</t>
  </si>
  <si>
    <t>51079016120</t>
  </si>
  <si>
    <t>55289044915</t>
  </si>
  <si>
    <t>55289044930</t>
  </si>
  <si>
    <t>00406048403</t>
  </si>
  <si>
    <t>52959020830</t>
  </si>
  <si>
    <t>49999002630</t>
  </si>
  <si>
    <t>52959000302</t>
  </si>
  <si>
    <t>63739000410</t>
  </si>
  <si>
    <t>17856007902</t>
  </si>
  <si>
    <t>50383007905</t>
  </si>
  <si>
    <t>12634052680</t>
  </si>
  <si>
    <t>63187081560</t>
  </si>
  <si>
    <t>50090301101</t>
  </si>
  <si>
    <t>13107006099</t>
  </si>
  <si>
    <t>50383007913</t>
  </si>
  <si>
    <t>13107006001</t>
  </si>
  <si>
    <t>71335025604</t>
  </si>
  <si>
    <t>00121100812</t>
  </si>
  <si>
    <t>17856007905</t>
  </si>
  <si>
    <t>53217021301</t>
  </si>
  <si>
    <t>00121100800</t>
  </si>
  <si>
    <t>50383033705</t>
  </si>
  <si>
    <t>50383007906</t>
  </si>
  <si>
    <t>00603233921</t>
  </si>
  <si>
    <t>00121050412</t>
  </si>
  <si>
    <t>54868007201</t>
  </si>
  <si>
    <t>00603233821</t>
  </si>
  <si>
    <t>52959020815</t>
  </si>
  <si>
    <t>00093035005</t>
  </si>
  <si>
    <t>63304056101</t>
  </si>
  <si>
    <t>00121050405</t>
  </si>
  <si>
    <t>00121050416</t>
  </si>
  <si>
    <t>63874025930</t>
  </si>
  <si>
    <t>64720030450</t>
  </si>
  <si>
    <t>00406048420</t>
  </si>
  <si>
    <t>63874025901</t>
  </si>
  <si>
    <t>33358000200</t>
  </si>
  <si>
    <t>33358000101</t>
  </si>
  <si>
    <t>63629303103</t>
  </si>
  <si>
    <t>00603901358</t>
  </si>
  <si>
    <t>63629294501</t>
  </si>
  <si>
    <t>00603901354</t>
  </si>
  <si>
    <t>00440702030</t>
  </si>
  <si>
    <t>50383033706</t>
  </si>
  <si>
    <t>13107006005</t>
  </si>
  <si>
    <t>61919032890</t>
  </si>
  <si>
    <t>66267000124</t>
  </si>
  <si>
    <t>71930005512</t>
  </si>
  <si>
    <t>65162003310</t>
  </si>
  <si>
    <t>68084037201</t>
  </si>
  <si>
    <t>50090157207</t>
  </si>
  <si>
    <t>63629118601</t>
  </si>
  <si>
    <t>71930005612</t>
  </si>
  <si>
    <t>71930005412</t>
  </si>
  <si>
    <t>60687060411</t>
  </si>
  <si>
    <t>68084037301</t>
  </si>
  <si>
    <t>63629118901</t>
  </si>
  <si>
    <t>50090157201</t>
  </si>
  <si>
    <t>63629118701</t>
  </si>
  <si>
    <t>63629119001</t>
  </si>
  <si>
    <t>60687061501</t>
  </si>
  <si>
    <t>68084037211</t>
  </si>
  <si>
    <t>63629118501</t>
  </si>
  <si>
    <t>68788780201</t>
  </si>
  <si>
    <t>71930005552</t>
  </si>
  <si>
    <t>71930005652</t>
  </si>
  <si>
    <t>70518276400</t>
  </si>
  <si>
    <t>65162003311</t>
  </si>
  <si>
    <t>68084037311</t>
  </si>
  <si>
    <t>60687060401</t>
  </si>
  <si>
    <t>71930005452</t>
  </si>
  <si>
    <t>63459051230</t>
  </si>
  <si>
    <t>63459051630</t>
  </si>
  <si>
    <t>63459050230</t>
  </si>
  <si>
    <t>63459050430</t>
  </si>
  <si>
    <t>63459050630</t>
  </si>
  <si>
    <t>63459050830</t>
  </si>
  <si>
    <t>10702034201</t>
  </si>
  <si>
    <t>69344021111</t>
  </si>
  <si>
    <t>69344031111</t>
  </si>
  <si>
    <t>69344011111</t>
  </si>
  <si>
    <t>51991007401</t>
  </si>
  <si>
    <t>63629295202</t>
  </si>
  <si>
    <t>51991007405</t>
  </si>
  <si>
    <t>63629295201</t>
  </si>
  <si>
    <t>57664041988</t>
  </si>
  <si>
    <t>60793060801</t>
  </si>
  <si>
    <t>60793060601</t>
  </si>
  <si>
    <t>60793060701</t>
  </si>
  <si>
    <t>59385002160</t>
  </si>
  <si>
    <t>59385002101</t>
  </si>
  <si>
    <t>59385002301</t>
  </si>
  <si>
    <t>55700086760</t>
  </si>
  <si>
    <t>63481034860</t>
  </si>
  <si>
    <t>63481051960</t>
  </si>
  <si>
    <t>59385002560</t>
  </si>
  <si>
    <t>59385002201</t>
  </si>
  <si>
    <t>63481068560</t>
  </si>
  <si>
    <t>63481020760</t>
  </si>
  <si>
    <t>59385002601</t>
  </si>
  <si>
    <t>63481016160</t>
  </si>
  <si>
    <t>63481082060</t>
  </si>
  <si>
    <t>59385002401</t>
  </si>
  <si>
    <t>59385002260</t>
  </si>
  <si>
    <t>59385002501</t>
  </si>
  <si>
    <t>59385002660</t>
  </si>
  <si>
    <t>59385002760</t>
  </si>
  <si>
    <t>59385002701</t>
  </si>
  <si>
    <t>59385002460</t>
  </si>
  <si>
    <t>63481095260</t>
  </si>
  <si>
    <t>59385002360</t>
  </si>
  <si>
    <t>00574704004</t>
  </si>
  <si>
    <t>00574704512</t>
  </si>
  <si>
    <t>63629843501</t>
  </si>
  <si>
    <t>00574704012</t>
  </si>
  <si>
    <t>00574704504</t>
  </si>
  <si>
    <t>10702034501</t>
  </si>
  <si>
    <t>10702034301</t>
  </si>
  <si>
    <t>10702034401</t>
  </si>
  <si>
    <t>12496075701</t>
  </si>
  <si>
    <t>12496075705</t>
  </si>
  <si>
    <t>00093360121</t>
  </si>
  <si>
    <t>00093365940</t>
  </si>
  <si>
    <t>69238120502</t>
  </si>
  <si>
    <t>60505707905</t>
  </si>
  <si>
    <t>60505707805</t>
  </si>
  <si>
    <t>00093360321</t>
  </si>
  <si>
    <t>55700057904</t>
  </si>
  <si>
    <t>69238120402</t>
  </si>
  <si>
    <t>00093365821</t>
  </si>
  <si>
    <t>00093360040</t>
  </si>
  <si>
    <t>00093365921</t>
  </si>
  <si>
    <t>47781040604</t>
  </si>
  <si>
    <t>47781041904</t>
  </si>
  <si>
    <t>00093365640</t>
  </si>
  <si>
    <t>47781040704</t>
  </si>
  <si>
    <t>00093360140</t>
  </si>
  <si>
    <t>42858075040</t>
  </si>
  <si>
    <t>00093323921</t>
  </si>
  <si>
    <t>00093360221</t>
  </si>
  <si>
    <t>00093360240</t>
  </si>
  <si>
    <t>00093365740</t>
  </si>
  <si>
    <t>00093360021</t>
  </si>
  <si>
    <t>42858058640</t>
  </si>
  <si>
    <t>42858049340</t>
  </si>
  <si>
    <t>42858035340</t>
  </si>
  <si>
    <t>00093365721</t>
  </si>
  <si>
    <t>60505707505</t>
  </si>
  <si>
    <t>47781040804</t>
  </si>
  <si>
    <t>60505707605</t>
  </si>
  <si>
    <t>00093323940</t>
  </si>
  <si>
    <t>00093360340</t>
  </si>
  <si>
    <t>69238150502</t>
  </si>
  <si>
    <t>42858083940</t>
  </si>
  <si>
    <t>69238120202</t>
  </si>
  <si>
    <t>00093365621</t>
  </si>
  <si>
    <t>00093365840</t>
  </si>
  <si>
    <t>69238120302</t>
  </si>
  <si>
    <t>60505707705</t>
  </si>
  <si>
    <t>47781047474</t>
  </si>
  <si>
    <t>47781047174</t>
  </si>
  <si>
    <t>47781047574</t>
  </si>
  <si>
    <t>47781040074</t>
  </si>
  <si>
    <t>47781042574</t>
  </si>
  <si>
    <t>47781047374</t>
  </si>
  <si>
    <t>47781047274</t>
  </si>
  <si>
    <t>00409201203</t>
  </si>
  <si>
    <t>42023017905</t>
  </si>
  <si>
    <t>55390010010</t>
  </si>
  <si>
    <t>00409201232</t>
  </si>
  <si>
    <t>42023017901</t>
  </si>
  <si>
    <t>54868103703</t>
  </si>
  <si>
    <t>00603255321</t>
  </si>
  <si>
    <t>63629315201</t>
  </si>
  <si>
    <t>68258201203</t>
  </si>
  <si>
    <t>71335019404</t>
  </si>
  <si>
    <t>71335019407</t>
  </si>
  <si>
    <t>00143300001</t>
  </si>
  <si>
    <t>51991007301</t>
  </si>
  <si>
    <t>71335019406</t>
  </si>
  <si>
    <t>00054065025</t>
  </si>
  <si>
    <t>71335019405</t>
  </si>
  <si>
    <t>63629315202</t>
  </si>
  <si>
    <t>54868516202</t>
  </si>
  <si>
    <t>00591264101</t>
  </si>
  <si>
    <t>00591322001</t>
  </si>
  <si>
    <t>33358006190</t>
  </si>
  <si>
    <t>00440721130</t>
  </si>
  <si>
    <t>71335019403</t>
  </si>
  <si>
    <t>00054300001</t>
  </si>
  <si>
    <t>00527131201</t>
  </si>
  <si>
    <t>00591354605</t>
  </si>
  <si>
    <t>52959086500</t>
  </si>
  <si>
    <t>52959086530</t>
  </si>
  <si>
    <t>68308031210</t>
  </si>
  <si>
    <t>63874021901</t>
  </si>
  <si>
    <t>00591354601</t>
  </si>
  <si>
    <t>69238199301</t>
  </si>
  <si>
    <t>00054309036</t>
  </si>
  <si>
    <t>55390018510</t>
  </si>
  <si>
    <t>00409162609</t>
  </si>
  <si>
    <t>00378963943</t>
  </si>
  <si>
    <t>54569598800</t>
  </si>
  <si>
    <t>00409162602</t>
  </si>
  <si>
    <t>00409162601</t>
  </si>
  <si>
    <t>55390018301</t>
  </si>
  <si>
    <t>55390018401</t>
  </si>
  <si>
    <t>60505081301</t>
  </si>
  <si>
    <t>00409162301</t>
  </si>
  <si>
    <t>00409162610</t>
  </si>
  <si>
    <t>00409162621</t>
  </si>
  <si>
    <t>00409162321</t>
  </si>
  <si>
    <t>59011075204</t>
  </si>
  <si>
    <t>35356060704</t>
  </si>
  <si>
    <t>59011075804</t>
  </si>
  <si>
    <t>59011075104</t>
  </si>
  <si>
    <t>35356060504</t>
  </si>
  <si>
    <t>54569632600</t>
  </si>
  <si>
    <t>59011075704</t>
  </si>
  <si>
    <t>59011075004</t>
  </si>
  <si>
    <t>35356060604</t>
  </si>
  <si>
    <t>54569632500</t>
  </si>
  <si>
    <t>00187000301</t>
  </si>
  <si>
    <t>52959086800</t>
  </si>
  <si>
    <t>52959086860</t>
  </si>
  <si>
    <t>00185074901</t>
  </si>
  <si>
    <t>64980017601</t>
  </si>
  <si>
    <t>50742025601</t>
  </si>
  <si>
    <t>51224030010</t>
  </si>
  <si>
    <t>00054024525</t>
  </si>
  <si>
    <t>00527169901</t>
  </si>
  <si>
    <t>00527169801</t>
  </si>
  <si>
    <t>00054024324</t>
  </si>
  <si>
    <t>00054024425</t>
  </si>
  <si>
    <t>00527172791</t>
  </si>
  <si>
    <t>00527169891</t>
  </si>
  <si>
    <t>00054024424</t>
  </si>
  <si>
    <t>67544000270</t>
  </si>
  <si>
    <t>67544000370</t>
  </si>
  <si>
    <t>67544000260</t>
  </si>
  <si>
    <t>67544000360</t>
  </si>
  <si>
    <t>67544047490</t>
  </si>
  <si>
    <t>67544000290</t>
  </si>
  <si>
    <t>67544000160</t>
  </si>
  <si>
    <t>67544000250</t>
  </si>
  <si>
    <t>67544000353</t>
  </si>
  <si>
    <t>68025007230</t>
  </si>
  <si>
    <t>68025007130</t>
  </si>
  <si>
    <t>68025005330</t>
  </si>
  <si>
    <t>68025007330</t>
  </si>
  <si>
    <t>00409136201</t>
  </si>
  <si>
    <t>00409120301</t>
  </si>
  <si>
    <t>00409118130</t>
  </si>
  <si>
    <t>00409117930</t>
  </si>
  <si>
    <t>00409125502</t>
  </si>
  <si>
    <t>00409125401</t>
  </si>
  <si>
    <t>00409125611</t>
  </si>
  <si>
    <t>00409125411</t>
  </si>
  <si>
    <t>00409141801</t>
  </si>
  <si>
    <t>00409125512</t>
  </si>
  <si>
    <t>00409125301</t>
  </si>
  <si>
    <t>00409117630</t>
  </si>
  <si>
    <t>00409118069</t>
  </si>
  <si>
    <t>00409120120</t>
  </si>
  <si>
    <t>54868107100</t>
  </si>
  <si>
    <t>30698033701</t>
  </si>
  <si>
    <t>00409117603</t>
  </si>
  <si>
    <t>00409120311</t>
  </si>
  <si>
    <t>35356055930</t>
  </si>
  <si>
    <t>00024033505</t>
  </si>
  <si>
    <t>00024033705</t>
  </si>
  <si>
    <t>00409117830</t>
  </si>
  <si>
    <t>00409125601</t>
  </si>
  <si>
    <t>00409117803</t>
  </si>
  <si>
    <t>00409125311</t>
  </si>
  <si>
    <t>00409118059</t>
  </si>
  <si>
    <t>76045000906</t>
  </si>
  <si>
    <t>42858041616</t>
  </si>
  <si>
    <t>59011045101</t>
  </si>
  <si>
    <t>59011045410</t>
  </si>
  <si>
    <t>59011044210</t>
  </si>
  <si>
    <t>59011044110</t>
  </si>
  <si>
    <t>59011045401</t>
  </si>
  <si>
    <t>76045001011</t>
  </si>
  <si>
    <t>76045000911</t>
  </si>
  <si>
    <t>59011044225</t>
  </si>
  <si>
    <t>54868290501</t>
  </si>
  <si>
    <t>59011045201</t>
  </si>
  <si>
    <t>59011045405</t>
  </si>
  <si>
    <t>59011044410</t>
  </si>
  <si>
    <t>35356000730</t>
  </si>
  <si>
    <t>76045001010</t>
  </si>
  <si>
    <t>42858023450</t>
  </si>
  <si>
    <t>76045000905</t>
  </si>
  <si>
    <t>42858033801</t>
  </si>
  <si>
    <t>42858012201</t>
  </si>
  <si>
    <t>76045012111</t>
  </si>
  <si>
    <t>76045001110</t>
  </si>
  <si>
    <t>76045012101</t>
  </si>
  <si>
    <t>59011045210</t>
  </si>
  <si>
    <t>59011045810</t>
  </si>
  <si>
    <t>76045000910</t>
  </si>
  <si>
    <t>42858023401</t>
  </si>
  <si>
    <t>59011044501</t>
  </si>
  <si>
    <t>00054421925</t>
  </si>
  <si>
    <t>00054421825</t>
  </si>
  <si>
    <t>50458010605</t>
  </si>
  <si>
    <t>50458010505</t>
  </si>
  <si>
    <t>50458010105</t>
  </si>
  <si>
    <t>50458010405</t>
  </si>
  <si>
    <t>50458010205</t>
  </si>
  <si>
    <t>54868307300</t>
  </si>
  <si>
    <t>50458009105</t>
  </si>
  <si>
    <t>50458009205</t>
  </si>
  <si>
    <t>50458009305</t>
  </si>
  <si>
    <t>50458009005</t>
  </si>
  <si>
    <t>50458009405</t>
  </si>
  <si>
    <t>00641601901</t>
  </si>
  <si>
    <t>00641602001</t>
  </si>
  <si>
    <t>00641601910</t>
  </si>
  <si>
    <t>00641602010</t>
  </si>
  <si>
    <t>70569015230</t>
  </si>
  <si>
    <t>70362073030</t>
  </si>
  <si>
    <t>60793043420</t>
  </si>
  <si>
    <t>60793043120</t>
  </si>
  <si>
    <t>60793043720</t>
  </si>
  <si>
    <t>60793043320</t>
  </si>
  <si>
    <t>60793043020</t>
  </si>
  <si>
    <t>60793043520</t>
  </si>
  <si>
    <t>35356076260</t>
  </si>
  <si>
    <t>33358013060</t>
  </si>
  <si>
    <t>33358013020</t>
  </si>
  <si>
    <t>60951060270</t>
  </si>
  <si>
    <t>33358013040</t>
  </si>
  <si>
    <t>60951070170</t>
  </si>
  <si>
    <t>63629218701</t>
  </si>
  <si>
    <t>60951060285</t>
  </si>
  <si>
    <t>60951070070</t>
  </si>
  <si>
    <t>60951071270</t>
  </si>
  <si>
    <t>68071028660</t>
  </si>
  <si>
    <t>35356076160</t>
  </si>
  <si>
    <t>35356076290</t>
  </si>
  <si>
    <t>60951031070</t>
  </si>
  <si>
    <t>23635043201</t>
  </si>
  <si>
    <t>23635040801</t>
  </si>
  <si>
    <t>23635041601</t>
  </si>
  <si>
    <t>23635041201</t>
  </si>
  <si>
    <t>63629476503</t>
  </si>
  <si>
    <t>51862031652</t>
  </si>
  <si>
    <t>49884076178</t>
  </si>
  <si>
    <t>71335068303</t>
  </si>
  <si>
    <t>00378911916</t>
  </si>
  <si>
    <t>00378912498</t>
  </si>
  <si>
    <t>68258302501</t>
  </si>
  <si>
    <t>00781724355</t>
  </si>
  <si>
    <t>54868016200</t>
  </si>
  <si>
    <t>49999083305</t>
  </si>
  <si>
    <t>00591321254</t>
  </si>
  <si>
    <t>60505700802</t>
  </si>
  <si>
    <t>49884076378</t>
  </si>
  <si>
    <t>60505701400</t>
  </si>
  <si>
    <t>00406901276</t>
  </si>
  <si>
    <t>49884076152</t>
  </si>
  <si>
    <t>60505701202</t>
  </si>
  <si>
    <t>00378912598</t>
  </si>
  <si>
    <t>51862031778</t>
  </si>
  <si>
    <t>47781042811</t>
  </si>
  <si>
    <t>60505708202</t>
  </si>
  <si>
    <t>51862031478</t>
  </si>
  <si>
    <t>60760091205</t>
  </si>
  <si>
    <t>60505700602</t>
  </si>
  <si>
    <t>49884076252</t>
  </si>
  <si>
    <t>55700059705</t>
  </si>
  <si>
    <t>60505708100</t>
  </si>
  <si>
    <t>00406903776</t>
  </si>
  <si>
    <t>60505700700</t>
  </si>
  <si>
    <t>60505701402</t>
  </si>
  <si>
    <t>60505708200</t>
  </si>
  <si>
    <t>55700075305</t>
  </si>
  <si>
    <t>00378912298</t>
  </si>
  <si>
    <t>00591321454</t>
  </si>
  <si>
    <t>63874127905</t>
  </si>
  <si>
    <t>00378912116</t>
  </si>
  <si>
    <t>00591319872</t>
  </si>
  <si>
    <t>35356006205</t>
  </si>
  <si>
    <t>63874128005</t>
  </si>
  <si>
    <t>00591321272</t>
  </si>
  <si>
    <t>00378912316</t>
  </si>
  <si>
    <t>00591321372</t>
  </si>
  <si>
    <t>00591321354</t>
  </si>
  <si>
    <t>00378912416</t>
  </si>
  <si>
    <t>00378912398</t>
  </si>
  <si>
    <t>49999083401</t>
  </si>
  <si>
    <t>00378912198</t>
  </si>
  <si>
    <t>60505700200</t>
  </si>
  <si>
    <t>49999083205</t>
  </si>
  <si>
    <t>00378911998</t>
  </si>
  <si>
    <t>54868028701</t>
  </si>
  <si>
    <t>00406900076</t>
  </si>
  <si>
    <t>63629417801</t>
  </si>
  <si>
    <t>00378912216</t>
  </si>
  <si>
    <t>49884076352</t>
  </si>
  <si>
    <t>00781724055</t>
  </si>
  <si>
    <t>60505701000</t>
  </si>
  <si>
    <t>47781042647</t>
  </si>
  <si>
    <t>35356063505</t>
  </si>
  <si>
    <t>00406902576</t>
  </si>
  <si>
    <t>60505700900</t>
  </si>
  <si>
    <t>49884076278</t>
  </si>
  <si>
    <t>61919060205</t>
  </si>
  <si>
    <t>47781042347</t>
  </si>
  <si>
    <t>71335060401</t>
  </si>
  <si>
    <t>60505708600</t>
  </si>
  <si>
    <t>63629551301</t>
  </si>
  <si>
    <t>00406912576</t>
  </si>
  <si>
    <t>00406917576</t>
  </si>
  <si>
    <t>51862031578</t>
  </si>
  <si>
    <t>71335055601</t>
  </si>
  <si>
    <t>55700074805</t>
  </si>
  <si>
    <t>60505700302</t>
  </si>
  <si>
    <t>00406907576</t>
  </si>
  <si>
    <t>60505700800</t>
  </si>
  <si>
    <t>49884076478</t>
  </si>
  <si>
    <t>47781042747</t>
  </si>
  <si>
    <t>52959016005</t>
  </si>
  <si>
    <t>47781042447</t>
  </si>
  <si>
    <t>00781724155</t>
  </si>
  <si>
    <t>00406905076</t>
  </si>
  <si>
    <t>00378912698</t>
  </si>
  <si>
    <t>60505708102</t>
  </si>
  <si>
    <t>60505708702</t>
  </si>
  <si>
    <t>60505708602</t>
  </si>
  <si>
    <t>51862031678</t>
  </si>
  <si>
    <t>60505700102</t>
  </si>
  <si>
    <t>60505708002</t>
  </si>
  <si>
    <t>60505708402</t>
  </si>
  <si>
    <t>00245042005</t>
  </si>
  <si>
    <t>00245042305</t>
  </si>
  <si>
    <t>47781042847</t>
  </si>
  <si>
    <t>63629549201</t>
  </si>
  <si>
    <t>51862031452</t>
  </si>
  <si>
    <t>60505708500</t>
  </si>
  <si>
    <t>60505708502</t>
  </si>
  <si>
    <t>55700074905</t>
  </si>
  <si>
    <t>00591360372</t>
  </si>
  <si>
    <t>54868028700</t>
  </si>
  <si>
    <t>00591321472</t>
  </si>
  <si>
    <t>54868152300</t>
  </si>
  <si>
    <t>49999083201</t>
  </si>
  <si>
    <t>00591319854</t>
  </si>
  <si>
    <t>60505700902</t>
  </si>
  <si>
    <t>49884076452</t>
  </si>
  <si>
    <t>00781724455</t>
  </si>
  <si>
    <t>60505700202</t>
  </si>
  <si>
    <t>60505700402</t>
  </si>
  <si>
    <t>60505700100</t>
  </si>
  <si>
    <t>42549068605</t>
  </si>
  <si>
    <t>00245042105</t>
  </si>
  <si>
    <t>60505701200</t>
  </si>
  <si>
    <t>60505701302</t>
  </si>
  <si>
    <t>00378912798</t>
  </si>
  <si>
    <t>00378912616</t>
  </si>
  <si>
    <t>55700077205</t>
  </si>
  <si>
    <t>00406906276</t>
  </si>
  <si>
    <t>51862031552</t>
  </si>
  <si>
    <t>60505708700</t>
  </si>
  <si>
    <t>60505708000</t>
  </si>
  <si>
    <t>55700081105</t>
  </si>
  <si>
    <t>63629416801</t>
  </si>
  <si>
    <t>00781724255</t>
  </si>
  <si>
    <t>60505700702</t>
  </si>
  <si>
    <t>60505700600</t>
  </si>
  <si>
    <t>00245042205</t>
  </si>
  <si>
    <t>60505701102</t>
  </si>
  <si>
    <t>00378912716</t>
  </si>
  <si>
    <t>60505708400</t>
  </si>
  <si>
    <t>60505708300</t>
  </si>
  <si>
    <t>00406910076</t>
  </si>
  <si>
    <t>00406911276</t>
  </si>
  <si>
    <t>60505701100</t>
  </si>
  <si>
    <t>60505701300</t>
  </si>
  <si>
    <t>63629497503</t>
  </si>
  <si>
    <t>00378912516</t>
  </si>
  <si>
    <t>60505701002</t>
  </si>
  <si>
    <t>51862031752</t>
  </si>
  <si>
    <t>60505708302</t>
  </si>
  <si>
    <t>00406915076</t>
  </si>
  <si>
    <t>00409909309</t>
  </si>
  <si>
    <t>51862063828</t>
  </si>
  <si>
    <t>51862063628</t>
  </si>
  <si>
    <t>54868373800</t>
  </si>
  <si>
    <t>00409909428</t>
  </si>
  <si>
    <t>00409909431</t>
  </si>
  <si>
    <t>00409909461</t>
  </si>
  <si>
    <t>00409909425</t>
  </si>
  <si>
    <t>70092109743</t>
  </si>
  <si>
    <t>51862063428</t>
  </si>
  <si>
    <t>72572017025</t>
  </si>
  <si>
    <t>00641602825</t>
  </si>
  <si>
    <t>00641602701</t>
  </si>
  <si>
    <t>00641602410</t>
  </si>
  <si>
    <t>00409909311</t>
  </si>
  <si>
    <t>00409909335</t>
  </si>
  <si>
    <t>00409909332</t>
  </si>
  <si>
    <t>00409909338</t>
  </si>
  <si>
    <t>00641602925</t>
  </si>
  <si>
    <t>00409909337</t>
  </si>
  <si>
    <t>17478003002</t>
  </si>
  <si>
    <t>00641602725</t>
  </si>
  <si>
    <t>00409909345</t>
  </si>
  <si>
    <t>00409127603</t>
  </si>
  <si>
    <t>17478003025</t>
  </si>
  <si>
    <t>00641602401</t>
  </si>
  <si>
    <t>00409909412</t>
  </si>
  <si>
    <t>00409909411</t>
  </si>
  <si>
    <t>00409909416</t>
  </si>
  <si>
    <t>17478003005</t>
  </si>
  <si>
    <t>00641602901</t>
  </si>
  <si>
    <t>00409909417</t>
  </si>
  <si>
    <t>63323080602</t>
  </si>
  <si>
    <t>63323080601</t>
  </si>
  <si>
    <t>51862063801</t>
  </si>
  <si>
    <t>63323081720</t>
  </si>
  <si>
    <t>00409909409</t>
  </si>
  <si>
    <t>51862063528</t>
  </si>
  <si>
    <t>72572017001</t>
  </si>
  <si>
    <t>63323080811</t>
  </si>
  <si>
    <t>00409909422</t>
  </si>
  <si>
    <t>00409127632</t>
  </si>
  <si>
    <t>17478003055</t>
  </si>
  <si>
    <t>61553030379</t>
  </si>
  <si>
    <t>00641603001</t>
  </si>
  <si>
    <t>51862063728</t>
  </si>
  <si>
    <t>00409909441</t>
  </si>
  <si>
    <t>00409909418</t>
  </si>
  <si>
    <t>51862063501</t>
  </si>
  <si>
    <t>00641624725</t>
  </si>
  <si>
    <t>00093787019</t>
  </si>
  <si>
    <t>55253007030</t>
  </si>
  <si>
    <t>55253007530</t>
  </si>
  <si>
    <t>55253007430</t>
  </si>
  <si>
    <t>49884046052</t>
  </si>
  <si>
    <t>00093786865</t>
  </si>
  <si>
    <t>00406920230</t>
  </si>
  <si>
    <t>00406920430</t>
  </si>
  <si>
    <t>49884046455</t>
  </si>
  <si>
    <t>49884045955</t>
  </si>
  <si>
    <t>49884046055</t>
  </si>
  <si>
    <t>00093786765</t>
  </si>
  <si>
    <t>00093786619</t>
  </si>
  <si>
    <t>00093786965</t>
  </si>
  <si>
    <t>55253007230</t>
  </si>
  <si>
    <t>00406920830</t>
  </si>
  <si>
    <t>49884046155</t>
  </si>
  <si>
    <t>49884046355</t>
  </si>
  <si>
    <t>00406921630</t>
  </si>
  <si>
    <t>00406920630</t>
  </si>
  <si>
    <t>00093786519</t>
  </si>
  <si>
    <t>00093786565</t>
  </si>
  <si>
    <t>49884046255</t>
  </si>
  <si>
    <t>00093787065</t>
  </si>
  <si>
    <t>00406921230</t>
  </si>
  <si>
    <t>00093786665</t>
  </si>
  <si>
    <t>00093786819</t>
  </si>
  <si>
    <t>63459054228</t>
  </si>
  <si>
    <t>63459054204</t>
  </si>
  <si>
    <t>63459054428</t>
  </si>
  <si>
    <t>63459054628</t>
  </si>
  <si>
    <t>63459054128</t>
  </si>
  <si>
    <t>63459054828</t>
  </si>
  <si>
    <t>63459054604</t>
  </si>
  <si>
    <t>63459054104</t>
  </si>
  <si>
    <t>52544008201</t>
  </si>
  <si>
    <t>52959011915</t>
  </si>
  <si>
    <t>52544095601</t>
  </si>
  <si>
    <t>00023601001</t>
  </si>
  <si>
    <t>76014000125</t>
  </si>
  <si>
    <t>00713070389</t>
  </si>
  <si>
    <t>47781041060</t>
  </si>
  <si>
    <t>47781041260</t>
  </si>
  <si>
    <t>47781041160</t>
  </si>
  <si>
    <t>47781039260</t>
  </si>
  <si>
    <t>47781039560</t>
  </si>
  <si>
    <t>47781039760</t>
  </si>
  <si>
    <t>65224095060</t>
  </si>
  <si>
    <t>65224091060</t>
  </si>
  <si>
    <t>47781041360</t>
  </si>
  <si>
    <t>47781039460</t>
  </si>
  <si>
    <t>47781039360</t>
  </si>
  <si>
    <t>47781039660</t>
  </si>
  <si>
    <t>65224093060</t>
  </si>
  <si>
    <t>65224091560</t>
  </si>
  <si>
    <t>47781039860</t>
  </si>
  <si>
    <t>65224094060</t>
  </si>
  <si>
    <t>47781040960</t>
  </si>
  <si>
    <t>47781041460</t>
  </si>
  <si>
    <t>43386035605</t>
  </si>
  <si>
    <t>10702019101</t>
  </si>
  <si>
    <t>00527164601</t>
  </si>
  <si>
    <t>31722094101</t>
  </si>
  <si>
    <t>13107021101</t>
  </si>
  <si>
    <t>13107021201</t>
  </si>
  <si>
    <t>66689000550</t>
  </si>
  <si>
    <t>64950034316</t>
  </si>
  <si>
    <t>68084079625</t>
  </si>
  <si>
    <t>27808011402</t>
  </si>
  <si>
    <t>27808011602</t>
  </si>
  <si>
    <t>42291033401</t>
  </si>
  <si>
    <t>43386035301</t>
  </si>
  <si>
    <t>00121477240</t>
  </si>
  <si>
    <t>31722094201</t>
  </si>
  <si>
    <t>60429059201</t>
  </si>
  <si>
    <t>60429059205</t>
  </si>
  <si>
    <t>71930004452</t>
  </si>
  <si>
    <t>55700078160</t>
  </si>
  <si>
    <t>72865011201</t>
  </si>
  <si>
    <t>00121231650</t>
  </si>
  <si>
    <t>63629118001</t>
  </si>
  <si>
    <t>63629230901</t>
  </si>
  <si>
    <t>55289073760</t>
  </si>
  <si>
    <t>66267031900</t>
  </si>
  <si>
    <t>53746011010</t>
  </si>
  <si>
    <t>64376064016</t>
  </si>
  <si>
    <t>66689002301</t>
  </si>
  <si>
    <t>68071200109</t>
  </si>
  <si>
    <t>00591261205</t>
  </si>
  <si>
    <t>00121077216</t>
  </si>
  <si>
    <t>57664017613</t>
  </si>
  <si>
    <t>13811065710</t>
  </si>
  <si>
    <t>00406012501</t>
  </si>
  <si>
    <t>68084089511</t>
  </si>
  <si>
    <t>00121477205</t>
  </si>
  <si>
    <t>00406012362</t>
  </si>
  <si>
    <t>50268040215</t>
  </si>
  <si>
    <t>43386035201</t>
  </si>
  <si>
    <t>43063074960</t>
  </si>
  <si>
    <t>55700026014</t>
  </si>
  <si>
    <t>00406037705</t>
  </si>
  <si>
    <t>00121154410</t>
  </si>
  <si>
    <t>60429059001</t>
  </si>
  <si>
    <t>66689000501</t>
  </si>
  <si>
    <t>66689000450</t>
  </si>
  <si>
    <t>00904682561</t>
  </si>
  <si>
    <t>43386035810</t>
  </si>
  <si>
    <t>10702018910</t>
  </si>
  <si>
    <t>71930002152</t>
  </si>
  <si>
    <t>00527164801</t>
  </si>
  <si>
    <t>60429059005</t>
  </si>
  <si>
    <t>63629231001</t>
  </si>
  <si>
    <t>55289073721</t>
  </si>
  <si>
    <t>76181000125</t>
  </si>
  <si>
    <t>64376064305</t>
  </si>
  <si>
    <t>50268040111</t>
  </si>
  <si>
    <t>00591217101</t>
  </si>
  <si>
    <t>42858020101</t>
  </si>
  <si>
    <t>42858020301</t>
  </si>
  <si>
    <t>00406012510</t>
  </si>
  <si>
    <t>00591217201</t>
  </si>
  <si>
    <t>43386035205</t>
  </si>
  <si>
    <t>43386035305</t>
  </si>
  <si>
    <t>65162069650</t>
  </si>
  <si>
    <t>42858004001</t>
  </si>
  <si>
    <t>13107021105</t>
  </si>
  <si>
    <t>79880060015</t>
  </si>
  <si>
    <t>31722099601</t>
  </si>
  <si>
    <t>63629193901</t>
  </si>
  <si>
    <t>63739070410</t>
  </si>
  <si>
    <t>68084088411</t>
  </si>
  <si>
    <t>63629545001</t>
  </si>
  <si>
    <t>55700021690</t>
  </si>
  <si>
    <t>55700026160</t>
  </si>
  <si>
    <t>63629564104</t>
  </si>
  <si>
    <t>33261005832</t>
  </si>
  <si>
    <t>63187012060</t>
  </si>
  <si>
    <t>63187037520</t>
  </si>
  <si>
    <t>63187083860</t>
  </si>
  <si>
    <t>00406012512</t>
  </si>
  <si>
    <t>43386035610</t>
  </si>
  <si>
    <t>55700065201</t>
  </si>
  <si>
    <t>71930001912</t>
  </si>
  <si>
    <t>00527164905</t>
  </si>
  <si>
    <t>00527165105</t>
  </si>
  <si>
    <t>31722094105</t>
  </si>
  <si>
    <t>00254203401</t>
  </si>
  <si>
    <t>66689000401</t>
  </si>
  <si>
    <t>72865011001</t>
  </si>
  <si>
    <t>72865011101</t>
  </si>
  <si>
    <t>63629230801</t>
  </si>
  <si>
    <t>52959032460</t>
  </si>
  <si>
    <t>53746011001</t>
  </si>
  <si>
    <t>57664017688</t>
  </si>
  <si>
    <t>33261005856</t>
  </si>
  <si>
    <t>52959032490</t>
  </si>
  <si>
    <t>54569552300</t>
  </si>
  <si>
    <t>55289073720</t>
  </si>
  <si>
    <t>63874083401</t>
  </si>
  <si>
    <t>53746010901</t>
  </si>
  <si>
    <t>00603389021</t>
  </si>
  <si>
    <t>13107001905</t>
  </si>
  <si>
    <t>13107001901</t>
  </si>
  <si>
    <t>13107002199</t>
  </si>
  <si>
    <t>50436317102</t>
  </si>
  <si>
    <t>35356079601</t>
  </si>
  <si>
    <t>00603389028</t>
  </si>
  <si>
    <t>51862021705</t>
  </si>
  <si>
    <t>27808003501</t>
  </si>
  <si>
    <t>27808003701</t>
  </si>
  <si>
    <t>00406012562</t>
  </si>
  <si>
    <t>50268040115</t>
  </si>
  <si>
    <t>51079077920</t>
  </si>
  <si>
    <t>00603388721</t>
  </si>
  <si>
    <t>52959032430</t>
  </si>
  <si>
    <t>52959073702</t>
  </si>
  <si>
    <t>43353015990</t>
  </si>
  <si>
    <t>63874083499</t>
  </si>
  <si>
    <t>33261005812</t>
  </si>
  <si>
    <t>57664012613</t>
  </si>
  <si>
    <t>00603388732</t>
  </si>
  <si>
    <t>53746010905</t>
  </si>
  <si>
    <t>00603389022</t>
  </si>
  <si>
    <t>66689002350</t>
  </si>
  <si>
    <t>57664012688</t>
  </si>
  <si>
    <t>13107002105</t>
  </si>
  <si>
    <t>64376064805</t>
  </si>
  <si>
    <t>00121077204</t>
  </si>
  <si>
    <t>33261005821</t>
  </si>
  <si>
    <t>54569650000</t>
  </si>
  <si>
    <t>51862022701</t>
  </si>
  <si>
    <t>68084088401</t>
  </si>
  <si>
    <t>55289099710</t>
  </si>
  <si>
    <t>68084099021</t>
  </si>
  <si>
    <t>00591217405</t>
  </si>
  <si>
    <t>64376064301</t>
  </si>
  <si>
    <t>00406012305</t>
  </si>
  <si>
    <t>53217013701</t>
  </si>
  <si>
    <t>68084088409</t>
  </si>
  <si>
    <t>55700021630</t>
  </si>
  <si>
    <t>68084089501</t>
  </si>
  <si>
    <t>61919049472</t>
  </si>
  <si>
    <t>00406037601</t>
  </si>
  <si>
    <t>42858020150</t>
  </si>
  <si>
    <t>68084085225</t>
  </si>
  <si>
    <t>10702019010</t>
  </si>
  <si>
    <t>42806011101</t>
  </si>
  <si>
    <t>00527165005</t>
  </si>
  <si>
    <t>10702019001</t>
  </si>
  <si>
    <t>10702019450</t>
  </si>
  <si>
    <t>13107021305</t>
  </si>
  <si>
    <t>10702019301</t>
  </si>
  <si>
    <t>31722094205</t>
  </si>
  <si>
    <t>71930002743</t>
  </si>
  <si>
    <t>00904682661</t>
  </si>
  <si>
    <t>79880060008</t>
  </si>
  <si>
    <t>00603389032</t>
  </si>
  <si>
    <t>50436391801</t>
  </si>
  <si>
    <t>00406012523</t>
  </si>
  <si>
    <t>68788635201</t>
  </si>
  <si>
    <t>27808011401</t>
  </si>
  <si>
    <t>27808011502</t>
  </si>
  <si>
    <t>00591217205</t>
  </si>
  <si>
    <t>00591217601</t>
  </si>
  <si>
    <t>53746010910</t>
  </si>
  <si>
    <t>00406012310</t>
  </si>
  <si>
    <t>00904656761</t>
  </si>
  <si>
    <t>63187077860</t>
  </si>
  <si>
    <t>53217026560</t>
  </si>
  <si>
    <t>43386035105</t>
  </si>
  <si>
    <t>64376064801</t>
  </si>
  <si>
    <t>61919049430</t>
  </si>
  <si>
    <t>27808003703</t>
  </si>
  <si>
    <t>55700022001</t>
  </si>
  <si>
    <t>27808011501</t>
  </si>
  <si>
    <t>33261005816</t>
  </si>
  <si>
    <t>00591217605</t>
  </si>
  <si>
    <t>00121154440</t>
  </si>
  <si>
    <t>35356079515</t>
  </si>
  <si>
    <t>55700059830</t>
  </si>
  <si>
    <t>10702019201</t>
  </si>
  <si>
    <t>00406012560</t>
  </si>
  <si>
    <t>71930001952</t>
  </si>
  <si>
    <t>00527164901</t>
  </si>
  <si>
    <t>00254203601</t>
  </si>
  <si>
    <t>60687040701</t>
  </si>
  <si>
    <t>31722094301</t>
  </si>
  <si>
    <t>13107021301</t>
  </si>
  <si>
    <t>55700077115</t>
  </si>
  <si>
    <t>71930004352</t>
  </si>
  <si>
    <t>00904682461</t>
  </si>
  <si>
    <t>63629117701</t>
  </si>
  <si>
    <t>31722099701</t>
  </si>
  <si>
    <t>63629193801</t>
  </si>
  <si>
    <t>71930002012</t>
  </si>
  <si>
    <t>71930002052</t>
  </si>
  <si>
    <t>00527164605</t>
  </si>
  <si>
    <t>00254203501</t>
  </si>
  <si>
    <t>60687041744</t>
  </si>
  <si>
    <t>71930004312</t>
  </si>
  <si>
    <t>64376064040</t>
  </si>
  <si>
    <t>72189034308</t>
  </si>
  <si>
    <t>13107002101</t>
  </si>
  <si>
    <t>00713070489</t>
  </si>
  <si>
    <t>43386035101</t>
  </si>
  <si>
    <t>00406037801</t>
  </si>
  <si>
    <t>43063068693</t>
  </si>
  <si>
    <t>65162067510</t>
  </si>
  <si>
    <t>43386035805</t>
  </si>
  <si>
    <t>43386035601</t>
  </si>
  <si>
    <t>42806011301</t>
  </si>
  <si>
    <t>10702019401</t>
  </si>
  <si>
    <t>00406012330</t>
  </si>
  <si>
    <t>00527165001</t>
  </si>
  <si>
    <t>63629782301</t>
  </si>
  <si>
    <t>60687041771</t>
  </si>
  <si>
    <t>71930004252</t>
  </si>
  <si>
    <t>63629118301</t>
  </si>
  <si>
    <t>00591261201</t>
  </si>
  <si>
    <t>00121477210</t>
  </si>
  <si>
    <t>68094071459</t>
  </si>
  <si>
    <t>68094071462</t>
  </si>
  <si>
    <t>51862021505</t>
  </si>
  <si>
    <t>27808003502</t>
  </si>
  <si>
    <t>00406012505</t>
  </si>
  <si>
    <t>53217013601</t>
  </si>
  <si>
    <t>00591217505</t>
  </si>
  <si>
    <t>00591217401</t>
  </si>
  <si>
    <t>00406037805</t>
  </si>
  <si>
    <t>00406037605</t>
  </si>
  <si>
    <t>00121231640</t>
  </si>
  <si>
    <t>00121231615</t>
  </si>
  <si>
    <t>50436217101</t>
  </si>
  <si>
    <t>43386035801</t>
  </si>
  <si>
    <t>60760022090</t>
  </si>
  <si>
    <t>69101060015</t>
  </si>
  <si>
    <t>60687041801</t>
  </si>
  <si>
    <t>63629118401</t>
  </si>
  <si>
    <t>71335141800</t>
  </si>
  <si>
    <t>71930002013</t>
  </si>
  <si>
    <t>71930001913</t>
  </si>
  <si>
    <t>00603388728</t>
  </si>
  <si>
    <t>52959032400</t>
  </si>
  <si>
    <t>60760020260</t>
  </si>
  <si>
    <t>63874083415</t>
  </si>
  <si>
    <t>53746011005</t>
  </si>
  <si>
    <t>00121477107</t>
  </si>
  <si>
    <t>00121477115</t>
  </si>
  <si>
    <t>66689002304</t>
  </si>
  <si>
    <t>27808003503</t>
  </si>
  <si>
    <t>00904642161</t>
  </si>
  <si>
    <t>42858020350</t>
  </si>
  <si>
    <t>00591217501</t>
  </si>
  <si>
    <t>64376064905</t>
  </si>
  <si>
    <t>00591320205</t>
  </si>
  <si>
    <t>27808003702</t>
  </si>
  <si>
    <t>27808011601</t>
  </si>
  <si>
    <t>43063068660</t>
  </si>
  <si>
    <t>63739032610</t>
  </si>
  <si>
    <t>42291033201</t>
  </si>
  <si>
    <t>65162069610</t>
  </si>
  <si>
    <t>55700026021</t>
  </si>
  <si>
    <t>00406037701</t>
  </si>
  <si>
    <t>10702018950</t>
  </si>
  <si>
    <t>42858013901</t>
  </si>
  <si>
    <t>65162067550</t>
  </si>
  <si>
    <t>31722099705</t>
  </si>
  <si>
    <t>10702019350</t>
  </si>
  <si>
    <t>10702019050</t>
  </si>
  <si>
    <t>10702018901</t>
  </si>
  <si>
    <t>71335003208</t>
  </si>
  <si>
    <t>42858023801</t>
  </si>
  <si>
    <t>00527165101</t>
  </si>
  <si>
    <t>71930004412</t>
  </si>
  <si>
    <t>63629194101</t>
  </si>
  <si>
    <t>63629229201</t>
  </si>
  <si>
    <t>66689002316</t>
  </si>
  <si>
    <t>64376064901</t>
  </si>
  <si>
    <t>33261088100</t>
  </si>
  <si>
    <t>00121477215</t>
  </si>
  <si>
    <t>64950034047</t>
  </si>
  <si>
    <t>68084089509</t>
  </si>
  <si>
    <t>51079077720</t>
  </si>
  <si>
    <t>63629564101</t>
  </si>
  <si>
    <t>00406012312</t>
  </si>
  <si>
    <t>43063074912</t>
  </si>
  <si>
    <t>10702019150</t>
  </si>
  <si>
    <t>10702019110</t>
  </si>
  <si>
    <t>69101060008</t>
  </si>
  <si>
    <t>31722099605</t>
  </si>
  <si>
    <t>61919011871</t>
  </si>
  <si>
    <t>00406012323</t>
  </si>
  <si>
    <t>00406012301</t>
  </si>
  <si>
    <t>63629542803</t>
  </si>
  <si>
    <t>50268040211</t>
  </si>
  <si>
    <t>00603360921</t>
  </si>
  <si>
    <t>10702019250</t>
  </si>
  <si>
    <t>71930002112</t>
  </si>
  <si>
    <t>00527164701</t>
  </si>
  <si>
    <t>00527164705</t>
  </si>
  <si>
    <t>31722094305</t>
  </si>
  <si>
    <t>13107021205</t>
  </si>
  <si>
    <t>71930004212</t>
  </si>
  <si>
    <t>63629117901</t>
  </si>
  <si>
    <t>50436260501</t>
  </si>
  <si>
    <t>13107002005</t>
  </si>
  <si>
    <t>13107002001</t>
  </si>
  <si>
    <t>00591261001</t>
  </si>
  <si>
    <t>43063068506</t>
  </si>
  <si>
    <t>00591038505</t>
  </si>
  <si>
    <t>00406035801</t>
  </si>
  <si>
    <t>00406035905</t>
  </si>
  <si>
    <t>00406036562</t>
  </si>
  <si>
    <t>00603389121</t>
  </si>
  <si>
    <t>00406037516</t>
  </si>
  <si>
    <t>51079077701</t>
  </si>
  <si>
    <t>00406036001</t>
  </si>
  <si>
    <t>00406036662</t>
  </si>
  <si>
    <t>00603389128</t>
  </si>
  <si>
    <t>00406036605</t>
  </si>
  <si>
    <t>49999060890</t>
  </si>
  <si>
    <t>33358016790</t>
  </si>
  <si>
    <t>00591034905</t>
  </si>
  <si>
    <t>54868516700</t>
  </si>
  <si>
    <t>63629334201</t>
  </si>
  <si>
    <t>33261005340</t>
  </si>
  <si>
    <t>63629334206</t>
  </si>
  <si>
    <t>00603389002</t>
  </si>
  <si>
    <t>00603389020</t>
  </si>
  <si>
    <t>00179011630</t>
  </si>
  <si>
    <t>27808003602</t>
  </si>
  <si>
    <t>00591051701</t>
  </si>
  <si>
    <t>00603389004</t>
  </si>
  <si>
    <t>00603388712</t>
  </si>
  <si>
    <t>63739053210</t>
  </si>
  <si>
    <t>63629294605</t>
  </si>
  <si>
    <t>43063033920</t>
  </si>
  <si>
    <t>00591260905</t>
  </si>
  <si>
    <t>00406036523</t>
  </si>
  <si>
    <t>27808003601</t>
  </si>
  <si>
    <t>00406012423</t>
  </si>
  <si>
    <t>51862022805</t>
  </si>
  <si>
    <t>51079077820</t>
  </si>
  <si>
    <t>43063068560</t>
  </si>
  <si>
    <t>68084060101</t>
  </si>
  <si>
    <t>00179011320</t>
  </si>
  <si>
    <t>55700026000</t>
  </si>
  <si>
    <t>00406036005</t>
  </si>
  <si>
    <t>00406035701</t>
  </si>
  <si>
    <t>00406036705</t>
  </si>
  <si>
    <t>00121465505</t>
  </si>
  <si>
    <t>00406036762</t>
  </si>
  <si>
    <t>00406036105</t>
  </si>
  <si>
    <t>57664017013</t>
  </si>
  <si>
    <t>51079077921</t>
  </si>
  <si>
    <t>00603388722</t>
  </si>
  <si>
    <t>00603388720</t>
  </si>
  <si>
    <t>51079077801</t>
  </si>
  <si>
    <t>00603389102</t>
  </si>
  <si>
    <t>00603389016</t>
  </si>
  <si>
    <t>00406036723</t>
  </si>
  <si>
    <t>65162011550</t>
  </si>
  <si>
    <t>00179011220</t>
  </si>
  <si>
    <t>51862022801</t>
  </si>
  <si>
    <t>00904642061</t>
  </si>
  <si>
    <t>00406036201</t>
  </si>
  <si>
    <t>00121065516</t>
  </si>
  <si>
    <t>00406036301</t>
  </si>
  <si>
    <t>00406036501</t>
  </si>
  <si>
    <t>00406036505</t>
  </si>
  <si>
    <t>00406036305</t>
  </si>
  <si>
    <t>00406036601</t>
  </si>
  <si>
    <t>43353002470</t>
  </si>
  <si>
    <t>68387023712</t>
  </si>
  <si>
    <t>57664017088</t>
  </si>
  <si>
    <t>52959073500</t>
  </si>
  <si>
    <t>49999060860</t>
  </si>
  <si>
    <t>68084036801</t>
  </si>
  <si>
    <t>49999060960</t>
  </si>
  <si>
    <t>00603389132</t>
  </si>
  <si>
    <t>00603389122</t>
  </si>
  <si>
    <t>54868516707</t>
  </si>
  <si>
    <t>51079077821</t>
  </si>
  <si>
    <t>68084010001</t>
  </si>
  <si>
    <t>53217026690</t>
  </si>
  <si>
    <t>00179011330</t>
  </si>
  <si>
    <t>00406012462</t>
  </si>
  <si>
    <t>51862022901</t>
  </si>
  <si>
    <t>42806011201</t>
  </si>
  <si>
    <t>00406012412</t>
  </si>
  <si>
    <t>50268040315</t>
  </si>
  <si>
    <t>55289080290</t>
  </si>
  <si>
    <t>00603388702</t>
  </si>
  <si>
    <t>60429057230</t>
  </si>
  <si>
    <t>35356079701</t>
  </si>
  <si>
    <t>51407050005</t>
  </si>
  <si>
    <t>68084086311</t>
  </si>
  <si>
    <t>27808003603</t>
  </si>
  <si>
    <t>00904641961</t>
  </si>
  <si>
    <t>55700026208</t>
  </si>
  <si>
    <t>42858020201</t>
  </si>
  <si>
    <t>43353050370</t>
  </si>
  <si>
    <t>00591261005</t>
  </si>
  <si>
    <t>68084086301</t>
  </si>
  <si>
    <t>51862022905</t>
  </si>
  <si>
    <t>65162011511</t>
  </si>
  <si>
    <t>43386035705</t>
  </si>
  <si>
    <t>43386035710</t>
  </si>
  <si>
    <t>43063068510</t>
  </si>
  <si>
    <t>63629229501</t>
  </si>
  <si>
    <t>60429059101</t>
  </si>
  <si>
    <t>00603388704</t>
  </si>
  <si>
    <t>00603388726</t>
  </si>
  <si>
    <t>35356079730</t>
  </si>
  <si>
    <t>42291033301</t>
  </si>
  <si>
    <t>71335010806</t>
  </si>
  <si>
    <t>00591260505</t>
  </si>
  <si>
    <t>51862022705</t>
  </si>
  <si>
    <t>60429059105</t>
  </si>
  <si>
    <t>71335141908</t>
  </si>
  <si>
    <t>00406036701</t>
  </si>
  <si>
    <t>00406036362</t>
  </si>
  <si>
    <t>00406035705</t>
  </si>
  <si>
    <t>00406035805</t>
  </si>
  <si>
    <t>51079077721</t>
  </si>
  <si>
    <t>63629334205</t>
  </si>
  <si>
    <t>00591320201</t>
  </si>
  <si>
    <t>49999016900</t>
  </si>
  <si>
    <t>43063026506</t>
  </si>
  <si>
    <t>65162011510</t>
  </si>
  <si>
    <t>00406036623</t>
  </si>
  <si>
    <t>00591260501</t>
  </si>
  <si>
    <t>51862021605</t>
  </si>
  <si>
    <t>63629334204</t>
  </si>
  <si>
    <t>00440761120</t>
  </si>
  <si>
    <t>50268040815</t>
  </si>
  <si>
    <t>43547037310</t>
  </si>
  <si>
    <t>71335046608</t>
  </si>
  <si>
    <t>60429057312</t>
  </si>
  <si>
    <t>00406035709</t>
  </si>
  <si>
    <t>00406012405</t>
  </si>
  <si>
    <t>61919020830</t>
  </si>
  <si>
    <t>50268040015</t>
  </si>
  <si>
    <t>43386035701</t>
  </si>
  <si>
    <t>00406012401</t>
  </si>
  <si>
    <t>00406012410</t>
  </si>
  <si>
    <t>53746011701</t>
  </si>
  <si>
    <t>00093516101</t>
  </si>
  <si>
    <t>00603389721</t>
  </si>
  <si>
    <t>43063034915</t>
  </si>
  <si>
    <t>55289094430</t>
  </si>
  <si>
    <t>71335009407</t>
  </si>
  <si>
    <t>52959073802</t>
  </si>
  <si>
    <t>49999058830</t>
  </si>
  <si>
    <t>53746014601</t>
  </si>
  <si>
    <t>62037052405</t>
  </si>
  <si>
    <t>53746014501</t>
  </si>
  <si>
    <t>63629543707</t>
  </si>
  <si>
    <t>61919029630</t>
  </si>
  <si>
    <t>00603358421</t>
  </si>
  <si>
    <t>43063034920</t>
  </si>
  <si>
    <t>63629543709</t>
  </si>
  <si>
    <t>55700063960</t>
  </si>
  <si>
    <t>55289094460</t>
  </si>
  <si>
    <t>53746011601</t>
  </si>
  <si>
    <t>63629543703</t>
  </si>
  <si>
    <t>52959073820</t>
  </si>
  <si>
    <t>62037052401</t>
  </si>
  <si>
    <t>35356058630</t>
  </si>
  <si>
    <t>00603389728</t>
  </si>
  <si>
    <t>68084084101</t>
  </si>
  <si>
    <t>54569612100</t>
  </si>
  <si>
    <t>00603358621</t>
  </si>
  <si>
    <t>63739055710</t>
  </si>
  <si>
    <t>13107000401</t>
  </si>
  <si>
    <t>00409130403</t>
  </si>
  <si>
    <t>00409254001</t>
  </si>
  <si>
    <t>49999083590</t>
  </si>
  <si>
    <t>52959040860</t>
  </si>
  <si>
    <t>00409263401</t>
  </si>
  <si>
    <t>54868496903</t>
  </si>
  <si>
    <t>68084042301</t>
  </si>
  <si>
    <t>52959041302</t>
  </si>
  <si>
    <t>17478054001</t>
  </si>
  <si>
    <t>00054026424</t>
  </si>
  <si>
    <t>42858030250</t>
  </si>
  <si>
    <t>42549059490</t>
  </si>
  <si>
    <t>51224010250</t>
  </si>
  <si>
    <t>13107010801</t>
  </si>
  <si>
    <t>71335030301</t>
  </si>
  <si>
    <t>68084047201</t>
  </si>
  <si>
    <t>71335072301</t>
  </si>
  <si>
    <t>42858030301</t>
  </si>
  <si>
    <t>00054038663</t>
  </si>
  <si>
    <t>63629452103</t>
  </si>
  <si>
    <t>00409128305</t>
  </si>
  <si>
    <t>71335030307</t>
  </si>
  <si>
    <t>68084079811</t>
  </si>
  <si>
    <t>13107010901</t>
  </si>
  <si>
    <t>71335026509</t>
  </si>
  <si>
    <t>00409255201</t>
  </si>
  <si>
    <t>00406324901</t>
  </si>
  <si>
    <t>00406324301</t>
  </si>
  <si>
    <t>00406324401</t>
  </si>
  <si>
    <t>54868459800</t>
  </si>
  <si>
    <t>00409130431</t>
  </si>
  <si>
    <t>42858030101</t>
  </si>
  <si>
    <t>52959042002</t>
  </si>
  <si>
    <t>42858030125</t>
  </si>
  <si>
    <t>63629452104</t>
  </si>
  <si>
    <t>00703011003</t>
  </si>
  <si>
    <t>35356081460</t>
  </si>
  <si>
    <t>00409255211</t>
  </si>
  <si>
    <t>70166025003</t>
  </si>
  <si>
    <t>00527135501</t>
  </si>
  <si>
    <t>63739079110</t>
  </si>
  <si>
    <t>17478054005</t>
  </si>
  <si>
    <t>00054026525</t>
  </si>
  <si>
    <t>42858030225</t>
  </si>
  <si>
    <t>35356081590</t>
  </si>
  <si>
    <t>00409128337</t>
  </si>
  <si>
    <t>63629253201</t>
  </si>
  <si>
    <t>71335026503</t>
  </si>
  <si>
    <t>63629428403</t>
  </si>
  <si>
    <t>17478054050</t>
  </si>
  <si>
    <t>54868459806</t>
  </si>
  <si>
    <t>00409128310</t>
  </si>
  <si>
    <t>63629428401</t>
  </si>
  <si>
    <t>00409128303</t>
  </si>
  <si>
    <t>68094085261</t>
  </si>
  <si>
    <t>00574722406</t>
  </si>
  <si>
    <t>00527135301</t>
  </si>
  <si>
    <t>00527135401</t>
  </si>
  <si>
    <t>00409128331</t>
  </si>
  <si>
    <t>00703001801</t>
  </si>
  <si>
    <t>33358017800</t>
  </si>
  <si>
    <t>00409263450</t>
  </si>
  <si>
    <t>42858030201</t>
  </si>
  <si>
    <t>00409128309</t>
  </si>
  <si>
    <t>00409128304</t>
  </si>
  <si>
    <t>63629379810</t>
  </si>
  <si>
    <t>63739027510</t>
  </si>
  <si>
    <t>68084047211</t>
  </si>
  <si>
    <t>71335072307</t>
  </si>
  <si>
    <t>00054026425</t>
  </si>
  <si>
    <t>63629452101</t>
  </si>
  <si>
    <t>42858030416</t>
  </si>
  <si>
    <t>13107010701</t>
  </si>
  <si>
    <t>31722012101</t>
  </si>
  <si>
    <t>00574029501</t>
  </si>
  <si>
    <t>00406331601</t>
  </si>
  <si>
    <t>00591373901</t>
  </si>
  <si>
    <t>00406331201</t>
  </si>
  <si>
    <t>13811070110</t>
  </si>
  <si>
    <t>13811070210</t>
  </si>
  <si>
    <t>00591363001</t>
  </si>
  <si>
    <t>31722012001</t>
  </si>
  <si>
    <t>00406333201</t>
  </si>
  <si>
    <t>00574029301</t>
  </si>
  <si>
    <t>00591362901</t>
  </si>
  <si>
    <t>13811070310</t>
  </si>
  <si>
    <t>00406330801</t>
  </si>
  <si>
    <t>00574029401</t>
  </si>
  <si>
    <t>31722011901</t>
  </si>
  <si>
    <t>00409131209</t>
  </si>
  <si>
    <t>31722012201</t>
  </si>
  <si>
    <t>63323085115</t>
  </si>
  <si>
    <t>00641615101</t>
  </si>
  <si>
    <t>00641012121</t>
  </si>
  <si>
    <t>61553016578</t>
  </si>
  <si>
    <t>00641615125</t>
  </si>
  <si>
    <t>60687059001</t>
  </si>
  <si>
    <t>00409336511</t>
  </si>
  <si>
    <t>60687057901</t>
  </si>
  <si>
    <t>60687056686</t>
  </si>
  <si>
    <t>00409426401</t>
  </si>
  <si>
    <t>00641234139</t>
  </si>
  <si>
    <t>00409263405</t>
  </si>
  <si>
    <t>00409131230</t>
  </si>
  <si>
    <t>00641234141</t>
  </si>
  <si>
    <t>00703011301</t>
  </si>
  <si>
    <t>00574029701</t>
  </si>
  <si>
    <t>72865017001</t>
  </si>
  <si>
    <t>63323085110</t>
  </si>
  <si>
    <t>63323085150</t>
  </si>
  <si>
    <t>00409131210</t>
  </si>
  <si>
    <t>71139777701</t>
  </si>
  <si>
    <t>60687056640</t>
  </si>
  <si>
    <t>00591363101</t>
  </si>
  <si>
    <t>13811070410</t>
  </si>
  <si>
    <t>63323085203</t>
  </si>
  <si>
    <t>00409345907</t>
  </si>
  <si>
    <t>00409131236</t>
  </si>
  <si>
    <t>00409336510</t>
  </si>
  <si>
    <t>00409336501</t>
  </si>
  <si>
    <t>00641012125</t>
  </si>
  <si>
    <t>00409335601</t>
  </si>
  <si>
    <t>00703011303</t>
  </si>
  <si>
    <t>63323085225</t>
  </si>
  <si>
    <t>63323085410</t>
  </si>
  <si>
    <t>00409345917</t>
  </si>
  <si>
    <t>72865016801</t>
  </si>
  <si>
    <t>60687057911</t>
  </si>
  <si>
    <t>00409131203</t>
  </si>
  <si>
    <t>63323085325</t>
  </si>
  <si>
    <t>72865016901</t>
  </si>
  <si>
    <t>59011027660</t>
  </si>
  <si>
    <t>59011027160</t>
  </si>
  <si>
    <t>59011027460</t>
  </si>
  <si>
    <t>59011027760</t>
  </si>
  <si>
    <t>59011027360</t>
  </si>
  <si>
    <t>59011027560</t>
  </si>
  <si>
    <t>59011027260</t>
  </si>
  <si>
    <t>50991057801</t>
  </si>
  <si>
    <t>50991057901</t>
  </si>
  <si>
    <t>00641603901</t>
  </si>
  <si>
    <t>00641604001</t>
  </si>
  <si>
    <t>00023601460</t>
  </si>
  <si>
    <t>00023601360</t>
  </si>
  <si>
    <t>35356005100</t>
  </si>
  <si>
    <t>46987032511</t>
  </si>
  <si>
    <t>46987037711</t>
  </si>
  <si>
    <t>52544006360</t>
  </si>
  <si>
    <t>52544022060</t>
  </si>
  <si>
    <t>52544003260</t>
  </si>
  <si>
    <t>46987032311</t>
  </si>
  <si>
    <t>46987041211</t>
  </si>
  <si>
    <t>46987032611</t>
  </si>
  <si>
    <t>35356005130</t>
  </si>
  <si>
    <t>46987032711</t>
  </si>
  <si>
    <t>52544001160</t>
  </si>
  <si>
    <t>52544021160</t>
  </si>
  <si>
    <t>46987032411</t>
  </si>
  <si>
    <t>52544089660</t>
  </si>
  <si>
    <t>00023601560</t>
  </si>
  <si>
    <t>00023601260</t>
  </si>
  <si>
    <t>00023601960</t>
  </si>
  <si>
    <t>00023601160</t>
  </si>
  <si>
    <t>52544016460</t>
  </si>
  <si>
    <t>00023601660</t>
  </si>
  <si>
    <t>00023601760</t>
  </si>
  <si>
    <t>52544005260</t>
  </si>
  <si>
    <t>46987032211</t>
  </si>
  <si>
    <t>52544003960</t>
  </si>
  <si>
    <t>00023601860</t>
  </si>
  <si>
    <t>71500014001</t>
  </si>
  <si>
    <t>13913001301</t>
  </si>
  <si>
    <t>13913001001</t>
  </si>
  <si>
    <t>71500011001</t>
  </si>
  <si>
    <t>13913000901</t>
  </si>
  <si>
    <t>42358010210</t>
  </si>
  <si>
    <t>00406222401</t>
  </si>
  <si>
    <t>63629209301</t>
  </si>
  <si>
    <t>69543041210</t>
  </si>
  <si>
    <t>42358010310</t>
  </si>
  <si>
    <t>00527323637</t>
  </si>
  <si>
    <t>00054043825</t>
  </si>
  <si>
    <t>57664076288</t>
  </si>
  <si>
    <t>69543041710</t>
  </si>
  <si>
    <t>00527323737</t>
  </si>
  <si>
    <t>51862058501</t>
  </si>
  <si>
    <t>51862058505</t>
  </si>
  <si>
    <t>51862058705</t>
  </si>
  <si>
    <t>68308022601</t>
  </si>
  <si>
    <t>51862058701</t>
  </si>
  <si>
    <t>51862058601</t>
  </si>
  <si>
    <t>51862058605</t>
  </si>
  <si>
    <t>50474093201</t>
  </si>
  <si>
    <t>00095909016</t>
  </si>
  <si>
    <t>50474090201</t>
  </si>
  <si>
    <t>50474093101</t>
  </si>
  <si>
    <t>50474091001</t>
  </si>
  <si>
    <t>50474093001</t>
  </si>
  <si>
    <t>17478045016</t>
  </si>
  <si>
    <t>42806005030</t>
  </si>
  <si>
    <t>00603441521</t>
  </si>
  <si>
    <t>00641605225</t>
  </si>
  <si>
    <t>00054354563</t>
  </si>
  <si>
    <t>00054459525</t>
  </si>
  <si>
    <t>00603441621</t>
  </si>
  <si>
    <t>49999083830</t>
  </si>
  <si>
    <t>54868123302</t>
  </si>
  <si>
    <t>00409603004</t>
  </si>
  <si>
    <t>60429053401</t>
  </si>
  <si>
    <t>00555038102</t>
  </si>
  <si>
    <t>00054459625</t>
  </si>
  <si>
    <t>49999083730</t>
  </si>
  <si>
    <t>54868123301</t>
  </si>
  <si>
    <t>00641605401</t>
  </si>
  <si>
    <t>00641605325</t>
  </si>
  <si>
    <t>00555039202</t>
  </si>
  <si>
    <t>42806005001</t>
  </si>
  <si>
    <t>54868355901</t>
  </si>
  <si>
    <t>42549071630</t>
  </si>
  <si>
    <t>00641605201</t>
  </si>
  <si>
    <t>00555038202</t>
  </si>
  <si>
    <t>00054859511</t>
  </si>
  <si>
    <t>49999083801</t>
  </si>
  <si>
    <t>63629454901</t>
  </si>
  <si>
    <t>42806005101</t>
  </si>
  <si>
    <t>00641605425</t>
  </si>
  <si>
    <t>00641605301</t>
  </si>
  <si>
    <t>51293062201</t>
  </si>
  <si>
    <t>16590064050</t>
  </si>
  <si>
    <t>66794016202</t>
  </si>
  <si>
    <t>66794016002</t>
  </si>
  <si>
    <t>65597030110</t>
  </si>
  <si>
    <t>65597030210</t>
  </si>
  <si>
    <t>65597030310</t>
  </si>
  <si>
    <t>65597030410</t>
  </si>
  <si>
    <t>00574015312</t>
  </si>
  <si>
    <t>00121090405</t>
  </si>
  <si>
    <t>67877067001</t>
  </si>
  <si>
    <t>00054051750</t>
  </si>
  <si>
    <t>00054051744</t>
  </si>
  <si>
    <t>68094075401</t>
  </si>
  <si>
    <t>63323045801</t>
  </si>
  <si>
    <t>70166010120</t>
  </si>
  <si>
    <t>60687061701</t>
  </si>
  <si>
    <t>00574711412</t>
  </si>
  <si>
    <t>00574711612</t>
  </si>
  <si>
    <t>00409381412</t>
  </si>
  <si>
    <t>00527142535</t>
  </si>
  <si>
    <t>00574711012</t>
  </si>
  <si>
    <t>00054023749</t>
  </si>
  <si>
    <t>00054023863</t>
  </si>
  <si>
    <t>54868319102</t>
  </si>
  <si>
    <t>00409113403</t>
  </si>
  <si>
    <t>00527142563</t>
  </si>
  <si>
    <t>66267127600</t>
  </si>
  <si>
    <t>66689003204</t>
  </si>
  <si>
    <t>66689003201</t>
  </si>
  <si>
    <t>66689003250</t>
  </si>
  <si>
    <t>00409189201</t>
  </si>
  <si>
    <t>00054023625</t>
  </si>
  <si>
    <t>57664035831</t>
  </si>
  <si>
    <t>00054051741</t>
  </si>
  <si>
    <t>68094000159</t>
  </si>
  <si>
    <t>00409189303</t>
  </si>
  <si>
    <t>52959018202</t>
  </si>
  <si>
    <t>00527190662</t>
  </si>
  <si>
    <t>00641607325</t>
  </si>
  <si>
    <t>00574015330</t>
  </si>
  <si>
    <t>00409189311</t>
  </si>
  <si>
    <t>27808008202</t>
  </si>
  <si>
    <t>00409189003</t>
  </si>
  <si>
    <t>00527190663</t>
  </si>
  <si>
    <t>50383096504</t>
  </si>
  <si>
    <t>63323045500</t>
  </si>
  <si>
    <t>00409189123</t>
  </si>
  <si>
    <t>55700090530</t>
  </si>
  <si>
    <t>68094005601</t>
  </si>
  <si>
    <t>00832027311</t>
  </si>
  <si>
    <t>68094004501</t>
  </si>
  <si>
    <t>00121090494</t>
  </si>
  <si>
    <t>00641607025</t>
  </si>
  <si>
    <t>57664035931</t>
  </si>
  <si>
    <t>00641612501</t>
  </si>
  <si>
    <t>70408035835</t>
  </si>
  <si>
    <t>63323045401</t>
  </si>
  <si>
    <t>62559017001</t>
  </si>
  <si>
    <t>63323045101</t>
  </si>
  <si>
    <t>00409381511</t>
  </si>
  <si>
    <t>51862061701</t>
  </si>
  <si>
    <t>00409113405</t>
  </si>
  <si>
    <t>00054023524</t>
  </si>
  <si>
    <t>54868497300</t>
  </si>
  <si>
    <t>00409381512</t>
  </si>
  <si>
    <t>63629378903</t>
  </si>
  <si>
    <t>00409602804</t>
  </si>
  <si>
    <t>52959018290</t>
  </si>
  <si>
    <t>00406800315</t>
  </si>
  <si>
    <t>00054023624</t>
  </si>
  <si>
    <t>00409189001</t>
  </si>
  <si>
    <t>54868497305</t>
  </si>
  <si>
    <t>00409189211</t>
  </si>
  <si>
    <t>00409126130</t>
  </si>
  <si>
    <t>54868319106</t>
  </si>
  <si>
    <t>00574711212</t>
  </si>
  <si>
    <t>00527142562</t>
  </si>
  <si>
    <t>68071049030</t>
  </si>
  <si>
    <t>63629417501</t>
  </si>
  <si>
    <t>00054040450</t>
  </si>
  <si>
    <t>00054023763</t>
  </si>
  <si>
    <t>00641607525</t>
  </si>
  <si>
    <t>66689003216</t>
  </si>
  <si>
    <t>00054023849</t>
  </si>
  <si>
    <t>68071035291</t>
  </si>
  <si>
    <t>55289086390</t>
  </si>
  <si>
    <t>63629378902</t>
  </si>
  <si>
    <t>66689003304</t>
  </si>
  <si>
    <t>76045000810</t>
  </si>
  <si>
    <t>76045000610</t>
  </si>
  <si>
    <t>00054023741</t>
  </si>
  <si>
    <t>00641612725</t>
  </si>
  <si>
    <t>68094000162</t>
  </si>
  <si>
    <t>70408035831</t>
  </si>
  <si>
    <t>70408035931</t>
  </si>
  <si>
    <t>00527190635</t>
  </si>
  <si>
    <t>76045000401</t>
  </si>
  <si>
    <t>70166010105</t>
  </si>
  <si>
    <t>55289086330</t>
  </si>
  <si>
    <t>00641607001</t>
  </si>
  <si>
    <t>00641607125</t>
  </si>
  <si>
    <t>66689003316</t>
  </si>
  <si>
    <t>00409189301</t>
  </si>
  <si>
    <t>00409189111</t>
  </si>
  <si>
    <t>00641612525</t>
  </si>
  <si>
    <t>00641607201</t>
  </si>
  <si>
    <t>76045000710</t>
  </si>
  <si>
    <t>27808008201</t>
  </si>
  <si>
    <t>63323045800</t>
  </si>
  <si>
    <t>62559017005</t>
  </si>
  <si>
    <t>00054040441</t>
  </si>
  <si>
    <t>63323045200</t>
  </si>
  <si>
    <t>62559017105</t>
  </si>
  <si>
    <t>68094005658</t>
  </si>
  <si>
    <t>52959018260</t>
  </si>
  <si>
    <t>76045000410</t>
  </si>
  <si>
    <t>00641612625</t>
  </si>
  <si>
    <t>70408035935</t>
  </si>
  <si>
    <t>50383096530</t>
  </si>
  <si>
    <t>70166010110</t>
  </si>
  <si>
    <t>68094004558</t>
  </si>
  <si>
    <t>63629230101</t>
  </si>
  <si>
    <t>63629846001</t>
  </si>
  <si>
    <t>68094075558</t>
  </si>
  <si>
    <t>00641612701</t>
  </si>
  <si>
    <t>76045000411</t>
  </si>
  <si>
    <t>76045000511</t>
  </si>
  <si>
    <t>63629845901</t>
  </si>
  <si>
    <t>00121082508</t>
  </si>
  <si>
    <t>49999084930</t>
  </si>
  <si>
    <t>00406800330</t>
  </si>
  <si>
    <t>00527142536</t>
  </si>
  <si>
    <t>00409202902</t>
  </si>
  <si>
    <t>00406800312</t>
  </si>
  <si>
    <t>00054023525</t>
  </si>
  <si>
    <t>00054023755</t>
  </si>
  <si>
    <t>49999084830</t>
  </si>
  <si>
    <t>00409113502</t>
  </si>
  <si>
    <t>49999084860</t>
  </si>
  <si>
    <t>00406800324</t>
  </si>
  <si>
    <t>00641606801</t>
  </si>
  <si>
    <t>76329191101</t>
  </si>
  <si>
    <t>00409189011</t>
  </si>
  <si>
    <t>76045000510</t>
  </si>
  <si>
    <t>00409189010</t>
  </si>
  <si>
    <t>63629417502</t>
  </si>
  <si>
    <t>00527190636</t>
  </si>
  <si>
    <t>66689003350</t>
  </si>
  <si>
    <t>70092113243</t>
  </si>
  <si>
    <t>00409189103</t>
  </si>
  <si>
    <t>63323045400</t>
  </si>
  <si>
    <t>00832027411</t>
  </si>
  <si>
    <t>76045000501</t>
  </si>
  <si>
    <t>63323045201</t>
  </si>
  <si>
    <t>63323045501</t>
  </si>
  <si>
    <t>00121082504</t>
  </si>
  <si>
    <t>00409189323</t>
  </si>
  <si>
    <t>67877067101</t>
  </si>
  <si>
    <t>63629230201</t>
  </si>
  <si>
    <t>51862061501</t>
  </si>
  <si>
    <t>66689003301</t>
  </si>
  <si>
    <t>00054040444</t>
  </si>
  <si>
    <t>00409189101</t>
  </si>
  <si>
    <t>00121082501</t>
  </si>
  <si>
    <t>62559017101</t>
  </si>
  <si>
    <t>00409189023</t>
  </si>
  <si>
    <t>68094075458</t>
  </si>
  <si>
    <t>63323045100</t>
  </si>
  <si>
    <t>52959018960</t>
  </si>
  <si>
    <t>52959040930</t>
  </si>
  <si>
    <t>52959018902</t>
  </si>
  <si>
    <t>63629108701</t>
  </si>
  <si>
    <t>68382090501</t>
  </si>
  <si>
    <t>55700036760</t>
  </si>
  <si>
    <t>63629108801</t>
  </si>
  <si>
    <t>52959040630</t>
  </si>
  <si>
    <t>60951065370</t>
  </si>
  <si>
    <t>00832023300</t>
  </si>
  <si>
    <t>00406839001</t>
  </si>
  <si>
    <t>00406833001</t>
  </si>
  <si>
    <t>43063027290</t>
  </si>
  <si>
    <t>68084040311</t>
  </si>
  <si>
    <t>00378265801</t>
  </si>
  <si>
    <t>00228350611</t>
  </si>
  <si>
    <t>63629451506</t>
  </si>
  <si>
    <t>00228350706</t>
  </si>
  <si>
    <t>00228431111</t>
  </si>
  <si>
    <t>00228434711</t>
  </si>
  <si>
    <t>63304045001</t>
  </si>
  <si>
    <t>55700035060</t>
  </si>
  <si>
    <t>51862018501</t>
  </si>
  <si>
    <t>00115127801</t>
  </si>
  <si>
    <t>63629451503</t>
  </si>
  <si>
    <t>00228350711</t>
  </si>
  <si>
    <t>35356084160</t>
  </si>
  <si>
    <t>49884083401</t>
  </si>
  <si>
    <t>00228350306</t>
  </si>
  <si>
    <t>43386054301</t>
  </si>
  <si>
    <t>61919096630</t>
  </si>
  <si>
    <t>63629109001</t>
  </si>
  <si>
    <t>63629448401</t>
  </si>
  <si>
    <t>00378266101</t>
  </si>
  <si>
    <t>42858080401</t>
  </si>
  <si>
    <t>00406838023</t>
  </si>
  <si>
    <t>68382090701</t>
  </si>
  <si>
    <t>00228427011</t>
  </si>
  <si>
    <t>00228427111</t>
  </si>
  <si>
    <t>63304045201</t>
  </si>
  <si>
    <t>60760070290</t>
  </si>
  <si>
    <t>43386054001</t>
  </si>
  <si>
    <t>00904655961</t>
  </si>
  <si>
    <t>68084015701</t>
  </si>
  <si>
    <t>51862018601</t>
  </si>
  <si>
    <t>60951065970</t>
  </si>
  <si>
    <t>00406831562</t>
  </si>
  <si>
    <t>00406838062</t>
  </si>
  <si>
    <t>60951065570</t>
  </si>
  <si>
    <t>63629397903</t>
  </si>
  <si>
    <t>00228350411</t>
  </si>
  <si>
    <t>00228350206</t>
  </si>
  <si>
    <t>00406838001</t>
  </si>
  <si>
    <t>00406839062</t>
  </si>
  <si>
    <t>49999084790</t>
  </si>
  <si>
    <t>60951065270</t>
  </si>
  <si>
    <t>42858080101</t>
  </si>
  <si>
    <t>49884083701</t>
  </si>
  <si>
    <t>00832022600</t>
  </si>
  <si>
    <t>00832022900</t>
  </si>
  <si>
    <t>00228311711</t>
  </si>
  <si>
    <t>66267126900</t>
  </si>
  <si>
    <t>52959040660</t>
  </si>
  <si>
    <t>43386054201</t>
  </si>
  <si>
    <t>68084040601</t>
  </si>
  <si>
    <t>35356083890</t>
  </si>
  <si>
    <t>00406833023</t>
  </si>
  <si>
    <t>00228350111</t>
  </si>
  <si>
    <t>68382090601</t>
  </si>
  <si>
    <t>55700034960</t>
  </si>
  <si>
    <t>00904655761</t>
  </si>
  <si>
    <t>63739089910</t>
  </si>
  <si>
    <t>00115147901</t>
  </si>
  <si>
    <t>63629108901</t>
  </si>
  <si>
    <t>68084040401</t>
  </si>
  <si>
    <t>00228350511</t>
  </si>
  <si>
    <t>00228350211</t>
  </si>
  <si>
    <t>00228350311</t>
  </si>
  <si>
    <t>00115128201</t>
  </si>
  <si>
    <t>66267127000</t>
  </si>
  <si>
    <t>68084040301</t>
  </si>
  <si>
    <t>49884083301</t>
  </si>
  <si>
    <t>00832022500</t>
  </si>
  <si>
    <t>00228311611</t>
  </si>
  <si>
    <t>00228309311</t>
  </si>
  <si>
    <t>43386054401</t>
  </si>
  <si>
    <t>55700034930</t>
  </si>
  <si>
    <t>63629109101</t>
  </si>
  <si>
    <t>63629451502</t>
  </si>
  <si>
    <t>00378266001</t>
  </si>
  <si>
    <t>00406839023</t>
  </si>
  <si>
    <t>63304075801</t>
  </si>
  <si>
    <t>60760070160</t>
  </si>
  <si>
    <t>00115128001</t>
  </si>
  <si>
    <t>00832022800</t>
  </si>
  <si>
    <t>00832022650</t>
  </si>
  <si>
    <t>00832022750</t>
  </si>
  <si>
    <t>00228350506</t>
  </si>
  <si>
    <t>00228350406</t>
  </si>
  <si>
    <t>68382090401</t>
  </si>
  <si>
    <t>00228432311</t>
  </si>
  <si>
    <t>63304045301</t>
  </si>
  <si>
    <t>00115127901</t>
  </si>
  <si>
    <t>52959018530</t>
  </si>
  <si>
    <t>00406831501</t>
  </si>
  <si>
    <t>60951065870</t>
  </si>
  <si>
    <t>00406832001</t>
  </si>
  <si>
    <t>00406833062</t>
  </si>
  <si>
    <t>52959040602</t>
  </si>
  <si>
    <t>43063027490</t>
  </si>
  <si>
    <t>42858080501</t>
  </si>
  <si>
    <t>63629448301</t>
  </si>
  <si>
    <t>68084040501</t>
  </si>
  <si>
    <t>00378266201</t>
  </si>
  <si>
    <t>00378265901</t>
  </si>
  <si>
    <t>49884083601</t>
  </si>
  <si>
    <t>00832022700</t>
  </si>
  <si>
    <t>68382090301</t>
  </si>
  <si>
    <t>51862018801</t>
  </si>
  <si>
    <t>63629397601</t>
  </si>
  <si>
    <t>42858080201</t>
  </si>
  <si>
    <t>42858080301</t>
  </si>
  <si>
    <t>00406831523</t>
  </si>
  <si>
    <t>49884083801</t>
  </si>
  <si>
    <t>00228309011</t>
  </si>
  <si>
    <t>00228309211</t>
  </si>
  <si>
    <t>00228350106</t>
  </si>
  <si>
    <t>00228350606</t>
  </si>
  <si>
    <t>61919092360</t>
  </si>
  <si>
    <t>00115127701</t>
  </si>
  <si>
    <t>00904656061</t>
  </si>
  <si>
    <t>71335073601</t>
  </si>
  <si>
    <t>71335070702</t>
  </si>
  <si>
    <t>49884083501</t>
  </si>
  <si>
    <t>68084015801</t>
  </si>
  <si>
    <t>00115128101</t>
  </si>
  <si>
    <t>43386054101</t>
  </si>
  <si>
    <t>00904655861</t>
  </si>
  <si>
    <t>63739072610</t>
  </si>
  <si>
    <t>71335067602</t>
  </si>
  <si>
    <t>00832022550</t>
  </si>
  <si>
    <t>00832023000</t>
  </si>
  <si>
    <t>68084015711</t>
  </si>
  <si>
    <t>00228309111</t>
  </si>
  <si>
    <t>63304045101</t>
  </si>
  <si>
    <t>51862018701</t>
  </si>
  <si>
    <t>55700082530</t>
  </si>
  <si>
    <t>70092153743</t>
  </si>
  <si>
    <t>42858079901</t>
  </si>
  <si>
    <t>59011026125</t>
  </si>
  <si>
    <t>59011026310</t>
  </si>
  <si>
    <t>42858076001</t>
  </si>
  <si>
    <t>42858090001</t>
  </si>
  <si>
    <t>35356033400</t>
  </si>
  <si>
    <t>42858051501</t>
  </si>
  <si>
    <t>42858063101</t>
  </si>
  <si>
    <t>59011026410</t>
  </si>
  <si>
    <t>59011026010</t>
  </si>
  <si>
    <t>59011026210</t>
  </si>
  <si>
    <t>63739046621</t>
  </si>
  <si>
    <t>00409146761</t>
  </si>
  <si>
    <t>00409146549</t>
  </si>
  <si>
    <t>00409146501</t>
  </si>
  <si>
    <t>00409146349</t>
  </si>
  <si>
    <t>00409146401</t>
  </si>
  <si>
    <t>00409146701</t>
  </si>
  <si>
    <t>63739046605</t>
  </si>
  <si>
    <t>00409146301</t>
  </si>
  <si>
    <t>00409146461</t>
  </si>
  <si>
    <t>00409146371</t>
  </si>
  <si>
    <t>72245019303</t>
  </si>
  <si>
    <t>72245019310</t>
  </si>
  <si>
    <t>52544007101</t>
  </si>
  <si>
    <t>00023602201</t>
  </si>
  <si>
    <t>49999001930</t>
  </si>
  <si>
    <t>52544016105</t>
  </si>
  <si>
    <t>00023602205</t>
  </si>
  <si>
    <t>52544016101</t>
  </si>
  <si>
    <t>52544091301</t>
  </si>
  <si>
    <t>54569530500</t>
  </si>
  <si>
    <t>55289089415</t>
  </si>
  <si>
    <t>52959053340</t>
  </si>
  <si>
    <t>35356045130</t>
  </si>
  <si>
    <t>49999001990</t>
  </si>
  <si>
    <t>54868403403</t>
  </si>
  <si>
    <t>00023602101</t>
  </si>
  <si>
    <t>52544016201</t>
  </si>
  <si>
    <t>52959053330</t>
  </si>
  <si>
    <t>49999001920</t>
  </si>
  <si>
    <t>55289065130</t>
  </si>
  <si>
    <t>52959053324</t>
  </si>
  <si>
    <t>35356045190</t>
  </si>
  <si>
    <t>00023600201</t>
  </si>
  <si>
    <t>49999042610</t>
  </si>
  <si>
    <t>55700079230</t>
  </si>
  <si>
    <t>50458083004</t>
  </si>
  <si>
    <t>35356059330</t>
  </si>
  <si>
    <t>50458082004</t>
  </si>
  <si>
    <t>54868597900</t>
  </si>
  <si>
    <t>16590086315</t>
  </si>
  <si>
    <t>63629417902</t>
  </si>
  <si>
    <t>69865023002</t>
  </si>
  <si>
    <t>35356061190</t>
  </si>
  <si>
    <t>63629461102</t>
  </si>
  <si>
    <t>35356059390</t>
  </si>
  <si>
    <t>55700060630</t>
  </si>
  <si>
    <t>50458084004</t>
  </si>
  <si>
    <t>35356052530</t>
  </si>
  <si>
    <t>63629461103</t>
  </si>
  <si>
    <t>35356061130</t>
  </si>
  <si>
    <t>68071083491</t>
  </si>
  <si>
    <t>50458084002</t>
  </si>
  <si>
    <t>16590088972</t>
  </si>
  <si>
    <t>24510007510</t>
  </si>
  <si>
    <t>35356061160</t>
  </si>
  <si>
    <t>50458082002</t>
  </si>
  <si>
    <t>50458083002</t>
  </si>
  <si>
    <t>54868600200</t>
  </si>
  <si>
    <t>24510005010</t>
  </si>
  <si>
    <t>69865021002</t>
  </si>
  <si>
    <t>68071083291</t>
  </si>
  <si>
    <t>63629461101</t>
  </si>
  <si>
    <t>24510010010</t>
  </si>
  <si>
    <t>69865022002</t>
  </si>
  <si>
    <t>24510005860</t>
  </si>
  <si>
    <t>24510023260</t>
  </si>
  <si>
    <t>24510029160</t>
  </si>
  <si>
    <t>35356077060</t>
  </si>
  <si>
    <t>55700041960</t>
  </si>
  <si>
    <t>50458086001</t>
  </si>
  <si>
    <t>50458086101</t>
  </si>
  <si>
    <t>69865024002</t>
  </si>
  <si>
    <t>50458086301</t>
  </si>
  <si>
    <t>50458086401</t>
  </si>
  <si>
    <t>35356081060</t>
  </si>
  <si>
    <t>69865026002</t>
  </si>
  <si>
    <t>69865026501</t>
  </si>
  <si>
    <t>55700079660</t>
  </si>
  <si>
    <t>55700056560</t>
  </si>
  <si>
    <t>50458086201</t>
  </si>
  <si>
    <t>69865025002</t>
  </si>
  <si>
    <t>69865024502</t>
  </si>
  <si>
    <t>55700055560</t>
  </si>
  <si>
    <t>24510011660</t>
  </si>
  <si>
    <t>24510017460</t>
  </si>
  <si>
    <t>63481062410</t>
  </si>
  <si>
    <t>35356049930</t>
  </si>
  <si>
    <t>63481061270</t>
  </si>
  <si>
    <t>63481061370</t>
  </si>
  <si>
    <t>63481081760</t>
  </si>
  <si>
    <t>63481081660</t>
  </si>
  <si>
    <t>35356084860</t>
  </si>
  <si>
    <t>63481081260</t>
  </si>
  <si>
    <t>35356082090</t>
  </si>
  <si>
    <t>35356082560</t>
  </si>
  <si>
    <t>35356082530</t>
  </si>
  <si>
    <t>63481081860</t>
  </si>
  <si>
    <t>35356084960</t>
  </si>
  <si>
    <t>63481081460</t>
  </si>
  <si>
    <t>35356084930</t>
  </si>
  <si>
    <t>42549067190</t>
  </si>
  <si>
    <t>63481081360</t>
  </si>
  <si>
    <t>35356082060</t>
  </si>
  <si>
    <t>63481081420</t>
  </si>
  <si>
    <t>63481081560</t>
  </si>
  <si>
    <t>42998020302</t>
  </si>
  <si>
    <t>42998020301</t>
  </si>
  <si>
    <t>42799021701</t>
  </si>
  <si>
    <t>42799021702</t>
  </si>
  <si>
    <t>62559015304</t>
  </si>
  <si>
    <t>00187420304</t>
  </si>
  <si>
    <t>63629196501</t>
  </si>
  <si>
    <t>00187420316</t>
  </si>
  <si>
    <t>69344021311</t>
  </si>
  <si>
    <t>69344011311</t>
  </si>
  <si>
    <t>55700044830</t>
  </si>
  <si>
    <t>55700044730</t>
  </si>
  <si>
    <t>60793052501</t>
  </si>
  <si>
    <t>60793052601</t>
  </si>
  <si>
    <t>72887068203</t>
  </si>
  <si>
    <t>10702002301</t>
  </si>
  <si>
    <t>00527177401</t>
  </si>
  <si>
    <t>10702002306</t>
  </si>
  <si>
    <t>42549061030</t>
  </si>
  <si>
    <t>68308014501</t>
  </si>
  <si>
    <t>35356082890</t>
  </si>
  <si>
    <t>54868498304</t>
  </si>
  <si>
    <t>68462020401</t>
  </si>
  <si>
    <t>54868393204</t>
  </si>
  <si>
    <t>54868498000</t>
  </si>
  <si>
    <t>00054052244</t>
  </si>
  <si>
    <t>43386095001</t>
  </si>
  <si>
    <t>00054052341</t>
  </si>
  <si>
    <t>00054052363</t>
  </si>
  <si>
    <t>35356083001</t>
  </si>
  <si>
    <t>00378611401</t>
  </si>
  <si>
    <t>00378611201</t>
  </si>
  <si>
    <t>00093573101</t>
  </si>
  <si>
    <t>00115156001</t>
  </si>
  <si>
    <t>55700043730</t>
  </si>
  <si>
    <t>49884013701</t>
  </si>
  <si>
    <t>00781576701</t>
  </si>
  <si>
    <t>00093573401</t>
  </si>
  <si>
    <t>63304068301</t>
  </si>
  <si>
    <t>00115155901</t>
  </si>
  <si>
    <t>55700043160</t>
  </si>
  <si>
    <t>49884013601</t>
  </si>
  <si>
    <t>63304068401</t>
  </si>
  <si>
    <t>00115155701</t>
  </si>
  <si>
    <t>00115155801</t>
  </si>
  <si>
    <t>00115155601</t>
  </si>
  <si>
    <t>55700046290</t>
  </si>
  <si>
    <t>55700033430</t>
  </si>
  <si>
    <t>00115156201</t>
  </si>
  <si>
    <t>00093573201</t>
  </si>
  <si>
    <t>00781578501</t>
  </si>
  <si>
    <t>00591270801</t>
  </si>
  <si>
    <t>00115156101</t>
  </si>
  <si>
    <t>55700043130</t>
  </si>
  <si>
    <t>49884013801</t>
  </si>
  <si>
    <t>49884019701</t>
  </si>
  <si>
    <t>55700042730</t>
  </si>
  <si>
    <t>00781570301</t>
  </si>
  <si>
    <t>00781572601</t>
  </si>
  <si>
    <t>00591269301</t>
  </si>
  <si>
    <t>00093573301</t>
  </si>
  <si>
    <t>31722091801</t>
  </si>
  <si>
    <t>61919047930</t>
  </si>
  <si>
    <t>00904682894</t>
  </si>
  <si>
    <t>71335142203</t>
  </si>
  <si>
    <t>63629210401</t>
  </si>
  <si>
    <t>55700017530</t>
  </si>
  <si>
    <t>10702005650</t>
  </si>
  <si>
    <t>42806000801</t>
  </si>
  <si>
    <t>00121483940</t>
  </si>
  <si>
    <t>00904682892</t>
  </si>
  <si>
    <t>60687040677</t>
  </si>
  <si>
    <t>00121482740</t>
  </si>
  <si>
    <t>72865012901</t>
  </si>
  <si>
    <t>71335142204</t>
  </si>
  <si>
    <t>63629193001</t>
  </si>
  <si>
    <t>63629192801</t>
  </si>
  <si>
    <t>00406852001</t>
  </si>
  <si>
    <t>00406851062</t>
  </si>
  <si>
    <t>00406853001</t>
  </si>
  <si>
    <t>00406055201</t>
  </si>
  <si>
    <t>49999089990</t>
  </si>
  <si>
    <t>10702005701</t>
  </si>
  <si>
    <t>64720022510</t>
  </si>
  <si>
    <t>52959012990</t>
  </si>
  <si>
    <t>63629386105</t>
  </si>
  <si>
    <t>63629380301</t>
  </si>
  <si>
    <t>66689002530</t>
  </si>
  <si>
    <t>68382079301</t>
  </si>
  <si>
    <t>68462034737</t>
  </si>
  <si>
    <t>65162004710</t>
  </si>
  <si>
    <t>68308002003</t>
  </si>
  <si>
    <t>42858000301</t>
  </si>
  <si>
    <t>00054039063</t>
  </si>
  <si>
    <t>10702005750</t>
  </si>
  <si>
    <t>64720022610</t>
  </si>
  <si>
    <t>60429052101</t>
  </si>
  <si>
    <t>60687011611</t>
  </si>
  <si>
    <t>00603499228</t>
  </si>
  <si>
    <t>55289089198</t>
  </si>
  <si>
    <t>10702001801</t>
  </si>
  <si>
    <t>68084035401</t>
  </si>
  <si>
    <t>66689040316</t>
  </si>
  <si>
    <t>47781026305</t>
  </si>
  <si>
    <t>64950035455</t>
  </si>
  <si>
    <t>00603499421</t>
  </si>
  <si>
    <t>00054039344</t>
  </si>
  <si>
    <t>60687011621</t>
  </si>
  <si>
    <t>42806000901</t>
  </si>
  <si>
    <t>43386043001</t>
  </si>
  <si>
    <t>31722019831</t>
  </si>
  <si>
    <t>50383096106</t>
  </si>
  <si>
    <t>71930002243</t>
  </si>
  <si>
    <t>68084098301</t>
  </si>
  <si>
    <t>71335142201</t>
  </si>
  <si>
    <t>71335141402</t>
  </si>
  <si>
    <t>66689040101</t>
  </si>
  <si>
    <t>64720022410</t>
  </si>
  <si>
    <t>63629380304</t>
  </si>
  <si>
    <t>68382079501</t>
  </si>
  <si>
    <t>57664037088</t>
  </si>
  <si>
    <t>68084004801</t>
  </si>
  <si>
    <t>42858000110</t>
  </si>
  <si>
    <t>68308010801</t>
  </si>
  <si>
    <t>65162004950</t>
  </si>
  <si>
    <t>35356083930</t>
  </si>
  <si>
    <t>68094000559</t>
  </si>
  <si>
    <t>50383096430</t>
  </si>
  <si>
    <t>00406855605</t>
  </si>
  <si>
    <t>43063051230</t>
  </si>
  <si>
    <t>42806000501</t>
  </si>
  <si>
    <t>62559016701</t>
  </si>
  <si>
    <t>68094000661</t>
  </si>
  <si>
    <t>00904659161</t>
  </si>
  <si>
    <t>31722091805</t>
  </si>
  <si>
    <t>00904674361</t>
  </si>
  <si>
    <t>43386043101</t>
  </si>
  <si>
    <t>51407053301</t>
  </si>
  <si>
    <t>72865012801</t>
  </si>
  <si>
    <t>71335141401</t>
  </si>
  <si>
    <t>49999089960</t>
  </si>
  <si>
    <t>54868539000</t>
  </si>
  <si>
    <t>00527142636</t>
  </si>
  <si>
    <t>52959012930</t>
  </si>
  <si>
    <t>54868539001</t>
  </si>
  <si>
    <t>43063021998</t>
  </si>
  <si>
    <t>54868539002</t>
  </si>
  <si>
    <t>00527142635</t>
  </si>
  <si>
    <t>00603499221</t>
  </si>
  <si>
    <t>66689040150</t>
  </si>
  <si>
    <t>68084004811</t>
  </si>
  <si>
    <t>65162004810</t>
  </si>
  <si>
    <t>42858000201</t>
  </si>
  <si>
    <t>68308011101</t>
  </si>
  <si>
    <t>10702000801</t>
  </si>
  <si>
    <t>35356045330</t>
  </si>
  <si>
    <t>00406851501</t>
  </si>
  <si>
    <t>68084018501</t>
  </si>
  <si>
    <t>43063022010</t>
  </si>
  <si>
    <t>43063022077</t>
  </si>
  <si>
    <t>68071045492</t>
  </si>
  <si>
    <t>68071045381</t>
  </si>
  <si>
    <t>00603499128</t>
  </si>
  <si>
    <t>54868539003</t>
  </si>
  <si>
    <t>35356045390</t>
  </si>
  <si>
    <t>47781026401</t>
  </si>
  <si>
    <t>43063051199</t>
  </si>
  <si>
    <t>43063051290</t>
  </si>
  <si>
    <t>65162004910</t>
  </si>
  <si>
    <t>42858000401</t>
  </si>
  <si>
    <t>42858000210</t>
  </si>
  <si>
    <t>63629400002</t>
  </si>
  <si>
    <t>00406851562</t>
  </si>
  <si>
    <t>65162005150</t>
  </si>
  <si>
    <t>10702000901</t>
  </si>
  <si>
    <t>49999089901</t>
  </si>
  <si>
    <t>68084018401</t>
  </si>
  <si>
    <t>57664037188</t>
  </si>
  <si>
    <t>13107005701</t>
  </si>
  <si>
    <t>00904644461</t>
  </si>
  <si>
    <t>55700017490</t>
  </si>
  <si>
    <t>60760085530</t>
  </si>
  <si>
    <t>71335017401</t>
  </si>
  <si>
    <t>68084096801</t>
  </si>
  <si>
    <t>43386043301</t>
  </si>
  <si>
    <t>43386043401</t>
  </si>
  <si>
    <t>00904718061</t>
  </si>
  <si>
    <t>50383096134</t>
  </si>
  <si>
    <t>68084097501</t>
  </si>
  <si>
    <t>71335142109</t>
  </si>
  <si>
    <t>71335142202</t>
  </si>
  <si>
    <t>63629192901</t>
  </si>
  <si>
    <t>10702005601</t>
  </si>
  <si>
    <t>68084035411</t>
  </si>
  <si>
    <t>10544000555</t>
  </si>
  <si>
    <t>63629418403</t>
  </si>
  <si>
    <t>68382079401</t>
  </si>
  <si>
    <t>13107005601</t>
  </si>
  <si>
    <t>47781026405</t>
  </si>
  <si>
    <t>10702001850</t>
  </si>
  <si>
    <t>00406853023</t>
  </si>
  <si>
    <t>00603499321</t>
  </si>
  <si>
    <t>65162004750</t>
  </si>
  <si>
    <t>43063063130</t>
  </si>
  <si>
    <t>64950035445</t>
  </si>
  <si>
    <t>00406851523</t>
  </si>
  <si>
    <t>42806000701</t>
  </si>
  <si>
    <t>31722091705</t>
  </si>
  <si>
    <t>60687040667</t>
  </si>
  <si>
    <t>00121482750</t>
  </si>
  <si>
    <t>00121082601</t>
  </si>
  <si>
    <t>43063063106</t>
  </si>
  <si>
    <t>68084018411</t>
  </si>
  <si>
    <t>52959012960</t>
  </si>
  <si>
    <t>00603499028</t>
  </si>
  <si>
    <t>68071027030</t>
  </si>
  <si>
    <t>68308050547</t>
  </si>
  <si>
    <t>42858000101</t>
  </si>
  <si>
    <t>68084082821</t>
  </si>
  <si>
    <t>50436318201</t>
  </si>
  <si>
    <t>63739036510</t>
  </si>
  <si>
    <t>68094000561</t>
  </si>
  <si>
    <t>00904659061</t>
  </si>
  <si>
    <t>71930002330</t>
  </si>
  <si>
    <t>43386043201</t>
  </si>
  <si>
    <t>43063051190</t>
  </si>
  <si>
    <t>43063051260</t>
  </si>
  <si>
    <t>55700017401</t>
  </si>
  <si>
    <t>00054039041</t>
  </si>
  <si>
    <t>60429051601</t>
  </si>
  <si>
    <t>60429051901</t>
  </si>
  <si>
    <t>42806000601</t>
  </si>
  <si>
    <t>68094080158</t>
  </si>
  <si>
    <t>70752013614</t>
  </si>
  <si>
    <t>57664022388</t>
  </si>
  <si>
    <t>57664022488</t>
  </si>
  <si>
    <t>00406055262</t>
  </si>
  <si>
    <t>00603499121</t>
  </si>
  <si>
    <t>52959013090</t>
  </si>
  <si>
    <t>43063030493</t>
  </si>
  <si>
    <t>00228287911</t>
  </si>
  <si>
    <t>00378611301</t>
  </si>
  <si>
    <t>49999089930</t>
  </si>
  <si>
    <t>33358027630</t>
  </si>
  <si>
    <t>47781026301</t>
  </si>
  <si>
    <t>68382079701</t>
  </si>
  <si>
    <t>64950035450</t>
  </si>
  <si>
    <t>00603499021</t>
  </si>
  <si>
    <t>57664018788</t>
  </si>
  <si>
    <t>55700017430</t>
  </si>
  <si>
    <t>42858000501</t>
  </si>
  <si>
    <t>62559015116</t>
  </si>
  <si>
    <t>68084018511</t>
  </si>
  <si>
    <t>60760085590</t>
  </si>
  <si>
    <t>52959012902</t>
  </si>
  <si>
    <t>63629418402</t>
  </si>
  <si>
    <t>47781026501</t>
  </si>
  <si>
    <t>43063051299</t>
  </si>
  <si>
    <t>10702000850</t>
  </si>
  <si>
    <t>00406853062</t>
  </si>
  <si>
    <t>00228287611</t>
  </si>
  <si>
    <t>60432070605</t>
  </si>
  <si>
    <t>60429052001</t>
  </si>
  <si>
    <t>68094000659</t>
  </si>
  <si>
    <t>62559015230</t>
  </si>
  <si>
    <t>50383096105</t>
  </si>
  <si>
    <t>43063063112</t>
  </si>
  <si>
    <t>61919044430</t>
  </si>
  <si>
    <t>00121482705</t>
  </si>
  <si>
    <t>31722019050</t>
  </si>
  <si>
    <t>00406851001</t>
  </si>
  <si>
    <t>00904667840</t>
  </si>
  <si>
    <t>71335142102</t>
  </si>
  <si>
    <t>63629117401</t>
  </si>
  <si>
    <t>43063021930</t>
  </si>
  <si>
    <t>00228287811</t>
  </si>
  <si>
    <t>35356083990</t>
  </si>
  <si>
    <t>65162005110</t>
  </si>
  <si>
    <t>65162005010</t>
  </si>
  <si>
    <t>64950035405</t>
  </si>
  <si>
    <t>55700017590</t>
  </si>
  <si>
    <t>10702000950</t>
  </si>
  <si>
    <t>68308011201</t>
  </si>
  <si>
    <t>43386092060</t>
  </si>
  <si>
    <t>00904644561</t>
  </si>
  <si>
    <t>00121483905</t>
  </si>
  <si>
    <t>31722091701</t>
  </si>
  <si>
    <t>00904696661</t>
  </si>
  <si>
    <t>68382079601</t>
  </si>
  <si>
    <t>00406055223</t>
  </si>
  <si>
    <t>13107005501</t>
  </si>
  <si>
    <t>47781026505</t>
  </si>
  <si>
    <t>50436015801</t>
  </si>
  <si>
    <t>60429051701</t>
  </si>
  <si>
    <t>68094080101</t>
  </si>
  <si>
    <t>63739017710</t>
  </si>
  <si>
    <t>71335067701</t>
  </si>
  <si>
    <t>00406855730</t>
  </si>
  <si>
    <t>31722011101</t>
  </si>
  <si>
    <t>10702080101</t>
  </si>
  <si>
    <t>10702080501</t>
  </si>
  <si>
    <t>31722010901</t>
  </si>
  <si>
    <t>69238229801</t>
  </si>
  <si>
    <t>55700079130</t>
  </si>
  <si>
    <t>31722011001</t>
  </si>
  <si>
    <t>10702080301</t>
  </si>
  <si>
    <t>69238230001</t>
  </si>
  <si>
    <t>69238229401</t>
  </si>
  <si>
    <t>69238229601</t>
  </si>
  <si>
    <t>72887064812</t>
  </si>
  <si>
    <t>29033040535</t>
  </si>
  <si>
    <t>00527166901</t>
  </si>
  <si>
    <t>31722095001</t>
  </si>
  <si>
    <t>71930004612</t>
  </si>
  <si>
    <t>63629194201</t>
  </si>
  <si>
    <t>00406051223</t>
  </si>
  <si>
    <t>68308084001</t>
  </si>
  <si>
    <t>47781022963</t>
  </si>
  <si>
    <t>57664015513</t>
  </si>
  <si>
    <t>53746020405</t>
  </si>
  <si>
    <t>50268064415</t>
  </si>
  <si>
    <t>50268064611</t>
  </si>
  <si>
    <t>43598054601</t>
  </si>
  <si>
    <t>43386049105</t>
  </si>
  <si>
    <t>00904709461</t>
  </si>
  <si>
    <t>60687064201</t>
  </si>
  <si>
    <t>00591082401</t>
  </si>
  <si>
    <t>00406855350</t>
  </si>
  <si>
    <t>00378710701</t>
  </si>
  <si>
    <t>00406051262</t>
  </si>
  <si>
    <t>00406052301</t>
  </si>
  <si>
    <t>63629406807</t>
  </si>
  <si>
    <t>35356080201</t>
  </si>
  <si>
    <t>00378710501</t>
  </si>
  <si>
    <t>13107004601</t>
  </si>
  <si>
    <t>00228298111</t>
  </si>
  <si>
    <t>00904643861</t>
  </si>
  <si>
    <t>55700037301</t>
  </si>
  <si>
    <t>68071034481</t>
  </si>
  <si>
    <t>63629306608</t>
  </si>
  <si>
    <t>31722019205</t>
  </si>
  <si>
    <t>00406052223</t>
  </si>
  <si>
    <t>42858010301</t>
  </si>
  <si>
    <t>68308084101</t>
  </si>
  <si>
    <t>63739073910</t>
  </si>
  <si>
    <t>71335031603</t>
  </si>
  <si>
    <t>10702018601</t>
  </si>
  <si>
    <t>50268064615</t>
  </si>
  <si>
    <t>00527167105</t>
  </si>
  <si>
    <t>43063065302</t>
  </si>
  <si>
    <t>68094001361</t>
  </si>
  <si>
    <t>71930004752</t>
  </si>
  <si>
    <t>43386049201</t>
  </si>
  <si>
    <t>72887019303</t>
  </si>
  <si>
    <t>72865011401</t>
  </si>
  <si>
    <t>63629191201</t>
  </si>
  <si>
    <t>50268064515</t>
  </si>
  <si>
    <t>43598054701</t>
  </si>
  <si>
    <t>42806011401</t>
  </si>
  <si>
    <t>42806011601</t>
  </si>
  <si>
    <t>63629191001</t>
  </si>
  <si>
    <t>00904709361</t>
  </si>
  <si>
    <t>35356080190</t>
  </si>
  <si>
    <t>00228298311</t>
  </si>
  <si>
    <t>42858010201</t>
  </si>
  <si>
    <t>43063052890</t>
  </si>
  <si>
    <t>63739063610</t>
  </si>
  <si>
    <t>43063080906</t>
  </si>
  <si>
    <t>43598054605</t>
  </si>
  <si>
    <t>00527166905</t>
  </si>
  <si>
    <t>68084071001</t>
  </si>
  <si>
    <t>42858010250</t>
  </si>
  <si>
    <t>71335072202</t>
  </si>
  <si>
    <t>42806011501</t>
  </si>
  <si>
    <t>43386049205</t>
  </si>
  <si>
    <t>00904709561</t>
  </si>
  <si>
    <t>52959011930</t>
  </si>
  <si>
    <t>53746020401</t>
  </si>
  <si>
    <t>00603499821</t>
  </si>
  <si>
    <t>55289095110</t>
  </si>
  <si>
    <t>00591093201</t>
  </si>
  <si>
    <t>00406052201</t>
  </si>
  <si>
    <t>00406056201</t>
  </si>
  <si>
    <t>68084035501</t>
  </si>
  <si>
    <t>00406052262</t>
  </si>
  <si>
    <t>00378710401</t>
  </si>
  <si>
    <t>68308047547</t>
  </si>
  <si>
    <t>13107004405</t>
  </si>
  <si>
    <t>00054055125</t>
  </si>
  <si>
    <t>54868170001</t>
  </si>
  <si>
    <t>00406058201</t>
  </si>
  <si>
    <t>00378710601</t>
  </si>
  <si>
    <t>68071034490</t>
  </si>
  <si>
    <t>00591074901</t>
  </si>
  <si>
    <t>00591093301</t>
  </si>
  <si>
    <t>63629395303</t>
  </si>
  <si>
    <t>52959011902</t>
  </si>
  <si>
    <t>35356093790</t>
  </si>
  <si>
    <t>13107004505</t>
  </si>
  <si>
    <t>68084071011</t>
  </si>
  <si>
    <t>00904643961</t>
  </si>
  <si>
    <t>31722019201</t>
  </si>
  <si>
    <t>68308084201</t>
  </si>
  <si>
    <t>47781023063</t>
  </si>
  <si>
    <t>31722019305</t>
  </si>
  <si>
    <t>55700049614</t>
  </si>
  <si>
    <t>50268064411</t>
  </si>
  <si>
    <t>71930004652</t>
  </si>
  <si>
    <t>43063027912</t>
  </si>
  <si>
    <t>33261019606</t>
  </si>
  <si>
    <t>00406052323</t>
  </si>
  <si>
    <t>42858010401</t>
  </si>
  <si>
    <t>00406052305</t>
  </si>
  <si>
    <t>55700049890</t>
  </si>
  <si>
    <t>16590061475</t>
  </si>
  <si>
    <t>68308040547</t>
  </si>
  <si>
    <t>68084069901</t>
  </si>
  <si>
    <t>65162020750</t>
  </si>
  <si>
    <t>42291064501</t>
  </si>
  <si>
    <t>42291064601</t>
  </si>
  <si>
    <t>10702018750</t>
  </si>
  <si>
    <t>00527167101</t>
  </si>
  <si>
    <t>63629191101</t>
  </si>
  <si>
    <t>61919043290</t>
  </si>
  <si>
    <t>55700065890</t>
  </si>
  <si>
    <t>71930004552</t>
  </si>
  <si>
    <t>71930004512</t>
  </si>
  <si>
    <t>43386049101</t>
  </si>
  <si>
    <t>72887068303</t>
  </si>
  <si>
    <t>72189037530</t>
  </si>
  <si>
    <t>68084037801</t>
  </si>
  <si>
    <t>68071034491</t>
  </si>
  <si>
    <t>00603497921</t>
  </si>
  <si>
    <t>13107004401</t>
  </si>
  <si>
    <t>57664015688</t>
  </si>
  <si>
    <t>31722019301</t>
  </si>
  <si>
    <t>47781023005</t>
  </si>
  <si>
    <t>10702018550</t>
  </si>
  <si>
    <t>00603498228</t>
  </si>
  <si>
    <t>00603498221</t>
  </si>
  <si>
    <t>00228298211</t>
  </si>
  <si>
    <t>42858010350</t>
  </si>
  <si>
    <t>68308084301</t>
  </si>
  <si>
    <t>00406052205</t>
  </si>
  <si>
    <t>47781019601</t>
  </si>
  <si>
    <t>63739021710</t>
  </si>
  <si>
    <t>55700049801</t>
  </si>
  <si>
    <t>31722019401</t>
  </si>
  <si>
    <t>10702018701</t>
  </si>
  <si>
    <t>31722095105</t>
  </si>
  <si>
    <t>71205032960</t>
  </si>
  <si>
    <t>00406053205</t>
  </si>
  <si>
    <t>00406051201</t>
  </si>
  <si>
    <t>00406051205</t>
  </si>
  <si>
    <t>00591082501</t>
  </si>
  <si>
    <t>00406053201</t>
  </si>
  <si>
    <t>00603499828</t>
  </si>
  <si>
    <t>43063002504</t>
  </si>
  <si>
    <t>49999085240</t>
  </si>
  <si>
    <t>00406052362</t>
  </si>
  <si>
    <t>00378710301</t>
  </si>
  <si>
    <t>60760020430</t>
  </si>
  <si>
    <t>54868533802</t>
  </si>
  <si>
    <t>53746020301</t>
  </si>
  <si>
    <t>53746020305</t>
  </si>
  <si>
    <t>47781022901</t>
  </si>
  <si>
    <t>00603497821</t>
  </si>
  <si>
    <t>61919061460</t>
  </si>
  <si>
    <t>68084035511</t>
  </si>
  <si>
    <t>57664016088</t>
  </si>
  <si>
    <t>43063065356</t>
  </si>
  <si>
    <t>55700049760</t>
  </si>
  <si>
    <t>47781022905</t>
  </si>
  <si>
    <t>00054055129</t>
  </si>
  <si>
    <t>00904643761</t>
  </si>
  <si>
    <t>31722019101</t>
  </si>
  <si>
    <t>10702018401</t>
  </si>
  <si>
    <t>31722095101</t>
  </si>
  <si>
    <t>71930004712</t>
  </si>
  <si>
    <t>43386049301</t>
  </si>
  <si>
    <t>43386049305</t>
  </si>
  <si>
    <t>50436298201</t>
  </si>
  <si>
    <t>10702018501</t>
  </si>
  <si>
    <t>43598054705</t>
  </si>
  <si>
    <t>31722095005</t>
  </si>
  <si>
    <t>43386049001</t>
  </si>
  <si>
    <t>72865011301</t>
  </si>
  <si>
    <t>72887068103</t>
  </si>
  <si>
    <t>71335142001</t>
  </si>
  <si>
    <t>71335195902</t>
  </si>
  <si>
    <t>47781023001</t>
  </si>
  <si>
    <t>50436391302</t>
  </si>
  <si>
    <t>63739070910</t>
  </si>
  <si>
    <t>35356080215</t>
  </si>
  <si>
    <t>31722019405</t>
  </si>
  <si>
    <t>61919043730</t>
  </si>
  <si>
    <t>61919061430</t>
  </si>
  <si>
    <t>31722094801</t>
  </si>
  <si>
    <t>63629190801</t>
  </si>
  <si>
    <t>68308048047</t>
  </si>
  <si>
    <t>00603497928</t>
  </si>
  <si>
    <t>13107004501</t>
  </si>
  <si>
    <t>13107004605</t>
  </si>
  <si>
    <t>00228298150</t>
  </si>
  <si>
    <t>42858010450</t>
  </si>
  <si>
    <t>65162020710</t>
  </si>
  <si>
    <t>47781019605</t>
  </si>
  <si>
    <t>57664015588</t>
  </si>
  <si>
    <t>10702018650</t>
  </si>
  <si>
    <t>31722094905</t>
  </si>
  <si>
    <t>31722094901</t>
  </si>
  <si>
    <t>61919083530</t>
  </si>
  <si>
    <t>72865011501</t>
  </si>
  <si>
    <t>63629190901</t>
  </si>
  <si>
    <t>68308084501</t>
  </si>
  <si>
    <t>00378611701</t>
  </si>
  <si>
    <t>00591355101</t>
  </si>
  <si>
    <t>00555077802</t>
  </si>
  <si>
    <t>00228402911</t>
  </si>
  <si>
    <t>63629377401</t>
  </si>
  <si>
    <t>59011041510</t>
  </si>
  <si>
    <t>59011046010</t>
  </si>
  <si>
    <t>63629460001</t>
  </si>
  <si>
    <t>54868381403</t>
  </si>
  <si>
    <t>63629377201</t>
  </si>
  <si>
    <t>43063035402</t>
  </si>
  <si>
    <t>16590067760</t>
  </si>
  <si>
    <t>59011043010</t>
  </si>
  <si>
    <t>63629377504</t>
  </si>
  <si>
    <t>59011041010</t>
  </si>
  <si>
    <t>59011044010</t>
  </si>
  <si>
    <t>35356078830</t>
  </si>
  <si>
    <t>63629377502</t>
  </si>
  <si>
    <t>16590067715</t>
  </si>
  <si>
    <t>54868398603</t>
  </si>
  <si>
    <t>35356039960</t>
  </si>
  <si>
    <t>63629377403</t>
  </si>
  <si>
    <t>54868381300</t>
  </si>
  <si>
    <t>63629377402</t>
  </si>
  <si>
    <t>52959014860</t>
  </si>
  <si>
    <t>43063035410</t>
  </si>
  <si>
    <t>63629377202</t>
  </si>
  <si>
    <t>43063024630</t>
  </si>
  <si>
    <t>59011048010</t>
  </si>
  <si>
    <t>59011046020</t>
  </si>
  <si>
    <t>68071073860</t>
  </si>
  <si>
    <t>60760004960</t>
  </si>
  <si>
    <t>63629377404</t>
  </si>
  <si>
    <t>59011042010</t>
  </si>
  <si>
    <t>60760004990</t>
  </si>
  <si>
    <t>16590061572</t>
  </si>
  <si>
    <t>42549064530</t>
  </si>
  <si>
    <t>43063024430</t>
  </si>
  <si>
    <t>59011042020</t>
  </si>
  <si>
    <t>68071073830</t>
  </si>
  <si>
    <t>68071044790</t>
  </si>
  <si>
    <t>52959039660</t>
  </si>
  <si>
    <t>54868398600</t>
  </si>
  <si>
    <t>59011043020</t>
  </si>
  <si>
    <t>16590069060</t>
  </si>
  <si>
    <t>59011041020</t>
  </si>
  <si>
    <t>59011044020</t>
  </si>
  <si>
    <t>59011041520</t>
  </si>
  <si>
    <t>63629377204</t>
  </si>
  <si>
    <t>63629459901</t>
  </si>
  <si>
    <t>16590061656</t>
  </si>
  <si>
    <t>59011048020</t>
  </si>
  <si>
    <t>63629377505</t>
  </si>
  <si>
    <t>35356078590</t>
  </si>
  <si>
    <t>00115131501</t>
  </si>
  <si>
    <t>00093586101</t>
  </si>
  <si>
    <t>00115123313</t>
  </si>
  <si>
    <t>64896067001</t>
  </si>
  <si>
    <t>64896070101</t>
  </si>
  <si>
    <t>00093586201</t>
  </si>
  <si>
    <t>00228326311</t>
  </si>
  <si>
    <t>00228326206</t>
  </si>
  <si>
    <t>55048056660</t>
  </si>
  <si>
    <t>00115123413</t>
  </si>
  <si>
    <t>00406101001</t>
  </si>
  <si>
    <t>31722092901</t>
  </si>
  <si>
    <t>00115131601</t>
  </si>
  <si>
    <t>00228322811</t>
  </si>
  <si>
    <t>00115131613</t>
  </si>
  <si>
    <t>35356065560</t>
  </si>
  <si>
    <t>55700021560</t>
  </si>
  <si>
    <t>64896069501</t>
  </si>
  <si>
    <t>10702007001</t>
  </si>
  <si>
    <t>00406100901</t>
  </si>
  <si>
    <t>00228322911</t>
  </si>
  <si>
    <t>00054028425</t>
  </si>
  <si>
    <t>00228326111</t>
  </si>
  <si>
    <t>00115123213</t>
  </si>
  <si>
    <t>00115123113</t>
  </si>
  <si>
    <t>55700038730</t>
  </si>
  <si>
    <t>35356096730</t>
  </si>
  <si>
    <t>31722093001</t>
  </si>
  <si>
    <t>64896069701</t>
  </si>
  <si>
    <t>64896069613</t>
  </si>
  <si>
    <t>64896070113</t>
  </si>
  <si>
    <t>64896069913</t>
  </si>
  <si>
    <t>00054028325</t>
  </si>
  <si>
    <t>00115123101</t>
  </si>
  <si>
    <t>00115131701</t>
  </si>
  <si>
    <t>00115123401</t>
  </si>
  <si>
    <t>00228323011</t>
  </si>
  <si>
    <t>64720025810</t>
  </si>
  <si>
    <t>64720025910</t>
  </si>
  <si>
    <t>55700038130</t>
  </si>
  <si>
    <t>00228322711</t>
  </si>
  <si>
    <t>10702007006</t>
  </si>
  <si>
    <t>64896070013</t>
  </si>
  <si>
    <t>00228326211</t>
  </si>
  <si>
    <t>63629192601</t>
  </si>
  <si>
    <t>00115131713</t>
  </si>
  <si>
    <t>00115131513</t>
  </si>
  <si>
    <t>42806033001</t>
  </si>
  <si>
    <t>64896069601</t>
  </si>
  <si>
    <t>00115123301</t>
  </si>
  <si>
    <t>13107010301</t>
  </si>
  <si>
    <t>42806033101</t>
  </si>
  <si>
    <t>64896067013</t>
  </si>
  <si>
    <t>35356096830</t>
  </si>
  <si>
    <t>00228326306</t>
  </si>
  <si>
    <t>00228322906</t>
  </si>
  <si>
    <t>00228326106</t>
  </si>
  <si>
    <t>60951079470</t>
  </si>
  <si>
    <t>00228322806</t>
  </si>
  <si>
    <t>60687014821</t>
  </si>
  <si>
    <t>55700038760</t>
  </si>
  <si>
    <t>64896069813</t>
  </si>
  <si>
    <t>64896070001</t>
  </si>
  <si>
    <t>10702007106</t>
  </si>
  <si>
    <t>72865013101</t>
  </si>
  <si>
    <t>35356064330</t>
  </si>
  <si>
    <t>60951079570</t>
  </si>
  <si>
    <t>00115123201</t>
  </si>
  <si>
    <t>00228322706</t>
  </si>
  <si>
    <t>13107010401</t>
  </si>
  <si>
    <t>64896069801</t>
  </si>
  <si>
    <t>64896069901</t>
  </si>
  <si>
    <t>64896069513</t>
  </si>
  <si>
    <t>10702007101</t>
  </si>
  <si>
    <t>00228323006</t>
  </si>
  <si>
    <t>64896069713</t>
  </si>
  <si>
    <t>55700078860</t>
  </si>
  <si>
    <t>72865013001</t>
  </si>
  <si>
    <t>63629192501</t>
  </si>
  <si>
    <t>70362072030</t>
  </si>
  <si>
    <t>63874022035</t>
  </si>
  <si>
    <t>63874022003</t>
  </si>
  <si>
    <t>66267048730</t>
  </si>
  <si>
    <t>52959054502</t>
  </si>
  <si>
    <t>63874022010</t>
  </si>
  <si>
    <t>00591039501</t>
  </si>
  <si>
    <t>52959054510</t>
  </si>
  <si>
    <t>52959054530</t>
  </si>
  <si>
    <t>43386068001</t>
  </si>
  <si>
    <t>35356033190</t>
  </si>
  <si>
    <t>35356033130</t>
  </si>
  <si>
    <t>54868471000</t>
  </si>
  <si>
    <t>16590061860</t>
  </si>
  <si>
    <t>35356045490</t>
  </si>
  <si>
    <t>54868051000</t>
  </si>
  <si>
    <t>16590076290</t>
  </si>
  <si>
    <t>63481062385</t>
  </si>
  <si>
    <t>54868471001</t>
  </si>
  <si>
    <t>54868460300</t>
  </si>
  <si>
    <t>63481062270</t>
  </si>
  <si>
    <t>63481062970</t>
  </si>
  <si>
    <t>54868051003</t>
  </si>
  <si>
    <t>16590061990</t>
  </si>
  <si>
    <t>16590061830</t>
  </si>
  <si>
    <t>54868051001</t>
  </si>
  <si>
    <t>63481062370</t>
  </si>
  <si>
    <t>63481062870</t>
  </si>
  <si>
    <t>16590061872</t>
  </si>
  <si>
    <t>35356045530</t>
  </si>
  <si>
    <t>63481062170</t>
  </si>
  <si>
    <t>63481062770</t>
  </si>
  <si>
    <t>35356045590</t>
  </si>
  <si>
    <t>24090068185</t>
  </si>
  <si>
    <t>24090068285</t>
  </si>
  <si>
    <t>24090068188</t>
  </si>
  <si>
    <t>24090068385</t>
  </si>
  <si>
    <t>24090068288</t>
  </si>
  <si>
    <t>24090068388</t>
  </si>
  <si>
    <t>72245068203</t>
  </si>
  <si>
    <t>72245068103</t>
  </si>
  <si>
    <t>72245068303</t>
  </si>
  <si>
    <t>72245068210</t>
  </si>
  <si>
    <t>72245068110</t>
  </si>
  <si>
    <t>72245064812</t>
  </si>
  <si>
    <t>72245064850</t>
  </si>
  <si>
    <t>72245068310</t>
  </si>
  <si>
    <t>71511030116</t>
  </si>
  <si>
    <t>60846090101</t>
  </si>
  <si>
    <t>23710090201</t>
  </si>
  <si>
    <t>23710090001</t>
  </si>
  <si>
    <t>60846090201</t>
  </si>
  <si>
    <t>00054465025</t>
  </si>
  <si>
    <t>00054368663</t>
  </si>
  <si>
    <t>00054864816</t>
  </si>
  <si>
    <t>00054465029</t>
  </si>
  <si>
    <t>49999085990</t>
  </si>
  <si>
    <t>49999085930</t>
  </si>
  <si>
    <t>23635058110</t>
  </si>
  <si>
    <t>49999085830</t>
  </si>
  <si>
    <t>23635058010</t>
  </si>
  <si>
    <t>23635058210</t>
  </si>
  <si>
    <t>81140010110</t>
  </si>
  <si>
    <t>65597050310</t>
  </si>
  <si>
    <t>65597050110</t>
  </si>
  <si>
    <t>81140010310</t>
  </si>
  <si>
    <t>65597050210</t>
  </si>
  <si>
    <t>81140010210</t>
  </si>
  <si>
    <t>66869056435</t>
  </si>
  <si>
    <t>66869056490</t>
  </si>
  <si>
    <t>17478003020</t>
  </si>
  <si>
    <t>20482000110</t>
  </si>
  <si>
    <t>71500001615</t>
  </si>
  <si>
    <t>20482000201</t>
  </si>
  <si>
    <t>20482001615</t>
  </si>
  <si>
    <t>71500000630</t>
  </si>
  <si>
    <t>71500000830</t>
  </si>
  <si>
    <t>20482000830</t>
  </si>
  <si>
    <t>71500000230</t>
  </si>
  <si>
    <t>20482000230</t>
  </si>
  <si>
    <t>20482000430</t>
  </si>
  <si>
    <t>20482000601</t>
  </si>
  <si>
    <t>71500000430</t>
  </si>
  <si>
    <t>20482000630</t>
  </si>
  <si>
    <t>71500000110</t>
  </si>
  <si>
    <t>71500001215</t>
  </si>
  <si>
    <t>20482001215</t>
  </si>
  <si>
    <t>20482000401</t>
  </si>
  <si>
    <t>49708041988</t>
  </si>
  <si>
    <t>43093010001</t>
  </si>
  <si>
    <t>00409194101</t>
  </si>
  <si>
    <t>71335052108</t>
  </si>
  <si>
    <t>60760031920</t>
  </si>
  <si>
    <t>65162062710</t>
  </si>
  <si>
    <t>57664037718</t>
  </si>
  <si>
    <t>65162062711</t>
  </si>
  <si>
    <t>52959068815</t>
  </si>
  <si>
    <t>57664037708</t>
  </si>
  <si>
    <t>49999012900</t>
  </si>
  <si>
    <t>55289071930</t>
  </si>
  <si>
    <t>63874053293</t>
  </si>
  <si>
    <t>65243030024</t>
  </si>
  <si>
    <t>51079099101</t>
  </si>
  <si>
    <t>51079099156</t>
  </si>
  <si>
    <t>35356065901</t>
  </si>
  <si>
    <t>16714048103</t>
  </si>
  <si>
    <t>43353007253</t>
  </si>
  <si>
    <t>55289071912</t>
  </si>
  <si>
    <t>68788692908</t>
  </si>
  <si>
    <t>68382031905</t>
  </si>
  <si>
    <t>60429058805</t>
  </si>
  <si>
    <t>16714011106</t>
  </si>
  <si>
    <t>33342020115</t>
  </si>
  <si>
    <t>63187006372</t>
  </si>
  <si>
    <t>68788919902</t>
  </si>
  <si>
    <t>68788919908</t>
  </si>
  <si>
    <t>50436037708</t>
  </si>
  <si>
    <t>68788919904</t>
  </si>
  <si>
    <t>60505017101</t>
  </si>
  <si>
    <t>52959068840</t>
  </si>
  <si>
    <t>54868463805</t>
  </si>
  <si>
    <t>63874053200</t>
  </si>
  <si>
    <t>60505017102</t>
  </si>
  <si>
    <t>63874053201</t>
  </si>
  <si>
    <t>54569596700</t>
  </si>
  <si>
    <t>57664037713</t>
  </si>
  <si>
    <t>55289071920</t>
  </si>
  <si>
    <t>62584055901</t>
  </si>
  <si>
    <t>00440857018</t>
  </si>
  <si>
    <t>51079099130</t>
  </si>
  <si>
    <t>10135051910</t>
  </si>
  <si>
    <t>35356065924</t>
  </si>
  <si>
    <t>55289071915</t>
  </si>
  <si>
    <t>16714011111</t>
  </si>
  <si>
    <t>61919022984</t>
  </si>
  <si>
    <t>00093005801</t>
  </si>
  <si>
    <t>50111061601</t>
  </si>
  <si>
    <t>33358034260</t>
  </si>
  <si>
    <t>00093005805</t>
  </si>
  <si>
    <t>00378415105</t>
  </si>
  <si>
    <t>50111061602</t>
  </si>
  <si>
    <t>43063005506</t>
  </si>
  <si>
    <t>54868463801</t>
  </si>
  <si>
    <t>49999012924</t>
  </si>
  <si>
    <t>00440857006</t>
  </si>
  <si>
    <t>43353007260</t>
  </si>
  <si>
    <t>50111061603</t>
  </si>
  <si>
    <t>52959068800</t>
  </si>
  <si>
    <t>49999012930</t>
  </si>
  <si>
    <t>60760037709</t>
  </si>
  <si>
    <t>52959068812</t>
  </si>
  <si>
    <t>16590022920</t>
  </si>
  <si>
    <t>55289071990</t>
  </si>
  <si>
    <t>60505017108</t>
  </si>
  <si>
    <t>43353028330</t>
  </si>
  <si>
    <t>63739067110</t>
  </si>
  <si>
    <t>55700041220</t>
  </si>
  <si>
    <t>16714011105</t>
  </si>
  <si>
    <t>68382031910</t>
  </si>
  <si>
    <t>68084080801</t>
  </si>
  <si>
    <t>43353007215</t>
  </si>
  <si>
    <t>43353007257</t>
  </si>
  <si>
    <t>43353007289</t>
  </si>
  <si>
    <t>60760031909</t>
  </si>
  <si>
    <t>55289071910</t>
  </si>
  <si>
    <t>16714011112</t>
  </si>
  <si>
    <t>00904636561</t>
  </si>
  <si>
    <t>61919007330</t>
  </si>
  <si>
    <t>55154254104</t>
  </si>
  <si>
    <t>69512062710</t>
  </si>
  <si>
    <t>33342020111</t>
  </si>
  <si>
    <t>68084080811</t>
  </si>
  <si>
    <t>68788919907</t>
  </si>
  <si>
    <t>71335052104</t>
  </si>
  <si>
    <t>60760031960</t>
  </si>
  <si>
    <t>71335052103</t>
  </si>
  <si>
    <t>65243038306</t>
  </si>
  <si>
    <t>35356065930</t>
  </si>
  <si>
    <t>60429058801</t>
  </si>
  <si>
    <t>60760062209</t>
  </si>
  <si>
    <t>76439013611</t>
  </si>
  <si>
    <t>61919007384</t>
  </si>
  <si>
    <t>69150002010</t>
  </si>
  <si>
    <t>71335052101</t>
  </si>
  <si>
    <t>00378415101</t>
  </si>
  <si>
    <t>52959068818</t>
  </si>
  <si>
    <t>51079099120</t>
  </si>
  <si>
    <t>10135051901</t>
  </si>
  <si>
    <t>55289071960</t>
  </si>
  <si>
    <t>65162062750</t>
  </si>
  <si>
    <t>68382031901</t>
  </si>
  <si>
    <t>69543013610</t>
  </si>
  <si>
    <t>43353007245</t>
  </si>
  <si>
    <t>16714048102</t>
  </si>
  <si>
    <t>50436037706</t>
  </si>
  <si>
    <t>35356065940</t>
  </si>
  <si>
    <t>76439013610</t>
  </si>
  <si>
    <t>69543013650</t>
  </si>
  <si>
    <t>16714048101</t>
  </si>
  <si>
    <t>33342020144</t>
  </si>
  <si>
    <t>68094001761</t>
  </si>
  <si>
    <t>16714011104</t>
  </si>
  <si>
    <t>76439013650</t>
  </si>
  <si>
    <t>69543013611</t>
  </si>
  <si>
    <t>68788692901</t>
  </si>
  <si>
    <t>16714011110</t>
  </si>
  <si>
    <t>63629683101</t>
  </si>
  <si>
    <t>50436037707</t>
  </si>
  <si>
    <t>71205065630</t>
  </si>
  <si>
    <t>33261096060</t>
  </si>
  <si>
    <t>13811069130</t>
  </si>
  <si>
    <t>55700029330</t>
  </si>
  <si>
    <t>60429058530</t>
  </si>
  <si>
    <t>42858090203</t>
  </si>
  <si>
    <t>63187061560</t>
  </si>
  <si>
    <t>10147090303</t>
  </si>
  <si>
    <t>63629490004</t>
  </si>
  <si>
    <t>13811069030</t>
  </si>
  <si>
    <t>68788892109</t>
  </si>
  <si>
    <t>68788776209</t>
  </si>
  <si>
    <t>63629832401</t>
  </si>
  <si>
    <t>63187059730</t>
  </si>
  <si>
    <t>68788776203</t>
  </si>
  <si>
    <t>42858090103</t>
  </si>
  <si>
    <t>47335086083</t>
  </si>
  <si>
    <t>10370022311</t>
  </si>
  <si>
    <t>00378415393</t>
  </si>
  <si>
    <t>63187061530</t>
  </si>
  <si>
    <t>60429058330</t>
  </si>
  <si>
    <t>69420300201</t>
  </si>
  <si>
    <t>71205046330</t>
  </si>
  <si>
    <t>63629831901</t>
  </si>
  <si>
    <t>61919089330</t>
  </si>
  <si>
    <t>68788892106</t>
  </si>
  <si>
    <t>61919058360</t>
  </si>
  <si>
    <t>63629490001</t>
  </si>
  <si>
    <t>50436082401</t>
  </si>
  <si>
    <t>10147090103</t>
  </si>
  <si>
    <t>16590089260</t>
  </si>
  <si>
    <t>47335053788</t>
  </si>
  <si>
    <t>50436878801</t>
  </si>
  <si>
    <t>55700029315</t>
  </si>
  <si>
    <t>49884082211</t>
  </si>
  <si>
    <t>60429058430</t>
  </si>
  <si>
    <t>35356054630</t>
  </si>
  <si>
    <t>49884082311</t>
  </si>
  <si>
    <t>63629490002</t>
  </si>
  <si>
    <t>68084096311</t>
  </si>
  <si>
    <t>61919058312</t>
  </si>
  <si>
    <t>63629832302</t>
  </si>
  <si>
    <t>69420515001</t>
  </si>
  <si>
    <t>42858090303</t>
  </si>
  <si>
    <t>47335053783</t>
  </si>
  <si>
    <t>35356054730</t>
  </si>
  <si>
    <t>21695069930</t>
  </si>
  <si>
    <t>47335053188</t>
  </si>
  <si>
    <t>54569870900</t>
  </si>
  <si>
    <t>54569880800</t>
  </si>
  <si>
    <t>68084096321</t>
  </si>
  <si>
    <t>61919058330</t>
  </si>
  <si>
    <t>63187006260</t>
  </si>
  <si>
    <t>10147090203</t>
  </si>
  <si>
    <t>50436082102</t>
  </si>
  <si>
    <t>68180038506</t>
  </si>
  <si>
    <t>55048085130</t>
  </si>
  <si>
    <t>10370022211</t>
  </si>
  <si>
    <t>33261088000</t>
  </si>
  <si>
    <t>55700002930</t>
  </si>
  <si>
    <t>00378415293</t>
  </si>
  <si>
    <t>61919081860</t>
  </si>
  <si>
    <t>61919081830</t>
  </si>
  <si>
    <t>76420024530</t>
  </si>
  <si>
    <t>47335053388</t>
  </si>
  <si>
    <t>47335053183</t>
  </si>
  <si>
    <t>47335086183</t>
  </si>
  <si>
    <t>76218070805</t>
  </si>
  <si>
    <t>33261088030</t>
  </si>
  <si>
    <t>33261088060</t>
  </si>
  <si>
    <t>68258299603</t>
  </si>
  <si>
    <t>69467100101</t>
  </si>
  <si>
    <t>00378415493</t>
  </si>
  <si>
    <t>68788737303</t>
  </si>
  <si>
    <t>72189015430</t>
  </si>
  <si>
    <t>35356079030</t>
  </si>
  <si>
    <t>54569638500</t>
  </si>
  <si>
    <t>63629490003</t>
  </si>
  <si>
    <t>55700029360</t>
  </si>
  <si>
    <t>49884082111</t>
  </si>
  <si>
    <t>47335053383</t>
  </si>
  <si>
    <t>10370022111</t>
  </si>
  <si>
    <t>13811068930</t>
  </si>
  <si>
    <t>16590089290</t>
  </si>
  <si>
    <t>68788737301</t>
  </si>
  <si>
    <t>68071137603</t>
  </si>
  <si>
    <t>68180038406</t>
  </si>
  <si>
    <t>47335085983</t>
  </si>
  <si>
    <t>68788737309</t>
  </si>
  <si>
    <t>61919058315</t>
  </si>
  <si>
    <t>68788776309</t>
  </si>
  <si>
    <t>68180038306</t>
  </si>
  <si>
    <t>47463085130</t>
  </si>
  <si>
    <t>55700001630</t>
  </si>
  <si>
    <t>61919089230</t>
  </si>
  <si>
    <t>68788737306</t>
  </si>
  <si>
    <t>50090080601</t>
  </si>
  <si>
    <t>29300035501</t>
  </si>
  <si>
    <t>72888008000</t>
  </si>
  <si>
    <t>71610000645</t>
  </si>
  <si>
    <t>71610000665</t>
  </si>
  <si>
    <t>50090300000</t>
  </si>
  <si>
    <t>68134040205</t>
  </si>
  <si>
    <t>00904717961</t>
  </si>
  <si>
    <t>72888000801</t>
  </si>
  <si>
    <t>16571071601</t>
  </si>
  <si>
    <t>16571071610</t>
  </si>
  <si>
    <t>71610000698</t>
  </si>
  <si>
    <t>71610000646</t>
  </si>
  <si>
    <t>71093011906</t>
  </si>
  <si>
    <t>71610000692</t>
  </si>
  <si>
    <t>71610000630</t>
  </si>
  <si>
    <t>52817019500</t>
  </si>
  <si>
    <t>71610039280</t>
  </si>
  <si>
    <t>72888008005</t>
  </si>
  <si>
    <t>71610000624</t>
  </si>
  <si>
    <t>29300035510</t>
  </si>
  <si>
    <t>71610000640</t>
  </si>
  <si>
    <t>71610039215</t>
  </si>
  <si>
    <t>71093011904</t>
  </si>
  <si>
    <t>72888008001</t>
  </si>
  <si>
    <t>71610000685</t>
  </si>
  <si>
    <t>29300035505</t>
  </si>
  <si>
    <t>68134040240</t>
  </si>
  <si>
    <t>71610000660</t>
  </si>
  <si>
    <t>50090080602</t>
  </si>
  <si>
    <t>71335100303</t>
  </si>
  <si>
    <t>71205030320</t>
  </si>
  <si>
    <t>52817019610</t>
  </si>
  <si>
    <t>16571071650</t>
  </si>
  <si>
    <t>68788728403</t>
  </si>
  <si>
    <t>68180069706</t>
  </si>
  <si>
    <t>71205056930</t>
  </si>
  <si>
    <t>71335167601</t>
  </si>
  <si>
    <t>50090510600</t>
  </si>
  <si>
    <t>68180069806</t>
  </si>
  <si>
    <t>50436069801</t>
  </si>
  <si>
    <t>71335167501</t>
  </si>
  <si>
    <t>71205046830</t>
  </si>
  <si>
    <t>68180069906</t>
  </si>
  <si>
    <t>68788728409</t>
  </si>
  <si>
    <t>71335167603</t>
  </si>
  <si>
    <t>61919006772</t>
  </si>
  <si>
    <t>60760033520</t>
  </si>
  <si>
    <t>68788771209</t>
  </si>
  <si>
    <t>57664053718</t>
  </si>
  <si>
    <t>49999069360</t>
  </si>
  <si>
    <t>00378808801</t>
  </si>
  <si>
    <t>00378808805</t>
  </si>
  <si>
    <t>60505264405</t>
  </si>
  <si>
    <t>60505264401</t>
  </si>
  <si>
    <t>65862092205</t>
  </si>
  <si>
    <t>71335015102</t>
  </si>
  <si>
    <t>50090324801</t>
  </si>
  <si>
    <t>60760092220</t>
  </si>
  <si>
    <t>68382033401</t>
  </si>
  <si>
    <t>50268077415</t>
  </si>
  <si>
    <t>68788996801</t>
  </si>
  <si>
    <t>61919033530</t>
  </si>
  <si>
    <t>71335174202</t>
  </si>
  <si>
    <t>52959081490</t>
  </si>
  <si>
    <t>16590023040</t>
  </si>
  <si>
    <t>65162061750</t>
  </si>
  <si>
    <t>52959081420</t>
  </si>
  <si>
    <t>53746061705</t>
  </si>
  <si>
    <t>65162061710</t>
  </si>
  <si>
    <t>68788765205</t>
  </si>
  <si>
    <t>50090273002</t>
  </si>
  <si>
    <t>68788785503</t>
  </si>
  <si>
    <t>66336090920</t>
  </si>
  <si>
    <t>53746061701</t>
  </si>
  <si>
    <t>68382033405</t>
  </si>
  <si>
    <t>53746061710</t>
  </si>
  <si>
    <t>50090273000</t>
  </si>
  <si>
    <t>50268077315</t>
  </si>
  <si>
    <t>42291083290</t>
  </si>
  <si>
    <t>67877032205</t>
  </si>
  <si>
    <t>65862092201</t>
  </si>
  <si>
    <t>71335011106</t>
  </si>
  <si>
    <t>57664053713</t>
  </si>
  <si>
    <t>49884094601</t>
  </si>
  <si>
    <t>57664053788</t>
  </si>
  <si>
    <t>49884094605</t>
  </si>
  <si>
    <t>33358034330</t>
  </si>
  <si>
    <t>68084082511</t>
  </si>
  <si>
    <t>61919006760</t>
  </si>
  <si>
    <t>60429050001</t>
  </si>
  <si>
    <t>42571011905</t>
  </si>
  <si>
    <t>43063078230</t>
  </si>
  <si>
    <t>43063083720</t>
  </si>
  <si>
    <t>50090273001</t>
  </si>
  <si>
    <t>71205062530</t>
  </si>
  <si>
    <t>65162061711</t>
  </si>
  <si>
    <t>42571011901</t>
  </si>
  <si>
    <t>68084082501</t>
  </si>
  <si>
    <t>67877032201</t>
  </si>
  <si>
    <t>71335015107</t>
  </si>
  <si>
    <t>71335061901</t>
  </si>
  <si>
    <t>66992034010</t>
  </si>
  <si>
    <t>63629563702</t>
  </si>
  <si>
    <t>63187070500</t>
  </si>
  <si>
    <t>63187070560</t>
  </si>
  <si>
    <t>63629563704</t>
  </si>
  <si>
    <t>63187070572</t>
  </si>
  <si>
    <t>63629563701</t>
  </si>
  <si>
    <t>66992084010</t>
  </si>
  <si>
    <t>50458051360</t>
  </si>
  <si>
    <t>55289004815</t>
  </si>
  <si>
    <t>54569002402</t>
  </si>
  <si>
    <t>50090000602</t>
  </si>
  <si>
    <t>50458051380</t>
  </si>
  <si>
    <t>50458051560</t>
  </si>
  <si>
    <t>50458051570</t>
  </si>
  <si>
    <t>52959066620</t>
  </si>
  <si>
    <t>52959066660</t>
  </si>
  <si>
    <t>52959066690</t>
  </si>
  <si>
    <t>50458065010</t>
  </si>
  <si>
    <t>16590063471</t>
  </si>
  <si>
    <t>52959066630</t>
  </si>
  <si>
    <t>52959066602</t>
  </si>
  <si>
    <t>50458065060</t>
  </si>
  <si>
    <t>52959041460</t>
  </si>
  <si>
    <t>52959041400</t>
  </si>
  <si>
    <t>52959041415</t>
  </si>
  <si>
    <t>52959041430</t>
  </si>
  <si>
    <t>54569408905</t>
  </si>
  <si>
    <t>52959041424</t>
  </si>
  <si>
    <t>66267021056</t>
  </si>
  <si>
    <t>52959041402</t>
  </si>
  <si>
    <t>50458065960</t>
  </si>
  <si>
    <t>66267021030</t>
  </si>
  <si>
    <t>49999002230</t>
  </si>
  <si>
    <t>66116013530</t>
  </si>
  <si>
    <t>50458065330</t>
  </si>
  <si>
    <t>50458065530</t>
  </si>
  <si>
    <t>50458065730</t>
  </si>
  <si>
    <t>68025006910</t>
  </si>
  <si>
    <t>00074304113</t>
  </si>
  <si>
    <t>00074304153</t>
  </si>
  <si>
    <t>00074304353</t>
  </si>
  <si>
    <t>00074304313</t>
  </si>
  <si>
    <t>00074305413</t>
  </si>
  <si>
    <t>00074305453</t>
  </si>
  <si>
    <t>00074227754</t>
  </si>
  <si>
    <t>00074227714</t>
  </si>
  <si>
    <t>00074227712</t>
  </si>
  <si>
    <t>23635011501</t>
  </si>
  <si>
    <t>59630091110</t>
  </si>
  <si>
    <t>59630091210</t>
  </si>
  <si>
    <t>59630091310</t>
  </si>
  <si>
    <t>35356062630</t>
  </si>
  <si>
    <t>24510013010</t>
  </si>
  <si>
    <t>55700055730</t>
  </si>
  <si>
    <t>24510012010</t>
  </si>
  <si>
    <t>24510011510</t>
  </si>
  <si>
    <t>24510014010</t>
  </si>
  <si>
    <t>24510011010</t>
  </si>
  <si>
    <t>51021091030</t>
  </si>
  <si>
    <t>51021091090</t>
  </si>
  <si>
    <t>00486077116</t>
  </si>
  <si>
    <t>63717089516</t>
  </si>
  <si>
    <t>43376021510</t>
  </si>
  <si>
    <t>65224031060</t>
  </si>
  <si>
    <t>43376035060</t>
  </si>
  <si>
    <t>43376032060</t>
  </si>
  <si>
    <t>43376031560</t>
  </si>
  <si>
    <t>43376021010</t>
  </si>
  <si>
    <t>65224035060</t>
  </si>
  <si>
    <t>43376024010</t>
  </si>
  <si>
    <t>43376031060</t>
  </si>
  <si>
    <t>65224034060</t>
  </si>
  <si>
    <t>65224032060</t>
  </si>
  <si>
    <t>43376033060</t>
  </si>
  <si>
    <t>43376022010</t>
  </si>
  <si>
    <t>65224033060</t>
  </si>
  <si>
    <t>43376034060</t>
  </si>
  <si>
    <t>43376025010</t>
  </si>
  <si>
    <t>43376023010</t>
  </si>
  <si>
    <t>65224031560</t>
  </si>
  <si>
    <t>63481069870</t>
  </si>
  <si>
    <t>SAS variable: %let wf_anxiety_codes</t>
  </si>
  <si>
    <t>49 codes</t>
  </si>
  <si>
    <t>F064</t>
  </si>
  <si>
    <t>F4000</t>
  </si>
  <si>
    <t>F4001</t>
  </si>
  <si>
    <t>F4002</t>
  </si>
  <si>
    <t>F4010</t>
  </si>
  <si>
    <t>F4011</t>
  </si>
  <si>
    <t>F40210</t>
  </si>
  <si>
    <t>F40218</t>
  </si>
  <si>
    <t>F40220</t>
  </si>
  <si>
    <t>F40228</t>
  </si>
  <si>
    <t>F40230</t>
  </si>
  <si>
    <t>F40231</t>
  </si>
  <si>
    <t>F40232</t>
  </si>
  <si>
    <t>F40233</t>
  </si>
  <si>
    <t>F40240</t>
  </si>
  <si>
    <t>F40241</t>
  </si>
  <si>
    <t>F40242</t>
  </si>
  <si>
    <t>F40243</t>
  </si>
  <si>
    <t>F40248</t>
  </si>
  <si>
    <t>F40290</t>
  </si>
  <si>
    <t>F40291</t>
  </si>
  <si>
    <t>F40298</t>
  </si>
  <si>
    <t>F408</t>
  </si>
  <si>
    <t>F409</t>
  </si>
  <si>
    <t>F410</t>
  </si>
  <si>
    <t>F411</t>
  </si>
  <si>
    <t>F413</t>
  </si>
  <si>
    <t>F418</t>
  </si>
  <si>
    <t>F419</t>
  </si>
  <si>
    <t>F42</t>
  </si>
  <si>
    <t>F422</t>
  </si>
  <si>
    <t>F423</t>
  </si>
  <si>
    <t>F424</t>
  </si>
  <si>
    <t>F428</t>
  </si>
  <si>
    <t>F429</t>
  </si>
  <si>
    <t>F430</t>
  </si>
  <si>
    <t>F4310</t>
  </si>
  <si>
    <t>F4311</t>
  </si>
  <si>
    <t>F4312</t>
  </si>
  <si>
    <t>F449</t>
  </si>
  <si>
    <t>F458</t>
  </si>
  <si>
    <t>F488</t>
  </si>
  <si>
    <t>F489</t>
  </si>
  <si>
    <t>F938</t>
  </si>
  <si>
    <t>F99</t>
  </si>
  <si>
    <t>R452</t>
  </si>
  <si>
    <t>R455</t>
  </si>
  <si>
    <t>R456</t>
  </si>
  <si>
    <t>R457</t>
  </si>
  <si>
    <t>SAS variable: %let wf_bipolar_codes</t>
  </si>
  <si>
    <t>42 codes</t>
  </si>
  <si>
    <t>F3010</t>
  </si>
  <si>
    <t>F3011</t>
  </si>
  <si>
    <t>F3012</t>
  </si>
  <si>
    <t>F3013</t>
  </si>
  <si>
    <t>F302</t>
  </si>
  <si>
    <t>F303</t>
  </si>
  <si>
    <t>F304</t>
  </si>
  <si>
    <t>F308</t>
  </si>
  <si>
    <t>F309</t>
  </si>
  <si>
    <t>F310</t>
  </si>
  <si>
    <t>F3110</t>
  </si>
  <si>
    <t>F3111</t>
  </si>
  <si>
    <t>F3112</t>
  </si>
  <si>
    <t>F3113</t>
  </si>
  <si>
    <t>F312</t>
  </si>
  <si>
    <t>F3130</t>
  </si>
  <si>
    <t>F3131</t>
  </si>
  <si>
    <t>F3132</t>
  </si>
  <si>
    <t>F314</t>
  </si>
  <si>
    <t>F315</t>
  </si>
  <si>
    <t>F3160</t>
  </si>
  <si>
    <t>F3161</t>
  </si>
  <si>
    <t>F3162</t>
  </si>
  <si>
    <t>F3163</t>
  </si>
  <si>
    <t>F3164</t>
  </si>
  <si>
    <t>F3170</t>
  </si>
  <si>
    <t>F3171</t>
  </si>
  <si>
    <t>F3172</t>
  </si>
  <si>
    <t>F3173</t>
  </si>
  <si>
    <t>F3174</t>
  </si>
  <si>
    <t>F3175</t>
  </si>
  <si>
    <t>F3176</t>
  </si>
  <si>
    <t>F3177</t>
  </si>
  <si>
    <t>F3178</t>
  </si>
  <si>
    <t>F3181</t>
  </si>
  <si>
    <t>F3189</t>
  </si>
  <si>
    <t>F319</t>
  </si>
  <si>
    <t>F338</t>
  </si>
  <si>
    <t>F3481</t>
  </si>
  <si>
    <t>F3489</t>
  </si>
  <si>
    <t>F349</t>
  </si>
  <si>
    <t>F39</t>
  </si>
  <si>
    <t>SAS variable: %let wf_depression_codes</t>
  </si>
  <si>
    <t>19 codes</t>
  </si>
  <si>
    <t>F320</t>
  </si>
  <si>
    <t>F321</t>
  </si>
  <si>
    <t>F322</t>
  </si>
  <si>
    <t>F323</t>
  </si>
  <si>
    <t>F324</t>
  </si>
  <si>
    <t>F325</t>
  </si>
  <si>
    <t>F3289</t>
  </si>
  <si>
    <t>F329</t>
  </si>
  <si>
    <t>F32A</t>
  </si>
  <si>
    <t>F330</t>
  </si>
  <si>
    <t>F331</t>
  </si>
  <si>
    <t>F332</t>
  </si>
  <si>
    <t>F333</t>
  </si>
  <si>
    <t>F3340</t>
  </si>
  <si>
    <t>F3341</t>
  </si>
  <si>
    <t>F3342</t>
  </si>
  <si>
    <t>F339</t>
  </si>
  <si>
    <t>F341</t>
  </si>
  <si>
    <t>Hurley et al. (2025); CC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4"/>
      <name val="Calibri"/>
      <family val="2"/>
    </font>
    <font>
      <i/>
      <sz val="11"/>
      <name val="Calibri"/>
      <family val="2"/>
    </font>
    <font>
      <b/>
      <sz val="12"/>
      <name val="Calibri"/>
      <family val="2"/>
    </font>
    <font>
      <sz val="11"/>
      <name val="Calibri"/>
      <family val="2"/>
    </font>
    <font>
      <u/>
      <sz val="11"/>
      <color rgb="FF2F5496"/>
      <name val="Calibri"/>
      <family val="2"/>
    </font>
    <font>
      <b/>
      <sz val="12"/>
      <color rgb="FFFFFFFF"/>
      <name val="Calibri"/>
      <family val="2"/>
    </font>
    <font>
      <b/>
      <sz val="11"/>
      <name val="Calibri"/>
      <family val="2"/>
    </font>
    <font>
      <b/>
      <sz val="11"/>
      <color rgb="FF006100"/>
      <name val="Calibri"/>
      <family val="2"/>
    </font>
    <font>
      <i/>
      <sz val="10"/>
      <color rgb="FF808080"/>
      <name val="Calibri"/>
      <family val="2"/>
    </font>
    <font>
      <sz val="11"/>
      <name val="Consolas"/>
      <family val="3"/>
    </font>
    <font>
      <u/>
      <sz val="10"/>
      <color rgb="FF2F5496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D6E4F0"/>
        <bgColor rgb="FFD6E4F0"/>
      </patternFill>
    </fill>
    <fill>
      <patternFill patternType="solid">
        <fgColor rgb="FF2F5496"/>
        <bgColor rgb="FF2F5496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/>
    <xf numFmtId="0" fontId="4" fillId="0" borderId="1" xfId="0" applyFont="1" applyBorder="1"/>
    <xf numFmtId="0" fontId="6" fillId="3" borderId="1" xfId="0" applyFont="1" applyFill="1" applyBorder="1"/>
    <xf numFmtId="0" fontId="6" fillId="3" borderId="1" xfId="0" applyFont="1" applyFill="1" applyBorder="1" applyAlignment="1">
      <alignment horizontal="right"/>
    </xf>
    <xf numFmtId="0" fontId="6" fillId="3" borderId="1" xfId="0" applyFont="1" applyFill="1" applyBorder="1" applyAlignment="1">
      <alignment horizontal="center"/>
    </xf>
    <xf numFmtId="0" fontId="7" fillId="0" borderId="0" xfId="0" applyFont="1"/>
    <xf numFmtId="0" fontId="4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3" fillId="2" borderId="1" xfId="0" applyFont="1" applyFill="1" applyBorder="1"/>
    <xf numFmtId="0" fontId="10" fillId="0" borderId="1" xfId="0" applyFont="1" applyBorder="1"/>
    <xf numFmtId="0" fontId="11" fillId="0" borderId="0" xfId="0" applyFont="1"/>
    <xf numFmtId="0" fontId="0" fillId="0" borderId="0" xfId="0"/>
    <xf numFmtId="0" fontId="2" fillId="0" borderId="0" xfId="0" applyFont="1"/>
    <xf numFmtId="0" fontId="9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Relationship Id="rId30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0"/>
  <sheetViews>
    <sheetView tabSelected="1" workbookViewId="0">
      <selection activeCell="D14" sqref="D14"/>
    </sheetView>
  </sheetViews>
  <sheetFormatPr baseColWidth="10" defaultColWidth="8.83203125" defaultRowHeight="15" x14ac:dyDescent="0.2"/>
  <cols>
    <col min="1" max="1" width="6" customWidth="1"/>
    <col min="2" max="2" width="40" customWidth="1"/>
    <col min="3" max="3" width="20" customWidth="1"/>
    <col min="4" max="4" width="38.1640625" customWidth="1"/>
  </cols>
  <sheetData>
    <row r="1" spans="1:4" ht="19" x14ac:dyDescent="0.25">
      <c r="A1" s="18" t="s">
        <v>0</v>
      </c>
      <c r="B1" s="15"/>
      <c r="C1" s="15"/>
      <c r="D1" s="15"/>
    </row>
    <row r="2" spans="1:4" x14ac:dyDescent="0.2">
      <c r="A2" s="16" t="s">
        <v>1</v>
      </c>
      <c r="B2" s="15"/>
      <c r="C2" s="15"/>
      <c r="D2" s="15"/>
    </row>
    <row r="4" spans="1:4" ht="16" x14ac:dyDescent="0.2">
      <c r="A4" s="1" t="s">
        <v>2</v>
      </c>
      <c r="B4" s="1" t="s">
        <v>3</v>
      </c>
      <c r="C4" s="1" t="s">
        <v>4</v>
      </c>
      <c r="D4" s="1" t="s">
        <v>5</v>
      </c>
    </row>
    <row r="5" spans="1:4" x14ac:dyDescent="0.2">
      <c r="A5" s="2">
        <v>1</v>
      </c>
      <c r="B5" s="3" t="s">
        <v>6</v>
      </c>
      <c r="C5" s="2">
        <v>77</v>
      </c>
      <c r="D5" s="4" t="s">
        <v>6805</v>
      </c>
    </row>
    <row r="6" spans="1:4" x14ac:dyDescent="0.2">
      <c r="A6" s="2">
        <v>2</v>
      </c>
      <c r="B6" s="3" t="s">
        <v>7</v>
      </c>
      <c r="C6" s="2">
        <v>37</v>
      </c>
      <c r="D6" s="4" t="s">
        <v>6805</v>
      </c>
    </row>
    <row r="7" spans="1:4" x14ac:dyDescent="0.2">
      <c r="A7" s="2">
        <v>3</v>
      </c>
      <c r="B7" s="3" t="s">
        <v>8</v>
      </c>
      <c r="C7" s="2">
        <v>63</v>
      </c>
      <c r="D7" s="4" t="s">
        <v>6805</v>
      </c>
    </row>
    <row r="8" spans="1:4" x14ac:dyDescent="0.2">
      <c r="A8" s="2">
        <v>4</v>
      </c>
      <c r="B8" s="3" t="s">
        <v>9</v>
      </c>
      <c r="C8" s="2">
        <v>300</v>
      </c>
      <c r="D8" s="4" t="s">
        <v>6805</v>
      </c>
    </row>
    <row r="9" spans="1:4" x14ac:dyDescent="0.2">
      <c r="A9" s="2">
        <v>5</v>
      </c>
      <c r="B9" s="3" t="s">
        <v>10</v>
      </c>
      <c r="C9" s="2">
        <v>71</v>
      </c>
      <c r="D9" s="4" t="s">
        <v>6805</v>
      </c>
    </row>
    <row r="10" spans="1:4" x14ac:dyDescent="0.2">
      <c r="A10" s="2">
        <v>6</v>
      </c>
      <c r="B10" s="3" t="s">
        <v>11</v>
      </c>
      <c r="C10" s="2">
        <v>27</v>
      </c>
      <c r="D10" s="4" t="s">
        <v>6805</v>
      </c>
    </row>
    <row r="11" spans="1:4" x14ac:dyDescent="0.2">
      <c r="A11" s="2">
        <v>7</v>
      </c>
      <c r="B11" s="3" t="s">
        <v>12</v>
      </c>
      <c r="C11" s="2">
        <v>4</v>
      </c>
      <c r="D11" s="4" t="s">
        <v>6805</v>
      </c>
    </row>
    <row r="12" spans="1:4" x14ac:dyDescent="0.2">
      <c r="A12" s="2">
        <v>8</v>
      </c>
      <c r="B12" s="3" t="s">
        <v>13</v>
      </c>
      <c r="C12" s="2">
        <v>234</v>
      </c>
    </row>
    <row r="13" spans="1:4" x14ac:dyDescent="0.2">
      <c r="A13" s="2">
        <v>9</v>
      </c>
      <c r="B13" s="3" t="s">
        <v>14</v>
      </c>
      <c r="C13" s="2">
        <v>8</v>
      </c>
      <c r="D13" s="4"/>
    </row>
    <row r="14" spans="1:4" x14ac:dyDescent="0.2">
      <c r="A14" s="2">
        <v>10</v>
      </c>
      <c r="B14" s="3" t="s">
        <v>15</v>
      </c>
      <c r="C14" s="2">
        <v>2498</v>
      </c>
      <c r="D14" s="4"/>
    </row>
    <row r="15" spans="1:4" x14ac:dyDescent="0.2">
      <c r="A15" s="2">
        <v>11</v>
      </c>
      <c r="B15" s="3" t="s">
        <v>16</v>
      </c>
      <c r="C15" s="2">
        <v>80</v>
      </c>
      <c r="D15" s="4"/>
    </row>
    <row r="16" spans="1:4" x14ac:dyDescent="0.2">
      <c r="A16" s="2">
        <v>12</v>
      </c>
      <c r="B16" s="3" t="s">
        <v>17</v>
      </c>
      <c r="C16" s="2">
        <v>144</v>
      </c>
      <c r="D16" s="4" t="s">
        <v>18</v>
      </c>
    </row>
    <row r="17" spans="1:4" x14ac:dyDescent="0.2">
      <c r="A17" s="2">
        <v>13</v>
      </c>
      <c r="B17" s="3" t="s">
        <v>19</v>
      </c>
      <c r="C17" s="2">
        <v>8</v>
      </c>
      <c r="D17" s="4"/>
    </row>
    <row r="18" spans="1:4" x14ac:dyDescent="0.2">
      <c r="A18" s="2">
        <v>14</v>
      </c>
      <c r="B18" s="3" t="s">
        <v>20</v>
      </c>
      <c r="C18" s="2">
        <v>77</v>
      </c>
      <c r="D18" s="4" t="s">
        <v>21</v>
      </c>
    </row>
    <row r="19" spans="1:4" x14ac:dyDescent="0.2">
      <c r="A19" s="2">
        <v>15</v>
      </c>
      <c r="B19" s="3" t="s">
        <v>22</v>
      </c>
      <c r="C19" s="2">
        <v>36</v>
      </c>
      <c r="D19" s="4" t="s">
        <v>23</v>
      </c>
    </row>
    <row r="20" spans="1:4" x14ac:dyDescent="0.2">
      <c r="A20" s="2">
        <v>16</v>
      </c>
      <c r="B20" s="3" t="s">
        <v>24</v>
      </c>
      <c r="C20" s="2">
        <v>14</v>
      </c>
      <c r="D20" s="4"/>
    </row>
    <row r="21" spans="1:4" x14ac:dyDescent="0.2">
      <c r="A21" s="2">
        <v>17</v>
      </c>
      <c r="B21" s="3" t="s">
        <v>25</v>
      </c>
      <c r="C21" s="2">
        <v>36</v>
      </c>
      <c r="D21" s="4"/>
    </row>
    <row r="22" spans="1:4" x14ac:dyDescent="0.2">
      <c r="A22" s="2">
        <v>18</v>
      </c>
      <c r="B22" s="3" t="s">
        <v>26</v>
      </c>
      <c r="C22" s="2">
        <v>87</v>
      </c>
      <c r="D22" s="4"/>
    </row>
    <row r="23" spans="1:4" x14ac:dyDescent="0.2">
      <c r="A23" s="2">
        <v>19</v>
      </c>
      <c r="B23" s="3" t="s">
        <v>27</v>
      </c>
      <c r="C23" s="2">
        <v>2954</v>
      </c>
      <c r="D23" s="4"/>
    </row>
    <row r="24" spans="1:4" x14ac:dyDescent="0.2">
      <c r="A24" s="2">
        <v>20</v>
      </c>
      <c r="B24" s="3" t="s">
        <v>28</v>
      </c>
      <c r="C24" s="2">
        <v>49</v>
      </c>
      <c r="D24" s="4" t="s">
        <v>29</v>
      </c>
    </row>
    <row r="25" spans="1:4" x14ac:dyDescent="0.2">
      <c r="A25" s="2">
        <v>21</v>
      </c>
      <c r="B25" s="3" t="s">
        <v>30</v>
      </c>
      <c r="C25" s="2">
        <v>42</v>
      </c>
      <c r="D25" s="4" t="s">
        <v>29</v>
      </c>
    </row>
    <row r="26" spans="1:4" x14ac:dyDescent="0.2">
      <c r="A26" s="2">
        <v>22</v>
      </c>
      <c r="B26" s="3" t="s">
        <v>31</v>
      </c>
      <c r="C26" s="2">
        <v>19</v>
      </c>
      <c r="D26" s="4" t="s">
        <v>29</v>
      </c>
    </row>
    <row r="27" spans="1:4" ht="16" x14ac:dyDescent="0.2">
      <c r="A27" s="5"/>
      <c r="B27" s="6" t="s">
        <v>32</v>
      </c>
      <c r="C27" s="7">
        <v>6865</v>
      </c>
      <c r="D27" s="5"/>
    </row>
    <row r="29" spans="1:4" x14ac:dyDescent="0.2">
      <c r="A29" s="8" t="s">
        <v>33</v>
      </c>
      <c r="B29" s="9" t="s">
        <v>34</v>
      </c>
      <c r="C29" s="10">
        <f>SUM(C5:C26)</f>
        <v>6865</v>
      </c>
    </row>
    <row r="30" spans="1:4" x14ac:dyDescent="0.2">
      <c r="B30" s="9" t="s">
        <v>35</v>
      </c>
      <c r="C30" s="11" t="str">
        <f>IF(C27=C29,"YES","NO - MISMATCH")</f>
        <v>YES</v>
      </c>
    </row>
  </sheetData>
  <mergeCells count="2">
    <mergeCell ref="A1:D1"/>
    <mergeCell ref="A2:D2"/>
  </mergeCells>
  <hyperlinks>
    <hyperlink ref="B5" location="'AUD ICD10'!A1" display="AUD ICD10" xr:uid="{00000000-0004-0000-0000-000000000000}"/>
    <hyperlink ref="B6" location="'OUD Diagnosis ICD10'!A1" display="OUD Diagnosis ICD10" xr:uid="{00000000-0004-0000-0000-000001000000}"/>
    <hyperlink ref="B7" location="'OUD Poisoning ICD10'!A1" display="OUD Poisoning ICD10" xr:uid="{00000000-0004-0000-0000-000002000000}"/>
    <hyperlink ref="B8" location="'MOUD Bup'!A1" display="MOUD Bup" xr:uid="{00000000-0004-0000-0000-000003000000}"/>
    <hyperlink ref="B9" location="'MOUD Nalt'!A1" display="MOUD Nalt" xr:uid="{00000000-0004-0000-0000-000004000000}"/>
    <hyperlink ref="B10" location="'MOUD HCPCS'!A1" display="MOUD HCPCS" xr:uid="{00000000-0004-0000-0000-000005000000}"/>
    <hyperlink ref="B11" location="'MOUD Nalt HCPCS'!A1" display="MOUD Nalt HCPCS" xr:uid="{00000000-0004-0000-0000-000006000000}"/>
    <hyperlink ref="B12" location="'Suicide Codes'!A1" display="Suicide Codes" xr:uid="{00000000-0004-0000-0000-000007000000}"/>
    <hyperlink ref="B13" location="'Abuse Codes'!A1" display="Abuse Codes" xr:uid="{00000000-0004-0000-0000-000008000000}"/>
    <hyperlink ref="B14" location="'Pain ICD10'!A1" display="Pain ICD10" xr:uid="{00000000-0004-0000-0000-000009000000}"/>
    <hyperlink ref="B15" location="'COPC Pain'!A1" display="COPC Pain" xr:uid="{00000000-0004-0000-0000-00000A000000}"/>
    <hyperlink ref="B16" location="'Endo1 Pain Add'!A1" display="Endo1 Pain Add" xr:uid="{00000000-0004-0000-0000-00000B000000}"/>
    <hyperlink ref="B17" location="'Endo2 Pain Add'!A1" display="Endo2 Pain Add" xr:uid="{00000000-0004-0000-0000-00000C000000}"/>
    <hyperlink ref="B18" location="'Methadone NDC'!A1" display="Methadone NDC" xr:uid="{00000000-0004-0000-0000-00000D000000}"/>
    <hyperlink ref="B19" location="'Tobacco ICD10'!A1" display="Tobacco ICD10" xr:uid="{00000000-0004-0000-0000-00000E000000}"/>
    <hyperlink ref="B20" location="'Tobacco NDC'!A1" display="Tobacco NDC" xr:uid="{00000000-0004-0000-0000-00000F000000}"/>
    <hyperlink ref="B21" location="'Cannabis ICD10'!A1" display="Cannabis ICD10" xr:uid="{00000000-0004-0000-0000-000010000000}"/>
    <hyperlink ref="B22" location="'Stim ICD10'!A1" display="Stim ICD10" xr:uid="{00000000-0004-0000-0000-000011000000}"/>
    <hyperlink ref="B23" location="'Rx Opioid NDC'!A1" display="Rx Opioid NDC" xr:uid="{00000000-0004-0000-0000-000012000000}"/>
    <hyperlink ref="B24" location="'Anxiety Codes'!A1" display="Anxiety Codes" xr:uid="{00000000-0004-0000-0000-000013000000}"/>
    <hyperlink ref="B25" location="'Bipolar Codes'!A1" display="Bipolar Codes" xr:uid="{00000000-0004-0000-0000-000014000000}"/>
    <hyperlink ref="B26" location="'Depression Codes'!A1" display="Depression Codes" xr:uid="{00000000-0004-0000-0000-000015000000}"/>
  </hyperlinks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15"/>
  <sheetViews>
    <sheetView workbookViewId="0"/>
  </sheetViews>
  <sheetFormatPr baseColWidth="10" defaultColWidth="8.83203125" defaultRowHeight="15" x14ac:dyDescent="0.2"/>
  <cols>
    <col min="1" max="1" width="8" customWidth="1"/>
    <col min="2" max="2" width="25" customWidth="1"/>
  </cols>
  <sheetData>
    <row r="1" spans="1:2" ht="19" x14ac:dyDescent="0.25">
      <c r="A1" s="18" t="s">
        <v>14</v>
      </c>
      <c r="B1" s="15"/>
    </row>
    <row r="2" spans="1:2" x14ac:dyDescent="0.2">
      <c r="A2" s="17" t="s">
        <v>783</v>
      </c>
      <c r="B2" s="15"/>
    </row>
    <row r="3" spans="1:2" x14ac:dyDescent="0.2">
      <c r="A3" s="16" t="s">
        <v>784</v>
      </c>
      <c r="B3" s="15"/>
    </row>
    <row r="5" spans="1:2" ht="16" x14ac:dyDescent="0.2">
      <c r="A5" s="1" t="s">
        <v>2</v>
      </c>
      <c r="B5" s="12" t="s">
        <v>38</v>
      </c>
    </row>
    <row r="6" spans="1:2" x14ac:dyDescent="0.2">
      <c r="A6" s="2">
        <v>1</v>
      </c>
      <c r="B6" s="13" t="s">
        <v>785</v>
      </c>
    </row>
    <row r="7" spans="1:2" x14ac:dyDescent="0.2">
      <c r="A7" s="2">
        <v>2</v>
      </c>
      <c r="B7" s="13" t="s">
        <v>786</v>
      </c>
    </row>
    <row r="8" spans="1:2" x14ac:dyDescent="0.2">
      <c r="A8" s="2">
        <v>3</v>
      </c>
      <c r="B8" s="13" t="s">
        <v>787</v>
      </c>
    </row>
    <row r="9" spans="1:2" x14ac:dyDescent="0.2">
      <c r="A9" s="2">
        <v>4</v>
      </c>
      <c r="B9" s="13" t="s">
        <v>788</v>
      </c>
    </row>
    <row r="10" spans="1:2" x14ac:dyDescent="0.2">
      <c r="A10" s="2">
        <v>5</v>
      </c>
      <c r="B10" s="13" t="s">
        <v>789</v>
      </c>
    </row>
    <row r="11" spans="1:2" x14ac:dyDescent="0.2">
      <c r="A11" s="2">
        <v>6</v>
      </c>
      <c r="B11" s="13" t="s">
        <v>790</v>
      </c>
    </row>
    <row r="12" spans="1:2" x14ac:dyDescent="0.2">
      <c r="A12" s="2">
        <v>7</v>
      </c>
      <c r="B12" s="13" t="s">
        <v>791</v>
      </c>
    </row>
    <row r="13" spans="1:2" x14ac:dyDescent="0.2">
      <c r="A13" s="2">
        <v>8</v>
      </c>
      <c r="B13" s="13" t="s">
        <v>792</v>
      </c>
    </row>
    <row r="15" spans="1:2" x14ac:dyDescent="0.2">
      <c r="A15" s="14" t="s">
        <v>116</v>
      </c>
      <c r="B15" s="15"/>
    </row>
  </sheetData>
  <mergeCells count="4">
    <mergeCell ref="A3:B3"/>
    <mergeCell ref="A2:B2"/>
    <mergeCell ref="A1:B1"/>
    <mergeCell ref="A15:B15"/>
  </mergeCells>
  <hyperlinks>
    <hyperlink ref="A15" location="'Table of Contents'!A1" display="Back to Table of Contents" xr:uid="{00000000-0004-0000-0900-000000000000}"/>
  </hyperlinks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2505"/>
  <sheetViews>
    <sheetView workbookViewId="0"/>
  </sheetViews>
  <sheetFormatPr baseColWidth="10" defaultColWidth="8.83203125" defaultRowHeight="15" x14ac:dyDescent="0.2"/>
  <cols>
    <col min="1" max="1" width="8" customWidth="1"/>
    <col min="2" max="2" width="25" customWidth="1"/>
  </cols>
  <sheetData>
    <row r="1" spans="1:2" ht="19" x14ac:dyDescent="0.25">
      <c r="A1" s="18" t="s">
        <v>15</v>
      </c>
      <c r="B1" s="15"/>
    </row>
    <row r="2" spans="1:2" x14ac:dyDescent="0.2">
      <c r="A2" s="17" t="s">
        <v>793</v>
      </c>
      <c r="B2" s="15"/>
    </row>
    <row r="3" spans="1:2" x14ac:dyDescent="0.2">
      <c r="A3" s="16" t="s">
        <v>794</v>
      </c>
      <c r="B3" s="15"/>
    </row>
    <row r="5" spans="1:2" ht="16" x14ac:dyDescent="0.2">
      <c r="A5" s="1" t="s">
        <v>2</v>
      </c>
      <c r="B5" s="12" t="s">
        <v>38</v>
      </c>
    </row>
    <row r="6" spans="1:2" x14ac:dyDescent="0.2">
      <c r="A6" s="2">
        <v>1</v>
      </c>
      <c r="B6" s="13" t="s">
        <v>795</v>
      </c>
    </row>
    <row r="7" spans="1:2" x14ac:dyDescent="0.2">
      <c r="A7" s="2">
        <v>2</v>
      </c>
      <c r="B7" s="13" t="s">
        <v>796</v>
      </c>
    </row>
    <row r="8" spans="1:2" x14ac:dyDescent="0.2">
      <c r="A8" s="2">
        <v>3</v>
      </c>
      <c r="B8" s="13" t="s">
        <v>797</v>
      </c>
    </row>
    <row r="9" spans="1:2" x14ac:dyDescent="0.2">
      <c r="A9" s="2">
        <v>4</v>
      </c>
      <c r="B9" s="13" t="s">
        <v>798</v>
      </c>
    </row>
    <row r="10" spans="1:2" x14ac:dyDescent="0.2">
      <c r="A10" s="2">
        <v>5</v>
      </c>
      <c r="B10" s="13" t="s">
        <v>799</v>
      </c>
    </row>
    <row r="11" spans="1:2" x14ac:dyDescent="0.2">
      <c r="A11" s="2">
        <v>6</v>
      </c>
      <c r="B11" s="13" t="s">
        <v>800</v>
      </c>
    </row>
    <row r="12" spans="1:2" x14ac:dyDescent="0.2">
      <c r="A12" s="2">
        <v>7</v>
      </c>
      <c r="B12" s="13" t="s">
        <v>801</v>
      </c>
    </row>
    <row r="13" spans="1:2" x14ac:dyDescent="0.2">
      <c r="A13" s="2">
        <v>8</v>
      </c>
      <c r="B13" s="13" t="s">
        <v>802</v>
      </c>
    </row>
    <row r="14" spans="1:2" x14ac:dyDescent="0.2">
      <c r="A14" s="2">
        <v>9</v>
      </c>
      <c r="B14" s="13" t="s">
        <v>803</v>
      </c>
    </row>
    <row r="15" spans="1:2" x14ac:dyDescent="0.2">
      <c r="A15" s="2">
        <v>10</v>
      </c>
      <c r="B15" s="13" t="s">
        <v>804</v>
      </c>
    </row>
    <row r="16" spans="1:2" x14ac:dyDescent="0.2">
      <c r="A16" s="2">
        <v>11</v>
      </c>
      <c r="B16" s="13" t="s">
        <v>805</v>
      </c>
    </row>
    <row r="17" spans="1:2" x14ac:dyDescent="0.2">
      <c r="A17" s="2">
        <v>12</v>
      </c>
      <c r="B17" s="13" t="s">
        <v>806</v>
      </c>
    </row>
    <row r="18" spans="1:2" x14ac:dyDescent="0.2">
      <c r="A18" s="2">
        <v>13</v>
      </c>
      <c r="B18" s="13" t="s">
        <v>807</v>
      </c>
    </row>
    <row r="19" spans="1:2" x14ac:dyDescent="0.2">
      <c r="A19" s="2">
        <v>14</v>
      </c>
      <c r="B19" s="13" t="s">
        <v>808</v>
      </c>
    </row>
    <row r="20" spans="1:2" x14ac:dyDescent="0.2">
      <c r="A20" s="2">
        <v>15</v>
      </c>
      <c r="B20" s="13" t="s">
        <v>809</v>
      </c>
    </row>
    <row r="21" spans="1:2" x14ac:dyDescent="0.2">
      <c r="A21" s="2">
        <v>16</v>
      </c>
      <c r="B21" s="13" t="s">
        <v>810</v>
      </c>
    </row>
    <row r="22" spans="1:2" x14ac:dyDescent="0.2">
      <c r="A22" s="2">
        <v>17</v>
      </c>
      <c r="B22" s="13" t="s">
        <v>811</v>
      </c>
    </row>
    <row r="23" spans="1:2" x14ac:dyDescent="0.2">
      <c r="A23" s="2">
        <v>18</v>
      </c>
      <c r="B23" s="13" t="s">
        <v>812</v>
      </c>
    </row>
    <row r="24" spans="1:2" x14ac:dyDescent="0.2">
      <c r="A24" s="2">
        <v>19</v>
      </c>
      <c r="B24" s="13" t="s">
        <v>813</v>
      </c>
    </row>
    <row r="25" spans="1:2" x14ac:dyDescent="0.2">
      <c r="A25" s="2">
        <v>20</v>
      </c>
      <c r="B25" s="13" t="s">
        <v>814</v>
      </c>
    </row>
    <row r="26" spans="1:2" x14ac:dyDescent="0.2">
      <c r="A26" s="2">
        <v>21</v>
      </c>
      <c r="B26" s="13" t="s">
        <v>815</v>
      </c>
    </row>
    <row r="27" spans="1:2" x14ac:dyDescent="0.2">
      <c r="A27" s="2">
        <v>22</v>
      </c>
      <c r="B27" s="13" t="s">
        <v>816</v>
      </c>
    </row>
    <row r="28" spans="1:2" x14ac:dyDescent="0.2">
      <c r="A28" s="2">
        <v>23</v>
      </c>
      <c r="B28" s="13" t="s">
        <v>817</v>
      </c>
    </row>
    <row r="29" spans="1:2" x14ac:dyDescent="0.2">
      <c r="A29" s="2">
        <v>24</v>
      </c>
      <c r="B29" s="13" t="s">
        <v>818</v>
      </c>
    </row>
    <row r="30" spans="1:2" x14ac:dyDescent="0.2">
      <c r="A30" s="2">
        <v>25</v>
      </c>
      <c r="B30" s="13" t="s">
        <v>819</v>
      </c>
    </row>
    <row r="31" spans="1:2" x14ac:dyDescent="0.2">
      <c r="A31" s="2">
        <v>26</v>
      </c>
      <c r="B31" s="13" t="s">
        <v>820</v>
      </c>
    </row>
    <row r="32" spans="1:2" x14ac:dyDescent="0.2">
      <c r="A32" s="2">
        <v>27</v>
      </c>
      <c r="B32" s="13" t="s">
        <v>821</v>
      </c>
    </row>
    <row r="33" spans="1:2" x14ac:dyDescent="0.2">
      <c r="A33" s="2">
        <v>28</v>
      </c>
      <c r="B33" s="13" t="s">
        <v>822</v>
      </c>
    </row>
    <row r="34" spans="1:2" x14ac:dyDescent="0.2">
      <c r="A34" s="2">
        <v>29</v>
      </c>
      <c r="B34" s="13" t="s">
        <v>823</v>
      </c>
    </row>
    <row r="35" spans="1:2" x14ac:dyDescent="0.2">
      <c r="A35" s="2">
        <v>30</v>
      </c>
      <c r="B35" s="13" t="s">
        <v>824</v>
      </c>
    </row>
    <row r="36" spans="1:2" x14ac:dyDescent="0.2">
      <c r="A36" s="2">
        <v>31</v>
      </c>
      <c r="B36" s="13" t="s">
        <v>825</v>
      </c>
    </row>
    <row r="37" spans="1:2" x14ac:dyDescent="0.2">
      <c r="A37" s="2">
        <v>32</v>
      </c>
      <c r="B37" s="13" t="s">
        <v>826</v>
      </c>
    </row>
    <row r="38" spans="1:2" x14ac:dyDescent="0.2">
      <c r="A38" s="2">
        <v>33</v>
      </c>
      <c r="B38" s="13" t="s">
        <v>827</v>
      </c>
    </row>
    <row r="39" spans="1:2" x14ac:dyDescent="0.2">
      <c r="A39" s="2">
        <v>34</v>
      </c>
      <c r="B39" s="13" t="s">
        <v>828</v>
      </c>
    </row>
    <row r="40" spans="1:2" x14ac:dyDescent="0.2">
      <c r="A40" s="2">
        <v>35</v>
      </c>
      <c r="B40" s="13" t="s">
        <v>829</v>
      </c>
    </row>
    <row r="41" spans="1:2" x14ac:dyDescent="0.2">
      <c r="A41" s="2">
        <v>36</v>
      </c>
      <c r="B41" s="13" t="s">
        <v>830</v>
      </c>
    </row>
    <row r="42" spans="1:2" x14ac:dyDescent="0.2">
      <c r="A42" s="2">
        <v>37</v>
      </c>
      <c r="B42" s="13" t="s">
        <v>831</v>
      </c>
    </row>
    <row r="43" spans="1:2" x14ac:dyDescent="0.2">
      <c r="A43" s="2">
        <v>38</v>
      </c>
      <c r="B43" s="13" t="s">
        <v>832</v>
      </c>
    </row>
    <row r="44" spans="1:2" x14ac:dyDescent="0.2">
      <c r="A44" s="2">
        <v>39</v>
      </c>
      <c r="B44" s="13" t="s">
        <v>833</v>
      </c>
    </row>
    <row r="45" spans="1:2" x14ac:dyDescent="0.2">
      <c r="A45" s="2">
        <v>40</v>
      </c>
      <c r="B45" s="13" t="s">
        <v>834</v>
      </c>
    </row>
    <row r="46" spans="1:2" x14ac:dyDescent="0.2">
      <c r="A46" s="2">
        <v>41</v>
      </c>
      <c r="B46" s="13" t="s">
        <v>835</v>
      </c>
    </row>
    <row r="47" spans="1:2" x14ac:dyDescent="0.2">
      <c r="A47" s="2">
        <v>42</v>
      </c>
      <c r="B47" s="13" t="s">
        <v>836</v>
      </c>
    </row>
    <row r="48" spans="1:2" x14ac:dyDescent="0.2">
      <c r="A48" s="2">
        <v>43</v>
      </c>
      <c r="B48" s="13" t="s">
        <v>837</v>
      </c>
    </row>
    <row r="49" spans="1:2" x14ac:dyDescent="0.2">
      <c r="A49" s="2">
        <v>44</v>
      </c>
      <c r="B49" s="13" t="s">
        <v>838</v>
      </c>
    </row>
    <row r="50" spans="1:2" x14ac:dyDescent="0.2">
      <c r="A50" s="2">
        <v>45</v>
      </c>
      <c r="B50" s="13" t="s">
        <v>839</v>
      </c>
    </row>
    <row r="51" spans="1:2" x14ac:dyDescent="0.2">
      <c r="A51" s="2">
        <v>46</v>
      </c>
      <c r="B51" s="13" t="s">
        <v>840</v>
      </c>
    </row>
    <row r="52" spans="1:2" x14ac:dyDescent="0.2">
      <c r="A52" s="2">
        <v>47</v>
      </c>
      <c r="B52" s="13" t="s">
        <v>841</v>
      </c>
    </row>
    <row r="53" spans="1:2" x14ac:dyDescent="0.2">
      <c r="A53" s="2">
        <v>48</v>
      </c>
      <c r="B53" s="13" t="s">
        <v>842</v>
      </c>
    </row>
    <row r="54" spans="1:2" x14ac:dyDescent="0.2">
      <c r="A54" s="2">
        <v>49</v>
      </c>
      <c r="B54" s="13" t="s">
        <v>843</v>
      </c>
    </row>
    <row r="55" spans="1:2" x14ac:dyDescent="0.2">
      <c r="A55" s="2">
        <v>50</v>
      </c>
      <c r="B55" s="13" t="s">
        <v>844</v>
      </c>
    </row>
    <row r="56" spans="1:2" x14ac:dyDescent="0.2">
      <c r="A56" s="2">
        <v>51</v>
      </c>
      <c r="B56" s="13" t="s">
        <v>845</v>
      </c>
    </row>
    <row r="57" spans="1:2" x14ac:dyDescent="0.2">
      <c r="A57" s="2">
        <v>52</v>
      </c>
      <c r="B57" s="13" t="s">
        <v>846</v>
      </c>
    </row>
    <row r="58" spans="1:2" x14ac:dyDescent="0.2">
      <c r="A58" s="2">
        <v>53</v>
      </c>
      <c r="B58" s="13" t="s">
        <v>847</v>
      </c>
    </row>
    <row r="59" spans="1:2" x14ac:dyDescent="0.2">
      <c r="A59" s="2">
        <v>54</v>
      </c>
      <c r="B59" s="13" t="s">
        <v>848</v>
      </c>
    </row>
    <row r="60" spans="1:2" x14ac:dyDescent="0.2">
      <c r="A60" s="2">
        <v>55</v>
      </c>
      <c r="B60" s="13" t="s">
        <v>849</v>
      </c>
    </row>
    <row r="61" spans="1:2" x14ac:dyDescent="0.2">
      <c r="A61" s="2">
        <v>56</v>
      </c>
      <c r="B61" s="13" t="s">
        <v>850</v>
      </c>
    </row>
    <row r="62" spans="1:2" x14ac:dyDescent="0.2">
      <c r="A62" s="2">
        <v>57</v>
      </c>
      <c r="B62" s="13" t="s">
        <v>851</v>
      </c>
    </row>
    <row r="63" spans="1:2" x14ac:dyDescent="0.2">
      <c r="A63" s="2">
        <v>58</v>
      </c>
      <c r="B63" s="13" t="s">
        <v>852</v>
      </c>
    </row>
    <row r="64" spans="1:2" x14ac:dyDescent="0.2">
      <c r="A64" s="2">
        <v>59</v>
      </c>
      <c r="B64" s="13" t="s">
        <v>853</v>
      </c>
    </row>
    <row r="65" spans="1:2" x14ac:dyDescent="0.2">
      <c r="A65" s="2">
        <v>60</v>
      </c>
      <c r="B65" s="13" t="s">
        <v>854</v>
      </c>
    </row>
    <row r="66" spans="1:2" x14ac:dyDescent="0.2">
      <c r="A66" s="2">
        <v>61</v>
      </c>
      <c r="B66" s="13" t="s">
        <v>855</v>
      </c>
    </row>
    <row r="67" spans="1:2" x14ac:dyDescent="0.2">
      <c r="A67" s="2">
        <v>62</v>
      </c>
      <c r="B67" s="13" t="s">
        <v>856</v>
      </c>
    </row>
    <row r="68" spans="1:2" x14ac:dyDescent="0.2">
      <c r="A68" s="2">
        <v>63</v>
      </c>
      <c r="B68" s="13" t="s">
        <v>857</v>
      </c>
    </row>
    <row r="69" spans="1:2" x14ac:dyDescent="0.2">
      <c r="A69" s="2">
        <v>64</v>
      </c>
      <c r="B69" s="13" t="s">
        <v>858</v>
      </c>
    </row>
    <row r="70" spans="1:2" x14ac:dyDescent="0.2">
      <c r="A70" s="2">
        <v>65</v>
      </c>
      <c r="B70" s="13" t="s">
        <v>859</v>
      </c>
    </row>
    <row r="71" spans="1:2" x14ac:dyDescent="0.2">
      <c r="A71" s="2">
        <v>66</v>
      </c>
      <c r="B71" s="13" t="s">
        <v>860</v>
      </c>
    </row>
    <row r="72" spans="1:2" x14ac:dyDescent="0.2">
      <c r="A72" s="2">
        <v>67</v>
      </c>
      <c r="B72" s="13" t="s">
        <v>861</v>
      </c>
    </row>
    <row r="73" spans="1:2" x14ac:dyDescent="0.2">
      <c r="A73" s="2">
        <v>68</v>
      </c>
      <c r="B73" s="13" t="s">
        <v>862</v>
      </c>
    </row>
    <row r="74" spans="1:2" x14ac:dyDescent="0.2">
      <c r="A74" s="2">
        <v>69</v>
      </c>
      <c r="B74" s="13" t="s">
        <v>863</v>
      </c>
    </row>
    <row r="75" spans="1:2" x14ac:dyDescent="0.2">
      <c r="A75" s="2">
        <v>70</v>
      </c>
      <c r="B75" s="13" t="s">
        <v>864</v>
      </c>
    </row>
    <row r="76" spans="1:2" x14ac:dyDescent="0.2">
      <c r="A76" s="2">
        <v>71</v>
      </c>
      <c r="B76" s="13" t="s">
        <v>865</v>
      </c>
    </row>
    <row r="77" spans="1:2" x14ac:dyDescent="0.2">
      <c r="A77" s="2">
        <v>72</v>
      </c>
      <c r="B77" s="13" t="s">
        <v>866</v>
      </c>
    </row>
    <row r="78" spans="1:2" x14ac:dyDescent="0.2">
      <c r="A78" s="2">
        <v>73</v>
      </c>
      <c r="B78" s="13" t="s">
        <v>867</v>
      </c>
    </row>
    <row r="79" spans="1:2" x14ac:dyDescent="0.2">
      <c r="A79" s="2">
        <v>74</v>
      </c>
      <c r="B79" s="13" t="s">
        <v>868</v>
      </c>
    </row>
    <row r="80" spans="1:2" x14ac:dyDescent="0.2">
      <c r="A80" s="2">
        <v>75</v>
      </c>
      <c r="B80" s="13" t="s">
        <v>869</v>
      </c>
    </row>
    <row r="81" spans="1:2" x14ac:dyDescent="0.2">
      <c r="A81" s="2">
        <v>76</v>
      </c>
      <c r="B81" s="13" t="s">
        <v>870</v>
      </c>
    </row>
    <row r="82" spans="1:2" x14ac:dyDescent="0.2">
      <c r="A82" s="2">
        <v>77</v>
      </c>
      <c r="B82" s="13" t="s">
        <v>871</v>
      </c>
    </row>
    <row r="83" spans="1:2" x14ac:dyDescent="0.2">
      <c r="A83" s="2">
        <v>78</v>
      </c>
      <c r="B83" s="13" t="s">
        <v>872</v>
      </c>
    </row>
    <row r="84" spans="1:2" x14ac:dyDescent="0.2">
      <c r="A84" s="2">
        <v>79</v>
      </c>
      <c r="B84" s="13" t="s">
        <v>873</v>
      </c>
    </row>
    <row r="85" spans="1:2" x14ac:dyDescent="0.2">
      <c r="A85" s="2">
        <v>80</v>
      </c>
      <c r="B85" s="13" t="s">
        <v>874</v>
      </c>
    </row>
    <row r="86" spans="1:2" x14ac:dyDescent="0.2">
      <c r="A86" s="2">
        <v>81</v>
      </c>
      <c r="B86" s="13" t="s">
        <v>875</v>
      </c>
    </row>
    <row r="87" spans="1:2" x14ac:dyDescent="0.2">
      <c r="A87" s="2">
        <v>82</v>
      </c>
      <c r="B87" s="13" t="s">
        <v>876</v>
      </c>
    </row>
    <row r="88" spans="1:2" x14ac:dyDescent="0.2">
      <c r="A88" s="2">
        <v>83</v>
      </c>
      <c r="B88" s="13" t="s">
        <v>877</v>
      </c>
    </row>
    <row r="89" spans="1:2" x14ac:dyDescent="0.2">
      <c r="A89" s="2">
        <v>84</v>
      </c>
      <c r="B89" s="13" t="s">
        <v>878</v>
      </c>
    </row>
    <row r="90" spans="1:2" x14ac:dyDescent="0.2">
      <c r="A90" s="2">
        <v>85</v>
      </c>
      <c r="B90" s="13" t="s">
        <v>879</v>
      </c>
    </row>
    <row r="91" spans="1:2" x14ac:dyDescent="0.2">
      <c r="A91" s="2">
        <v>86</v>
      </c>
      <c r="B91" s="13" t="s">
        <v>880</v>
      </c>
    </row>
    <row r="92" spans="1:2" x14ac:dyDescent="0.2">
      <c r="A92" s="2">
        <v>87</v>
      </c>
      <c r="B92" s="13" t="s">
        <v>881</v>
      </c>
    </row>
    <row r="93" spans="1:2" x14ac:dyDescent="0.2">
      <c r="A93" s="2">
        <v>88</v>
      </c>
      <c r="B93" s="13" t="s">
        <v>882</v>
      </c>
    </row>
    <row r="94" spans="1:2" x14ac:dyDescent="0.2">
      <c r="A94" s="2">
        <v>89</v>
      </c>
      <c r="B94" s="13" t="s">
        <v>883</v>
      </c>
    </row>
    <row r="95" spans="1:2" x14ac:dyDescent="0.2">
      <c r="A95" s="2">
        <v>90</v>
      </c>
      <c r="B95" s="13" t="s">
        <v>884</v>
      </c>
    </row>
    <row r="96" spans="1:2" x14ac:dyDescent="0.2">
      <c r="A96" s="2">
        <v>91</v>
      </c>
      <c r="B96" s="13" t="s">
        <v>885</v>
      </c>
    </row>
    <row r="97" spans="1:2" x14ac:dyDescent="0.2">
      <c r="A97" s="2">
        <v>92</v>
      </c>
      <c r="B97" s="13" t="s">
        <v>886</v>
      </c>
    </row>
    <row r="98" spans="1:2" x14ac:dyDescent="0.2">
      <c r="A98" s="2">
        <v>93</v>
      </c>
      <c r="B98" s="13" t="s">
        <v>887</v>
      </c>
    </row>
    <row r="99" spans="1:2" x14ac:dyDescent="0.2">
      <c r="A99" s="2">
        <v>94</v>
      </c>
      <c r="B99" s="13" t="s">
        <v>888</v>
      </c>
    </row>
    <row r="100" spans="1:2" x14ac:dyDescent="0.2">
      <c r="A100" s="2">
        <v>95</v>
      </c>
      <c r="B100" s="13" t="s">
        <v>889</v>
      </c>
    </row>
    <row r="101" spans="1:2" x14ac:dyDescent="0.2">
      <c r="A101" s="2">
        <v>96</v>
      </c>
      <c r="B101" s="13" t="s">
        <v>890</v>
      </c>
    </row>
    <row r="102" spans="1:2" x14ac:dyDescent="0.2">
      <c r="A102" s="2">
        <v>97</v>
      </c>
      <c r="B102" s="13" t="s">
        <v>891</v>
      </c>
    </row>
    <row r="103" spans="1:2" x14ac:dyDescent="0.2">
      <c r="A103" s="2">
        <v>98</v>
      </c>
      <c r="B103" s="13" t="s">
        <v>892</v>
      </c>
    </row>
    <row r="104" spans="1:2" x14ac:dyDescent="0.2">
      <c r="A104" s="2">
        <v>99</v>
      </c>
      <c r="B104" s="13" t="s">
        <v>893</v>
      </c>
    </row>
    <row r="105" spans="1:2" x14ac:dyDescent="0.2">
      <c r="A105" s="2">
        <v>100</v>
      </c>
      <c r="B105" s="13" t="s">
        <v>894</v>
      </c>
    </row>
    <row r="106" spans="1:2" x14ac:dyDescent="0.2">
      <c r="A106" s="2">
        <v>101</v>
      </c>
      <c r="B106" s="13" t="s">
        <v>895</v>
      </c>
    </row>
    <row r="107" spans="1:2" x14ac:dyDescent="0.2">
      <c r="A107" s="2">
        <v>102</v>
      </c>
      <c r="B107" s="13" t="s">
        <v>896</v>
      </c>
    </row>
    <row r="108" spans="1:2" x14ac:dyDescent="0.2">
      <c r="A108" s="2">
        <v>103</v>
      </c>
      <c r="B108" s="13" t="s">
        <v>897</v>
      </c>
    </row>
    <row r="109" spans="1:2" x14ac:dyDescent="0.2">
      <c r="A109" s="2">
        <v>104</v>
      </c>
      <c r="B109" s="13" t="s">
        <v>898</v>
      </c>
    </row>
    <row r="110" spans="1:2" x14ac:dyDescent="0.2">
      <c r="A110" s="2">
        <v>105</v>
      </c>
      <c r="B110" s="13" t="s">
        <v>899</v>
      </c>
    </row>
    <row r="111" spans="1:2" x14ac:dyDescent="0.2">
      <c r="A111" s="2">
        <v>106</v>
      </c>
      <c r="B111" s="13" t="s">
        <v>900</v>
      </c>
    </row>
    <row r="112" spans="1:2" x14ac:dyDescent="0.2">
      <c r="A112" s="2">
        <v>107</v>
      </c>
      <c r="B112" s="13" t="s">
        <v>901</v>
      </c>
    </row>
    <row r="113" spans="1:2" x14ac:dyDescent="0.2">
      <c r="A113" s="2">
        <v>108</v>
      </c>
      <c r="B113" s="13" t="s">
        <v>902</v>
      </c>
    </row>
    <row r="114" spans="1:2" x14ac:dyDescent="0.2">
      <c r="A114" s="2">
        <v>109</v>
      </c>
      <c r="B114" s="13" t="s">
        <v>903</v>
      </c>
    </row>
    <row r="115" spans="1:2" x14ac:dyDescent="0.2">
      <c r="A115" s="2">
        <v>110</v>
      </c>
      <c r="B115" s="13" t="s">
        <v>904</v>
      </c>
    </row>
    <row r="116" spans="1:2" x14ac:dyDescent="0.2">
      <c r="A116" s="2">
        <v>111</v>
      </c>
      <c r="B116" s="13" t="s">
        <v>905</v>
      </c>
    </row>
    <row r="117" spans="1:2" x14ac:dyDescent="0.2">
      <c r="A117" s="2">
        <v>112</v>
      </c>
      <c r="B117" s="13" t="s">
        <v>906</v>
      </c>
    </row>
    <row r="118" spans="1:2" x14ac:dyDescent="0.2">
      <c r="A118" s="2">
        <v>113</v>
      </c>
      <c r="B118" s="13" t="s">
        <v>907</v>
      </c>
    </row>
    <row r="119" spans="1:2" x14ac:dyDescent="0.2">
      <c r="A119" s="2">
        <v>114</v>
      </c>
      <c r="B119" s="13" t="s">
        <v>908</v>
      </c>
    </row>
    <row r="120" spans="1:2" x14ac:dyDescent="0.2">
      <c r="A120" s="2">
        <v>115</v>
      </c>
      <c r="B120" s="13" t="s">
        <v>909</v>
      </c>
    </row>
    <row r="121" spans="1:2" x14ac:dyDescent="0.2">
      <c r="A121" s="2">
        <v>116</v>
      </c>
      <c r="B121" s="13" t="s">
        <v>910</v>
      </c>
    </row>
    <row r="122" spans="1:2" x14ac:dyDescent="0.2">
      <c r="A122" s="2">
        <v>117</v>
      </c>
      <c r="B122" s="13" t="s">
        <v>911</v>
      </c>
    </row>
    <row r="123" spans="1:2" x14ac:dyDescent="0.2">
      <c r="A123" s="2">
        <v>118</v>
      </c>
      <c r="B123" s="13" t="s">
        <v>912</v>
      </c>
    </row>
    <row r="124" spans="1:2" x14ac:dyDescent="0.2">
      <c r="A124" s="2">
        <v>119</v>
      </c>
      <c r="B124" s="13" t="s">
        <v>913</v>
      </c>
    </row>
    <row r="125" spans="1:2" x14ac:dyDescent="0.2">
      <c r="A125" s="2">
        <v>120</v>
      </c>
      <c r="B125" s="13" t="s">
        <v>914</v>
      </c>
    </row>
    <row r="126" spans="1:2" x14ac:dyDescent="0.2">
      <c r="A126" s="2">
        <v>121</v>
      </c>
      <c r="B126" s="13" t="s">
        <v>915</v>
      </c>
    </row>
    <row r="127" spans="1:2" x14ac:dyDescent="0.2">
      <c r="A127" s="2">
        <v>122</v>
      </c>
      <c r="B127" s="13" t="s">
        <v>916</v>
      </c>
    </row>
    <row r="128" spans="1:2" x14ac:dyDescent="0.2">
      <c r="A128" s="2">
        <v>123</v>
      </c>
      <c r="B128" s="13" t="s">
        <v>917</v>
      </c>
    </row>
    <row r="129" spans="1:2" x14ac:dyDescent="0.2">
      <c r="A129" s="2">
        <v>124</v>
      </c>
      <c r="B129" s="13" t="s">
        <v>918</v>
      </c>
    </row>
    <row r="130" spans="1:2" x14ac:dyDescent="0.2">
      <c r="A130" s="2">
        <v>125</v>
      </c>
      <c r="B130" s="13" t="s">
        <v>919</v>
      </c>
    </row>
    <row r="131" spans="1:2" x14ac:dyDescent="0.2">
      <c r="A131" s="2">
        <v>126</v>
      </c>
      <c r="B131" s="13" t="s">
        <v>920</v>
      </c>
    </row>
    <row r="132" spans="1:2" x14ac:dyDescent="0.2">
      <c r="A132" s="2">
        <v>127</v>
      </c>
      <c r="B132" s="13" t="s">
        <v>921</v>
      </c>
    </row>
    <row r="133" spans="1:2" x14ac:dyDescent="0.2">
      <c r="A133" s="2">
        <v>128</v>
      </c>
      <c r="B133" s="13" t="s">
        <v>922</v>
      </c>
    </row>
    <row r="134" spans="1:2" x14ac:dyDescent="0.2">
      <c r="A134" s="2">
        <v>129</v>
      </c>
      <c r="B134" s="13" t="s">
        <v>923</v>
      </c>
    </row>
    <row r="135" spans="1:2" x14ac:dyDescent="0.2">
      <c r="A135" s="2">
        <v>130</v>
      </c>
      <c r="B135" s="13" t="s">
        <v>924</v>
      </c>
    </row>
    <row r="136" spans="1:2" x14ac:dyDescent="0.2">
      <c r="A136" s="2">
        <v>131</v>
      </c>
      <c r="B136" s="13" t="s">
        <v>925</v>
      </c>
    </row>
    <row r="137" spans="1:2" x14ac:dyDescent="0.2">
      <c r="A137" s="2">
        <v>132</v>
      </c>
      <c r="B137" s="13" t="s">
        <v>926</v>
      </c>
    </row>
    <row r="138" spans="1:2" x14ac:dyDescent="0.2">
      <c r="A138" s="2">
        <v>133</v>
      </c>
      <c r="B138" s="13" t="s">
        <v>927</v>
      </c>
    </row>
    <row r="139" spans="1:2" x14ac:dyDescent="0.2">
      <c r="A139" s="2">
        <v>134</v>
      </c>
      <c r="B139" s="13" t="s">
        <v>928</v>
      </c>
    </row>
    <row r="140" spans="1:2" x14ac:dyDescent="0.2">
      <c r="A140" s="2">
        <v>135</v>
      </c>
      <c r="B140" s="13" t="s">
        <v>929</v>
      </c>
    </row>
    <row r="141" spans="1:2" x14ac:dyDescent="0.2">
      <c r="A141" s="2">
        <v>136</v>
      </c>
      <c r="B141" s="13" t="s">
        <v>930</v>
      </c>
    </row>
    <row r="142" spans="1:2" x14ac:dyDescent="0.2">
      <c r="A142" s="2">
        <v>137</v>
      </c>
      <c r="B142" s="13" t="s">
        <v>931</v>
      </c>
    </row>
    <row r="143" spans="1:2" x14ac:dyDescent="0.2">
      <c r="A143" s="2">
        <v>138</v>
      </c>
      <c r="B143" s="13" t="s">
        <v>932</v>
      </c>
    </row>
    <row r="144" spans="1:2" x14ac:dyDescent="0.2">
      <c r="A144" s="2">
        <v>139</v>
      </c>
      <c r="B144" s="13" t="s">
        <v>933</v>
      </c>
    </row>
    <row r="145" spans="1:2" x14ac:dyDescent="0.2">
      <c r="A145" s="2">
        <v>140</v>
      </c>
      <c r="B145" s="13" t="s">
        <v>934</v>
      </c>
    </row>
    <row r="146" spans="1:2" x14ac:dyDescent="0.2">
      <c r="A146" s="2">
        <v>141</v>
      </c>
      <c r="B146" s="13" t="s">
        <v>935</v>
      </c>
    </row>
    <row r="147" spans="1:2" x14ac:dyDescent="0.2">
      <c r="A147" s="2">
        <v>142</v>
      </c>
      <c r="B147" s="13" t="s">
        <v>936</v>
      </c>
    </row>
    <row r="148" spans="1:2" x14ac:dyDescent="0.2">
      <c r="A148" s="2">
        <v>143</v>
      </c>
      <c r="B148" s="13" t="s">
        <v>937</v>
      </c>
    </row>
    <row r="149" spans="1:2" x14ac:dyDescent="0.2">
      <c r="A149" s="2">
        <v>144</v>
      </c>
      <c r="B149" s="13" t="s">
        <v>938</v>
      </c>
    </row>
    <row r="150" spans="1:2" x14ac:dyDescent="0.2">
      <c r="A150" s="2">
        <v>145</v>
      </c>
      <c r="B150" s="13" t="s">
        <v>939</v>
      </c>
    </row>
    <row r="151" spans="1:2" x14ac:dyDescent="0.2">
      <c r="A151" s="2">
        <v>146</v>
      </c>
      <c r="B151" s="13" t="s">
        <v>940</v>
      </c>
    </row>
    <row r="152" spans="1:2" x14ac:dyDescent="0.2">
      <c r="A152" s="2">
        <v>147</v>
      </c>
      <c r="B152" s="13" t="s">
        <v>941</v>
      </c>
    </row>
    <row r="153" spans="1:2" x14ac:dyDescent="0.2">
      <c r="A153" s="2">
        <v>148</v>
      </c>
      <c r="B153" s="13" t="s">
        <v>942</v>
      </c>
    </row>
    <row r="154" spans="1:2" x14ac:dyDescent="0.2">
      <c r="A154" s="2">
        <v>149</v>
      </c>
      <c r="B154" s="13" t="s">
        <v>943</v>
      </c>
    </row>
    <row r="155" spans="1:2" x14ac:dyDescent="0.2">
      <c r="A155" s="2">
        <v>150</v>
      </c>
      <c r="B155" s="13" t="s">
        <v>944</v>
      </c>
    </row>
    <row r="156" spans="1:2" x14ac:dyDescent="0.2">
      <c r="A156" s="2">
        <v>151</v>
      </c>
      <c r="B156" s="13" t="s">
        <v>945</v>
      </c>
    </row>
    <row r="157" spans="1:2" x14ac:dyDescent="0.2">
      <c r="A157" s="2">
        <v>152</v>
      </c>
      <c r="B157" s="13" t="s">
        <v>946</v>
      </c>
    </row>
    <row r="158" spans="1:2" x14ac:dyDescent="0.2">
      <c r="A158" s="2">
        <v>153</v>
      </c>
      <c r="B158" s="13" t="s">
        <v>947</v>
      </c>
    </row>
    <row r="159" spans="1:2" x14ac:dyDescent="0.2">
      <c r="A159" s="2">
        <v>154</v>
      </c>
      <c r="B159" s="13" t="s">
        <v>948</v>
      </c>
    </row>
    <row r="160" spans="1:2" x14ac:dyDescent="0.2">
      <c r="A160" s="2">
        <v>155</v>
      </c>
      <c r="B160" s="13" t="s">
        <v>949</v>
      </c>
    </row>
    <row r="161" spans="1:2" x14ac:dyDescent="0.2">
      <c r="A161" s="2">
        <v>156</v>
      </c>
      <c r="B161" s="13" t="s">
        <v>950</v>
      </c>
    </row>
    <row r="162" spans="1:2" x14ac:dyDescent="0.2">
      <c r="A162" s="2">
        <v>157</v>
      </c>
      <c r="B162" s="13" t="s">
        <v>951</v>
      </c>
    </row>
    <row r="163" spans="1:2" x14ac:dyDescent="0.2">
      <c r="A163" s="2">
        <v>158</v>
      </c>
      <c r="B163" s="13" t="s">
        <v>952</v>
      </c>
    </row>
    <row r="164" spans="1:2" x14ac:dyDescent="0.2">
      <c r="A164" s="2">
        <v>159</v>
      </c>
      <c r="B164" s="13" t="s">
        <v>953</v>
      </c>
    </row>
    <row r="165" spans="1:2" x14ac:dyDescent="0.2">
      <c r="A165" s="2">
        <v>160</v>
      </c>
      <c r="B165" s="13" t="s">
        <v>954</v>
      </c>
    </row>
    <row r="166" spans="1:2" x14ac:dyDescent="0.2">
      <c r="A166" s="2">
        <v>161</v>
      </c>
      <c r="B166" s="13" t="s">
        <v>955</v>
      </c>
    </row>
    <row r="167" spans="1:2" x14ac:dyDescent="0.2">
      <c r="A167" s="2">
        <v>162</v>
      </c>
      <c r="B167" s="13" t="s">
        <v>956</v>
      </c>
    </row>
    <row r="168" spans="1:2" x14ac:dyDescent="0.2">
      <c r="A168" s="2">
        <v>163</v>
      </c>
      <c r="B168" s="13" t="s">
        <v>957</v>
      </c>
    </row>
    <row r="169" spans="1:2" x14ac:dyDescent="0.2">
      <c r="A169" s="2">
        <v>164</v>
      </c>
      <c r="B169" s="13" t="s">
        <v>958</v>
      </c>
    </row>
    <row r="170" spans="1:2" x14ac:dyDescent="0.2">
      <c r="A170" s="2">
        <v>165</v>
      </c>
      <c r="B170" s="13" t="s">
        <v>959</v>
      </c>
    </row>
    <row r="171" spans="1:2" x14ac:dyDescent="0.2">
      <c r="A171" s="2">
        <v>166</v>
      </c>
      <c r="B171" s="13" t="s">
        <v>960</v>
      </c>
    </row>
    <row r="172" spans="1:2" x14ac:dyDescent="0.2">
      <c r="A172" s="2">
        <v>167</v>
      </c>
      <c r="B172" s="13" t="s">
        <v>961</v>
      </c>
    </row>
    <row r="173" spans="1:2" x14ac:dyDescent="0.2">
      <c r="A173" s="2">
        <v>168</v>
      </c>
      <c r="B173" s="13" t="s">
        <v>962</v>
      </c>
    </row>
    <row r="174" spans="1:2" x14ac:dyDescent="0.2">
      <c r="A174" s="2">
        <v>169</v>
      </c>
      <c r="B174" s="13" t="s">
        <v>963</v>
      </c>
    </row>
    <row r="175" spans="1:2" x14ac:dyDescent="0.2">
      <c r="A175" s="2">
        <v>170</v>
      </c>
      <c r="B175" s="13" t="s">
        <v>964</v>
      </c>
    </row>
    <row r="176" spans="1:2" x14ac:dyDescent="0.2">
      <c r="A176" s="2">
        <v>171</v>
      </c>
      <c r="B176" s="13" t="s">
        <v>965</v>
      </c>
    </row>
    <row r="177" spans="1:2" x14ac:dyDescent="0.2">
      <c r="A177" s="2">
        <v>172</v>
      </c>
      <c r="B177" s="13" t="s">
        <v>966</v>
      </c>
    </row>
    <row r="178" spans="1:2" x14ac:dyDescent="0.2">
      <c r="A178" s="2">
        <v>173</v>
      </c>
      <c r="B178" s="13" t="s">
        <v>967</v>
      </c>
    </row>
    <row r="179" spans="1:2" x14ac:dyDescent="0.2">
      <c r="A179" s="2">
        <v>174</v>
      </c>
      <c r="B179" s="13" t="s">
        <v>968</v>
      </c>
    </row>
    <row r="180" spans="1:2" x14ac:dyDescent="0.2">
      <c r="A180" s="2">
        <v>175</v>
      </c>
      <c r="B180" s="13" t="s">
        <v>969</v>
      </c>
    </row>
    <row r="181" spans="1:2" x14ac:dyDescent="0.2">
      <c r="A181" s="2">
        <v>176</v>
      </c>
      <c r="B181" s="13" t="s">
        <v>970</v>
      </c>
    </row>
    <row r="182" spans="1:2" x14ac:dyDescent="0.2">
      <c r="A182" s="2">
        <v>177</v>
      </c>
      <c r="B182" s="13" t="s">
        <v>971</v>
      </c>
    </row>
    <row r="183" spans="1:2" x14ac:dyDescent="0.2">
      <c r="A183" s="2">
        <v>178</v>
      </c>
      <c r="B183" s="13" t="s">
        <v>972</v>
      </c>
    </row>
    <row r="184" spans="1:2" x14ac:dyDescent="0.2">
      <c r="A184" s="2">
        <v>179</v>
      </c>
      <c r="B184" s="13" t="s">
        <v>973</v>
      </c>
    </row>
    <row r="185" spans="1:2" x14ac:dyDescent="0.2">
      <c r="A185" s="2">
        <v>180</v>
      </c>
      <c r="B185" s="13" t="s">
        <v>974</v>
      </c>
    </row>
    <row r="186" spans="1:2" x14ac:dyDescent="0.2">
      <c r="A186" s="2">
        <v>181</v>
      </c>
      <c r="B186" s="13" t="s">
        <v>975</v>
      </c>
    </row>
    <row r="187" spans="1:2" x14ac:dyDescent="0.2">
      <c r="A187" s="2">
        <v>182</v>
      </c>
      <c r="B187" s="13" t="s">
        <v>976</v>
      </c>
    </row>
    <row r="188" spans="1:2" x14ac:dyDescent="0.2">
      <c r="A188" s="2">
        <v>183</v>
      </c>
      <c r="B188" s="13" t="s">
        <v>977</v>
      </c>
    </row>
    <row r="189" spans="1:2" x14ac:dyDescent="0.2">
      <c r="A189" s="2">
        <v>184</v>
      </c>
      <c r="B189" s="13" t="s">
        <v>978</v>
      </c>
    </row>
    <row r="190" spans="1:2" x14ac:dyDescent="0.2">
      <c r="A190" s="2">
        <v>185</v>
      </c>
      <c r="B190" s="13" t="s">
        <v>979</v>
      </c>
    </row>
    <row r="191" spans="1:2" x14ac:dyDescent="0.2">
      <c r="A191" s="2">
        <v>186</v>
      </c>
      <c r="B191" s="13" t="s">
        <v>980</v>
      </c>
    </row>
    <row r="192" spans="1:2" x14ac:dyDescent="0.2">
      <c r="A192" s="2">
        <v>187</v>
      </c>
      <c r="B192" s="13" t="s">
        <v>981</v>
      </c>
    </row>
    <row r="193" spans="1:2" x14ac:dyDescent="0.2">
      <c r="A193" s="2">
        <v>188</v>
      </c>
      <c r="B193" s="13" t="s">
        <v>982</v>
      </c>
    </row>
    <row r="194" spans="1:2" x14ac:dyDescent="0.2">
      <c r="A194" s="2">
        <v>189</v>
      </c>
      <c r="B194" s="13" t="s">
        <v>983</v>
      </c>
    </row>
    <row r="195" spans="1:2" x14ac:dyDescent="0.2">
      <c r="A195" s="2">
        <v>190</v>
      </c>
      <c r="B195" s="13" t="s">
        <v>984</v>
      </c>
    </row>
    <row r="196" spans="1:2" x14ac:dyDescent="0.2">
      <c r="A196" s="2">
        <v>191</v>
      </c>
      <c r="B196" s="13" t="s">
        <v>985</v>
      </c>
    </row>
    <row r="197" spans="1:2" x14ac:dyDescent="0.2">
      <c r="A197" s="2">
        <v>192</v>
      </c>
      <c r="B197" s="13" t="s">
        <v>986</v>
      </c>
    </row>
    <row r="198" spans="1:2" x14ac:dyDescent="0.2">
      <c r="A198" s="2">
        <v>193</v>
      </c>
      <c r="B198" s="13" t="s">
        <v>987</v>
      </c>
    </row>
    <row r="199" spans="1:2" x14ac:dyDescent="0.2">
      <c r="A199" s="2">
        <v>194</v>
      </c>
      <c r="B199" s="13" t="s">
        <v>988</v>
      </c>
    </row>
    <row r="200" spans="1:2" x14ac:dyDescent="0.2">
      <c r="A200" s="2">
        <v>195</v>
      </c>
      <c r="B200" s="13" t="s">
        <v>989</v>
      </c>
    </row>
    <row r="201" spans="1:2" x14ac:dyDescent="0.2">
      <c r="A201" s="2">
        <v>196</v>
      </c>
      <c r="B201" s="13" t="s">
        <v>990</v>
      </c>
    </row>
    <row r="202" spans="1:2" x14ac:dyDescent="0.2">
      <c r="A202" s="2">
        <v>197</v>
      </c>
      <c r="B202" s="13" t="s">
        <v>991</v>
      </c>
    </row>
    <row r="203" spans="1:2" x14ac:dyDescent="0.2">
      <c r="A203" s="2">
        <v>198</v>
      </c>
      <c r="B203" s="13" t="s">
        <v>992</v>
      </c>
    </row>
    <row r="204" spans="1:2" x14ac:dyDescent="0.2">
      <c r="A204" s="2">
        <v>199</v>
      </c>
      <c r="B204" s="13" t="s">
        <v>993</v>
      </c>
    </row>
    <row r="205" spans="1:2" x14ac:dyDescent="0.2">
      <c r="A205" s="2">
        <v>200</v>
      </c>
      <c r="B205" s="13" t="s">
        <v>994</v>
      </c>
    </row>
    <row r="206" spans="1:2" x14ac:dyDescent="0.2">
      <c r="A206" s="2">
        <v>201</v>
      </c>
      <c r="B206" s="13" t="s">
        <v>995</v>
      </c>
    </row>
    <row r="207" spans="1:2" x14ac:dyDescent="0.2">
      <c r="A207" s="2">
        <v>202</v>
      </c>
      <c r="B207" s="13" t="s">
        <v>996</v>
      </c>
    </row>
    <row r="208" spans="1:2" x14ac:dyDescent="0.2">
      <c r="A208" s="2">
        <v>203</v>
      </c>
      <c r="B208" s="13" t="s">
        <v>997</v>
      </c>
    </row>
    <row r="209" spans="1:2" x14ac:dyDescent="0.2">
      <c r="A209" s="2">
        <v>204</v>
      </c>
      <c r="B209" s="13" t="s">
        <v>998</v>
      </c>
    </row>
    <row r="210" spans="1:2" x14ac:dyDescent="0.2">
      <c r="A210" s="2">
        <v>205</v>
      </c>
      <c r="B210" s="13" t="s">
        <v>999</v>
      </c>
    </row>
    <row r="211" spans="1:2" x14ac:dyDescent="0.2">
      <c r="A211" s="2">
        <v>206</v>
      </c>
      <c r="B211" s="13" t="s">
        <v>1000</v>
      </c>
    </row>
    <row r="212" spans="1:2" x14ac:dyDescent="0.2">
      <c r="A212" s="2">
        <v>207</v>
      </c>
      <c r="B212" s="13" t="s">
        <v>1001</v>
      </c>
    </row>
    <row r="213" spans="1:2" x14ac:dyDescent="0.2">
      <c r="A213" s="2">
        <v>208</v>
      </c>
      <c r="B213" s="13" t="s">
        <v>1002</v>
      </c>
    </row>
    <row r="214" spans="1:2" x14ac:dyDescent="0.2">
      <c r="A214" s="2">
        <v>209</v>
      </c>
      <c r="B214" s="13" t="s">
        <v>1003</v>
      </c>
    </row>
    <row r="215" spans="1:2" x14ac:dyDescent="0.2">
      <c r="A215" s="2">
        <v>210</v>
      </c>
      <c r="B215" s="13" t="s">
        <v>1004</v>
      </c>
    </row>
    <row r="216" spans="1:2" x14ac:dyDescent="0.2">
      <c r="A216" s="2">
        <v>211</v>
      </c>
      <c r="B216" s="13" t="s">
        <v>1005</v>
      </c>
    </row>
    <row r="217" spans="1:2" x14ac:dyDescent="0.2">
      <c r="A217" s="2">
        <v>212</v>
      </c>
      <c r="B217" s="13" t="s">
        <v>1006</v>
      </c>
    </row>
    <row r="218" spans="1:2" x14ac:dyDescent="0.2">
      <c r="A218" s="2">
        <v>213</v>
      </c>
      <c r="B218" s="13" t="s">
        <v>1007</v>
      </c>
    </row>
    <row r="219" spans="1:2" x14ac:dyDescent="0.2">
      <c r="A219" s="2">
        <v>214</v>
      </c>
      <c r="B219" s="13" t="s">
        <v>1008</v>
      </c>
    </row>
    <row r="220" spans="1:2" x14ac:dyDescent="0.2">
      <c r="A220" s="2">
        <v>215</v>
      </c>
      <c r="B220" s="13" t="s">
        <v>1009</v>
      </c>
    </row>
    <row r="221" spans="1:2" x14ac:dyDescent="0.2">
      <c r="A221" s="2">
        <v>216</v>
      </c>
      <c r="B221" s="13" t="s">
        <v>1010</v>
      </c>
    </row>
    <row r="222" spans="1:2" x14ac:dyDescent="0.2">
      <c r="A222" s="2">
        <v>217</v>
      </c>
      <c r="B222" s="13" t="s">
        <v>1011</v>
      </c>
    </row>
    <row r="223" spans="1:2" x14ac:dyDescent="0.2">
      <c r="A223" s="2">
        <v>218</v>
      </c>
      <c r="B223" s="13" t="s">
        <v>1012</v>
      </c>
    </row>
    <row r="224" spans="1:2" x14ac:dyDescent="0.2">
      <c r="A224" s="2">
        <v>219</v>
      </c>
      <c r="B224" s="13" t="s">
        <v>1013</v>
      </c>
    </row>
    <row r="225" spans="1:2" x14ac:dyDescent="0.2">
      <c r="A225" s="2">
        <v>220</v>
      </c>
      <c r="B225" s="13" t="s">
        <v>1014</v>
      </c>
    </row>
    <row r="226" spans="1:2" x14ac:dyDescent="0.2">
      <c r="A226" s="2">
        <v>221</v>
      </c>
      <c r="B226" s="13" t="s">
        <v>1015</v>
      </c>
    </row>
    <row r="227" spans="1:2" x14ac:dyDescent="0.2">
      <c r="A227" s="2">
        <v>222</v>
      </c>
      <c r="B227" s="13" t="s">
        <v>1016</v>
      </c>
    </row>
    <row r="228" spans="1:2" x14ac:dyDescent="0.2">
      <c r="A228" s="2">
        <v>223</v>
      </c>
      <c r="B228" s="13" t="s">
        <v>1017</v>
      </c>
    </row>
    <row r="229" spans="1:2" x14ac:dyDescent="0.2">
      <c r="A229" s="2">
        <v>224</v>
      </c>
      <c r="B229" s="13" t="s">
        <v>1018</v>
      </c>
    </row>
    <row r="230" spans="1:2" x14ac:dyDescent="0.2">
      <c r="A230" s="2">
        <v>225</v>
      </c>
      <c r="B230" s="13" t="s">
        <v>1019</v>
      </c>
    </row>
    <row r="231" spans="1:2" x14ac:dyDescent="0.2">
      <c r="A231" s="2">
        <v>226</v>
      </c>
      <c r="B231" s="13" t="s">
        <v>1020</v>
      </c>
    </row>
    <row r="232" spans="1:2" x14ac:dyDescent="0.2">
      <c r="A232" s="2">
        <v>227</v>
      </c>
      <c r="B232" s="13" t="s">
        <v>1021</v>
      </c>
    </row>
    <row r="233" spans="1:2" x14ac:dyDescent="0.2">
      <c r="A233" s="2">
        <v>228</v>
      </c>
      <c r="B233" s="13" t="s">
        <v>1022</v>
      </c>
    </row>
    <row r="234" spans="1:2" x14ac:dyDescent="0.2">
      <c r="A234" s="2">
        <v>229</v>
      </c>
      <c r="B234" s="13" t="s">
        <v>1023</v>
      </c>
    </row>
    <row r="235" spans="1:2" x14ac:dyDescent="0.2">
      <c r="A235" s="2">
        <v>230</v>
      </c>
      <c r="B235" s="13" t="s">
        <v>1024</v>
      </c>
    </row>
    <row r="236" spans="1:2" x14ac:dyDescent="0.2">
      <c r="A236" s="2">
        <v>231</v>
      </c>
      <c r="B236" s="13" t="s">
        <v>1025</v>
      </c>
    </row>
    <row r="237" spans="1:2" x14ac:dyDescent="0.2">
      <c r="A237" s="2">
        <v>232</v>
      </c>
      <c r="B237" s="13" t="s">
        <v>1026</v>
      </c>
    </row>
    <row r="238" spans="1:2" x14ac:dyDescent="0.2">
      <c r="A238" s="2">
        <v>233</v>
      </c>
      <c r="B238" s="13" t="s">
        <v>1027</v>
      </c>
    </row>
    <row r="239" spans="1:2" x14ac:dyDescent="0.2">
      <c r="A239" s="2">
        <v>234</v>
      </c>
      <c r="B239" s="13" t="s">
        <v>1028</v>
      </c>
    </row>
    <row r="240" spans="1:2" x14ac:dyDescent="0.2">
      <c r="A240" s="2">
        <v>235</v>
      </c>
      <c r="B240" s="13" t="s">
        <v>1029</v>
      </c>
    </row>
    <row r="241" spans="1:2" x14ac:dyDescent="0.2">
      <c r="A241" s="2">
        <v>236</v>
      </c>
      <c r="B241" s="13" t="s">
        <v>1030</v>
      </c>
    </row>
    <row r="242" spans="1:2" x14ac:dyDescent="0.2">
      <c r="A242" s="2">
        <v>237</v>
      </c>
      <c r="B242" s="13" t="s">
        <v>1031</v>
      </c>
    </row>
    <row r="243" spans="1:2" x14ac:dyDescent="0.2">
      <c r="A243" s="2">
        <v>238</v>
      </c>
      <c r="B243" s="13" t="s">
        <v>1032</v>
      </c>
    </row>
    <row r="244" spans="1:2" x14ac:dyDescent="0.2">
      <c r="A244" s="2">
        <v>239</v>
      </c>
      <c r="B244" s="13" t="s">
        <v>1033</v>
      </c>
    </row>
    <row r="245" spans="1:2" x14ac:dyDescent="0.2">
      <c r="A245" s="2">
        <v>240</v>
      </c>
      <c r="B245" s="13" t="s">
        <v>1034</v>
      </c>
    </row>
    <row r="246" spans="1:2" x14ac:dyDescent="0.2">
      <c r="A246" s="2">
        <v>241</v>
      </c>
      <c r="B246" s="13" t="s">
        <v>1035</v>
      </c>
    </row>
    <row r="247" spans="1:2" x14ac:dyDescent="0.2">
      <c r="A247" s="2">
        <v>242</v>
      </c>
      <c r="B247" s="13" t="s">
        <v>1036</v>
      </c>
    </row>
    <row r="248" spans="1:2" x14ac:dyDescent="0.2">
      <c r="A248" s="2">
        <v>243</v>
      </c>
      <c r="B248" s="13" t="s">
        <v>1037</v>
      </c>
    </row>
    <row r="249" spans="1:2" x14ac:dyDescent="0.2">
      <c r="A249" s="2">
        <v>244</v>
      </c>
      <c r="B249" s="13" t="s">
        <v>1038</v>
      </c>
    </row>
    <row r="250" spans="1:2" x14ac:dyDescent="0.2">
      <c r="A250" s="2">
        <v>245</v>
      </c>
      <c r="B250" s="13" t="s">
        <v>1039</v>
      </c>
    </row>
    <row r="251" spans="1:2" x14ac:dyDescent="0.2">
      <c r="A251" s="2">
        <v>246</v>
      </c>
      <c r="B251" s="13" t="s">
        <v>1040</v>
      </c>
    </row>
    <row r="252" spans="1:2" x14ac:dyDescent="0.2">
      <c r="A252" s="2">
        <v>247</v>
      </c>
      <c r="B252" s="13" t="s">
        <v>1041</v>
      </c>
    </row>
    <row r="253" spans="1:2" x14ac:dyDescent="0.2">
      <c r="A253" s="2">
        <v>248</v>
      </c>
      <c r="B253" s="13" t="s">
        <v>1042</v>
      </c>
    </row>
    <row r="254" spans="1:2" x14ac:dyDescent="0.2">
      <c r="A254" s="2">
        <v>249</v>
      </c>
      <c r="B254" s="13" t="s">
        <v>1043</v>
      </c>
    </row>
    <row r="255" spans="1:2" x14ac:dyDescent="0.2">
      <c r="A255" s="2">
        <v>250</v>
      </c>
      <c r="B255" s="13" t="s">
        <v>1044</v>
      </c>
    </row>
    <row r="256" spans="1:2" x14ac:dyDescent="0.2">
      <c r="A256" s="2">
        <v>251</v>
      </c>
      <c r="B256" s="13" t="s">
        <v>1045</v>
      </c>
    </row>
    <row r="257" spans="1:2" x14ac:dyDescent="0.2">
      <c r="A257" s="2">
        <v>252</v>
      </c>
      <c r="B257" s="13" t="s">
        <v>1046</v>
      </c>
    </row>
    <row r="258" spans="1:2" x14ac:dyDescent="0.2">
      <c r="A258" s="2">
        <v>253</v>
      </c>
      <c r="B258" s="13" t="s">
        <v>1047</v>
      </c>
    </row>
    <row r="259" spans="1:2" x14ac:dyDescent="0.2">
      <c r="A259" s="2">
        <v>254</v>
      </c>
      <c r="B259" s="13" t="s">
        <v>1048</v>
      </c>
    </row>
    <row r="260" spans="1:2" x14ac:dyDescent="0.2">
      <c r="A260" s="2">
        <v>255</v>
      </c>
      <c r="B260" s="13" t="s">
        <v>1049</v>
      </c>
    </row>
    <row r="261" spans="1:2" x14ac:dyDescent="0.2">
      <c r="A261" s="2">
        <v>256</v>
      </c>
      <c r="B261" s="13" t="s">
        <v>1050</v>
      </c>
    </row>
    <row r="262" spans="1:2" x14ac:dyDescent="0.2">
      <c r="A262" s="2">
        <v>257</v>
      </c>
      <c r="B262" s="13" t="s">
        <v>1051</v>
      </c>
    </row>
    <row r="263" spans="1:2" x14ac:dyDescent="0.2">
      <c r="A263" s="2">
        <v>258</v>
      </c>
      <c r="B263" s="13" t="s">
        <v>1052</v>
      </c>
    </row>
    <row r="264" spans="1:2" x14ac:dyDescent="0.2">
      <c r="A264" s="2">
        <v>259</v>
      </c>
      <c r="B264" s="13" t="s">
        <v>1053</v>
      </c>
    </row>
    <row r="265" spans="1:2" x14ac:dyDescent="0.2">
      <c r="A265" s="2">
        <v>260</v>
      </c>
      <c r="B265" s="13" t="s">
        <v>1054</v>
      </c>
    </row>
    <row r="266" spans="1:2" x14ac:dyDescent="0.2">
      <c r="A266" s="2">
        <v>261</v>
      </c>
      <c r="B266" s="13" t="s">
        <v>1055</v>
      </c>
    </row>
    <row r="267" spans="1:2" x14ac:dyDescent="0.2">
      <c r="A267" s="2">
        <v>262</v>
      </c>
      <c r="B267" s="13" t="s">
        <v>1056</v>
      </c>
    </row>
    <row r="268" spans="1:2" x14ac:dyDescent="0.2">
      <c r="A268" s="2">
        <v>263</v>
      </c>
      <c r="B268" s="13" t="s">
        <v>1057</v>
      </c>
    </row>
    <row r="269" spans="1:2" x14ac:dyDescent="0.2">
      <c r="A269" s="2">
        <v>264</v>
      </c>
      <c r="B269" s="13" t="s">
        <v>1058</v>
      </c>
    </row>
    <row r="270" spans="1:2" x14ac:dyDescent="0.2">
      <c r="A270" s="2">
        <v>265</v>
      </c>
      <c r="B270" s="13" t="s">
        <v>1059</v>
      </c>
    </row>
    <row r="271" spans="1:2" x14ac:dyDescent="0.2">
      <c r="A271" s="2">
        <v>266</v>
      </c>
      <c r="B271" s="13" t="s">
        <v>1060</v>
      </c>
    </row>
    <row r="272" spans="1:2" x14ac:dyDescent="0.2">
      <c r="A272" s="2">
        <v>267</v>
      </c>
      <c r="B272" s="13" t="s">
        <v>1061</v>
      </c>
    </row>
    <row r="273" spans="1:2" x14ac:dyDescent="0.2">
      <c r="A273" s="2">
        <v>268</v>
      </c>
      <c r="B273" s="13" t="s">
        <v>1062</v>
      </c>
    </row>
    <row r="274" spans="1:2" x14ac:dyDescent="0.2">
      <c r="A274" s="2">
        <v>269</v>
      </c>
      <c r="B274" s="13" t="s">
        <v>1063</v>
      </c>
    </row>
    <row r="275" spans="1:2" x14ac:dyDescent="0.2">
      <c r="A275" s="2">
        <v>270</v>
      </c>
      <c r="B275" s="13" t="s">
        <v>1064</v>
      </c>
    </row>
    <row r="276" spans="1:2" x14ac:dyDescent="0.2">
      <c r="A276" s="2">
        <v>271</v>
      </c>
      <c r="B276" s="13" t="s">
        <v>1065</v>
      </c>
    </row>
    <row r="277" spans="1:2" x14ac:dyDescent="0.2">
      <c r="A277" s="2">
        <v>272</v>
      </c>
      <c r="B277" s="13" t="s">
        <v>1066</v>
      </c>
    </row>
    <row r="278" spans="1:2" x14ac:dyDescent="0.2">
      <c r="A278" s="2">
        <v>273</v>
      </c>
      <c r="B278" s="13" t="s">
        <v>1067</v>
      </c>
    </row>
    <row r="279" spans="1:2" x14ac:dyDescent="0.2">
      <c r="A279" s="2">
        <v>274</v>
      </c>
      <c r="B279" s="13" t="s">
        <v>1068</v>
      </c>
    </row>
    <row r="280" spans="1:2" x14ac:dyDescent="0.2">
      <c r="A280" s="2">
        <v>275</v>
      </c>
      <c r="B280" s="13" t="s">
        <v>1069</v>
      </c>
    </row>
    <row r="281" spans="1:2" x14ac:dyDescent="0.2">
      <c r="A281" s="2">
        <v>276</v>
      </c>
      <c r="B281" s="13" t="s">
        <v>1070</v>
      </c>
    </row>
    <row r="282" spans="1:2" x14ac:dyDescent="0.2">
      <c r="A282" s="2">
        <v>277</v>
      </c>
      <c r="B282" s="13" t="s">
        <v>1071</v>
      </c>
    </row>
    <row r="283" spans="1:2" x14ac:dyDescent="0.2">
      <c r="A283" s="2">
        <v>278</v>
      </c>
      <c r="B283" s="13" t="s">
        <v>1072</v>
      </c>
    </row>
    <row r="284" spans="1:2" x14ac:dyDescent="0.2">
      <c r="A284" s="2">
        <v>279</v>
      </c>
      <c r="B284" s="13" t="s">
        <v>1073</v>
      </c>
    </row>
    <row r="285" spans="1:2" x14ac:dyDescent="0.2">
      <c r="A285" s="2">
        <v>280</v>
      </c>
      <c r="B285" s="13" t="s">
        <v>1074</v>
      </c>
    </row>
    <row r="286" spans="1:2" x14ac:dyDescent="0.2">
      <c r="A286" s="2">
        <v>281</v>
      </c>
      <c r="B286" s="13" t="s">
        <v>1075</v>
      </c>
    </row>
    <row r="287" spans="1:2" x14ac:dyDescent="0.2">
      <c r="A287" s="2">
        <v>282</v>
      </c>
      <c r="B287" s="13" t="s">
        <v>1076</v>
      </c>
    </row>
    <row r="288" spans="1:2" x14ac:dyDescent="0.2">
      <c r="A288" s="2">
        <v>283</v>
      </c>
      <c r="B288" s="13" t="s">
        <v>1077</v>
      </c>
    </row>
    <row r="289" spans="1:2" x14ac:dyDescent="0.2">
      <c r="A289" s="2">
        <v>284</v>
      </c>
      <c r="B289" s="13" t="s">
        <v>1078</v>
      </c>
    </row>
    <row r="290" spans="1:2" x14ac:dyDescent="0.2">
      <c r="A290" s="2">
        <v>285</v>
      </c>
      <c r="B290" s="13" t="s">
        <v>1079</v>
      </c>
    </row>
    <row r="291" spans="1:2" x14ac:dyDescent="0.2">
      <c r="A291" s="2">
        <v>286</v>
      </c>
      <c r="B291" s="13" t="s">
        <v>1080</v>
      </c>
    </row>
    <row r="292" spans="1:2" x14ac:dyDescent="0.2">
      <c r="A292" s="2">
        <v>287</v>
      </c>
      <c r="B292" s="13" t="s">
        <v>1081</v>
      </c>
    </row>
    <row r="293" spans="1:2" x14ac:dyDescent="0.2">
      <c r="A293" s="2">
        <v>288</v>
      </c>
      <c r="B293" s="13" t="s">
        <v>1082</v>
      </c>
    </row>
    <row r="294" spans="1:2" x14ac:dyDescent="0.2">
      <c r="A294" s="2">
        <v>289</v>
      </c>
      <c r="B294" s="13" t="s">
        <v>1083</v>
      </c>
    </row>
    <row r="295" spans="1:2" x14ac:dyDescent="0.2">
      <c r="A295" s="2">
        <v>290</v>
      </c>
      <c r="B295" s="13" t="s">
        <v>1084</v>
      </c>
    </row>
    <row r="296" spans="1:2" x14ac:dyDescent="0.2">
      <c r="A296" s="2">
        <v>291</v>
      </c>
      <c r="B296" s="13" t="s">
        <v>1085</v>
      </c>
    </row>
    <row r="297" spans="1:2" x14ac:dyDescent="0.2">
      <c r="A297" s="2">
        <v>292</v>
      </c>
      <c r="B297" s="13" t="s">
        <v>1086</v>
      </c>
    </row>
    <row r="298" spans="1:2" x14ac:dyDescent="0.2">
      <c r="A298" s="2">
        <v>293</v>
      </c>
      <c r="B298" s="13" t="s">
        <v>1087</v>
      </c>
    </row>
    <row r="299" spans="1:2" x14ac:dyDescent="0.2">
      <c r="A299" s="2">
        <v>294</v>
      </c>
      <c r="B299" s="13" t="s">
        <v>1088</v>
      </c>
    </row>
    <row r="300" spans="1:2" x14ac:dyDescent="0.2">
      <c r="A300" s="2">
        <v>295</v>
      </c>
      <c r="B300" s="13" t="s">
        <v>1089</v>
      </c>
    </row>
    <row r="301" spans="1:2" x14ac:dyDescent="0.2">
      <c r="A301" s="2">
        <v>296</v>
      </c>
      <c r="B301" s="13" t="s">
        <v>1090</v>
      </c>
    </row>
    <row r="302" spans="1:2" x14ac:dyDescent="0.2">
      <c r="A302" s="2">
        <v>297</v>
      </c>
      <c r="B302" s="13" t="s">
        <v>1091</v>
      </c>
    </row>
    <row r="303" spans="1:2" x14ac:dyDescent="0.2">
      <c r="A303" s="2">
        <v>298</v>
      </c>
      <c r="B303" s="13" t="s">
        <v>1092</v>
      </c>
    </row>
    <row r="304" spans="1:2" x14ac:dyDescent="0.2">
      <c r="A304" s="2">
        <v>299</v>
      </c>
      <c r="B304" s="13" t="s">
        <v>1093</v>
      </c>
    </row>
    <row r="305" spans="1:2" x14ac:dyDescent="0.2">
      <c r="A305" s="2">
        <v>300</v>
      </c>
      <c r="B305" s="13" t="s">
        <v>1094</v>
      </c>
    </row>
    <row r="306" spans="1:2" x14ac:dyDescent="0.2">
      <c r="A306" s="2">
        <v>301</v>
      </c>
      <c r="B306" s="13" t="s">
        <v>1095</v>
      </c>
    </row>
    <row r="307" spans="1:2" x14ac:dyDescent="0.2">
      <c r="A307" s="2">
        <v>302</v>
      </c>
      <c r="B307" s="13" t="s">
        <v>1096</v>
      </c>
    </row>
    <row r="308" spans="1:2" x14ac:dyDescent="0.2">
      <c r="A308" s="2">
        <v>303</v>
      </c>
      <c r="B308" s="13" t="s">
        <v>1097</v>
      </c>
    </row>
    <row r="309" spans="1:2" x14ac:dyDescent="0.2">
      <c r="A309" s="2">
        <v>304</v>
      </c>
      <c r="B309" s="13" t="s">
        <v>1098</v>
      </c>
    </row>
    <row r="310" spans="1:2" x14ac:dyDescent="0.2">
      <c r="A310" s="2">
        <v>305</v>
      </c>
      <c r="B310" s="13" t="s">
        <v>1099</v>
      </c>
    </row>
    <row r="311" spans="1:2" x14ac:dyDescent="0.2">
      <c r="A311" s="2">
        <v>306</v>
      </c>
      <c r="B311" s="13" t="s">
        <v>1100</v>
      </c>
    </row>
    <row r="312" spans="1:2" x14ac:dyDescent="0.2">
      <c r="A312" s="2">
        <v>307</v>
      </c>
      <c r="B312" s="13" t="s">
        <v>1101</v>
      </c>
    </row>
    <row r="313" spans="1:2" x14ac:dyDescent="0.2">
      <c r="A313" s="2">
        <v>308</v>
      </c>
      <c r="B313" s="13" t="s">
        <v>1102</v>
      </c>
    </row>
    <row r="314" spans="1:2" x14ac:dyDescent="0.2">
      <c r="A314" s="2">
        <v>309</v>
      </c>
      <c r="B314" s="13" t="s">
        <v>1103</v>
      </c>
    </row>
    <row r="315" spans="1:2" x14ac:dyDescent="0.2">
      <c r="A315" s="2">
        <v>310</v>
      </c>
      <c r="B315" s="13" t="s">
        <v>1104</v>
      </c>
    </row>
    <row r="316" spans="1:2" x14ac:dyDescent="0.2">
      <c r="A316" s="2">
        <v>311</v>
      </c>
      <c r="B316" s="13" t="s">
        <v>1105</v>
      </c>
    </row>
    <row r="317" spans="1:2" x14ac:dyDescent="0.2">
      <c r="A317" s="2">
        <v>312</v>
      </c>
      <c r="B317" s="13" t="s">
        <v>1106</v>
      </c>
    </row>
    <row r="318" spans="1:2" x14ac:dyDescent="0.2">
      <c r="A318" s="2">
        <v>313</v>
      </c>
      <c r="B318" s="13" t="s">
        <v>1107</v>
      </c>
    </row>
    <row r="319" spans="1:2" x14ac:dyDescent="0.2">
      <c r="A319" s="2">
        <v>314</v>
      </c>
      <c r="B319" s="13" t="s">
        <v>1108</v>
      </c>
    </row>
    <row r="320" spans="1:2" x14ac:dyDescent="0.2">
      <c r="A320" s="2">
        <v>315</v>
      </c>
      <c r="B320" s="13" t="s">
        <v>1109</v>
      </c>
    </row>
    <row r="321" spans="1:2" x14ac:dyDescent="0.2">
      <c r="A321" s="2">
        <v>316</v>
      </c>
      <c r="B321" s="13" t="s">
        <v>1110</v>
      </c>
    </row>
    <row r="322" spans="1:2" x14ac:dyDescent="0.2">
      <c r="A322" s="2">
        <v>317</v>
      </c>
      <c r="B322" s="13" t="s">
        <v>1111</v>
      </c>
    </row>
    <row r="323" spans="1:2" x14ac:dyDescent="0.2">
      <c r="A323" s="2">
        <v>318</v>
      </c>
      <c r="B323" s="13" t="s">
        <v>1112</v>
      </c>
    </row>
    <row r="324" spans="1:2" x14ac:dyDescent="0.2">
      <c r="A324" s="2">
        <v>319</v>
      </c>
      <c r="B324" s="13" t="s">
        <v>1113</v>
      </c>
    </row>
    <row r="325" spans="1:2" x14ac:dyDescent="0.2">
      <c r="A325" s="2">
        <v>320</v>
      </c>
      <c r="B325" s="13" t="s">
        <v>1114</v>
      </c>
    </row>
    <row r="326" spans="1:2" x14ac:dyDescent="0.2">
      <c r="A326" s="2">
        <v>321</v>
      </c>
      <c r="B326" s="13" t="s">
        <v>1115</v>
      </c>
    </row>
    <row r="327" spans="1:2" x14ac:dyDescent="0.2">
      <c r="A327" s="2">
        <v>322</v>
      </c>
      <c r="B327" s="13" t="s">
        <v>1116</v>
      </c>
    </row>
    <row r="328" spans="1:2" x14ac:dyDescent="0.2">
      <c r="A328" s="2">
        <v>323</v>
      </c>
      <c r="B328" s="13" t="s">
        <v>1117</v>
      </c>
    </row>
    <row r="329" spans="1:2" x14ac:dyDescent="0.2">
      <c r="A329" s="2">
        <v>324</v>
      </c>
      <c r="B329" s="13" t="s">
        <v>1118</v>
      </c>
    </row>
    <row r="330" spans="1:2" x14ac:dyDescent="0.2">
      <c r="A330" s="2">
        <v>325</v>
      </c>
      <c r="B330" s="13" t="s">
        <v>1119</v>
      </c>
    </row>
    <row r="331" spans="1:2" x14ac:dyDescent="0.2">
      <c r="A331" s="2">
        <v>326</v>
      </c>
      <c r="B331" s="13" t="s">
        <v>1120</v>
      </c>
    </row>
    <row r="332" spans="1:2" x14ac:dyDescent="0.2">
      <c r="A332" s="2">
        <v>327</v>
      </c>
      <c r="B332" s="13" t="s">
        <v>1121</v>
      </c>
    </row>
    <row r="333" spans="1:2" x14ac:dyDescent="0.2">
      <c r="A333" s="2">
        <v>328</v>
      </c>
      <c r="B333" s="13" t="s">
        <v>1122</v>
      </c>
    </row>
    <row r="334" spans="1:2" x14ac:dyDescent="0.2">
      <c r="A334" s="2">
        <v>329</v>
      </c>
      <c r="B334" s="13" t="s">
        <v>1123</v>
      </c>
    </row>
    <row r="335" spans="1:2" x14ac:dyDescent="0.2">
      <c r="A335" s="2">
        <v>330</v>
      </c>
      <c r="B335" s="13" t="s">
        <v>1124</v>
      </c>
    </row>
    <row r="336" spans="1:2" x14ac:dyDescent="0.2">
      <c r="A336" s="2">
        <v>331</v>
      </c>
      <c r="B336" s="13" t="s">
        <v>1125</v>
      </c>
    </row>
    <row r="337" spans="1:2" x14ac:dyDescent="0.2">
      <c r="A337" s="2">
        <v>332</v>
      </c>
      <c r="B337" s="13" t="s">
        <v>1126</v>
      </c>
    </row>
    <row r="338" spans="1:2" x14ac:dyDescent="0.2">
      <c r="A338" s="2">
        <v>333</v>
      </c>
      <c r="B338" s="13" t="s">
        <v>1127</v>
      </c>
    </row>
    <row r="339" spans="1:2" x14ac:dyDescent="0.2">
      <c r="A339" s="2">
        <v>334</v>
      </c>
      <c r="B339" s="13" t="s">
        <v>1128</v>
      </c>
    </row>
    <row r="340" spans="1:2" x14ac:dyDescent="0.2">
      <c r="A340" s="2">
        <v>335</v>
      </c>
      <c r="B340" s="13" t="s">
        <v>1129</v>
      </c>
    </row>
    <row r="341" spans="1:2" x14ac:dyDescent="0.2">
      <c r="A341" s="2">
        <v>336</v>
      </c>
      <c r="B341" s="13" t="s">
        <v>1130</v>
      </c>
    </row>
    <row r="342" spans="1:2" x14ac:dyDescent="0.2">
      <c r="A342" s="2">
        <v>337</v>
      </c>
      <c r="B342" s="13" t="s">
        <v>1131</v>
      </c>
    </row>
    <row r="343" spans="1:2" x14ac:dyDescent="0.2">
      <c r="A343" s="2">
        <v>338</v>
      </c>
      <c r="B343" s="13" t="s">
        <v>1132</v>
      </c>
    </row>
    <row r="344" spans="1:2" x14ac:dyDescent="0.2">
      <c r="A344" s="2">
        <v>339</v>
      </c>
      <c r="B344" s="13" t="s">
        <v>1133</v>
      </c>
    </row>
    <row r="345" spans="1:2" x14ac:dyDescent="0.2">
      <c r="A345" s="2">
        <v>340</v>
      </c>
      <c r="B345" s="13" t="s">
        <v>1134</v>
      </c>
    </row>
    <row r="346" spans="1:2" x14ac:dyDescent="0.2">
      <c r="A346" s="2">
        <v>341</v>
      </c>
      <c r="B346" s="13" t="s">
        <v>1135</v>
      </c>
    </row>
    <row r="347" spans="1:2" x14ac:dyDescent="0.2">
      <c r="A347" s="2">
        <v>342</v>
      </c>
      <c r="B347" s="13" t="s">
        <v>1136</v>
      </c>
    </row>
    <row r="348" spans="1:2" x14ac:dyDescent="0.2">
      <c r="A348" s="2">
        <v>343</v>
      </c>
      <c r="B348" s="13" t="s">
        <v>1137</v>
      </c>
    </row>
    <row r="349" spans="1:2" x14ac:dyDescent="0.2">
      <c r="A349" s="2">
        <v>344</v>
      </c>
      <c r="B349" s="13" t="s">
        <v>1138</v>
      </c>
    </row>
    <row r="350" spans="1:2" x14ac:dyDescent="0.2">
      <c r="A350" s="2">
        <v>345</v>
      </c>
      <c r="B350" s="13" t="s">
        <v>1139</v>
      </c>
    </row>
    <row r="351" spans="1:2" x14ac:dyDescent="0.2">
      <c r="A351" s="2">
        <v>346</v>
      </c>
      <c r="B351" s="13" t="s">
        <v>1140</v>
      </c>
    </row>
    <row r="352" spans="1:2" x14ac:dyDescent="0.2">
      <c r="A352" s="2">
        <v>347</v>
      </c>
      <c r="B352" s="13" t="s">
        <v>1141</v>
      </c>
    </row>
    <row r="353" spans="1:2" x14ac:dyDescent="0.2">
      <c r="A353" s="2">
        <v>348</v>
      </c>
      <c r="B353" s="13" t="s">
        <v>1142</v>
      </c>
    </row>
    <row r="354" spans="1:2" x14ac:dyDescent="0.2">
      <c r="A354" s="2">
        <v>349</v>
      </c>
      <c r="B354" s="13" t="s">
        <v>1143</v>
      </c>
    </row>
    <row r="355" spans="1:2" x14ac:dyDescent="0.2">
      <c r="A355" s="2">
        <v>350</v>
      </c>
      <c r="B355" s="13" t="s">
        <v>1144</v>
      </c>
    </row>
    <row r="356" spans="1:2" x14ac:dyDescent="0.2">
      <c r="A356" s="2">
        <v>351</v>
      </c>
      <c r="B356" s="13" t="s">
        <v>1145</v>
      </c>
    </row>
    <row r="357" spans="1:2" x14ac:dyDescent="0.2">
      <c r="A357" s="2">
        <v>352</v>
      </c>
      <c r="B357" s="13" t="s">
        <v>1146</v>
      </c>
    </row>
    <row r="358" spans="1:2" x14ac:dyDescent="0.2">
      <c r="A358" s="2">
        <v>353</v>
      </c>
      <c r="B358" s="13" t="s">
        <v>1147</v>
      </c>
    </row>
    <row r="359" spans="1:2" x14ac:dyDescent="0.2">
      <c r="A359" s="2">
        <v>354</v>
      </c>
      <c r="B359" s="13" t="s">
        <v>1148</v>
      </c>
    </row>
    <row r="360" spans="1:2" x14ac:dyDescent="0.2">
      <c r="A360" s="2">
        <v>355</v>
      </c>
      <c r="B360" s="13" t="s">
        <v>1149</v>
      </c>
    </row>
    <row r="361" spans="1:2" x14ac:dyDescent="0.2">
      <c r="A361" s="2">
        <v>356</v>
      </c>
      <c r="B361" s="13" t="s">
        <v>1150</v>
      </c>
    </row>
    <row r="362" spans="1:2" x14ac:dyDescent="0.2">
      <c r="A362" s="2">
        <v>357</v>
      </c>
      <c r="B362" s="13" t="s">
        <v>1151</v>
      </c>
    </row>
    <row r="363" spans="1:2" x14ac:dyDescent="0.2">
      <c r="A363" s="2">
        <v>358</v>
      </c>
      <c r="B363" s="13" t="s">
        <v>1152</v>
      </c>
    </row>
    <row r="364" spans="1:2" x14ac:dyDescent="0.2">
      <c r="A364" s="2">
        <v>359</v>
      </c>
      <c r="B364" s="13" t="s">
        <v>1153</v>
      </c>
    </row>
    <row r="365" spans="1:2" x14ac:dyDescent="0.2">
      <c r="A365" s="2">
        <v>360</v>
      </c>
      <c r="B365" s="13" t="s">
        <v>1154</v>
      </c>
    </row>
    <row r="366" spans="1:2" x14ac:dyDescent="0.2">
      <c r="A366" s="2">
        <v>361</v>
      </c>
      <c r="B366" s="13" t="s">
        <v>1155</v>
      </c>
    </row>
    <row r="367" spans="1:2" x14ac:dyDescent="0.2">
      <c r="A367" s="2">
        <v>362</v>
      </c>
      <c r="B367" s="13" t="s">
        <v>1156</v>
      </c>
    </row>
    <row r="368" spans="1:2" x14ac:dyDescent="0.2">
      <c r="A368" s="2">
        <v>363</v>
      </c>
      <c r="B368" s="13" t="s">
        <v>1157</v>
      </c>
    </row>
    <row r="369" spans="1:2" x14ac:dyDescent="0.2">
      <c r="A369" s="2">
        <v>364</v>
      </c>
      <c r="B369" s="13" t="s">
        <v>1158</v>
      </c>
    </row>
    <row r="370" spans="1:2" x14ac:dyDescent="0.2">
      <c r="A370" s="2">
        <v>365</v>
      </c>
      <c r="B370" s="13" t="s">
        <v>1159</v>
      </c>
    </row>
    <row r="371" spans="1:2" x14ac:dyDescent="0.2">
      <c r="A371" s="2">
        <v>366</v>
      </c>
      <c r="B371" s="13" t="s">
        <v>1160</v>
      </c>
    </row>
    <row r="372" spans="1:2" x14ac:dyDescent="0.2">
      <c r="A372" s="2">
        <v>367</v>
      </c>
      <c r="B372" s="13" t="s">
        <v>1161</v>
      </c>
    </row>
    <row r="373" spans="1:2" x14ac:dyDescent="0.2">
      <c r="A373" s="2">
        <v>368</v>
      </c>
      <c r="B373" s="13" t="s">
        <v>1162</v>
      </c>
    </row>
    <row r="374" spans="1:2" x14ac:dyDescent="0.2">
      <c r="A374" s="2">
        <v>369</v>
      </c>
      <c r="B374" s="13" t="s">
        <v>1163</v>
      </c>
    </row>
    <row r="375" spans="1:2" x14ac:dyDescent="0.2">
      <c r="A375" s="2">
        <v>370</v>
      </c>
      <c r="B375" s="13" t="s">
        <v>1164</v>
      </c>
    </row>
    <row r="376" spans="1:2" x14ac:dyDescent="0.2">
      <c r="A376" s="2">
        <v>371</v>
      </c>
      <c r="B376" s="13" t="s">
        <v>1165</v>
      </c>
    </row>
    <row r="377" spans="1:2" x14ac:dyDescent="0.2">
      <c r="A377" s="2">
        <v>372</v>
      </c>
      <c r="B377" s="13" t="s">
        <v>1166</v>
      </c>
    </row>
    <row r="378" spans="1:2" x14ac:dyDescent="0.2">
      <c r="A378" s="2">
        <v>373</v>
      </c>
      <c r="B378" s="13" t="s">
        <v>1167</v>
      </c>
    </row>
    <row r="379" spans="1:2" x14ac:dyDescent="0.2">
      <c r="A379" s="2">
        <v>374</v>
      </c>
      <c r="B379" s="13" t="s">
        <v>1168</v>
      </c>
    </row>
    <row r="380" spans="1:2" x14ac:dyDescent="0.2">
      <c r="A380" s="2">
        <v>375</v>
      </c>
      <c r="B380" s="13" t="s">
        <v>1169</v>
      </c>
    </row>
    <row r="381" spans="1:2" x14ac:dyDescent="0.2">
      <c r="A381" s="2">
        <v>376</v>
      </c>
      <c r="B381" s="13" t="s">
        <v>1170</v>
      </c>
    </row>
    <row r="382" spans="1:2" x14ac:dyDescent="0.2">
      <c r="A382" s="2">
        <v>377</v>
      </c>
      <c r="B382" s="13" t="s">
        <v>1171</v>
      </c>
    </row>
    <row r="383" spans="1:2" x14ac:dyDescent="0.2">
      <c r="A383" s="2">
        <v>378</v>
      </c>
      <c r="B383" s="13" t="s">
        <v>1172</v>
      </c>
    </row>
    <row r="384" spans="1:2" x14ac:dyDescent="0.2">
      <c r="A384" s="2">
        <v>379</v>
      </c>
      <c r="B384" s="13" t="s">
        <v>1173</v>
      </c>
    </row>
    <row r="385" spans="1:2" x14ac:dyDescent="0.2">
      <c r="A385" s="2">
        <v>380</v>
      </c>
      <c r="B385" s="13" t="s">
        <v>1174</v>
      </c>
    </row>
    <row r="386" spans="1:2" x14ac:dyDescent="0.2">
      <c r="A386" s="2">
        <v>381</v>
      </c>
      <c r="B386" s="13" t="s">
        <v>1175</v>
      </c>
    </row>
    <row r="387" spans="1:2" x14ac:dyDescent="0.2">
      <c r="A387" s="2">
        <v>382</v>
      </c>
      <c r="B387" s="13" t="s">
        <v>1176</v>
      </c>
    </row>
    <row r="388" spans="1:2" x14ac:dyDescent="0.2">
      <c r="A388" s="2">
        <v>383</v>
      </c>
      <c r="B388" s="13" t="s">
        <v>1177</v>
      </c>
    </row>
    <row r="389" spans="1:2" x14ac:dyDescent="0.2">
      <c r="A389" s="2">
        <v>384</v>
      </c>
      <c r="B389" s="13" t="s">
        <v>1178</v>
      </c>
    </row>
    <row r="390" spans="1:2" x14ac:dyDescent="0.2">
      <c r="A390" s="2">
        <v>385</v>
      </c>
      <c r="B390" s="13" t="s">
        <v>1179</v>
      </c>
    </row>
    <row r="391" spans="1:2" x14ac:dyDescent="0.2">
      <c r="A391" s="2">
        <v>386</v>
      </c>
      <c r="B391" s="13" t="s">
        <v>1180</v>
      </c>
    </row>
    <row r="392" spans="1:2" x14ac:dyDescent="0.2">
      <c r="A392" s="2">
        <v>387</v>
      </c>
      <c r="B392" s="13" t="s">
        <v>1181</v>
      </c>
    </row>
    <row r="393" spans="1:2" x14ac:dyDescent="0.2">
      <c r="A393" s="2">
        <v>388</v>
      </c>
      <c r="B393" s="13" t="s">
        <v>1182</v>
      </c>
    </row>
    <row r="394" spans="1:2" x14ac:dyDescent="0.2">
      <c r="A394" s="2">
        <v>389</v>
      </c>
      <c r="B394" s="13" t="s">
        <v>1183</v>
      </c>
    </row>
    <row r="395" spans="1:2" x14ac:dyDescent="0.2">
      <c r="A395" s="2">
        <v>390</v>
      </c>
      <c r="B395" s="13" t="s">
        <v>1184</v>
      </c>
    </row>
    <row r="396" spans="1:2" x14ac:dyDescent="0.2">
      <c r="A396" s="2">
        <v>391</v>
      </c>
      <c r="B396" s="13" t="s">
        <v>1185</v>
      </c>
    </row>
    <row r="397" spans="1:2" x14ac:dyDescent="0.2">
      <c r="A397" s="2">
        <v>392</v>
      </c>
      <c r="B397" s="13" t="s">
        <v>1186</v>
      </c>
    </row>
    <row r="398" spans="1:2" x14ac:dyDescent="0.2">
      <c r="A398" s="2">
        <v>393</v>
      </c>
      <c r="B398" s="13" t="s">
        <v>1187</v>
      </c>
    </row>
    <row r="399" spans="1:2" x14ac:dyDescent="0.2">
      <c r="A399" s="2">
        <v>394</v>
      </c>
      <c r="B399" s="13" t="s">
        <v>1188</v>
      </c>
    </row>
    <row r="400" spans="1:2" x14ac:dyDescent="0.2">
      <c r="A400" s="2">
        <v>395</v>
      </c>
      <c r="B400" s="13" t="s">
        <v>1189</v>
      </c>
    </row>
    <row r="401" spans="1:2" x14ac:dyDescent="0.2">
      <c r="A401" s="2">
        <v>396</v>
      </c>
      <c r="B401" s="13" t="s">
        <v>1190</v>
      </c>
    </row>
    <row r="402" spans="1:2" x14ac:dyDescent="0.2">
      <c r="A402" s="2">
        <v>397</v>
      </c>
      <c r="B402" s="13" t="s">
        <v>1191</v>
      </c>
    </row>
    <row r="403" spans="1:2" x14ac:dyDescent="0.2">
      <c r="A403" s="2">
        <v>398</v>
      </c>
      <c r="B403" s="13" t="s">
        <v>1192</v>
      </c>
    </row>
    <row r="404" spans="1:2" x14ac:dyDescent="0.2">
      <c r="A404" s="2">
        <v>399</v>
      </c>
      <c r="B404" s="13" t="s">
        <v>1193</v>
      </c>
    </row>
    <row r="405" spans="1:2" x14ac:dyDescent="0.2">
      <c r="A405" s="2">
        <v>400</v>
      </c>
      <c r="B405" s="13" t="s">
        <v>1194</v>
      </c>
    </row>
    <row r="406" spans="1:2" x14ac:dyDescent="0.2">
      <c r="A406" s="2">
        <v>401</v>
      </c>
      <c r="B406" s="13" t="s">
        <v>1195</v>
      </c>
    </row>
    <row r="407" spans="1:2" x14ac:dyDescent="0.2">
      <c r="A407" s="2">
        <v>402</v>
      </c>
      <c r="B407" s="13" t="s">
        <v>1196</v>
      </c>
    </row>
    <row r="408" spans="1:2" x14ac:dyDescent="0.2">
      <c r="A408" s="2">
        <v>403</v>
      </c>
      <c r="B408" s="13" t="s">
        <v>1197</v>
      </c>
    </row>
    <row r="409" spans="1:2" x14ac:dyDescent="0.2">
      <c r="A409" s="2">
        <v>404</v>
      </c>
      <c r="B409" s="13" t="s">
        <v>1198</v>
      </c>
    </row>
    <row r="410" spans="1:2" x14ac:dyDescent="0.2">
      <c r="A410" s="2">
        <v>405</v>
      </c>
      <c r="B410" s="13" t="s">
        <v>1199</v>
      </c>
    </row>
    <row r="411" spans="1:2" x14ac:dyDescent="0.2">
      <c r="A411" s="2">
        <v>406</v>
      </c>
      <c r="B411" s="13" t="s">
        <v>1200</v>
      </c>
    </row>
    <row r="412" spans="1:2" x14ac:dyDescent="0.2">
      <c r="A412" s="2">
        <v>407</v>
      </c>
      <c r="B412" s="13" t="s">
        <v>1201</v>
      </c>
    </row>
    <row r="413" spans="1:2" x14ac:dyDescent="0.2">
      <c r="A413" s="2">
        <v>408</v>
      </c>
      <c r="B413" s="13" t="s">
        <v>1202</v>
      </c>
    </row>
    <row r="414" spans="1:2" x14ac:dyDescent="0.2">
      <c r="A414" s="2">
        <v>409</v>
      </c>
      <c r="B414" s="13" t="s">
        <v>1203</v>
      </c>
    </row>
    <row r="415" spans="1:2" x14ac:dyDescent="0.2">
      <c r="A415" s="2">
        <v>410</v>
      </c>
      <c r="B415" s="13" t="s">
        <v>1204</v>
      </c>
    </row>
    <row r="416" spans="1:2" x14ac:dyDescent="0.2">
      <c r="A416" s="2">
        <v>411</v>
      </c>
      <c r="B416" s="13" t="s">
        <v>1205</v>
      </c>
    </row>
    <row r="417" spans="1:2" x14ac:dyDescent="0.2">
      <c r="A417" s="2">
        <v>412</v>
      </c>
      <c r="B417" s="13" t="s">
        <v>1206</v>
      </c>
    </row>
    <row r="418" spans="1:2" x14ac:dyDescent="0.2">
      <c r="A418" s="2">
        <v>413</v>
      </c>
      <c r="B418" s="13" t="s">
        <v>1207</v>
      </c>
    </row>
    <row r="419" spans="1:2" x14ac:dyDescent="0.2">
      <c r="A419" s="2">
        <v>414</v>
      </c>
      <c r="B419" s="13" t="s">
        <v>1208</v>
      </c>
    </row>
    <row r="420" spans="1:2" x14ac:dyDescent="0.2">
      <c r="A420" s="2">
        <v>415</v>
      </c>
      <c r="B420" s="13" t="s">
        <v>1209</v>
      </c>
    </row>
    <row r="421" spans="1:2" x14ac:dyDescent="0.2">
      <c r="A421" s="2">
        <v>416</v>
      </c>
      <c r="B421" s="13" t="s">
        <v>1210</v>
      </c>
    </row>
    <row r="422" spans="1:2" x14ac:dyDescent="0.2">
      <c r="A422" s="2">
        <v>417</v>
      </c>
      <c r="B422" s="13" t="s">
        <v>1211</v>
      </c>
    </row>
    <row r="423" spans="1:2" x14ac:dyDescent="0.2">
      <c r="A423" s="2">
        <v>418</v>
      </c>
      <c r="B423" s="13" t="s">
        <v>1212</v>
      </c>
    </row>
    <row r="424" spans="1:2" x14ac:dyDescent="0.2">
      <c r="A424" s="2">
        <v>419</v>
      </c>
      <c r="B424" s="13" t="s">
        <v>1213</v>
      </c>
    </row>
    <row r="425" spans="1:2" x14ac:dyDescent="0.2">
      <c r="A425" s="2">
        <v>420</v>
      </c>
      <c r="B425" s="13" t="s">
        <v>1214</v>
      </c>
    </row>
    <row r="426" spans="1:2" x14ac:dyDescent="0.2">
      <c r="A426" s="2">
        <v>421</v>
      </c>
      <c r="B426" s="13" t="s">
        <v>1215</v>
      </c>
    </row>
    <row r="427" spans="1:2" x14ac:dyDescent="0.2">
      <c r="A427" s="2">
        <v>422</v>
      </c>
      <c r="B427" s="13" t="s">
        <v>1216</v>
      </c>
    </row>
    <row r="428" spans="1:2" x14ac:dyDescent="0.2">
      <c r="A428" s="2">
        <v>423</v>
      </c>
      <c r="B428" s="13" t="s">
        <v>1217</v>
      </c>
    </row>
    <row r="429" spans="1:2" x14ac:dyDescent="0.2">
      <c r="A429" s="2">
        <v>424</v>
      </c>
      <c r="B429" s="13" t="s">
        <v>1218</v>
      </c>
    </row>
    <row r="430" spans="1:2" x14ac:dyDescent="0.2">
      <c r="A430" s="2">
        <v>425</v>
      </c>
      <c r="B430" s="13" t="s">
        <v>1219</v>
      </c>
    </row>
    <row r="431" spans="1:2" x14ac:dyDescent="0.2">
      <c r="A431" s="2">
        <v>426</v>
      </c>
      <c r="B431" s="13" t="s">
        <v>1220</v>
      </c>
    </row>
    <row r="432" spans="1:2" x14ac:dyDescent="0.2">
      <c r="A432" s="2">
        <v>427</v>
      </c>
      <c r="B432" s="13" t="s">
        <v>1221</v>
      </c>
    </row>
    <row r="433" spans="1:2" x14ac:dyDescent="0.2">
      <c r="A433" s="2">
        <v>428</v>
      </c>
      <c r="B433" s="13" t="s">
        <v>1222</v>
      </c>
    </row>
    <row r="434" spans="1:2" x14ac:dyDescent="0.2">
      <c r="A434" s="2">
        <v>429</v>
      </c>
      <c r="B434" s="13" t="s">
        <v>1223</v>
      </c>
    </row>
    <row r="435" spans="1:2" x14ac:dyDescent="0.2">
      <c r="A435" s="2">
        <v>430</v>
      </c>
      <c r="B435" s="13" t="s">
        <v>1224</v>
      </c>
    </row>
    <row r="436" spans="1:2" x14ac:dyDescent="0.2">
      <c r="A436" s="2">
        <v>431</v>
      </c>
      <c r="B436" s="13" t="s">
        <v>1225</v>
      </c>
    </row>
    <row r="437" spans="1:2" x14ac:dyDescent="0.2">
      <c r="A437" s="2">
        <v>432</v>
      </c>
      <c r="B437" s="13" t="s">
        <v>1226</v>
      </c>
    </row>
    <row r="438" spans="1:2" x14ac:dyDescent="0.2">
      <c r="A438" s="2">
        <v>433</v>
      </c>
      <c r="B438" s="13" t="s">
        <v>1227</v>
      </c>
    </row>
    <row r="439" spans="1:2" x14ac:dyDescent="0.2">
      <c r="A439" s="2">
        <v>434</v>
      </c>
      <c r="B439" s="13" t="s">
        <v>1228</v>
      </c>
    </row>
    <row r="440" spans="1:2" x14ac:dyDescent="0.2">
      <c r="A440" s="2">
        <v>435</v>
      </c>
      <c r="B440" s="13" t="s">
        <v>1229</v>
      </c>
    </row>
    <row r="441" spans="1:2" x14ac:dyDescent="0.2">
      <c r="A441" s="2">
        <v>436</v>
      </c>
      <c r="B441" s="13" t="s">
        <v>1230</v>
      </c>
    </row>
    <row r="442" spans="1:2" x14ac:dyDescent="0.2">
      <c r="A442" s="2">
        <v>437</v>
      </c>
      <c r="B442" s="13" t="s">
        <v>1231</v>
      </c>
    </row>
    <row r="443" spans="1:2" x14ac:dyDescent="0.2">
      <c r="A443" s="2">
        <v>438</v>
      </c>
      <c r="B443" s="13" t="s">
        <v>1232</v>
      </c>
    </row>
    <row r="444" spans="1:2" x14ac:dyDescent="0.2">
      <c r="A444" s="2">
        <v>439</v>
      </c>
      <c r="B444" s="13" t="s">
        <v>1233</v>
      </c>
    </row>
    <row r="445" spans="1:2" x14ac:dyDescent="0.2">
      <c r="A445" s="2">
        <v>440</v>
      </c>
      <c r="B445" s="13" t="s">
        <v>1234</v>
      </c>
    </row>
    <row r="446" spans="1:2" x14ac:dyDescent="0.2">
      <c r="A446" s="2">
        <v>441</v>
      </c>
      <c r="B446" s="13" t="s">
        <v>1235</v>
      </c>
    </row>
    <row r="447" spans="1:2" x14ac:dyDescent="0.2">
      <c r="A447" s="2">
        <v>442</v>
      </c>
      <c r="B447" s="13" t="s">
        <v>1236</v>
      </c>
    </row>
    <row r="448" spans="1:2" x14ac:dyDescent="0.2">
      <c r="A448" s="2">
        <v>443</v>
      </c>
      <c r="B448" s="13" t="s">
        <v>1237</v>
      </c>
    </row>
    <row r="449" spans="1:2" x14ac:dyDescent="0.2">
      <c r="A449" s="2">
        <v>444</v>
      </c>
      <c r="B449" s="13" t="s">
        <v>1238</v>
      </c>
    </row>
    <row r="450" spans="1:2" x14ac:dyDescent="0.2">
      <c r="A450" s="2">
        <v>445</v>
      </c>
      <c r="B450" s="13" t="s">
        <v>1239</v>
      </c>
    </row>
    <row r="451" spans="1:2" x14ac:dyDescent="0.2">
      <c r="A451" s="2">
        <v>446</v>
      </c>
      <c r="B451" s="13" t="s">
        <v>1240</v>
      </c>
    </row>
    <row r="452" spans="1:2" x14ac:dyDescent="0.2">
      <c r="A452" s="2">
        <v>447</v>
      </c>
      <c r="B452" s="13" t="s">
        <v>1241</v>
      </c>
    </row>
    <row r="453" spans="1:2" x14ac:dyDescent="0.2">
      <c r="A453" s="2">
        <v>448</v>
      </c>
      <c r="B453" s="13" t="s">
        <v>1242</v>
      </c>
    </row>
    <row r="454" spans="1:2" x14ac:dyDescent="0.2">
      <c r="A454" s="2">
        <v>449</v>
      </c>
      <c r="B454" s="13" t="s">
        <v>1243</v>
      </c>
    </row>
    <row r="455" spans="1:2" x14ac:dyDescent="0.2">
      <c r="A455" s="2">
        <v>450</v>
      </c>
      <c r="B455" s="13" t="s">
        <v>1244</v>
      </c>
    </row>
    <row r="456" spans="1:2" x14ac:dyDescent="0.2">
      <c r="A456" s="2">
        <v>451</v>
      </c>
      <c r="B456" s="13" t="s">
        <v>1245</v>
      </c>
    </row>
    <row r="457" spans="1:2" x14ac:dyDescent="0.2">
      <c r="A457" s="2">
        <v>452</v>
      </c>
      <c r="B457" s="13" t="s">
        <v>1246</v>
      </c>
    </row>
    <row r="458" spans="1:2" x14ac:dyDescent="0.2">
      <c r="A458" s="2">
        <v>453</v>
      </c>
      <c r="B458" s="13" t="s">
        <v>1247</v>
      </c>
    </row>
    <row r="459" spans="1:2" x14ac:dyDescent="0.2">
      <c r="A459" s="2">
        <v>454</v>
      </c>
      <c r="B459" s="13" t="s">
        <v>1248</v>
      </c>
    </row>
    <row r="460" spans="1:2" x14ac:dyDescent="0.2">
      <c r="A460" s="2">
        <v>455</v>
      </c>
      <c r="B460" s="13" t="s">
        <v>1249</v>
      </c>
    </row>
    <row r="461" spans="1:2" x14ac:dyDescent="0.2">
      <c r="A461" s="2">
        <v>456</v>
      </c>
      <c r="B461" s="13" t="s">
        <v>1250</v>
      </c>
    </row>
    <row r="462" spans="1:2" x14ac:dyDescent="0.2">
      <c r="A462" s="2">
        <v>457</v>
      </c>
      <c r="B462" s="13" t="s">
        <v>1251</v>
      </c>
    </row>
    <row r="463" spans="1:2" x14ac:dyDescent="0.2">
      <c r="A463" s="2">
        <v>458</v>
      </c>
      <c r="B463" s="13" t="s">
        <v>1252</v>
      </c>
    </row>
    <row r="464" spans="1:2" x14ac:dyDescent="0.2">
      <c r="A464" s="2">
        <v>459</v>
      </c>
      <c r="B464" s="13" t="s">
        <v>1253</v>
      </c>
    </row>
    <row r="465" spans="1:2" x14ac:dyDescent="0.2">
      <c r="A465" s="2">
        <v>460</v>
      </c>
      <c r="B465" s="13" t="s">
        <v>1254</v>
      </c>
    </row>
    <row r="466" spans="1:2" x14ac:dyDescent="0.2">
      <c r="A466" s="2">
        <v>461</v>
      </c>
      <c r="B466" s="13" t="s">
        <v>1255</v>
      </c>
    </row>
    <row r="467" spans="1:2" x14ac:dyDescent="0.2">
      <c r="A467" s="2">
        <v>462</v>
      </c>
      <c r="B467" s="13" t="s">
        <v>1256</v>
      </c>
    </row>
    <row r="468" spans="1:2" x14ac:dyDescent="0.2">
      <c r="A468" s="2">
        <v>463</v>
      </c>
      <c r="B468" s="13" t="s">
        <v>1257</v>
      </c>
    </row>
    <row r="469" spans="1:2" x14ac:dyDescent="0.2">
      <c r="A469" s="2">
        <v>464</v>
      </c>
      <c r="B469" s="13" t="s">
        <v>1258</v>
      </c>
    </row>
    <row r="470" spans="1:2" x14ac:dyDescent="0.2">
      <c r="A470" s="2">
        <v>465</v>
      </c>
      <c r="B470" s="13" t="s">
        <v>1259</v>
      </c>
    </row>
    <row r="471" spans="1:2" x14ac:dyDescent="0.2">
      <c r="A471" s="2">
        <v>466</v>
      </c>
      <c r="B471" s="13" t="s">
        <v>1260</v>
      </c>
    </row>
    <row r="472" spans="1:2" x14ac:dyDescent="0.2">
      <c r="A472" s="2">
        <v>467</v>
      </c>
      <c r="B472" s="13" t="s">
        <v>1261</v>
      </c>
    </row>
    <row r="473" spans="1:2" x14ac:dyDescent="0.2">
      <c r="A473" s="2">
        <v>468</v>
      </c>
      <c r="B473" s="13" t="s">
        <v>1262</v>
      </c>
    </row>
    <row r="474" spans="1:2" x14ac:dyDescent="0.2">
      <c r="A474" s="2">
        <v>469</v>
      </c>
      <c r="B474" s="13" t="s">
        <v>1263</v>
      </c>
    </row>
    <row r="475" spans="1:2" x14ac:dyDescent="0.2">
      <c r="A475" s="2">
        <v>470</v>
      </c>
      <c r="B475" s="13" t="s">
        <v>1264</v>
      </c>
    </row>
    <row r="476" spans="1:2" x14ac:dyDescent="0.2">
      <c r="A476" s="2">
        <v>471</v>
      </c>
      <c r="B476" s="13" t="s">
        <v>1265</v>
      </c>
    </row>
    <row r="477" spans="1:2" x14ac:dyDescent="0.2">
      <c r="A477" s="2">
        <v>472</v>
      </c>
      <c r="B477" s="13" t="s">
        <v>1266</v>
      </c>
    </row>
    <row r="478" spans="1:2" x14ac:dyDescent="0.2">
      <c r="A478" s="2">
        <v>473</v>
      </c>
      <c r="B478" s="13" t="s">
        <v>1267</v>
      </c>
    </row>
    <row r="479" spans="1:2" x14ac:dyDescent="0.2">
      <c r="A479" s="2">
        <v>474</v>
      </c>
      <c r="B479" s="13" t="s">
        <v>1268</v>
      </c>
    </row>
    <row r="480" spans="1:2" x14ac:dyDescent="0.2">
      <c r="A480" s="2">
        <v>475</v>
      </c>
      <c r="B480" s="13" t="s">
        <v>1269</v>
      </c>
    </row>
    <row r="481" spans="1:2" x14ac:dyDescent="0.2">
      <c r="A481" s="2">
        <v>476</v>
      </c>
      <c r="B481" s="13" t="s">
        <v>1270</v>
      </c>
    </row>
    <row r="482" spans="1:2" x14ac:dyDescent="0.2">
      <c r="A482" s="2">
        <v>477</v>
      </c>
      <c r="B482" s="13" t="s">
        <v>1271</v>
      </c>
    </row>
    <row r="483" spans="1:2" x14ac:dyDescent="0.2">
      <c r="A483" s="2">
        <v>478</v>
      </c>
      <c r="B483" s="13" t="s">
        <v>1272</v>
      </c>
    </row>
    <row r="484" spans="1:2" x14ac:dyDescent="0.2">
      <c r="A484" s="2">
        <v>479</v>
      </c>
      <c r="B484" s="13" t="s">
        <v>1273</v>
      </c>
    </row>
    <row r="485" spans="1:2" x14ac:dyDescent="0.2">
      <c r="A485" s="2">
        <v>480</v>
      </c>
      <c r="B485" s="13" t="s">
        <v>1274</v>
      </c>
    </row>
    <row r="486" spans="1:2" x14ac:dyDescent="0.2">
      <c r="A486" s="2">
        <v>481</v>
      </c>
      <c r="B486" s="13" t="s">
        <v>1275</v>
      </c>
    </row>
    <row r="487" spans="1:2" x14ac:dyDescent="0.2">
      <c r="A487" s="2">
        <v>482</v>
      </c>
      <c r="B487" s="13" t="s">
        <v>1276</v>
      </c>
    </row>
    <row r="488" spans="1:2" x14ac:dyDescent="0.2">
      <c r="A488" s="2">
        <v>483</v>
      </c>
      <c r="B488" s="13" t="s">
        <v>1277</v>
      </c>
    </row>
    <row r="489" spans="1:2" x14ac:dyDescent="0.2">
      <c r="A489" s="2">
        <v>484</v>
      </c>
      <c r="B489" s="13" t="s">
        <v>1278</v>
      </c>
    </row>
    <row r="490" spans="1:2" x14ac:dyDescent="0.2">
      <c r="A490" s="2">
        <v>485</v>
      </c>
      <c r="B490" s="13" t="s">
        <v>1279</v>
      </c>
    </row>
    <row r="491" spans="1:2" x14ac:dyDescent="0.2">
      <c r="A491" s="2">
        <v>486</v>
      </c>
      <c r="B491" s="13" t="s">
        <v>1280</v>
      </c>
    </row>
    <row r="492" spans="1:2" x14ac:dyDescent="0.2">
      <c r="A492" s="2">
        <v>487</v>
      </c>
      <c r="B492" s="13" t="s">
        <v>1281</v>
      </c>
    </row>
    <row r="493" spans="1:2" x14ac:dyDescent="0.2">
      <c r="A493" s="2">
        <v>488</v>
      </c>
      <c r="B493" s="13" t="s">
        <v>1282</v>
      </c>
    </row>
    <row r="494" spans="1:2" x14ac:dyDescent="0.2">
      <c r="A494" s="2">
        <v>489</v>
      </c>
      <c r="B494" s="13" t="s">
        <v>1283</v>
      </c>
    </row>
    <row r="495" spans="1:2" x14ac:dyDescent="0.2">
      <c r="A495" s="2">
        <v>490</v>
      </c>
      <c r="B495" s="13" t="s">
        <v>1284</v>
      </c>
    </row>
    <row r="496" spans="1:2" x14ac:dyDescent="0.2">
      <c r="A496" s="2">
        <v>491</v>
      </c>
      <c r="B496" s="13" t="s">
        <v>1285</v>
      </c>
    </row>
    <row r="497" spans="1:2" x14ac:dyDescent="0.2">
      <c r="A497" s="2">
        <v>492</v>
      </c>
      <c r="B497" s="13" t="s">
        <v>1286</v>
      </c>
    </row>
    <row r="498" spans="1:2" x14ac:dyDescent="0.2">
      <c r="A498" s="2">
        <v>493</v>
      </c>
      <c r="B498" s="13" t="s">
        <v>1287</v>
      </c>
    </row>
    <row r="499" spans="1:2" x14ac:dyDescent="0.2">
      <c r="A499" s="2">
        <v>494</v>
      </c>
      <c r="B499" s="13" t="s">
        <v>1288</v>
      </c>
    </row>
    <row r="500" spans="1:2" x14ac:dyDescent="0.2">
      <c r="A500" s="2">
        <v>495</v>
      </c>
      <c r="B500" s="13" t="s">
        <v>1289</v>
      </c>
    </row>
    <row r="501" spans="1:2" x14ac:dyDescent="0.2">
      <c r="A501" s="2">
        <v>496</v>
      </c>
      <c r="B501" s="13" t="s">
        <v>1290</v>
      </c>
    </row>
    <row r="502" spans="1:2" x14ac:dyDescent="0.2">
      <c r="A502" s="2">
        <v>497</v>
      </c>
      <c r="B502" s="13" t="s">
        <v>1291</v>
      </c>
    </row>
    <row r="503" spans="1:2" x14ac:dyDescent="0.2">
      <c r="A503" s="2">
        <v>498</v>
      </c>
      <c r="B503" s="13" t="s">
        <v>1292</v>
      </c>
    </row>
    <row r="504" spans="1:2" x14ac:dyDescent="0.2">
      <c r="A504" s="2">
        <v>499</v>
      </c>
      <c r="B504" s="13" t="s">
        <v>1293</v>
      </c>
    </row>
    <row r="505" spans="1:2" x14ac:dyDescent="0.2">
      <c r="A505" s="2">
        <v>500</v>
      </c>
      <c r="B505" s="13" t="s">
        <v>1294</v>
      </c>
    </row>
    <row r="506" spans="1:2" x14ac:dyDescent="0.2">
      <c r="A506" s="2">
        <v>501</v>
      </c>
      <c r="B506" s="13" t="s">
        <v>1295</v>
      </c>
    </row>
    <row r="507" spans="1:2" x14ac:dyDescent="0.2">
      <c r="A507" s="2">
        <v>502</v>
      </c>
      <c r="B507" s="13" t="s">
        <v>1296</v>
      </c>
    </row>
    <row r="508" spans="1:2" x14ac:dyDescent="0.2">
      <c r="A508" s="2">
        <v>503</v>
      </c>
      <c r="B508" s="13" t="s">
        <v>1297</v>
      </c>
    </row>
    <row r="509" spans="1:2" x14ac:dyDescent="0.2">
      <c r="A509" s="2">
        <v>504</v>
      </c>
      <c r="B509" s="13" t="s">
        <v>1298</v>
      </c>
    </row>
    <row r="510" spans="1:2" x14ac:dyDescent="0.2">
      <c r="A510" s="2">
        <v>505</v>
      </c>
      <c r="B510" s="13" t="s">
        <v>1299</v>
      </c>
    </row>
    <row r="511" spans="1:2" x14ac:dyDescent="0.2">
      <c r="A511" s="2">
        <v>506</v>
      </c>
      <c r="B511" s="13" t="s">
        <v>1300</v>
      </c>
    </row>
    <row r="512" spans="1:2" x14ac:dyDescent="0.2">
      <c r="A512" s="2">
        <v>507</v>
      </c>
      <c r="B512" s="13" t="s">
        <v>1301</v>
      </c>
    </row>
    <row r="513" spans="1:2" x14ac:dyDescent="0.2">
      <c r="A513" s="2">
        <v>508</v>
      </c>
      <c r="B513" s="13" t="s">
        <v>1302</v>
      </c>
    </row>
    <row r="514" spans="1:2" x14ac:dyDescent="0.2">
      <c r="A514" s="2">
        <v>509</v>
      </c>
      <c r="B514" s="13" t="s">
        <v>1303</v>
      </c>
    </row>
    <row r="515" spans="1:2" x14ac:dyDescent="0.2">
      <c r="A515" s="2">
        <v>510</v>
      </c>
      <c r="B515" s="13" t="s">
        <v>1304</v>
      </c>
    </row>
    <row r="516" spans="1:2" x14ac:dyDescent="0.2">
      <c r="A516" s="2">
        <v>511</v>
      </c>
      <c r="B516" s="13" t="s">
        <v>1305</v>
      </c>
    </row>
    <row r="517" spans="1:2" x14ac:dyDescent="0.2">
      <c r="A517" s="2">
        <v>512</v>
      </c>
      <c r="B517" s="13" t="s">
        <v>1306</v>
      </c>
    </row>
    <row r="518" spans="1:2" x14ac:dyDescent="0.2">
      <c r="A518" s="2">
        <v>513</v>
      </c>
      <c r="B518" s="13" t="s">
        <v>1307</v>
      </c>
    </row>
    <row r="519" spans="1:2" x14ac:dyDescent="0.2">
      <c r="A519" s="2">
        <v>514</v>
      </c>
      <c r="B519" s="13" t="s">
        <v>1308</v>
      </c>
    </row>
    <row r="520" spans="1:2" x14ac:dyDescent="0.2">
      <c r="A520" s="2">
        <v>515</v>
      </c>
      <c r="B520" s="13" t="s">
        <v>1309</v>
      </c>
    </row>
    <row r="521" spans="1:2" x14ac:dyDescent="0.2">
      <c r="A521" s="2">
        <v>516</v>
      </c>
      <c r="B521" s="13" t="s">
        <v>1310</v>
      </c>
    </row>
    <row r="522" spans="1:2" x14ac:dyDescent="0.2">
      <c r="A522" s="2">
        <v>517</v>
      </c>
      <c r="B522" s="13" t="s">
        <v>1311</v>
      </c>
    </row>
    <row r="523" spans="1:2" x14ac:dyDescent="0.2">
      <c r="A523" s="2">
        <v>518</v>
      </c>
      <c r="B523" s="13" t="s">
        <v>1312</v>
      </c>
    </row>
    <row r="524" spans="1:2" x14ac:dyDescent="0.2">
      <c r="A524" s="2">
        <v>519</v>
      </c>
      <c r="B524" s="13" t="s">
        <v>1313</v>
      </c>
    </row>
    <row r="525" spans="1:2" x14ac:dyDescent="0.2">
      <c r="A525" s="2">
        <v>520</v>
      </c>
      <c r="B525" s="13" t="s">
        <v>1314</v>
      </c>
    </row>
    <row r="526" spans="1:2" x14ac:dyDescent="0.2">
      <c r="A526" s="2">
        <v>521</v>
      </c>
      <c r="B526" s="13" t="s">
        <v>1315</v>
      </c>
    </row>
    <row r="527" spans="1:2" x14ac:dyDescent="0.2">
      <c r="A527" s="2">
        <v>522</v>
      </c>
      <c r="B527" s="13" t="s">
        <v>1316</v>
      </c>
    </row>
    <row r="528" spans="1:2" x14ac:dyDescent="0.2">
      <c r="A528" s="2">
        <v>523</v>
      </c>
      <c r="B528" s="13" t="s">
        <v>1317</v>
      </c>
    </row>
    <row r="529" spans="1:2" x14ac:dyDescent="0.2">
      <c r="A529" s="2">
        <v>524</v>
      </c>
      <c r="B529" s="13" t="s">
        <v>1318</v>
      </c>
    </row>
    <row r="530" spans="1:2" x14ac:dyDescent="0.2">
      <c r="A530" s="2">
        <v>525</v>
      </c>
      <c r="B530" s="13" t="s">
        <v>1319</v>
      </c>
    </row>
    <row r="531" spans="1:2" x14ac:dyDescent="0.2">
      <c r="A531" s="2">
        <v>526</v>
      </c>
      <c r="B531" s="13" t="s">
        <v>1320</v>
      </c>
    </row>
    <row r="532" spans="1:2" x14ac:dyDescent="0.2">
      <c r="A532" s="2">
        <v>527</v>
      </c>
      <c r="B532" s="13" t="s">
        <v>1321</v>
      </c>
    </row>
    <row r="533" spans="1:2" x14ac:dyDescent="0.2">
      <c r="A533" s="2">
        <v>528</v>
      </c>
      <c r="B533" s="13" t="s">
        <v>1322</v>
      </c>
    </row>
    <row r="534" spans="1:2" x14ac:dyDescent="0.2">
      <c r="A534" s="2">
        <v>529</v>
      </c>
      <c r="B534" s="13" t="s">
        <v>1323</v>
      </c>
    </row>
    <row r="535" spans="1:2" x14ac:dyDescent="0.2">
      <c r="A535" s="2">
        <v>530</v>
      </c>
      <c r="B535" s="13" t="s">
        <v>1324</v>
      </c>
    </row>
    <row r="536" spans="1:2" x14ac:dyDescent="0.2">
      <c r="A536" s="2">
        <v>531</v>
      </c>
      <c r="B536" s="13" t="s">
        <v>1325</v>
      </c>
    </row>
    <row r="537" spans="1:2" x14ac:dyDescent="0.2">
      <c r="A537" s="2">
        <v>532</v>
      </c>
      <c r="B537" s="13" t="s">
        <v>1326</v>
      </c>
    </row>
    <row r="538" spans="1:2" x14ac:dyDescent="0.2">
      <c r="A538" s="2">
        <v>533</v>
      </c>
      <c r="B538" s="13" t="s">
        <v>1327</v>
      </c>
    </row>
    <row r="539" spans="1:2" x14ac:dyDescent="0.2">
      <c r="A539" s="2">
        <v>534</v>
      </c>
      <c r="B539" s="13" t="s">
        <v>1328</v>
      </c>
    </row>
    <row r="540" spans="1:2" x14ac:dyDescent="0.2">
      <c r="A540" s="2">
        <v>535</v>
      </c>
      <c r="B540" s="13" t="s">
        <v>1329</v>
      </c>
    </row>
    <row r="541" spans="1:2" x14ac:dyDescent="0.2">
      <c r="A541" s="2">
        <v>536</v>
      </c>
      <c r="B541" s="13" t="s">
        <v>1330</v>
      </c>
    </row>
    <row r="542" spans="1:2" x14ac:dyDescent="0.2">
      <c r="A542" s="2">
        <v>537</v>
      </c>
      <c r="B542" s="13" t="s">
        <v>1331</v>
      </c>
    </row>
    <row r="543" spans="1:2" x14ac:dyDescent="0.2">
      <c r="A543" s="2">
        <v>538</v>
      </c>
      <c r="B543" s="13" t="s">
        <v>1332</v>
      </c>
    </row>
    <row r="544" spans="1:2" x14ac:dyDescent="0.2">
      <c r="A544" s="2">
        <v>539</v>
      </c>
      <c r="B544" s="13" t="s">
        <v>1333</v>
      </c>
    </row>
    <row r="545" spans="1:2" x14ac:dyDescent="0.2">
      <c r="A545" s="2">
        <v>540</v>
      </c>
      <c r="B545" s="13" t="s">
        <v>1334</v>
      </c>
    </row>
    <row r="546" spans="1:2" x14ac:dyDescent="0.2">
      <c r="A546" s="2">
        <v>541</v>
      </c>
      <c r="B546" s="13" t="s">
        <v>1335</v>
      </c>
    </row>
    <row r="547" spans="1:2" x14ac:dyDescent="0.2">
      <c r="A547" s="2">
        <v>542</v>
      </c>
      <c r="B547" s="13" t="s">
        <v>1336</v>
      </c>
    </row>
    <row r="548" spans="1:2" x14ac:dyDescent="0.2">
      <c r="A548" s="2">
        <v>543</v>
      </c>
      <c r="B548" s="13" t="s">
        <v>1337</v>
      </c>
    </row>
    <row r="549" spans="1:2" x14ac:dyDescent="0.2">
      <c r="A549" s="2">
        <v>544</v>
      </c>
      <c r="B549" s="13" t="s">
        <v>1338</v>
      </c>
    </row>
    <row r="550" spans="1:2" x14ac:dyDescent="0.2">
      <c r="A550" s="2">
        <v>545</v>
      </c>
      <c r="B550" s="13" t="s">
        <v>1339</v>
      </c>
    </row>
    <row r="551" spans="1:2" x14ac:dyDescent="0.2">
      <c r="A551" s="2">
        <v>546</v>
      </c>
      <c r="B551" s="13" t="s">
        <v>1340</v>
      </c>
    </row>
    <row r="552" spans="1:2" x14ac:dyDescent="0.2">
      <c r="A552" s="2">
        <v>547</v>
      </c>
      <c r="B552" s="13" t="s">
        <v>1341</v>
      </c>
    </row>
    <row r="553" spans="1:2" x14ac:dyDescent="0.2">
      <c r="A553" s="2">
        <v>548</v>
      </c>
      <c r="B553" s="13" t="s">
        <v>1342</v>
      </c>
    </row>
    <row r="554" spans="1:2" x14ac:dyDescent="0.2">
      <c r="A554" s="2">
        <v>549</v>
      </c>
      <c r="B554" s="13" t="s">
        <v>1343</v>
      </c>
    </row>
    <row r="555" spans="1:2" x14ac:dyDescent="0.2">
      <c r="A555" s="2">
        <v>550</v>
      </c>
      <c r="B555" s="13" t="s">
        <v>1344</v>
      </c>
    </row>
    <row r="556" spans="1:2" x14ac:dyDescent="0.2">
      <c r="A556" s="2">
        <v>551</v>
      </c>
      <c r="B556" s="13" t="s">
        <v>1345</v>
      </c>
    </row>
    <row r="557" spans="1:2" x14ac:dyDescent="0.2">
      <c r="A557" s="2">
        <v>552</v>
      </c>
      <c r="B557" s="13" t="s">
        <v>1346</v>
      </c>
    </row>
    <row r="558" spans="1:2" x14ac:dyDescent="0.2">
      <c r="A558" s="2">
        <v>553</v>
      </c>
      <c r="B558" s="13" t="s">
        <v>1347</v>
      </c>
    </row>
    <row r="559" spans="1:2" x14ac:dyDescent="0.2">
      <c r="A559" s="2">
        <v>554</v>
      </c>
      <c r="B559" s="13" t="s">
        <v>1348</v>
      </c>
    </row>
    <row r="560" spans="1:2" x14ac:dyDescent="0.2">
      <c r="A560" s="2">
        <v>555</v>
      </c>
      <c r="B560" s="13" t="s">
        <v>1349</v>
      </c>
    </row>
    <row r="561" spans="1:2" x14ac:dyDescent="0.2">
      <c r="A561" s="2">
        <v>556</v>
      </c>
      <c r="B561" s="13" t="s">
        <v>1350</v>
      </c>
    </row>
    <row r="562" spans="1:2" x14ac:dyDescent="0.2">
      <c r="A562" s="2">
        <v>557</v>
      </c>
      <c r="B562" s="13" t="s">
        <v>1351</v>
      </c>
    </row>
    <row r="563" spans="1:2" x14ac:dyDescent="0.2">
      <c r="A563" s="2">
        <v>558</v>
      </c>
      <c r="B563" s="13" t="s">
        <v>1352</v>
      </c>
    </row>
    <row r="564" spans="1:2" x14ac:dyDescent="0.2">
      <c r="A564" s="2">
        <v>559</v>
      </c>
      <c r="B564" s="13" t="s">
        <v>1353</v>
      </c>
    </row>
    <row r="565" spans="1:2" x14ac:dyDescent="0.2">
      <c r="A565" s="2">
        <v>560</v>
      </c>
      <c r="B565" s="13" t="s">
        <v>1354</v>
      </c>
    </row>
    <row r="566" spans="1:2" x14ac:dyDescent="0.2">
      <c r="A566" s="2">
        <v>561</v>
      </c>
      <c r="B566" s="13" t="s">
        <v>1355</v>
      </c>
    </row>
    <row r="567" spans="1:2" x14ac:dyDescent="0.2">
      <c r="A567" s="2">
        <v>562</v>
      </c>
      <c r="B567" s="13" t="s">
        <v>1356</v>
      </c>
    </row>
    <row r="568" spans="1:2" x14ac:dyDescent="0.2">
      <c r="A568" s="2">
        <v>563</v>
      </c>
      <c r="B568" s="13" t="s">
        <v>1357</v>
      </c>
    </row>
    <row r="569" spans="1:2" x14ac:dyDescent="0.2">
      <c r="A569" s="2">
        <v>564</v>
      </c>
      <c r="B569" s="13" t="s">
        <v>1358</v>
      </c>
    </row>
    <row r="570" spans="1:2" x14ac:dyDescent="0.2">
      <c r="A570" s="2">
        <v>565</v>
      </c>
      <c r="B570" s="13" t="s">
        <v>1359</v>
      </c>
    </row>
    <row r="571" spans="1:2" x14ac:dyDescent="0.2">
      <c r="A571" s="2">
        <v>566</v>
      </c>
      <c r="B571" s="13" t="s">
        <v>1360</v>
      </c>
    </row>
    <row r="572" spans="1:2" x14ac:dyDescent="0.2">
      <c r="A572" s="2">
        <v>567</v>
      </c>
      <c r="B572" s="13" t="s">
        <v>1361</v>
      </c>
    </row>
    <row r="573" spans="1:2" x14ac:dyDescent="0.2">
      <c r="A573" s="2">
        <v>568</v>
      </c>
      <c r="B573" s="13" t="s">
        <v>1362</v>
      </c>
    </row>
    <row r="574" spans="1:2" x14ac:dyDescent="0.2">
      <c r="A574" s="2">
        <v>569</v>
      </c>
      <c r="B574" s="13" t="s">
        <v>1363</v>
      </c>
    </row>
    <row r="575" spans="1:2" x14ac:dyDescent="0.2">
      <c r="A575" s="2">
        <v>570</v>
      </c>
      <c r="B575" s="13" t="s">
        <v>1364</v>
      </c>
    </row>
    <row r="576" spans="1:2" x14ac:dyDescent="0.2">
      <c r="A576" s="2">
        <v>571</v>
      </c>
      <c r="B576" s="13" t="s">
        <v>1365</v>
      </c>
    </row>
    <row r="577" spans="1:2" x14ac:dyDescent="0.2">
      <c r="A577" s="2">
        <v>572</v>
      </c>
      <c r="B577" s="13" t="s">
        <v>1366</v>
      </c>
    </row>
    <row r="578" spans="1:2" x14ac:dyDescent="0.2">
      <c r="A578" s="2">
        <v>573</v>
      </c>
      <c r="B578" s="13" t="s">
        <v>1367</v>
      </c>
    </row>
    <row r="579" spans="1:2" x14ac:dyDescent="0.2">
      <c r="A579" s="2">
        <v>574</v>
      </c>
      <c r="B579" s="13" t="s">
        <v>1368</v>
      </c>
    </row>
    <row r="580" spans="1:2" x14ac:dyDescent="0.2">
      <c r="A580" s="2">
        <v>575</v>
      </c>
      <c r="B580" s="13" t="s">
        <v>1369</v>
      </c>
    </row>
    <row r="581" spans="1:2" x14ac:dyDescent="0.2">
      <c r="A581" s="2">
        <v>576</v>
      </c>
      <c r="B581" s="13" t="s">
        <v>1370</v>
      </c>
    </row>
    <row r="582" spans="1:2" x14ac:dyDescent="0.2">
      <c r="A582" s="2">
        <v>577</v>
      </c>
      <c r="B582" s="13" t="s">
        <v>1371</v>
      </c>
    </row>
    <row r="583" spans="1:2" x14ac:dyDescent="0.2">
      <c r="A583" s="2">
        <v>578</v>
      </c>
      <c r="B583" s="13" t="s">
        <v>1372</v>
      </c>
    </row>
    <row r="584" spans="1:2" x14ac:dyDescent="0.2">
      <c r="A584" s="2">
        <v>579</v>
      </c>
      <c r="B584" s="13" t="s">
        <v>1373</v>
      </c>
    </row>
    <row r="585" spans="1:2" x14ac:dyDescent="0.2">
      <c r="A585" s="2">
        <v>580</v>
      </c>
      <c r="B585" s="13" t="s">
        <v>1374</v>
      </c>
    </row>
    <row r="586" spans="1:2" x14ac:dyDescent="0.2">
      <c r="A586" s="2">
        <v>581</v>
      </c>
      <c r="B586" s="13" t="s">
        <v>1375</v>
      </c>
    </row>
    <row r="587" spans="1:2" x14ac:dyDescent="0.2">
      <c r="A587" s="2">
        <v>582</v>
      </c>
      <c r="B587" s="13" t="s">
        <v>1376</v>
      </c>
    </row>
    <row r="588" spans="1:2" x14ac:dyDescent="0.2">
      <c r="A588" s="2">
        <v>583</v>
      </c>
      <c r="B588" s="13" t="s">
        <v>1377</v>
      </c>
    </row>
    <row r="589" spans="1:2" x14ac:dyDescent="0.2">
      <c r="A589" s="2">
        <v>584</v>
      </c>
      <c r="B589" s="13" t="s">
        <v>1378</v>
      </c>
    </row>
    <row r="590" spans="1:2" x14ac:dyDescent="0.2">
      <c r="A590" s="2">
        <v>585</v>
      </c>
      <c r="B590" s="13" t="s">
        <v>1379</v>
      </c>
    </row>
    <row r="591" spans="1:2" x14ac:dyDescent="0.2">
      <c r="A591" s="2">
        <v>586</v>
      </c>
      <c r="B591" s="13" t="s">
        <v>1380</v>
      </c>
    </row>
    <row r="592" spans="1:2" x14ac:dyDescent="0.2">
      <c r="A592" s="2">
        <v>587</v>
      </c>
      <c r="B592" s="13" t="s">
        <v>1381</v>
      </c>
    </row>
    <row r="593" spans="1:2" x14ac:dyDescent="0.2">
      <c r="A593" s="2">
        <v>588</v>
      </c>
      <c r="B593" s="13" t="s">
        <v>1382</v>
      </c>
    </row>
    <row r="594" spans="1:2" x14ac:dyDescent="0.2">
      <c r="A594" s="2">
        <v>589</v>
      </c>
      <c r="B594" s="13" t="s">
        <v>1383</v>
      </c>
    </row>
    <row r="595" spans="1:2" x14ac:dyDescent="0.2">
      <c r="A595" s="2">
        <v>590</v>
      </c>
      <c r="B595" s="13" t="s">
        <v>1384</v>
      </c>
    </row>
    <row r="596" spans="1:2" x14ac:dyDescent="0.2">
      <c r="A596" s="2">
        <v>591</v>
      </c>
      <c r="B596" s="13" t="s">
        <v>1385</v>
      </c>
    </row>
    <row r="597" spans="1:2" x14ac:dyDescent="0.2">
      <c r="A597" s="2">
        <v>592</v>
      </c>
      <c r="B597" s="13" t="s">
        <v>1386</v>
      </c>
    </row>
    <row r="598" spans="1:2" x14ac:dyDescent="0.2">
      <c r="A598" s="2">
        <v>593</v>
      </c>
      <c r="B598" s="13" t="s">
        <v>1387</v>
      </c>
    </row>
    <row r="599" spans="1:2" x14ac:dyDescent="0.2">
      <c r="A599" s="2">
        <v>594</v>
      </c>
      <c r="B599" s="13" t="s">
        <v>1388</v>
      </c>
    </row>
    <row r="600" spans="1:2" x14ac:dyDescent="0.2">
      <c r="A600" s="2">
        <v>595</v>
      </c>
      <c r="B600" s="13" t="s">
        <v>1389</v>
      </c>
    </row>
    <row r="601" spans="1:2" x14ac:dyDescent="0.2">
      <c r="A601" s="2">
        <v>596</v>
      </c>
      <c r="B601" s="13" t="s">
        <v>1390</v>
      </c>
    </row>
    <row r="602" spans="1:2" x14ac:dyDescent="0.2">
      <c r="A602" s="2">
        <v>597</v>
      </c>
      <c r="B602" s="13" t="s">
        <v>1391</v>
      </c>
    </row>
    <row r="603" spans="1:2" x14ac:dyDescent="0.2">
      <c r="A603" s="2">
        <v>598</v>
      </c>
      <c r="B603" s="13" t="s">
        <v>1392</v>
      </c>
    </row>
    <row r="604" spans="1:2" x14ac:dyDescent="0.2">
      <c r="A604" s="2">
        <v>599</v>
      </c>
      <c r="B604" s="13" t="s">
        <v>1393</v>
      </c>
    </row>
    <row r="605" spans="1:2" x14ac:dyDescent="0.2">
      <c r="A605" s="2">
        <v>600</v>
      </c>
      <c r="B605" s="13" t="s">
        <v>1394</v>
      </c>
    </row>
    <row r="606" spans="1:2" x14ac:dyDescent="0.2">
      <c r="A606" s="2">
        <v>601</v>
      </c>
      <c r="B606" s="13" t="s">
        <v>1395</v>
      </c>
    </row>
    <row r="607" spans="1:2" x14ac:dyDescent="0.2">
      <c r="A607" s="2">
        <v>602</v>
      </c>
      <c r="B607" s="13" t="s">
        <v>1396</v>
      </c>
    </row>
    <row r="608" spans="1:2" x14ac:dyDescent="0.2">
      <c r="A608" s="2">
        <v>603</v>
      </c>
      <c r="B608" s="13" t="s">
        <v>1397</v>
      </c>
    </row>
    <row r="609" spans="1:2" x14ac:dyDescent="0.2">
      <c r="A609" s="2">
        <v>604</v>
      </c>
      <c r="B609" s="13" t="s">
        <v>1398</v>
      </c>
    </row>
    <row r="610" spans="1:2" x14ac:dyDescent="0.2">
      <c r="A610" s="2">
        <v>605</v>
      </c>
      <c r="B610" s="13" t="s">
        <v>1399</v>
      </c>
    </row>
    <row r="611" spans="1:2" x14ac:dyDescent="0.2">
      <c r="A611" s="2">
        <v>606</v>
      </c>
      <c r="B611" s="13" t="s">
        <v>1400</v>
      </c>
    </row>
    <row r="612" spans="1:2" x14ac:dyDescent="0.2">
      <c r="A612" s="2">
        <v>607</v>
      </c>
      <c r="B612" s="13" t="s">
        <v>1401</v>
      </c>
    </row>
    <row r="613" spans="1:2" x14ac:dyDescent="0.2">
      <c r="A613" s="2">
        <v>608</v>
      </c>
      <c r="B613" s="13" t="s">
        <v>1402</v>
      </c>
    </row>
    <row r="614" spans="1:2" x14ac:dyDescent="0.2">
      <c r="A614" s="2">
        <v>609</v>
      </c>
      <c r="B614" s="13" t="s">
        <v>1403</v>
      </c>
    </row>
    <row r="615" spans="1:2" x14ac:dyDescent="0.2">
      <c r="A615" s="2">
        <v>610</v>
      </c>
      <c r="B615" s="13" t="s">
        <v>1404</v>
      </c>
    </row>
    <row r="616" spans="1:2" x14ac:dyDescent="0.2">
      <c r="A616" s="2">
        <v>611</v>
      </c>
      <c r="B616" s="13" t="s">
        <v>1405</v>
      </c>
    </row>
    <row r="617" spans="1:2" x14ac:dyDescent="0.2">
      <c r="A617" s="2">
        <v>612</v>
      </c>
      <c r="B617" s="13" t="s">
        <v>1406</v>
      </c>
    </row>
    <row r="618" spans="1:2" x14ac:dyDescent="0.2">
      <c r="A618" s="2">
        <v>613</v>
      </c>
      <c r="B618" s="13" t="s">
        <v>1407</v>
      </c>
    </row>
    <row r="619" spans="1:2" x14ac:dyDescent="0.2">
      <c r="A619" s="2">
        <v>614</v>
      </c>
      <c r="B619" s="13" t="s">
        <v>1408</v>
      </c>
    </row>
    <row r="620" spans="1:2" x14ac:dyDescent="0.2">
      <c r="A620" s="2">
        <v>615</v>
      </c>
      <c r="B620" s="13" t="s">
        <v>1409</v>
      </c>
    </row>
    <row r="621" spans="1:2" x14ac:dyDescent="0.2">
      <c r="A621" s="2">
        <v>616</v>
      </c>
      <c r="B621" s="13" t="s">
        <v>1410</v>
      </c>
    </row>
    <row r="622" spans="1:2" x14ac:dyDescent="0.2">
      <c r="A622" s="2">
        <v>617</v>
      </c>
      <c r="B622" s="13" t="s">
        <v>1411</v>
      </c>
    </row>
    <row r="623" spans="1:2" x14ac:dyDescent="0.2">
      <c r="A623" s="2">
        <v>618</v>
      </c>
      <c r="B623" s="13" t="s">
        <v>1412</v>
      </c>
    </row>
    <row r="624" spans="1:2" x14ac:dyDescent="0.2">
      <c r="A624" s="2">
        <v>619</v>
      </c>
      <c r="B624" s="13" t="s">
        <v>1413</v>
      </c>
    </row>
    <row r="625" spans="1:2" x14ac:dyDescent="0.2">
      <c r="A625" s="2">
        <v>620</v>
      </c>
      <c r="B625" s="13" t="s">
        <v>1414</v>
      </c>
    </row>
    <row r="626" spans="1:2" x14ac:dyDescent="0.2">
      <c r="A626" s="2">
        <v>621</v>
      </c>
      <c r="B626" s="13" t="s">
        <v>1415</v>
      </c>
    </row>
    <row r="627" spans="1:2" x14ac:dyDescent="0.2">
      <c r="A627" s="2">
        <v>622</v>
      </c>
      <c r="B627" s="13" t="s">
        <v>1416</v>
      </c>
    </row>
    <row r="628" spans="1:2" x14ac:dyDescent="0.2">
      <c r="A628" s="2">
        <v>623</v>
      </c>
      <c r="B628" s="13" t="s">
        <v>1417</v>
      </c>
    </row>
    <row r="629" spans="1:2" x14ac:dyDescent="0.2">
      <c r="A629" s="2">
        <v>624</v>
      </c>
      <c r="B629" s="13" t="s">
        <v>1418</v>
      </c>
    </row>
    <row r="630" spans="1:2" x14ac:dyDescent="0.2">
      <c r="A630" s="2">
        <v>625</v>
      </c>
      <c r="B630" s="13" t="s">
        <v>1419</v>
      </c>
    </row>
    <row r="631" spans="1:2" x14ac:dyDescent="0.2">
      <c r="A631" s="2">
        <v>626</v>
      </c>
      <c r="B631" s="13" t="s">
        <v>1420</v>
      </c>
    </row>
    <row r="632" spans="1:2" x14ac:dyDescent="0.2">
      <c r="A632" s="2">
        <v>627</v>
      </c>
      <c r="B632" s="13" t="s">
        <v>1421</v>
      </c>
    </row>
    <row r="633" spans="1:2" x14ac:dyDescent="0.2">
      <c r="A633" s="2">
        <v>628</v>
      </c>
      <c r="B633" s="13" t="s">
        <v>1422</v>
      </c>
    </row>
    <row r="634" spans="1:2" x14ac:dyDescent="0.2">
      <c r="A634" s="2">
        <v>629</v>
      </c>
      <c r="B634" s="13" t="s">
        <v>1423</v>
      </c>
    </row>
    <row r="635" spans="1:2" x14ac:dyDescent="0.2">
      <c r="A635" s="2">
        <v>630</v>
      </c>
      <c r="B635" s="13" t="s">
        <v>1424</v>
      </c>
    </row>
    <row r="636" spans="1:2" x14ac:dyDescent="0.2">
      <c r="A636" s="2">
        <v>631</v>
      </c>
      <c r="B636" s="13" t="s">
        <v>1425</v>
      </c>
    </row>
    <row r="637" spans="1:2" x14ac:dyDescent="0.2">
      <c r="A637" s="2">
        <v>632</v>
      </c>
      <c r="B637" s="13" t="s">
        <v>1426</v>
      </c>
    </row>
    <row r="638" spans="1:2" x14ac:dyDescent="0.2">
      <c r="A638" s="2">
        <v>633</v>
      </c>
      <c r="B638" s="13" t="s">
        <v>1427</v>
      </c>
    </row>
    <row r="639" spans="1:2" x14ac:dyDescent="0.2">
      <c r="A639" s="2">
        <v>634</v>
      </c>
      <c r="B639" s="13" t="s">
        <v>1428</v>
      </c>
    </row>
    <row r="640" spans="1:2" x14ac:dyDescent="0.2">
      <c r="A640" s="2">
        <v>635</v>
      </c>
      <c r="B640" s="13" t="s">
        <v>1429</v>
      </c>
    </row>
    <row r="641" spans="1:2" x14ac:dyDescent="0.2">
      <c r="A641" s="2">
        <v>636</v>
      </c>
      <c r="B641" s="13" t="s">
        <v>1430</v>
      </c>
    </row>
    <row r="642" spans="1:2" x14ac:dyDescent="0.2">
      <c r="A642" s="2">
        <v>637</v>
      </c>
      <c r="B642" s="13" t="s">
        <v>1431</v>
      </c>
    </row>
    <row r="643" spans="1:2" x14ac:dyDescent="0.2">
      <c r="A643" s="2">
        <v>638</v>
      </c>
      <c r="B643" s="13" t="s">
        <v>1432</v>
      </c>
    </row>
    <row r="644" spans="1:2" x14ac:dyDescent="0.2">
      <c r="A644" s="2">
        <v>639</v>
      </c>
      <c r="B644" s="13" t="s">
        <v>1433</v>
      </c>
    </row>
    <row r="645" spans="1:2" x14ac:dyDescent="0.2">
      <c r="A645" s="2">
        <v>640</v>
      </c>
      <c r="B645" s="13" t="s">
        <v>1434</v>
      </c>
    </row>
    <row r="646" spans="1:2" x14ac:dyDescent="0.2">
      <c r="A646" s="2">
        <v>641</v>
      </c>
      <c r="B646" s="13" t="s">
        <v>1435</v>
      </c>
    </row>
    <row r="647" spans="1:2" x14ac:dyDescent="0.2">
      <c r="A647" s="2">
        <v>642</v>
      </c>
      <c r="B647" s="13" t="s">
        <v>1436</v>
      </c>
    </row>
    <row r="648" spans="1:2" x14ac:dyDescent="0.2">
      <c r="A648" s="2">
        <v>643</v>
      </c>
      <c r="B648" s="13" t="s">
        <v>1437</v>
      </c>
    </row>
    <row r="649" spans="1:2" x14ac:dyDescent="0.2">
      <c r="A649" s="2">
        <v>644</v>
      </c>
      <c r="B649" s="13" t="s">
        <v>1438</v>
      </c>
    </row>
    <row r="650" spans="1:2" x14ac:dyDescent="0.2">
      <c r="A650" s="2">
        <v>645</v>
      </c>
      <c r="B650" s="13" t="s">
        <v>1439</v>
      </c>
    </row>
    <row r="651" spans="1:2" x14ac:dyDescent="0.2">
      <c r="A651" s="2">
        <v>646</v>
      </c>
      <c r="B651" s="13" t="s">
        <v>1440</v>
      </c>
    </row>
    <row r="652" spans="1:2" x14ac:dyDescent="0.2">
      <c r="A652" s="2">
        <v>647</v>
      </c>
      <c r="B652" s="13" t="s">
        <v>1441</v>
      </c>
    </row>
    <row r="653" spans="1:2" x14ac:dyDescent="0.2">
      <c r="A653" s="2">
        <v>648</v>
      </c>
      <c r="B653" s="13" t="s">
        <v>1442</v>
      </c>
    </row>
    <row r="654" spans="1:2" x14ac:dyDescent="0.2">
      <c r="A654" s="2">
        <v>649</v>
      </c>
      <c r="B654" s="13" t="s">
        <v>1443</v>
      </c>
    </row>
    <row r="655" spans="1:2" x14ac:dyDescent="0.2">
      <c r="A655" s="2">
        <v>650</v>
      </c>
      <c r="B655" s="13" t="s">
        <v>1444</v>
      </c>
    </row>
    <row r="656" spans="1:2" x14ac:dyDescent="0.2">
      <c r="A656" s="2">
        <v>651</v>
      </c>
      <c r="B656" s="13" t="s">
        <v>1445</v>
      </c>
    </row>
    <row r="657" spans="1:2" x14ac:dyDescent="0.2">
      <c r="A657" s="2">
        <v>652</v>
      </c>
      <c r="B657" s="13" t="s">
        <v>1446</v>
      </c>
    </row>
    <row r="658" spans="1:2" x14ac:dyDescent="0.2">
      <c r="A658" s="2">
        <v>653</v>
      </c>
      <c r="B658" s="13" t="s">
        <v>1447</v>
      </c>
    </row>
    <row r="659" spans="1:2" x14ac:dyDescent="0.2">
      <c r="A659" s="2">
        <v>654</v>
      </c>
      <c r="B659" s="13" t="s">
        <v>1448</v>
      </c>
    </row>
    <row r="660" spans="1:2" x14ac:dyDescent="0.2">
      <c r="A660" s="2">
        <v>655</v>
      </c>
      <c r="B660" s="13" t="s">
        <v>1449</v>
      </c>
    </row>
    <row r="661" spans="1:2" x14ac:dyDescent="0.2">
      <c r="A661" s="2">
        <v>656</v>
      </c>
      <c r="B661" s="13" t="s">
        <v>1450</v>
      </c>
    </row>
    <row r="662" spans="1:2" x14ac:dyDescent="0.2">
      <c r="A662" s="2">
        <v>657</v>
      </c>
      <c r="B662" s="13" t="s">
        <v>1451</v>
      </c>
    </row>
    <row r="663" spans="1:2" x14ac:dyDescent="0.2">
      <c r="A663" s="2">
        <v>658</v>
      </c>
      <c r="B663" s="13" t="s">
        <v>1452</v>
      </c>
    </row>
    <row r="664" spans="1:2" x14ac:dyDescent="0.2">
      <c r="A664" s="2">
        <v>659</v>
      </c>
      <c r="B664" s="13" t="s">
        <v>1453</v>
      </c>
    </row>
    <row r="665" spans="1:2" x14ac:dyDescent="0.2">
      <c r="A665" s="2">
        <v>660</v>
      </c>
      <c r="B665" s="13" t="s">
        <v>1454</v>
      </c>
    </row>
    <row r="666" spans="1:2" x14ac:dyDescent="0.2">
      <c r="A666" s="2">
        <v>661</v>
      </c>
      <c r="B666" s="13" t="s">
        <v>1455</v>
      </c>
    </row>
    <row r="667" spans="1:2" x14ac:dyDescent="0.2">
      <c r="A667" s="2">
        <v>662</v>
      </c>
      <c r="B667" s="13" t="s">
        <v>1456</v>
      </c>
    </row>
    <row r="668" spans="1:2" x14ac:dyDescent="0.2">
      <c r="A668" s="2">
        <v>663</v>
      </c>
      <c r="B668" s="13" t="s">
        <v>1457</v>
      </c>
    </row>
    <row r="669" spans="1:2" x14ac:dyDescent="0.2">
      <c r="A669" s="2">
        <v>664</v>
      </c>
      <c r="B669" s="13" t="s">
        <v>1458</v>
      </c>
    </row>
    <row r="670" spans="1:2" x14ac:dyDescent="0.2">
      <c r="A670" s="2">
        <v>665</v>
      </c>
      <c r="B670" s="13" t="s">
        <v>1459</v>
      </c>
    </row>
    <row r="671" spans="1:2" x14ac:dyDescent="0.2">
      <c r="A671" s="2">
        <v>666</v>
      </c>
      <c r="B671" s="13" t="s">
        <v>1460</v>
      </c>
    </row>
    <row r="672" spans="1:2" x14ac:dyDescent="0.2">
      <c r="A672" s="2">
        <v>667</v>
      </c>
      <c r="B672" s="13" t="s">
        <v>1461</v>
      </c>
    </row>
    <row r="673" spans="1:2" x14ac:dyDescent="0.2">
      <c r="A673" s="2">
        <v>668</v>
      </c>
      <c r="B673" s="13" t="s">
        <v>1462</v>
      </c>
    </row>
    <row r="674" spans="1:2" x14ac:dyDescent="0.2">
      <c r="A674" s="2">
        <v>669</v>
      </c>
      <c r="B674" s="13" t="s">
        <v>1463</v>
      </c>
    </row>
    <row r="675" spans="1:2" x14ac:dyDescent="0.2">
      <c r="A675" s="2">
        <v>670</v>
      </c>
      <c r="B675" s="13" t="s">
        <v>1464</v>
      </c>
    </row>
    <row r="676" spans="1:2" x14ac:dyDescent="0.2">
      <c r="A676" s="2">
        <v>671</v>
      </c>
      <c r="B676" s="13" t="s">
        <v>1465</v>
      </c>
    </row>
    <row r="677" spans="1:2" x14ac:dyDescent="0.2">
      <c r="A677" s="2">
        <v>672</v>
      </c>
      <c r="B677" s="13" t="s">
        <v>1466</v>
      </c>
    </row>
    <row r="678" spans="1:2" x14ac:dyDescent="0.2">
      <c r="A678" s="2">
        <v>673</v>
      </c>
      <c r="B678" s="13" t="s">
        <v>1467</v>
      </c>
    </row>
    <row r="679" spans="1:2" x14ac:dyDescent="0.2">
      <c r="A679" s="2">
        <v>674</v>
      </c>
      <c r="B679" s="13" t="s">
        <v>1468</v>
      </c>
    </row>
    <row r="680" spans="1:2" x14ac:dyDescent="0.2">
      <c r="A680" s="2">
        <v>675</v>
      </c>
      <c r="B680" s="13" t="s">
        <v>1469</v>
      </c>
    </row>
    <row r="681" spans="1:2" x14ac:dyDescent="0.2">
      <c r="A681" s="2">
        <v>676</v>
      </c>
      <c r="B681" s="13" t="s">
        <v>1470</v>
      </c>
    </row>
    <row r="682" spans="1:2" x14ac:dyDescent="0.2">
      <c r="A682" s="2">
        <v>677</v>
      </c>
      <c r="B682" s="13" t="s">
        <v>1471</v>
      </c>
    </row>
    <row r="683" spans="1:2" x14ac:dyDescent="0.2">
      <c r="A683" s="2">
        <v>678</v>
      </c>
      <c r="B683" s="13" t="s">
        <v>1472</v>
      </c>
    </row>
    <row r="684" spans="1:2" x14ac:dyDescent="0.2">
      <c r="A684" s="2">
        <v>679</v>
      </c>
      <c r="B684" s="13" t="s">
        <v>1473</v>
      </c>
    </row>
    <row r="685" spans="1:2" x14ac:dyDescent="0.2">
      <c r="A685" s="2">
        <v>680</v>
      </c>
      <c r="B685" s="13" t="s">
        <v>1474</v>
      </c>
    </row>
    <row r="686" spans="1:2" x14ac:dyDescent="0.2">
      <c r="A686" s="2">
        <v>681</v>
      </c>
      <c r="B686" s="13" t="s">
        <v>1475</v>
      </c>
    </row>
    <row r="687" spans="1:2" x14ac:dyDescent="0.2">
      <c r="A687" s="2">
        <v>682</v>
      </c>
      <c r="B687" s="13" t="s">
        <v>1476</v>
      </c>
    </row>
    <row r="688" spans="1:2" x14ac:dyDescent="0.2">
      <c r="A688" s="2">
        <v>683</v>
      </c>
      <c r="B688" s="13" t="s">
        <v>1477</v>
      </c>
    </row>
    <row r="689" spans="1:2" x14ac:dyDescent="0.2">
      <c r="A689" s="2">
        <v>684</v>
      </c>
      <c r="B689" s="13" t="s">
        <v>1478</v>
      </c>
    </row>
    <row r="690" spans="1:2" x14ac:dyDescent="0.2">
      <c r="A690" s="2">
        <v>685</v>
      </c>
      <c r="B690" s="13" t="s">
        <v>1479</v>
      </c>
    </row>
    <row r="691" spans="1:2" x14ac:dyDescent="0.2">
      <c r="A691" s="2">
        <v>686</v>
      </c>
      <c r="B691" s="13" t="s">
        <v>1480</v>
      </c>
    </row>
    <row r="692" spans="1:2" x14ac:dyDescent="0.2">
      <c r="A692" s="2">
        <v>687</v>
      </c>
      <c r="B692" s="13" t="s">
        <v>1481</v>
      </c>
    </row>
    <row r="693" spans="1:2" x14ac:dyDescent="0.2">
      <c r="A693" s="2">
        <v>688</v>
      </c>
      <c r="B693" s="13" t="s">
        <v>1482</v>
      </c>
    </row>
    <row r="694" spans="1:2" x14ac:dyDescent="0.2">
      <c r="A694" s="2">
        <v>689</v>
      </c>
      <c r="B694" s="13" t="s">
        <v>1483</v>
      </c>
    </row>
    <row r="695" spans="1:2" x14ac:dyDescent="0.2">
      <c r="A695" s="2">
        <v>690</v>
      </c>
      <c r="B695" s="13" t="s">
        <v>1484</v>
      </c>
    </row>
    <row r="696" spans="1:2" x14ac:dyDescent="0.2">
      <c r="A696" s="2">
        <v>691</v>
      </c>
      <c r="B696" s="13" t="s">
        <v>1485</v>
      </c>
    </row>
    <row r="697" spans="1:2" x14ac:dyDescent="0.2">
      <c r="A697" s="2">
        <v>692</v>
      </c>
      <c r="B697" s="13" t="s">
        <v>1486</v>
      </c>
    </row>
    <row r="698" spans="1:2" x14ac:dyDescent="0.2">
      <c r="A698" s="2">
        <v>693</v>
      </c>
      <c r="B698" s="13" t="s">
        <v>1487</v>
      </c>
    </row>
    <row r="699" spans="1:2" x14ac:dyDescent="0.2">
      <c r="A699" s="2">
        <v>694</v>
      </c>
      <c r="B699" s="13" t="s">
        <v>1488</v>
      </c>
    </row>
    <row r="700" spans="1:2" x14ac:dyDescent="0.2">
      <c r="A700" s="2">
        <v>695</v>
      </c>
      <c r="B700" s="13" t="s">
        <v>1489</v>
      </c>
    </row>
    <row r="701" spans="1:2" x14ac:dyDescent="0.2">
      <c r="A701" s="2">
        <v>696</v>
      </c>
      <c r="B701" s="13" t="s">
        <v>1490</v>
      </c>
    </row>
    <row r="702" spans="1:2" x14ac:dyDescent="0.2">
      <c r="A702" s="2">
        <v>697</v>
      </c>
      <c r="B702" s="13" t="s">
        <v>1491</v>
      </c>
    </row>
    <row r="703" spans="1:2" x14ac:dyDescent="0.2">
      <c r="A703" s="2">
        <v>698</v>
      </c>
      <c r="B703" s="13" t="s">
        <v>1492</v>
      </c>
    </row>
    <row r="704" spans="1:2" x14ac:dyDescent="0.2">
      <c r="A704" s="2">
        <v>699</v>
      </c>
      <c r="B704" s="13" t="s">
        <v>1493</v>
      </c>
    </row>
    <row r="705" spans="1:2" x14ac:dyDescent="0.2">
      <c r="A705" s="2">
        <v>700</v>
      </c>
      <c r="B705" s="13" t="s">
        <v>1494</v>
      </c>
    </row>
    <row r="706" spans="1:2" x14ac:dyDescent="0.2">
      <c r="A706" s="2">
        <v>701</v>
      </c>
      <c r="B706" s="13" t="s">
        <v>1495</v>
      </c>
    </row>
    <row r="707" spans="1:2" x14ac:dyDescent="0.2">
      <c r="A707" s="2">
        <v>702</v>
      </c>
      <c r="B707" s="13" t="s">
        <v>1496</v>
      </c>
    </row>
    <row r="708" spans="1:2" x14ac:dyDescent="0.2">
      <c r="A708" s="2">
        <v>703</v>
      </c>
      <c r="B708" s="13" t="s">
        <v>1497</v>
      </c>
    </row>
    <row r="709" spans="1:2" x14ac:dyDescent="0.2">
      <c r="A709" s="2">
        <v>704</v>
      </c>
      <c r="B709" s="13" t="s">
        <v>1498</v>
      </c>
    </row>
    <row r="710" spans="1:2" x14ac:dyDescent="0.2">
      <c r="A710" s="2">
        <v>705</v>
      </c>
      <c r="B710" s="13" t="s">
        <v>1499</v>
      </c>
    </row>
    <row r="711" spans="1:2" x14ac:dyDescent="0.2">
      <c r="A711" s="2">
        <v>706</v>
      </c>
      <c r="B711" s="13" t="s">
        <v>1500</v>
      </c>
    </row>
    <row r="712" spans="1:2" x14ac:dyDescent="0.2">
      <c r="A712" s="2">
        <v>707</v>
      </c>
      <c r="B712" s="13" t="s">
        <v>1501</v>
      </c>
    </row>
    <row r="713" spans="1:2" x14ac:dyDescent="0.2">
      <c r="A713" s="2">
        <v>708</v>
      </c>
      <c r="B713" s="13" t="s">
        <v>1502</v>
      </c>
    </row>
    <row r="714" spans="1:2" x14ac:dyDescent="0.2">
      <c r="A714" s="2">
        <v>709</v>
      </c>
      <c r="B714" s="13" t="s">
        <v>1503</v>
      </c>
    </row>
    <row r="715" spans="1:2" x14ac:dyDescent="0.2">
      <c r="A715" s="2">
        <v>710</v>
      </c>
      <c r="B715" s="13" t="s">
        <v>1504</v>
      </c>
    </row>
    <row r="716" spans="1:2" x14ac:dyDescent="0.2">
      <c r="A716" s="2">
        <v>711</v>
      </c>
      <c r="B716" s="13" t="s">
        <v>1505</v>
      </c>
    </row>
    <row r="717" spans="1:2" x14ac:dyDescent="0.2">
      <c r="A717" s="2">
        <v>712</v>
      </c>
      <c r="B717" s="13" t="s">
        <v>1506</v>
      </c>
    </row>
    <row r="718" spans="1:2" x14ac:dyDescent="0.2">
      <c r="A718" s="2">
        <v>713</v>
      </c>
      <c r="B718" s="13" t="s">
        <v>1507</v>
      </c>
    </row>
    <row r="719" spans="1:2" x14ac:dyDescent="0.2">
      <c r="A719" s="2">
        <v>714</v>
      </c>
      <c r="B719" s="13" t="s">
        <v>1508</v>
      </c>
    </row>
    <row r="720" spans="1:2" x14ac:dyDescent="0.2">
      <c r="A720" s="2">
        <v>715</v>
      </c>
      <c r="B720" s="13" t="s">
        <v>1509</v>
      </c>
    </row>
    <row r="721" spans="1:2" x14ac:dyDescent="0.2">
      <c r="A721" s="2">
        <v>716</v>
      </c>
      <c r="B721" s="13" t="s">
        <v>1510</v>
      </c>
    </row>
    <row r="722" spans="1:2" x14ac:dyDescent="0.2">
      <c r="A722" s="2">
        <v>717</v>
      </c>
      <c r="B722" s="13" t="s">
        <v>1511</v>
      </c>
    </row>
    <row r="723" spans="1:2" x14ac:dyDescent="0.2">
      <c r="A723" s="2">
        <v>718</v>
      </c>
      <c r="B723" s="13" t="s">
        <v>1512</v>
      </c>
    </row>
    <row r="724" spans="1:2" x14ac:dyDescent="0.2">
      <c r="A724" s="2">
        <v>719</v>
      </c>
      <c r="B724" s="13" t="s">
        <v>1513</v>
      </c>
    </row>
    <row r="725" spans="1:2" x14ac:dyDescent="0.2">
      <c r="A725" s="2">
        <v>720</v>
      </c>
      <c r="B725" s="13" t="s">
        <v>1514</v>
      </c>
    </row>
    <row r="726" spans="1:2" x14ac:dyDescent="0.2">
      <c r="A726" s="2">
        <v>721</v>
      </c>
      <c r="B726" s="13" t="s">
        <v>1515</v>
      </c>
    </row>
    <row r="727" spans="1:2" x14ac:dyDescent="0.2">
      <c r="A727" s="2">
        <v>722</v>
      </c>
      <c r="B727" s="13" t="s">
        <v>1516</v>
      </c>
    </row>
    <row r="728" spans="1:2" x14ac:dyDescent="0.2">
      <c r="A728" s="2">
        <v>723</v>
      </c>
      <c r="B728" s="13" t="s">
        <v>1517</v>
      </c>
    </row>
    <row r="729" spans="1:2" x14ac:dyDescent="0.2">
      <c r="A729" s="2">
        <v>724</v>
      </c>
      <c r="B729" s="13" t="s">
        <v>1518</v>
      </c>
    </row>
    <row r="730" spans="1:2" x14ac:dyDescent="0.2">
      <c r="A730" s="2">
        <v>725</v>
      </c>
      <c r="B730" s="13" t="s">
        <v>1519</v>
      </c>
    </row>
    <row r="731" spans="1:2" x14ac:dyDescent="0.2">
      <c r="A731" s="2">
        <v>726</v>
      </c>
      <c r="B731" s="13" t="s">
        <v>1520</v>
      </c>
    </row>
    <row r="732" spans="1:2" x14ac:dyDescent="0.2">
      <c r="A732" s="2">
        <v>727</v>
      </c>
      <c r="B732" s="13" t="s">
        <v>1521</v>
      </c>
    </row>
    <row r="733" spans="1:2" x14ac:dyDescent="0.2">
      <c r="A733" s="2">
        <v>728</v>
      </c>
      <c r="B733" s="13" t="s">
        <v>1522</v>
      </c>
    </row>
    <row r="734" spans="1:2" x14ac:dyDescent="0.2">
      <c r="A734" s="2">
        <v>729</v>
      </c>
      <c r="B734" s="13" t="s">
        <v>1523</v>
      </c>
    </row>
    <row r="735" spans="1:2" x14ac:dyDescent="0.2">
      <c r="A735" s="2">
        <v>730</v>
      </c>
      <c r="B735" s="13" t="s">
        <v>1524</v>
      </c>
    </row>
    <row r="736" spans="1:2" x14ac:dyDescent="0.2">
      <c r="A736" s="2">
        <v>731</v>
      </c>
      <c r="B736" s="13" t="s">
        <v>1525</v>
      </c>
    </row>
    <row r="737" spans="1:2" x14ac:dyDescent="0.2">
      <c r="A737" s="2">
        <v>732</v>
      </c>
      <c r="B737" s="13" t="s">
        <v>1526</v>
      </c>
    </row>
    <row r="738" spans="1:2" x14ac:dyDescent="0.2">
      <c r="A738" s="2">
        <v>733</v>
      </c>
      <c r="B738" s="13" t="s">
        <v>1527</v>
      </c>
    </row>
    <row r="739" spans="1:2" x14ac:dyDescent="0.2">
      <c r="A739" s="2">
        <v>734</v>
      </c>
      <c r="B739" s="13" t="s">
        <v>1528</v>
      </c>
    </row>
    <row r="740" spans="1:2" x14ac:dyDescent="0.2">
      <c r="A740" s="2">
        <v>735</v>
      </c>
      <c r="B740" s="13" t="s">
        <v>1529</v>
      </c>
    </row>
    <row r="741" spans="1:2" x14ac:dyDescent="0.2">
      <c r="A741" s="2">
        <v>736</v>
      </c>
      <c r="B741" s="13" t="s">
        <v>1530</v>
      </c>
    </row>
    <row r="742" spans="1:2" x14ac:dyDescent="0.2">
      <c r="A742" s="2">
        <v>737</v>
      </c>
      <c r="B742" s="13" t="s">
        <v>1531</v>
      </c>
    </row>
    <row r="743" spans="1:2" x14ac:dyDescent="0.2">
      <c r="A743" s="2">
        <v>738</v>
      </c>
      <c r="B743" s="13" t="s">
        <v>1532</v>
      </c>
    </row>
    <row r="744" spans="1:2" x14ac:dyDescent="0.2">
      <c r="A744" s="2">
        <v>739</v>
      </c>
      <c r="B744" s="13" t="s">
        <v>1533</v>
      </c>
    </row>
    <row r="745" spans="1:2" x14ac:dyDescent="0.2">
      <c r="A745" s="2">
        <v>740</v>
      </c>
      <c r="B745" s="13" t="s">
        <v>1534</v>
      </c>
    </row>
    <row r="746" spans="1:2" x14ac:dyDescent="0.2">
      <c r="A746" s="2">
        <v>741</v>
      </c>
      <c r="B746" s="13" t="s">
        <v>1535</v>
      </c>
    </row>
    <row r="747" spans="1:2" x14ac:dyDescent="0.2">
      <c r="A747" s="2">
        <v>742</v>
      </c>
      <c r="B747" s="13" t="s">
        <v>1536</v>
      </c>
    </row>
    <row r="748" spans="1:2" x14ac:dyDescent="0.2">
      <c r="A748" s="2">
        <v>743</v>
      </c>
      <c r="B748" s="13" t="s">
        <v>1537</v>
      </c>
    </row>
    <row r="749" spans="1:2" x14ac:dyDescent="0.2">
      <c r="A749" s="2">
        <v>744</v>
      </c>
      <c r="B749" s="13" t="s">
        <v>1538</v>
      </c>
    </row>
    <row r="750" spans="1:2" x14ac:dyDescent="0.2">
      <c r="A750" s="2">
        <v>745</v>
      </c>
      <c r="B750" s="13" t="s">
        <v>1539</v>
      </c>
    </row>
    <row r="751" spans="1:2" x14ac:dyDescent="0.2">
      <c r="A751" s="2">
        <v>746</v>
      </c>
      <c r="B751" s="13" t="s">
        <v>1540</v>
      </c>
    </row>
    <row r="752" spans="1:2" x14ac:dyDescent="0.2">
      <c r="A752" s="2">
        <v>747</v>
      </c>
      <c r="B752" s="13" t="s">
        <v>1541</v>
      </c>
    </row>
    <row r="753" spans="1:2" x14ac:dyDescent="0.2">
      <c r="A753" s="2">
        <v>748</v>
      </c>
      <c r="B753" s="13" t="s">
        <v>1542</v>
      </c>
    </row>
    <row r="754" spans="1:2" x14ac:dyDescent="0.2">
      <c r="A754" s="2">
        <v>749</v>
      </c>
      <c r="B754" s="13" t="s">
        <v>1543</v>
      </c>
    </row>
    <row r="755" spans="1:2" x14ac:dyDescent="0.2">
      <c r="A755" s="2">
        <v>750</v>
      </c>
      <c r="B755" s="13" t="s">
        <v>1544</v>
      </c>
    </row>
    <row r="756" spans="1:2" x14ac:dyDescent="0.2">
      <c r="A756" s="2">
        <v>751</v>
      </c>
      <c r="B756" s="13" t="s">
        <v>1545</v>
      </c>
    </row>
    <row r="757" spans="1:2" x14ac:dyDescent="0.2">
      <c r="A757" s="2">
        <v>752</v>
      </c>
      <c r="B757" s="13" t="s">
        <v>1546</v>
      </c>
    </row>
    <row r="758" spans="1:2" x14ac:dyDescent="0.2">
      <c r="A758" s="2">
        <v>753</v>
      </c>
      <c r="B758" s="13" t="s">
        <v>1547</v>
      </c>
    </row>
    <row r="759" spans="1:2" x14ac:dyDescent="0.2">
      <c r="A759" s="2">
        <v>754</v>
      </c>
      <c r="B759" s="13" t="s">
        <v>1548</v>
      </c>
    </row>
    <row r="760" spans="1:2" x14ac:dyDescent="0.2">
      <c r="A760" s="2">
        <v>755</v>
      </c>
      <c r="B760" s="13" t="s">
        <v>1549</v>
      </c>
    </row>
    <row r="761" spans="1:2" x14ac:dyDescent="0.2">
      <c r="A761" s="2">
        <v>756</v>
      </c>
      <c r="B761" s="13" t="s">
        <v>1550</v>
      </c>
    </row>
    <row r="762" spans="1:2" x14ac:dyDescent="0.2">
      <c r="A762" s="2">
        <v>757</v>
      </c>
      <c r="B762" s="13" t="s">
        <v>1551</v>
      </c>
    </row>
    <row r="763" spans="1:2" x14ac:dyDescent="0.2">
      <c r="A763" s="2">
        <v>758</v>
      </c>
      <c r="B763" s="13" t="s">
        <v>1552</v>
      </c>
    </row>
    <row r="764" spans="1:2" x14ac:dyDescent="0.2">
      <c r="A764" s="2">
        <v>759</v>
      </c>
      <c r="B764" s="13" t="s">
        <v>1553</v>
      </c>
    </row>
    <row r="765" spans="1:2" x14ac:dyDescent="0.2">
      <c r="A765" s="2">
        <v>760</v>
      </c>
      <c r="B765" s="13" t="s">
        <v>1554</v>
      </c>
    </row>
    <row r="766" spans="1:2" x14ac:dyDescent="0.2">
      <c r="A766" s="2">
        <v>761</v>
      </c>
      <c r="B766" s="13" t="s">
        <v>1555</v>
      </c>
    </row>
    <row r="767" spans="1:2" x14ac:dyDescent="0.2">
      <c r="A767" s="2">
        <v>762</v>
      </c>
      <c r="B767" s="13" t="s">
        <v>1556</v>
      </c>
    </row>
    <row r="768" spans="1:2" x14ac:dyDescent="0.2">
      <c r="A768" s="2">
        <v>763</v>
      </c>
      <c r="B768" s="13" t="s">
        <v>1557</v>
      </c>
    </row>
    <row r="769" spans="1:2" x14ac:dyDescent="0.2">
      <c r="A769" s="2">
        <v>764</v>
      </c>
      <c r="B769" s="13" t="s">
        <v>1558</v>
      </c>
    </row>
    <row r="770" spans="1:2" x14ac:dyDescent="0.2">
      <c r="A770" s="2">
        <v>765</v>
      </c>
      <c r="B770" s="13" t="s">
        <v>1559</v>
      </c>
    </row>
    <row r="771" spans="1:2" x14ac:dyDescent="0.2">
      <c r="A771" s="2">
        <v>766</v>
      </c>
      <c r="B771" s="13" t="s">
        <v>1560</v>
      </c>
    </row>
    <row r="772" spans="1:2" x14ac:dyDescent="0.2">
      <c r="A772" s="2">
        <v>767</v>
      </c>
      <c r="B772" s="13" t="s">
        <v>1561</v>
      </c>
    </row>
    <row r="773" spans="1:2" x14ac:dyDescent="0.2">
      <c r="A773" s="2">
        <v>768</v>
      </c>
      <c r="B773" s="13" t="s">
        <v>1562</v>
      </c>
    </row>
    <row r="774" spans="1:2" x14ac:dyDescent="0.2">
      <c r="A774" s="2">
        <v>769</v>
      </c>
      <c r="B774" s="13" t="s">
        <v>1563</v>
      </c>
    </row>
    <row r="775" spans="1:2" x14ac:dyDescent="0.2">
      <c r="A775" s="2">
        <v>770</v>
      </c>
      <c r="B775" s="13" t="s">
        <v>1564</v>
      </c>
    </row>
    <row r="776" spans="1:2" x14ac:dyDescent="0.2">
      <c r="A776" s="2">
        <v>771</v>
      </c>
      <c r="B776" s="13" t="s">
        <v>1565</v>
      </c>
    </row>
    <row r="777" spans="1:2" x14ac:dyDescent="0.2">
      <c r="A777" s="2">
        <v>772</v>
      </c>
      <c r="B777" s="13" t="s">
        <v>1566</v>
      </c>
    </row>
    <row r="778" spans="1:2" x14ac:dyDescent="0.2">
      <c r="A778" s="2">
        <v>773</v>
      </c>
      <c r="B778" s="13" t="s">
        <v>1567</v>
      </c>
    </row>
    <row r="779" spans="1:2" x14ac:dyDescent="0.2">
      <c r="A779" s="2">
        <v>774</v>
      </c>
      <c r="B779" s="13" t="s">
        <v>1568</v>
      </c>
    </row>
    <row r="780" spans="1:2" x14ac:dyDescent="0.2">
      <c r="A780" s="2">
        <v>775</v>
      </c>
      <c r="B780" s="13" t="s">
        <v>1569</v>
      </c>
    </row>
    <row r="781" spans="1:2" x14ac:dyDescent="0.2">
      <c r="A781" s="2">
        <v>776</v>
      </c>
      <c r="B781" s="13" t="s">
        <v>1570</v>
      </c>
    </row>
    <row r="782" spans="1:2" x14ac:dyDescent="0.2">
      <c r="A782" s="2">
        <v>777</v>
      </c>
      <c r="B782" s="13" t="s">
        <v>1571</v>
      </c>
    </row>
    <row r="783" spans="1:2" x14ac:dyDescent="0.2">
      <c r="A783" s="2">
        <v>778</v>
      </c>
      <c r="B783" s="13" t="s">
        <v>1572</v>
      </c>
    </row>
    <row r="784" spans="1:2" x14ac:dyDescent="0.2">
      <c r="A784" s="2">
        <v>779</v>
      </c>
      <c r="B784" s="13" t="s">
        <v>1573</v>
      </c>
    </row>
    <row r="785" spans="1:2" x14ac:dyDescent="0.2">
      <c r="A785" s="2">
        <v>780</v>
      </c>
      <c r="B785" s="13" t="s">
        <v>1574</v>
      </c>
    </row>
    <row r="786" spans="1:2" x14ac:dyDescent="0.2">
      <c r="A786" s="2">
        <v>781</v>
      </c>
      <c r="B786" s="13" t="s">
        <v>1575</v>
      </c>
    </row>
    <row r="787" spans="1:2" x14ac:dyDescent="0.2">
      <c r="A787" s="2">
        <v>782</v>
      </c>
      <c r="B787" s="13" t="s">
        <v>1576</v>
      </c>
    </row>
    <row r="788" spans="1:2" x14ac:dyDescent="0.2">
      <c r="A788" s="2">
        <v>783</v>
      </c>
      <c r="B788" s="13" t="s">
        <v>1577</v>
      </c>
    </row>
    <row r="789" spans="1:2" x14ac:dyDescent="0.2">
      <c r="A789" s="2">
        <v>784</v>
      </c>
      <c r="B789" s="13" t="s">
        <v>1578</v>
      </c>
    </row>
    <row r="790" spans="1:2" x14ac:dyDescent="0.2">
      <c r="A790" s="2">
        <v>785</v>
      </c>
      <c r="B790" s="13" t="s">
        <v>1579</v>
      </c>
    </row>
    <row r="791" spans="1:2" x14ac:dyDescent="0.2">
      <c r="A791" s="2">
        <v>786</v>
      </c>
      <c r="B791" s="13" t="s">
        <v>1580</v>
      </c>
    </row>
    <row r="792" spans="1:2" x14ac:dyDescent="0.2">
      <c r="A792" s="2">
        <v>787</v>
      </c>
      <c r="B792" s="13" t="s">
        <v>1581</v>
      </c>
    </row>
    <row r="793" spans="1:2" x14ac:dyDescent="0.2">
      <c r="A793" s="2">
        <v>788</v>
      </c>
      <c r="B793" s="13" t="s">
        <v>1582</v>
      </c>
    </row>
    <row r="794" spans="1:2" x14ac:dyDescent="0.2">
      <c r="A794" s="2">
        <v>789</v>
      </c>
      <c r="B794" s="13" t="s">
        <v>1583</v>
      </c>
    </row>
    <row r="795" spans="1:2" x14ac:dyDescent="0.2">
      <c r="A795" s="2">
        <v>790</v>
      </c>
      <c r="B795" s="13" t="s">
        <v>1584</v>
      </c>
    </row>
    <row r="796" spans="1:2" x14ac:dyDescent="0.2">
      <c r="A796" s="2">
        <v>791</v>
      </c>
      <c r="B796" s="13" t="s">
        <v>1585</v>
      </c>
    </row>
    <row r="797" spans="1:2" x14ac:dyDescent="0.2">
      <c r="A797" s="2">
        <v>792</v>
      </c>
      <c r="B797" s="13" t="s">
        <v>1586</v>
      </c>
    </row>
    <row r="798" spans="1:2" x14ac:dyDescent="0.2">
      <c r="A798" s="2">
        <v>793</v>
      </c>
      <c r="B798" s="13" t="s">
        <v>1587</v>
      </c>
    </row>
    <row r="799" spans="1:2" x14ac:dyDescent="0.2">
      <c r="A799" s="2">
        <v>794</v>
      </c>
      <c r="B799" s="13" t="s">
        <v>1588</v>
      </c>
    </row>
    <row r="800" spans="1:2" x14ac:dyDescent="0.2">
      <c r="A800" s="2">
        <v>795</v>
      </c>
      <c r="B800" s="13" t="s">
        <v>1589</v>
      </c>
    </row>
    <row r="801" spans="1:2" x14ac:dyDescent="0.2">
      <c r="A801" s="2">
        <v>796</v>
      </c>
      <c r="B801" s="13" t="s">
        <v>1590</v>
      </c>
    </row>
    <row r="802" spans="1:2" x14ac:dyDescent="0.2">
      <c r="A802" s="2">
        <v>797</v>
      </c>
      <c r="B802" s="13" t="s">
        <v>1591</v>
      </c>
    </row>
    <row r="803" spans="1:2" x14ac:dyDescent="0.2">
      <c r="A803" s="2">
        <v>798</v>
      </c>
      <c r="B803" s="13" t="s">
        <v>1592</v>
      </c>
    </row>
    <row r="804" spans="1:2" x14ac:dyDescent="0.2">
      <c r="A804" s="2">
        <v>799</v>
      </c>
      <c r="B804" s="13" t="s">
        <v>1593</v>
      </c>
    </row>
    <row r="805" spans="1:2" x14ac:dyDescent="0.2">
      <c r="A805" s="2">
        <v>800</v>
      </c>
      <c r="B805" s="13" t="s">
        <v>1594</v>
      </c>
    </row>
    <row r="806" spans="1:2" x14ac:dyDescent="0.2">
      <c r="A806" s="2">
        <v>801</v>
      </c>
      <c r="B806" s="13" t="s">
        <v>1595</v>
      </c>
    </row>
    <row r="807" spans="1:2" x14ac:dyDescent="0.2">
      <c r="A807" s="2">
        <v>802</v>
      </c>
      <c r="B807" s="13" t="s">
        <v>1596</v>
      </c>
    </row>
    <row r="808" spans="1:2" x14ac:dyDescent="0.2">
      <c r="A808" s="2">
        <v>803</v>
      </c>
      <c r="B808" s="13" t="s">
        <v>1597</v>
      </c>
    </row>
    <row r="809" spans="1:2" x14ac:dyDescent="0.2">
      <c r="A809" s="2">
        <v>804</v>
      </c>
      <c r="B809" s="13" t="s">
        <v>1598</v>
      </c>
    </row>
    <row r="810" spans="1:2" x14ac:dyDescent="0.2">
      <c r="A810" s="2">
        <v>805</v>
      </c>
      <c r="B810" s="13" t="s">
        <v>1599</v>
      </c>
    </row>
    <row r="811" spans="1:2" x14ac:dyDescent="0.2">
      <c r="A811" s="2">
        <v>806</v>
      </c>
      <c r="B811" s="13" t="s">
        <v>1600</v>
      </c>
    </row>
    <row r="812" spans="1:2" x14ac:dyDescent="0.2">
      <c r="A812" s="2">
        <v>807</v>
      </c>
      <c r="B812" s="13" t="s">
        <v>1601</v>
      </c>
    </row>
    <row r="813" spans="1:2" x14ac:dyDescent="0.2">
      <c r="A813" s="2">
        <v>808</v>
      </c>
      <c r="B813" s="13" t="s">
        <v>1602</v>
      </c>
    </row>
    <row r="814" spans="1:2" x14ac:dyDescent="0.2">
      <c r="A814" s="2">
        <v>809</v>
      </c>
      <c r="B814" s="13" t="s">
        <v>1603</v>
      </c>
    </row>
    <row r="815" spans="1:2" x14ac:dyDescent="0.2">
      <c r="A815" s="2">
        <v>810</v>
      </c>
      <c r="B815" s="13" t="s">
        <v>1604</v>
      </c>
    </row>
    <row r="816" spans="1:2" x14ac:dyDescent="0.2">
      <c r="A816" s="2">
        <v>811</v>
      </c>
      <c r="B816" s="13" t="s">
        <v>1605</v>
      </c>
    </row>
    <row r="817" spans="1:2" x14ac:dyDescent="0.2">
      <c r="A817" s="2">
        <v>812</v>
      </c>
      <c r="B817" s="13" t="s">
        <v>1606</v>
      </c>
    </row>
    <row r="818" spans="1:2" x14ac:dyDescent="0.2">
      <c r="A818" s="2">
        <v>813</v>
      </c>
      <c r="B818" s="13" t="s">
        <v>1607</v>
      </c>
    </row>
    <row r="819" spans="1:2" x14ac:dyDescent="0.2">
      <c r="A819" s="2">
        <v>814</v>
      </c>
      <c r="B819" s="13" t="s">
        <v>1608</v>
      </c>
    </row>
    <row r="820" spans="1:2" x14ac:dyDescent="0.2">
      <c r="A820" s="2">
        <v>815</v>
      </c>
      <c r="B820" s="13" t="s">
        <v>1609</v>
      </c>
    </row>
    <row r="821" spans="1:2" x14ac:dyDescent="0.2">
      <c r="A821" s="2">
        <v>816</v>
      </c>
      <c r="B821" s="13" t="s">
        <v>1610</v>
      </c>
    </row>
    <row r="822" spans="1:2" x14ac:dyDescent="0.2">
      <c r="A822" s="2">
        <v>817</v>
      </c>
      <c r="B822" s="13" t="s">
        <v>1611</v>
      </c>
    </row>
    <row r="823" spans="1:2" x14ac:dyDescent="0.2">
      <c r="A823" s="2">
        <v>818</v>
      </c>
      <c r="B823" s="13" t="s">
        <v>1612</v>
      </c>
    </row>
    <row r="824" spans="1:2" x14ac:dyDescent="0.2">
      <c r="A824" s="2">
        <v>819</v>
      </c>
      <c r="B824" s="13" t="s">
        <v>1613</v>
      </c>
    </row>
    <row r="825" spans="1:2" x14ac:dyDescent="0.2">
      <c r="A825" s="2">
        <v>820</v>
      </c>
      <c r="B825" s="13" t="s">
        <v>1614</v>
      </c>
    </row>
    <row r="826" spans="1:2" x14ac:dyDescent="0.2">
      <c r="A826" s="2">
        <v>821</v>
      </c>
      <c r="B826" s="13" t="s">
        <v>1615</v>
      </c>
    </row>
    <row r="827" spans="1:2" x14ac:dyDescent="0.2">
      <c r="A827" s="2">
        <v>822</v>
      </c>
      <c r="B827" s="13" t="s">
        <v>1616</v>
      </c>
    </row>
    <row r="828" spans="1:2" x14ac:dyDescent="0.2">
      <c r="A828" s="2">
        <v>823</v>
      </c>
      <c r="B828" s="13" t="s">
        <v>1617</v>
      </c>
    </row>
    <row r="829" spans="1:2" x14ac:dyDescent="0.2">
      <c r="A829" s="2">
        <v>824</v>
      </c>
      <c r="B829" s="13" t="s">
        <v>1618</v>
      </c>
    </row>
    <row r="830" spans="1:2" x14ac:dyDescent="0.2">
      <c r="A830" s="2">
        <v>825</v>
      </c>
      <c r="B830" s="13" t="s">
        <v>1619</v>
      </c>
    </row>
    <row r="831" spans="1:2" x14ac:dyDescent="0.2">
      <c r="A831" s="2">
        <v>826</v>
      </c>
      <c r="B831" s="13" t="s">
        <v>1620</v>
      </c>
    </row>
    <row r="832" spans="1:2" x14ac:dyDescent="0.2">
      <c r="A832" s="2">
        <v>827</v>
      </c>
      <c r="B832" s="13" t="s">
        <v>1621</v>
      </c>
    </row>
    <row r="833" spans="1:2" x14ac:dyDescent="0.2">
      <c r="A833" s="2">
        <v>828</v>
      </c>
      <c r="B833" s="13" t="s">
        <v>1622</v>
      </c>
    </row>
    <row r="834" spans="1:2" x14ac:dyDescent="0.2">
      <c r="A834" s="2">
        <v>829</v>
      </c>
      <c r="B834" s="13" t="s">
        <v>1623</v>
      </c>
    </row>
    <row r="835" spans="1:2" x14ac:dyDescent="0.2">
      <c r="A835" s="2">
        <v>830</v>
      </c>
      <c r="B835" s="13" t="s">
        <v>1624</v>
      </c>
    </row>
    <row r="836" spans="1:2" x14ac:dyDescent="0.2">
      <c r="A836" s="2">
        <v>831</v>
      </c>
      <c r="B836" s="13" t="s">
        <v>1625</v>
      </c>
    </row>
    <row r="837" spans="1:2" x14ac:dyDescent="0.2">
      <c r="A837" s="2">
        <v>832</v>
      </c>
      <c r="B837" s="13" t="s">
        <v>1626</v>
      </c>
    </row>
    <row r="838" spans="1:2" x14ac:dyDescent="0.2">
      <c r="A838" s="2">
        <v>833</v>
      </c>
      <c r="B838" s="13" t="s">
        <v>1627</v>
      </c>
    </row>
    <row r="839" spans="1:2" x14ac:dyDescent="0.2">
      <c r="A839" s="2">
        <v>834</v>
      </c>
      <c r="B839" s="13" t="s">
        <v>1628</v>
      </c>
    </row>
    <row r="840" spans="1:2" x14ac:dyDescent="0.2">
      <c r="A840" s="2">
        <v>835</v>
      </c>
      <c r="B840" s="13" t="s">
        <v>1629</v>
      </c>
    </row>
    <row r="841" spans="1:2" x14ac:dyDescent="0.2">
      <c r="A841" s="2">
        <v>836</v>
      </c>
      <c r="B841" s="13" t="s">
        <v>1630</v>
      </c>
    </row>
    <row r="842" spans="1:2" x14ac:dyDescent="0.2">
      <c r="A842" s="2">
        <v>837</v>
      </c>
      <c r="B842" s="13" t="s">
        <v>1631</v>
      </c>
    </row>
    <row r="843" spans="1:2" x14ac:dyDescent="0.2">
      <c r="A843" s="2">
        <v>838</v>
      </c>
      <c r="B843" s="13" t="s">
        <v>1632</v>
      </c>
    </row>
    <row r="844" spans="1:2" x14ac:dyDescent="0.2">
      <c r="A844" s="2">
        <v>839</v>
      </c>
      <c r="B844" s="13" t="s">
        <v>1633</v>
      </c>
    </row>
    <row r="845" spans="1:2" x14ac:dyDescent="0.2">
      <c r="A845" s="2">
        <v>840</v>
      </c>
      <c r="B845" s="13" t="s">
        <v>1634</v>
      </c>
    </row>
    <row r="846" spans="1:2" x14ac:dyDescent="0.2">
      <c r="A846" s="2">
        <v>841</v>
      </c>
      <c r="B846" s="13" t="s">
        <v>1635</v>
      </c>
    </row>
    <row r="847" spans="1:2" x14ac:dyDescent="0.2">
      <c r="A847" s="2">
        <v>842</v>
      </c>
      <c r="B847" s="13" t="s">
        <v>1636</v>
      </c>
    </row>
    <row r="848" spans="1:2" x14ac:dyDescent="0.2">
      <c r="A848" s="2">
        <v>843</v>
      </c>
      <c r="B848" s="13" t="s">
        <v>1637</v>
      </c>
    </row>
    <row r="849" spans="1:2" x14ac:dyDescent="0.2">
      <c r="A849" s="2">
        <v>844</v>
      </c>
      <c r="B849" s="13" t="s">
        <v>1638</v>
      </c>
    </row>
    <row r="850" spans="1:2" x14ac:dyDescent="0.2">
      <c r="A850" s="2">
        <v>845</v>
      </c>
      <c r="B850" s="13" t="s">
        <v>1639</v>
      </c>
    </row>
    <row r="851" spans="1:2" x14ac:dyDescent="0.2">
      <c r="A851" s="2">
        <v>846</v>
      </c>
      <c r="B851" s="13" t="s">
        <v>1640</v>
      </c>
    </row>
    <row r="852" spans="1:2" x14ac:dyDescent="0.2">
      <c r="A852" s="2">
        <v>847</v>
      </c>
      <c r="B852" s="13" t="s">
        <v>1641</v>
      </c>
    </row>
    <row r="853" spans="1:2" x14ac:dyDescent="0.2">
      <c r="A853" s="2">
        <v>848</v>
      </c>
      <c r="B853" s="13" t="s">
        <v>1642</v>
      </c>
    </row>
    <row r="854" spans="1:2" x14ac:dyDescent="0.2">
      <c r="A854" s="2">
        <v>849</v>
      </c>
      <c r="B854" s="13" t="s">
        <v>1643</v>
      </c>
    </row>
    <row r="855" spans="1:2" x14ac:dyDescent="0.2">
      <c r="A855" s="2">
        <v>850</v>
      </c>
      <c r="B855" s="13" t="s">
        <v>1644</v>
      </c>
    </row>
    <row r="856" spans="1:2" x14ac:dyDescent="0.2">
      <c r="A856" s="2">
        <v>851</v>
      </c>
      <c r="B856" s="13" t="s">
        <v>1645</v>
      </c>
    </row>
    <row r="857" spans="1:2" x14ac:dyDescent="0.2">
      <c r="A857" s="2">
        <v>852</v>
      </c>
      <c r="B857" s="13" t="s">
        <v>1646</v>
      </c>
    </row>
    <row r="858" spans="1:2" x14ac:dyDescent="0.2">
      <c r="A858" s="2">
        <v>853</v>
      </c>
      <c r="B858" s="13" t="s">
        <v>1647</v>
      </c>
    </row>
    <row r="859" spans="1:2" x14ac:dyDescent="0.2">
      <c r="A859" s="2">
        <v>854</v>
      </c>
      <c r="B859" s="13" t="s">
        <v>1648</v>
      </c>
    </row>
    <row r="860" spans="1:2" x14ac:dyDescent="0.2">
      <c r="A860" s="2">
        <v>855</v>
      </c>
      <c r="B860" s="13" t="s">
        <v>1649</v>
      </c>
    </row>
    <row r="861" spans="1:2" x14ac:dyDescent="0.2">
      <c r="A861" s="2">
        <v>856</v>
      </c>
      <c r="B861" s="13" t="s">
        <v>1650</v>
      </c>
    </row>
    <row r="862" spans="1:2" x14ac:dyDescent="0.2">
      <c r="A862" s="2">
        <v>857</v>
      </c>
      <c r="B862" s="13" t="s">
        <v>1651</v>
      </c>
    </row>
    <row r="863" spans="1:2" x14ac:dyDescent="0.2">
      <c r="A863" s="2">
        <v>858</v>
      </c>
      <c r="B863" s="13" t="s">
        <v>1652</v>
      </c>
    </row>
    <row r="864" spans="1:2" x14ac:dyDescent="0.2">
      <c r="A864" s="2">
        <v>859</v>
      </c>
      <c r="B864" s="13" t="s">
        <v>1653</v>
      </c>
    </row>
    <row r="865" spans="1:2" x14ac:dyDescent="0.2">
      <c r="A865" s="2">
        <v>860</v>
      </c>
      <c r="B865" s="13" t="s">
        <v>1654</v>
      </c>
    </row>
    <row r="866" spans="1:2" x14ac:dyDescent="0.2">
      <c r="A866" s="2">
        <v>861</v>
      </c>
      <c r="B866" s="13" t="s">
        <v>1655</v>
      </c>
    </row>
    <row r="867" spans="1:2" x14ac:dyDescent="0.2">
      <c r="A867" s="2">
        <v>862</v>
      </c>
      <c r="B867" s="13" t="s">
        <v>1656</v>
      </c>
    </row>
    <row r="868" spans="1:2" x14ac:dyDescent="0.2">
      <c r="A868" s="2">
        <v>863</v>
      </c>
      <c r="B868" s="13" t="s">
        <v>1657</v>
      </c>
    </row>
    <row r="869" spans="1:2" x14ac:dyDescent="0.2">
      <c r="A869" s="2">
        <v>864</v>
      </c>
      <c r="B869" s="13" t="s">
        <v>1658</v>
      </c>
    </row>
    <row r="870" spans="1:2" x14ac:dyDescent="0.2">
      <c r="A870" s="2">
        <v>865</v>
      </c>
      <c r="B870" s="13" t="s">
        <v>1659</v>
      </c>
    </row>
    <row r="871" spans="1:2" x14ac:dyDescent="0.2">
      <c r="A871" s="2">
        <v>866</v>
      </c>
      <c r="B871" s="13" t="s">
        <v>1660</v>
      </c>
    </row>
    <row r="872" spans="1:2" x14ac:dyDescent="0.2">
      <c r="A872" s="2">
        <v>867</v>
      </c>
      <c r="B872" s="13" t="s">
        <v>1661</v>
      </c>
    </row>
    <row r="873" spans="1:2" x14ac:dyDescent="0.2">
      <c r="A873" s="2">
        <v>868</v>
      </c>
      <c r="B873" s="13" t="s">
        <v>1662</v>
      </c>
    </row>
    <row r="874" spans="1:2" x14ac:dyDescent="0.2">
      <c r="A874" s="2">
        <v>869</v>
      </c>
      <c r="B874" s="13" t="s">
        <v>1663</v>
      </c>
    </row>
    <row r="875" spans="1:2" x14ac:dyDescent="0.2">
      <c r="A875" s="2">
        <v>870</v>
      </c>
      <c r="B875" s="13" t="s">
        <v>1664</v>
      </c>
    </row>
    <row r="876" spans="1:2" x14ac:dyDescent="0.2">
      <c r="A876" s="2">
        <v>871</v>
      </c>
      <c r="B876" s="13" t="s">
        <v>1665</v>
      </c>
    </row>
    <row r="877" spans="1:2" x14ac:dyDescent="0.2">
      <c r="A877" s="2">
        <v>872</v>
      </c>
      <c r="B877" s="13" t="s">
        <v>1666</v>
      </c>
    </row>
    <row r="878" spans="1:2" x14ac:dyDescent="0.2">
      <c r="A878" s="2">
        <v>873</v>
      </c>
      <c r="B878" s="13" t="s">
        <v>1667</v>
      </c>
    </row>
    <row r="879" spans="1:2" x14ac:dyDescent="0.2">
      <c r="A879" s="2">
        <v>874</v>
      </c>
      <c r="B879" s="13" t="s">
        <v>1668</v>
      </c>
    </row>
    <row r="880" spans="1:2" x14ac:dyDescent="0.2">
      <c r="A880" s="2">
        <v>875</v>
      </c>
      <c r="B880" s="13" t="s">
        <v>1669</v>
      </c>
    </row>
    <row r="881" spans="1:2" x14ac:dyDescent="0.2">
      <c r="A881" s="2">
        <v>876</v>
      </c>
      <c r="B881" s="13" t="s">
        <v>1670</v>
      </c>
    </row>
    <row r="882" spans="1:2" x14ac:dyDescent="0.2">
      <c r="A882" s="2">
        <v>877</v>
      </c>
      <c r="B882" s="13" t="s">
        <v>1671</v>
      </c>
    </row>
    <row r="883" spans="1:2" x14ac:dyDescent="0.2">
      <c r="A883" s="2">
        <v>878</v>
      </c>
      <c r="B883" s="13" t="s">
        <v>1672</v>
      </c>
    </row>
    <row r="884" spans="1:2" x14ac:dyDescent="0.2">
      <c r="A884" s="2">
        <v>879</v>
      </c>
      <c r="B884" s="13" t="s">
        <v>1673</v>
      </c>
    </row>
    <row r="885" spans="1:2" x14ac:dyDescent="0.2">
      <c r="A885" s="2">
        <v>880</v>
      </c>
      <c r="B885" s="13" t="s">
        <v>1674</v>
      </c>
    </row>
    <row r="886" spans="1:2" x14ac:dyDescent="0.2">
      <c r="A886" s="2">
        <v>881</v>
      </c>
      <c r="B886" s="13" t="s">
        <v>1675</v>
      </c>
    </row>
    <row r="887" spans="1:2" x14ac:dyDescent="0.2">
      <c r="A887" s="2">
        <v>882</v>
      </c>
      <c r="B887" s="13" t="s">
        <v>1676</v>
      </c>
    </row>
    <row r="888" spans="1:2" x14ac:dyDescent="0.2">
      <c r="A888" s="2">
        <v>883</v>
      </c>
      <c r="B888" s="13" t="s">
        <v>1677</v>
      </c>
    </row>
    <row r="889" spans="1:2" x14ac:dyDescent="0.2">
      <c r="A889" s="2">
        <v>884</v>
      </c>
      <c r="B889" s="13" t="s">
        <v>1678</v>
      </c>
    </row>
    <row r="890" spans="1:2" x14ac:dyDescent="0.2">
      <c r="A890" s="2">
        <v>885</v>
      </c>
      <c r="B890" s="13" t="s">
        <v>1679</v>
      </c>
    </row>
    <row r="891" spans="1:2" x14ac:dyDescent="0.2">
      <c r="A891" s="2">
        <v>886</v>
      </c>
      <c r="B891" s="13" t="s">
        <v>1680</v>
      </c>
    </row>
    <row r="892" spans="1:2" x14ac:dyDescent="0.2">
      <c r="A892" s="2">
        <v>887</v>
      </c>
      <c r="B892" s="13" t="s">
        <v>1681</v>
      </c>
    </row>
    <row r="893" spans="1:2" x14ac:dyDescent="0.2">
      <c r="A893" s="2">
        <v>888</v>
      </c>
      <c r="B893" s="13" t="s">
        <v>1682</v>
      </c>
    </row>
    <row r="894" spans="1:2" x14ac:dyDescent="0.2">
      <c r="A894" s="2">
        <v>889</v>
      </c>
      <c r="B894" s="13" t="s">
        <v>1683</v>
      </c>
    </row>
    <row r="895" spans="1:2" x14ac:dyDescent="0.2">
      <c r="A895" s="2">
        <v>890</v>
      </c>
      <c r="B895" s="13" t="s">
        <v>1684</v>
      </c>
    </row>
    <row r="896" spans="1:2" x14ac:dyDescent="0.2">
      <c r="A896" s="2">
        <v>891</v>
      </c>
      <c r="B896" s="13" t="s">
        <v>1685</v>
      </c>
    </row>
    <row r="897" spans="1:2" x14ac:dyDescent="0.2">
      <c r="A897" s="2">
        <v>892</v>
      </c>
      <c r="B897" s="13" t="s">
        <v>1686</v>
      </c>
    </row>
    <row r="898" spans="1:2" x14ac:dyDescent="0.2">
      <c r="A898" s="2">
        <v>893</v>
      </c>
      <c r="B898" s="13" t="s">
        <v>1687</v>
      </c>
    </row>
    <row r="899" spans="1:2" x14ac:dyDescent="0.2">
      <c r="A899" s="2">
        <v>894</v>
      </c>
      <c r="B899" s="13" t="s">
        <v>1688</v>
      </c>
    </row>
    <row r="900" spans="1:2" x14ac:dyDescent="0.2">
      <c r="A900" s="2">
        <v>895</v>
      </c>
      <c r="B900" s="13" t="s">
        <v>1689</v>
      </c>
    </row>
    <row r="901" spans="1:2" x14ac:dyDescent="0.2">
      <c r="A901" s="2">
        <v>896</v>
      </c>
      <c r="B901" s="13" t="s">
        <v>1690</v>
      </c>
    </row>
    <row r="902" spans="1:2" x14ac:dyDescent="0.2">
      <c r="A902" s="2">
        <v>897</v>
      </c>
      <c r="B902" s="13" t="s">
        <v>1691</v>
      </c>
    </row>
    <row r="903" spans="1:2" x14ac:dyDescent="0.2">
      <c r="A903" s="2">
        <v>898</v>
      </c>
      <c r="B903" s="13" t="s">
        <v>1692</v>
      </c>
    </row>
    <row r="904" spans="1:2" x14ac:dyDescent="0.2">
      <c r="A904" s="2">
        <v>899</v>
      </c>
      <c r="B904" s="13" t="s">
        <v>1693</v>
      </c>
    </row>
    <row r="905" spans="1:2" x14ac:dyDescent="0.2">
      <c r="A905" s="2">
        <v>900</v>
      </c>
      <c r="B905" s="13" t="s">
        <v>1694</v>
      </c>
    </row>
    <row r="906" spans="1:2" x14ac:dyDescent="0.2">
      <c r="A906" s="2">
        <v>901</v>
      </c>
      <c r="B906" s="13" t="s">
        <v>1695</v>
      </c>
    </row>
    <row r="907" spans="1:2" x14ac:dyDescent="0.2">
      <c r="A907" s="2">
        <v>902</v>
      </c>
      <c r="B907" s="13" t="s">
        <v>1696</v>
      </c>
    </row>
    <row r="908" spans="1:2" x14ac:dyDescent="0.2">
      <c r="A908" s="2">
        <v>903</v>
      </c>
      <c r="B908" s="13" t="s">
        <v>1697</v>
      </c>
    </row>
    <row r="909" spans="1:2" x14ac:dyDescent="0.2">
      <c r="A909" s="2">
        <v>904</v>
      </c>
      <c r="B909" s="13" t="s">
        <v>1698</v>
      </c>
    </row>
    <row r="910" spans="1:2" x14ac:dyDescent="0.2">
      <c r="A910" s="2">
        <v>905</v>
      </c>
      <c r="B910" s="13" t="s">
        <v>1699</v>
      </c>
    </row>
    <row r="911" spans="1:2" x14ac:dyDescent="0.2">
      <c r="A911" s="2">
        <v>906</v>
      </c>
      <c r="B911" s="13" t="s">
        <v>1700</v>
      </c>
    </row>
    <row r="912" spans="1:2" x14ac:dyDescent="0.2">
      <c r="A912" s="2">
        <v>907</v>
      </c>
      <c r="B912" s="13" t="s">
        <v>1701</v>
      </c>
    </row>
    <row r="913" spans="1:2" x14ac:dyDescent="0.2">
      <c r="A913" s="2">
        <v>908</v>
      </c>
      <c r="B913" s="13" t="s">
        <v>1702</v>
      </c>
    </row>
    <row r="914" spans="1:2" x14ac:dyDescent="0.2">
      <c r="A914" s="2">
        <v>909</v>
      </c>
      <c r="B914" s="13" t="s">
        <v>1703</v>
      </c>
    </row>
    <row r="915" spans="1:2" x14ac:dyDescent="0.2">
      <c r="A915" s="2">
        <v>910</v>
      </c>
      <c r="B915" s="13" t="s">
        <v>1704</v>
      </c>
    </row>
    <row r="916" spans="1:2" x14ac:dyDescent="0.2">
      <c r="A916" s="2">
        <v>911</v>
      </c>
      <c r="B916" s="13" t="s">
        <v>1705</v>
      </c>
    </row>
    <row r="917" spans="1:2" x14ac:dyDescent="0.2">
      <c r="A917" s="2">
        <v>912</v>
      </c>
      <c r="B917" s="13" t="s">
        <v>1706</v>
      </c>
    </row>
    <row r="918" spans="1:2" x14ac:dyDescent="0.2">
      <c r="A918" s="2">
        <v>913</v>
      </c>
      <c r="B918" s="13" t="s">
        <v>1707</v>
      </c>
    </row>
    <row r="919" spans="1:2" x14ac:dyDescent="0.2">
      <c r="A919" s="2">
        <v>914</v>
      </c>
      <c r="B919" s="13" t="s">
        <v>1708</v>
      </c>
    </row>
    <row r="920" spans="1:2" x14ac:dyDescent="0.2">
      <c r="A920" s="2">
        <v>915</v>
      </c>
      <c r="B920" s="13" t="s">
        <v>1709</v>
      </c>
    </row>
    <row r="921" spans="1:2" x14ac:dyDescent="0.2">
      <c r="A921" s="2">
        <v>916</v>
      </c>
      <c r="B921" s="13" t="s">
        <v>1710</v>
      </c>
    </row>
    <row r="922" spans="1:2" x14ac:dyDescent="0.2">
      <c r="A922" s="2">
        <v>917</v>
      </c>
      <c r="B922" s="13" t="s">
        <v>1711</v>
      </c>
    </row>
    <row r="923" spans="1:2" x14ac:dyDescent="0.2">
      <c r="A923" s="2">
        <v>918</v>
      </c>
      <c r="B923" s="13" t="s">
        <v>1712</v>
      </c>
    </row>
    <row r="924" spans="1:2" x14ac:dyDescent="0.2">
      <c r="A924" s="2">
        <v>919</v>
      </c>
      <c r="B924" s="13" t="s">
        <v>1713</v>
      </c>
    </row>
    <row r="925" spans="1:2" x14ac:dyDescent="0.2">
      <c r="A925" s="2">
        <v>920</v>
      </c>
      <c r="B925" s="13" t="s">
        <v>1714</v>
      </c>
    </row>
    <row r="926" spans="1:2" x14ac:dyDescent="0.2">
      <c r="A926" s="2">
        <v>921</v>
      </c>
      <c r="B926" s="13" t="s">
        <v>1715</v>
      </c>
    </row>
    <row r="927" spans="1:2" x14ac:dyDescent="0.2">
      <c r="A927" s="2">
        <v>922</v>
      </c>
      <c r="B927" s="13" t="s">
        <v>1716</v>
      </c>
    </row>
    <row r="928" spans="1:2" x14ac:dyDescent="0.2">
      <c r="A928" s="2">
        <v>923</v>
      </c>
      <c r="B928" s="13" t="s">
        <v>1717</v>
      </c>
    </row>
    <row r="929" spans="1:2" x14ac:dyDescent="0.2">
      <c r="A929" s="2">
        <v>924</v>
      </c>
      <c r="B929" s="13" t="s">
        <v>1718</v>
      </c>
    </row>
    <row r="930" spans="1:2" x14ac:dyDescent="0.2">
      <c r="A930" s="2">
        <v>925</v>
      </c>
      <c r="B930" s="13" t="s">
        <v>1719</v>
      </c>
    </row>
    <row r="931" spans="1:2" x14ac:dyDescent="0.2">
      <c r="A931" s="2">
        <v>926</v>
      </c>
      <c r="B931" s="13" t="s">
        <v>1720</v>
      </c>
    </row>
    <row r="932" spans="1:2" x14ac:dyDescent="0.2">
      <c r="A932" s="2">
        <v>927</v>
      </c>
      <c r="B932" s="13" t="s">
        <v>1721</v>
      </c>
    </row>
    <row r="933" spans="1:2" x14ac:dyDescent="0.2">
      <c r="A933" s="2">
        <v>928</v>
      </c>
      <c r="B933" s="13" t="s">
        <v>1722</v>
      </c>
    </row>
    <row r="934" spans="1:2" x14ac:dyDescent="0.2">
      <c r="A934" s="2">
        <v>929</v>
      </c>
      <c r="B934" s="13" t="s">
        <v>1723</v>
      </c>
    </row>
    <row r="935" spans="1:2" x14ac:dyDescent="0.2">
      <c r="A935" s="2">
        <v>930</v>
      </c>
      <c r="B935" s="13" t="s">
        <v>1724</v>
      </c>
    </row>
    <row r="936" spans="1:2" x14ac:dyDescent="0.2">
      <c r="A936" s="2">
        <v>931</v>
      </c>
      <c r="B936" s="13" t="s">
        <v>1725</v>
      </c>
    </row>
    <row r="937" spans="1:2" x14ac:dyDescent="0.2">
      <c r="A937" s="2">
        <v>932</v>
      </c>
      <c r="B937" s="13" t="s">
        <v>1726</v>
      </c>
    </row>
    <row r="938" spans="1:2" x14ac:dyDescent="0.2">
      <c r="A938" s="2">
        <v>933</v>
      </c>
      <c r="B938" s="13" t="s">
        <v>1727</v>
      </c>
    </row>
    <row r="939" spans="1:2" x14ac:dyDescent="0.2">
      <c r="A939" s="2">
        <v>934</v>
      </c>
      <c r="B939" s="13" t="s">
        <v>1728</v>
      </c>
    </row>
    <row r="940" spans="1:2" x14ac:dyDescent="0.2">
      <c r="A940" s="2">
        <v>935</v>
      </c>
      <c r="B940" s="13" t="s">
        <v>1729</v>
      </c>
    </row>
    <row r="941" spans="1:2" x14ac:dyDescent="0.2">
      <c r="A941" s="2">
        <v>936</v>
      </c>
      <c r="B941" s="13" t="s">
        <v>1730</v>
      </c>
    </row>
    <row r="942" spans="1:2" x14ac:dyDescent="0.2">
      <c r="A942" s="2">
        <v>937</v>
      </c>
      <c r="B942" s="13" t="s">
        <v>1731</v>
      </c>
    </row>
    <row r="943" spans="1:2" x14ac:dyDescent="0.2">
      <c r="A943" s="2">
        <v>938</v>
      </c>
      <c r="B943" s="13" t="s">
        <v>1732</v>
      </c>
    </row>
    <row r="944" spans="1:2" x14ac:dyDescent="0.2">
      <c r="A944" s="2">
        <v>939</v>
      </c>
      <c r="B944" s="13" t="s">
        <v>1733</v>
      </c>
    </row>
    <row r="945" spans="1:2" x14ac:dyDescent="0.2">
      <c r="A945" s="2">
        <v>940</v>
      </c>
      <c r="B945" s="13" t="s">
        <v>1734</v>
      </c>
    </row>
    <row r="946" spans="1:2" x14ac:dyDescent="0.2">
      <c r="A946" s="2">
        <v>941</v>
      </c>
      <c r="B946" s="13" t="s">
        <v>1735</v>
      </c>
    </row>
    <row r="947" spans="1:2" x14ac:dyDescent="0.2">
      <c r="A947" s="2">
        <v>942</v>
      </c>
      <c r="B947" s="13" t="s">
        <v>1736</v>
      </c>
    </row>
    <row r="948" spans="1:2" x14ac:dyDescent="0.2">
      <c r="A948" s="2">
        <v>943</v>
      </c>
      <c r="B948" s="13" t="s">
        <v>1737</v>
      </c>
    </row>
    <row r="949" spans="1:2" x14ac:dyDescent="0.2">
      <c r="A949" s="2">
        <v>944</v>
      </c>
      <c r="B949" s="13" t="s">
        <v>1738</v>
      </c>
    </row>
    <row r="950" spans="1:2" x14ac:dyDescent="0.2">
      <c r="A950" s="2">
        <v>945</v>
      </c>
      <c r="B950" s="13" t="s">
        <v>1739</v>
      </c>
    </row>
    <row r="951" spans="1:2" x14ac:dyDescent="0.2">
      <c r="A951" s="2">
        <v>946</v>
      </c>
      <c r="B951" s="13" t="s">
        <v>1740</v>
      </c>
    </row>
    <row r="952" spans="1:2" x14ac:dyDescent="0.2">
      <c r="A952" s="2">
        <v>947</v>
      </c>
      <c r="B952" s="13" t="s">
        <v>1741</v>
      </c>
    </row>
    <row r="953" spans="1:2" x14ac:dyDescent="0.2">
      <c r="A953" s="2">
        <v>948</v>
      </c>
      <c r="B953" s="13" t="s">
        <v>1742</v>
      </c>
    </row>
    <row r="954" spans="1:2" x14ac:dyDescent="0.2">
      <c r="A954" s="2">
        <v>949</v>
      </c>
      <c r="B954" s="13" t="s">
        <v>1743</v>
      </c>
    </row>
    <row r="955" spans="1:2" x14ac:dyDescent="0.2">
      <c r="A955" s="2">
        <v>950</v>
      </c>
      <c r="B955" s="13" t="s">
        <v>1744</v>
      </c>
    </row>
    <row r="956" spans="1:2" x14ac:dyDescent="0.2">
      <c r="A956" s="2">
        <v>951</v>
      </c>
      <c r="B956" s="13" t="s">
        <v>1745</v>
      </c>
    </row>
    <row r="957" spans="1:2" x14ac:dyDescent="0.2">
      <c r="A957" s="2">
        <v>952</v>
      </c>
      <c r="B957" s="13" t="s">
        <v>1746</v>
      </c>
    </row>
    <row r="958" spans="1:2" x14ac:dyDescent="0.2">
      <c r="A958" s="2">
        <v>953</v>
      </c>
      <c r="B958" s="13" t="s">
        <v>1747</v>
      </c>
    </row>
    <row r="959" spans="1:2" x14ac:dyDescent="0.2">
      <c r="A959" s="2">
        <v>954</v>
      </c>
      <c r="B959" s="13" t="s">
        <v>1748</v>
      </c>
    </row>
    <row r="960" spans="1:2" x14ac:dyDescent="0.2">
      <c r="A960" s="2">
        <v>955</v>
      </c>
      <c r="B960" s="13" t="s">
        <v>1749</v>
      </c>
    </row>
    <row r="961" spans="1:2" x14ac:dyDescent="0.2">
      <c r="A961" s="2">
        <v>956</v>
      </c>
      <c r="B961" s="13" t="s">
        <v>1750</v>
      </c>
    </row>
    <row r="962" spans="1:2" x14ac:dyDescent="0.2">
      <c r="A962" s="2">
        <v>957</v>
      </c>
      <c r="B962" s="13" t="s">
        <v>1751</v>
      </c>
    </row>
    <row r="963" spans="1:2" x14ac:dyDescent="0.2">
      <c r="A963" s="2">
        <v>958</v>
      </c>
      <c r="B963" s="13" t="s">
        <v>1752</v>
      </c>
    </row>
    <row r="964" spans="1:2" x14ac:dyDescent="0.2">
      <c r="A964" s="2">
        <v>959</v>
      </c>
      <c r="B964" s="13" t="s">
        <v>1753</v>
      </c>
    </row>
    <row r="965" spans="1:2" x14ac:dyDescent="0.2">
      <c r="A965" s="2">
        <v>960</v>
      </c>
      <c r="B965" s="13" t="s">
        <v>1754</v>
      </c>
    </row>
    <row r="966" spans="1:2" x14ac:dyDescent="0.2">
      <c r="A966" s="2">
        <v>961</v>
      </c>
      <c r="B966" s="13" t="s">
        <v>1755</v>
      </c>
    </row>
    <row r="967" spans="1:2" x14ac:dyDescent="0.2">
      <c r="A967" s="2">
        <v>962</v>
      </c>
      <c r="B967" s="13" t="s">
        <v>1756</v>
      </c>
    </row>
    <row r="968" spans="1:2" x14ac:dyDescent="0.2">
      <c r="A968" s="2">
        <v>963</v>
      </c>
      <c r="B968" s="13" t="s">
        <v>1757</v>
      </c>
    </row>
    <row r="969" spans="1:2" x14ac:dyDescent="0.2">
      <c r="A969" s="2">
        <v>964</v>
      </c>
      <c r="B969" s="13" t="s">
        <v>1758</v>
      </c>
    </row>
    <row r="970" spans="1:2" x14ac:dyDescent="0.2">
      <c r="A970" s="2">
        <v>965</v>
      </c>
      <c r="B970" s="13" t="s">
        <v>1759</v>
      </c>
    </row>
    <row r="971" spans="1:2" x14ac:dyDescent="0.2">
      <c r="A971" s="2">
        <v>966</v>
      </c>
      <c r="B971" s="13" t="s">
        <v>1760</v>
      </c>
    </row>
    <row r="972" spans="1:2" x14ac:dyDescent="0.2">
      <c r="A972" s="2">
        <v>967</v>
      </c>
      <c r="B972" s="13" t="s">
        <v>1761</v>
      </c>
    </row>
    <row r="973" spans="1:2" x14ac:dyDescent="0.2">
      <c r="A973" s="2">
        <v>968</v>
      </c>
      <c r="B973" s="13" t="s">
        <v>1762</v>
      </c>
    </row>
    <row r="974" spans="1:2" x14ac:dyDescent="0.2">
      <c r="A974" s="2">
        <v>969</v>
      </c>
      <c r="B974" s="13" t="s">
        <v>1763</v>
      </c>
    </row>
    <row r="975" spans="1:2" x14ac:dyDescent="0.2">
      <c r="A975" s="2">
        <v>970</v>
      </c>
      <c r="B975" s="13" t="s">
        <v>1764</v>
      </c>
    </row>
    <row r="976" spans="1:2" x14ac:dyDescent="0.2">
      <c r="A976" s="2">
        <v>971</v>
      </c>
      <c r="B976" s="13" t="s">
        <v>1765</v>
      </c>
    </row>
    <row r="977" spans="1:2" x14ac:dyDescent="0.2">
      <c r="A977" s="2">
        <v>972</v>
      </c>
      <c r="B977" s="13" t="s">
        <v>1766</v>
      </c>
    </row>
    <row r="978" spans="1:2" x14ac:dyDescent="0.2">
      <c r="A978" s="2">
        <v>973</v>
      </c>
      <c r="B978" s="13" t="s">
        <v>1767</v>
      </c>
    </row>
    <row r="979" spans="1:2" x14ac:dyDescent="0.2">
      <c r="A979" s="2">
        <v>974</v>
      </c>
      <c r="B979" s="13" t="s">
        <v>1768</v>
      </c>
    </row>
    <row r="980" spans="1:2" x14ac:dyDescent="0.2">
      <c r="A980" s="2">
        <v>975</v>
      </c>
      <c r="B980" s="13" t="s">
        <v>1769</v>
      </c>
    </row>
    <row r="981" spans="1:2" x14ac:dyDescent="0.2">
      <c r="A981" s="2">
        <v>976</v>
      </c>
      <c r="B981" s="13" t="s">
        <v>1770</v>
      </c>
    </row>
    <row r="982" spans="1:2" x14ac:dyDescent="0.2">
      <c r="A982" s="2">
        <v>977</v>
      </c>
      <c r="B982" s="13" t="s">
        <v>1771</v>
      </c>
    </row>
    <row r="983" spans="1:2" x14ac:dyDescent="0.2">
      <c r="A983" s="2">
        <v>978</v>
      </c>
      <c r="B983" s="13" t="s">
        <v>1772</v>
      </c>
    </row>
    <row r="984" spans="1:2" x14ac:dyDescent="0.2">
      <c r="A984" s="2">
        <v>979</v>
      </c>
      <c r="B984" s="13" t="s">
        <v>1773</v>
      </c>
    </row>
    <row r="985" spans="1:2" x14ac:dyDescent="0.2">
      <c r="A985" s="2">
        <v>980</v>
      </c>
      <c r="B985" s="13" t="s">
        <v>1774</v>
      </c>
    </row>
    <row r="986" spans="1:2" x14ac:dyDescent="0.2">
      <c r="A986" s="2">
        <v>981</v>
      </c>
      <c r="B986" s="13" t="s">
        <v>1775</v>
      </c>
    </row>
    <row r="987" spans="1:2" x14ac:dyDescent="0.2">
      <c r="A987" s="2">
        <v>982</v>
      </c>
      <c r="B987" s="13" t="s">
        <v>1776</v>
      </c>
    </row>
    <row r="988" spans="1:2" x14ac:dyDescent="0.2">
      <c r="A988" s="2">
        <v>983</v>
      </c>
      <c r="B988" s="13" t="s">
        <v>1777</v>
      </c>
    </row>
    <row r="989" spans="1:2" x14ac:dyDescent="0.2">
      <c r="A989" s="2">
        <v>984</v>
      </c>
      <c r="B989" s="13" t="s">
        <v>1778</v>
      </c>
    </row>
    <row r="990" spans="1:2" x14ac:dyDescent="0.2">
      <c r="A990" s="2">
        <v>985</v>
      </c>
      <c r="B990" s="13" t="s">
        <v>1779</v>
      </c>
    </row>
    <row r="991" spans="1:2" x14ac:dyDescent="0.2">
      <c r="A991" s="2">
        <v>986</v>
      </c>
      <c r="B991" s="13" t="s">
        <v>1780</v>
      </c>
    </row>
    <row r="992" spans="1:2" x14ac:dyDescent="0.2">
      <c r="A992" s="2">
        <v>987</v>
      </c>
      <c r="B992" s="13" t="s">
        <v>1781</v>
      </c>
    </row>
    <row r="993" spans="1:2" x14ac:dyDescent="0.2">
      <c r="A993" s="2">
        <v>988</v>
      </c>
      <c r="B993" s="13" t="s">
        <v>1782</v>
      </c>
    </row>
    <row r="994" spans="1:2" x14ac:dyDescent="0.2">
      <c r="A994" s="2">
        <v>989</v>
      </c>
      <c r="B994" s="13" t="s">
        <v>1783</v>
      </c>
    </row>
    <row r="995" spans="1:2" x14ac:dyDescent="0.2">
      <c r="A995" s="2">
        <v>990</v>
      </c>
      <c r="B995" s="13" t="s">
        <v>1784</v>
      </c>
    </row>
    <row r="996" spans="1:2" x14ac:dyDescent="0.2">
      <c r="A996" s="2">
        <v>991</v>
      </c>
      <c r="B996" s="13" t="s">
        <v>1785</v>
      </c>
    </row>
    <row r="997" spans="1:2" x14ac:dyDescent="0.2">
      <c r="A997" s="2">
        <v>992</v>
      </c>
      <c r="B997" s="13" t="s">
        <v>1786</v>
      </c>
    </row>
    <row r="998" spans="1:2" x14ac:dyDescent="0.2">
      <c r="A998" s="2">
        <v>993</v>
      </c>
      <c r="B998" s="13" t="s">
        <v>1787</v>
      </c>
    </row>
    <row r="999" spans="1:2" x14ac:dyDescent="0.2">
      <c r="A999" s="2">
        <v>994</v>
      </c>
      <c r="B999" s="13" t="s">
        <v>1788</v>
      </c>
    </row>
    <row r="1000" spans="1:2" x14ac:dyDescent="0.2">
      <c r="A1000" s="2">
        <v>995</v>
      </c>
      <c r="B1000" s="13" t="s">
        <v>1789</v>
      </c>
    </row>
    <row r="1001" spans="1:2" x14ac:dyDescent="0.2">
      <c r="A1001" s="2">
        <v>996</v>
      </c>
      <c r="B1001" s="13" t="s">
        <v>1790</v>
      </c>
    </row>
    <row r="1002" spans="1:2" x14ac:dyDescent="0.2">
      <c r="A1002" s="2">
        <v>997</v>
      </c>
      <c r="B1002" s="13" t="s">
        <v>1791</v>
      </c>
    </row>
    <row r="1003" spans="1:2" x14ac:dyDescent="0.2">
      <c r="A1003" s="2">
        <v>998</v>
      </c>
      <c r="B1003" s="13" t="s">
        <v>1792</v>
      </c>
    </row>
    <row r="1004" spans="1:2" x14ac:dyDescent="0.2">
      <c r="A1004" s="2">
        <v>999</v>
      </c>
      <c r="B1004" s="13" t="s">
        <v>1793</v>
      </c>
    </row>
    <row r="1005" spans="1:2" x14ac:dyDescent="0.2">
      <c r="A1005" s="2">
        <v>1000</v>
      </c>
      <c r="B1005" s="13" t="s">
        <v>1794</v>
      </c>
    </row>
    <row r="1006" spans="1:2" x14ac:dyDescent="0.2">
      <c r="A1006" s="2">
        <v>1001</v>
      </c>
      <c r="B1006" s="13" t="s">
        <v>1795</v>
      </c>
    </row>
    <row r="1007" spans="1:2" x14ac:dyDescent="0.2">
      <c r="A1007" s="2">
        <v>1002</v>
      </c>
      <c r="B1007" s="13" t="s">
        <v>1796</v>
      </c>
    </row>
    <row r="1008" spans="1:2" x14ac:dyDescent="0.2">
      <c r="A1008" s="2">
        <v>1003</v>
      </c>
      <c r="B1008" s="13" t="s">
        <v>1797</v>
      </c>
    </row>
    <row r="1009" spans="1:2" x14ac:dyDescent="0.2">
      <c r="A1009" s="2">
        <v>1004</v>
      </c>
      <c r="B1009" s="13" t="s">
        <v>1798</v>
      </c>
    </row>
    <row r="1010" spans="1:2" x14ac:dyDescent="0.2">
      <c r="A1010" s="2">
        <v>1005</v>
      </c>
      <c r="B1010" s="13" t="s">
        <v>1799</v>
      </c>
    </row>
    <row r="1011" spans="1:2" x14ac:dyDescent="0.2">
      <c r="A1011" s="2">
        <v>1006</v>
      </c>
      <c r="B1011" s="13" t="s">
        <v>1800</v>
      </c>
    </row>
    <row r="1012" spans="1:2" x14ac:dyDescent="0.2">
      <c r="A1012" s="2">
        <v>1007</v>
      </c>
      <c r="B1012" s="13" t="s">
        <v>1801</v>
      </c>
    </row>
    <row r="1013" spans="1:2" x14ac:dyDescent="0.2">
      <c r="A1013" s="2">
        <v>1008</v>
      </c>
      <c r="B1013" s="13" t="s">
        <v>1802</v>
      </c>
    </row>
    <row r="1014" spans="1:2" x14ac:dyDescent="0.2">
      <c r="A1014" s="2">
        <v>1009</v>
      </c>
      <c r="B1014" s="13" t="s">
        <v>1803</v>
      </c>
    </row>
    <row r="1015" spans="1:2" x14ac:dyDescent="0.2">
      <c r="A1015" s="2">
        <v>1010</v>
      </c>
      <c r="B1015" s="13" t="s">
        <v>1804</v>
      </c>
    </row>
    <row r="1016" spans="1:2" x14ac:dyDescent="0.2">
      <c r="A1016" s="2">
        <v>1011</v>
      </c>
      <c r="B1016" s="13" t="s">
        <v>1805</v>
      </c>
    </row>
    <row r="1017" spans="1:2" x14ac:dyDescent="0.2">
      <c r="A1017" s="2">
        <v>1012</v>
      </c>
      <c r="B1017" s="13" t="s">
        <v>1806</v>
      </c>
    </row>
    <row r="1018" spans="1:2" x14ac:dyDescent="0.2">
      <c r="A1018" s="2">
        <v>1013</v>
      </c>
      <c r="B1018" s="13" t="s">
        <v>1807</v>
      </c>
    </row>
    <row r="1019" spans="1:2" x14ac:dyDescent="0.2">
      <c r="A1019" s="2">
        <v>1014</v>
      </c>
      <c r="B1019" s="13" t="s">
        <v>1808</v>
      </c>
    </row>
    <row r="1020" spans="1:2" x14ac:dyDescent="0.2">
      <c r="A1020" s="2">
        <v>1015</v>
      </c>
      <c r="B1020" s="13" t="s">
        <v>1809</v>
      </c>
    </row>
    <row r="1021" spans="1:2" x14ac:dyDescent="0.2">
      <c r="A1021" s="2">
        <v>1016</v>
      </c>
      <c r="B1021" s="13" t="s">
        <v>1810</v>
      </c>
    </row>
    <row r="1022" spans="1:2" x14ac:dyDescent="0.2">
      <c r="A1022" s="2">
        <v>1017</v>
      </c>
      <c r="B1022" s="13" t="s">
        <v>1811</v>
      </c>
    </row>
    <row r="1023" spans="1:2" x14ac:dyDescent="0.2">
      <c r="A1023" s="2">
        <v>1018</v>
      </c>
      <c r="B1023" s="13" t="s">
        <v>1812</v>
      </c>
    </row>
    <row r="1024" spans="1:2" x14ac:dyDescent="0.2">
      <c r="A1024" s="2">
        <v>1019</v>
      </c>
      <c r="B1024" s="13" t="s">
        <v>1813</v>
      </c>
    </row>
    <row r="1025" spans="1:2" x14ac:dyDescent="0.2">
      <c r="A1025" s="2">
        <v>1020</v>
      </c>
      <c r="B1025" s="13" t="s">
        <v>1814</v>
      </c>
    </row>
    <row r="1026" spans="1:2" x14ac:dyDescent="0.2">
      <c r="A1026" s="2">
        <v>1021</v>
      </c>
      <c r="B1026" s="13" t="s">
        <v>1815</v>
      </c>
    </row>
    <row r="1027" spans="1:2" x14ac:dyDescent="0.2">
      <c r="A1027" s="2">
        <v>1022</v>
      </c>
      <c r="B1027" s="13" t="s">
        <v>1816</v>
      </c>
    </row>
    <row r="1028" spans="1:2" x14ac:dyDescent="0.2">
      <c r="A1028" s="2">
        <v>1023</v>
      </c>
      <c r="B1028" s="13" t="s">
        <v>1817</v>
      </c>
    </row>
    <row r="1029" spans="1:2" x14ac:dyDescent="0.2">
      <c r="A1029" s="2">
        <v>1024</v>
      </c>
      <c r="B1029" s="13" t="s">
        <v>1818</v>
      </c>
    </row>
    <row r="1030" spans="1:2" x14ac:dyDescent="0.2">
      <c r="A1030" s="2">
        <v>1025</v>
      </c>
      <c r="B1030" s="13" t="s">
        <v>1819</v>
      </c>
    </row>
    <row r="1031" spans="1:2" x14ac:dyDescent="0.2">
      <c r="A1031" s="2">
        <v>1026</v>
      </c>
      <c r="B1031" s="13" t="s">
        <v>1820</v>
      </c>
    </row>
    <row r="1032" spans="1:2" x14ac:dyDescent="0.2">
      <c r="A1032" s="2">
        <v>1027</v>
      </c>
      <c r="B1032" s="13" t="s">
        <v>1821</v>
      </c>
    </row>
    <row r="1033" spans="1:2" x14ac:dyDescent="0.2">
      <c r="A1033" s="2">
        <v>1028</v>
      </c>
      <c r="B1033" s="13" t="s">
        <v>1822</v>
      </c>
    </row>
    <row r="1034" spans="1:2" x14ac:dyDescent="0.2">
      <c r="A1034" s="2">
        <v>1029</v>
      </c>
      <c r="B1034" s="13" t="s">
        <v>1823</v>
      </c>
    </row>
    <row r="1035" spans="1:2" x14ac:dyDescent="0.2">
      <c r="A1035" s="2">
        <v>1030</v>
      </c>
      <c r="B1035" s="13" t="s">
        <v>1824</v>
      </c>
    </row>
    <row r="1036" spans="1:2" x14ac:dyDescent="0.2">
      <c r="A1036" s="2">
        <v>1031</v>
      </c>
      <c r="B1036" s="13" t="s">
        <v>1825</v>
      </c>
    </row>
    <row r="1037" spans="1:2" x14ac:dyDescent="0.2">
      <c r="A1037" s="2">
        <v>1032</v>
      </c>
      <c r="B1037" s="13" t="s">
        <v>1826</v>
      </c>
    </row>
    <row r="1038" spans="1:2" x14ac:dyDescent="0.2">
      <c r="A1038" s="2">
        <v>1033</v>
      </c>
      <c r="B1038" s="13" t="s">
        <v>1827</v>
      </c>
    </row>
    <row r="1039" spans="1:2" x14ac:dyDescent="0.2">
      <c r="A1039" s="2">
        <v>1034</v>
      </c>
      <c r="B1039" s="13" t="s">
        <v>1828</v>
      </c>
    </row>
    <row r="1040" spans="1:2" x14ac:dyDescent="0.2">
      <c r="A1040" s="2">
        <v>1035</v>
      </c>
      <c r="B1040" s="13" t="s">
        <v>1829</v>
      </c>
    </row>
    <row r="1041" spans="1:2" x14ac:dyDescent="0.2">
      <c r="A1041" s="2">
        <v>1036</v>
      </c>
      <c r="B1041" s="13" t="s">
        <v>1830</v>
      </c>
    </row>
    <row r="1042" spans="1:2" x14ac:dyDescent="0.2">
      <c r="A1042" s="2">
        <v>1037</v>
      </c>
      <c r="B1042" s="13" t="s">
        <v>1831</v>
      </c>
    </row>
    <row r="1043" spans="1:2" x14ac:dyDescent="0.2">
      <c r="A1043" s="2">
        <v>1038</v>
      </c>
      <c r="B1043" s="13" t="s">
        <v>1832</v>
      </c>
    </row>
    <row r="1044" spans="1:2" x14ac:dyDescent="0.2">
      <c r="A1044" s="2">
        <v>1039</v>
      </c>
      <c r="B1044" s="13" t="s">
        <v>1833</v>
      </c>
    </row>
    <row r="1045" spans="1:2" x14ac:dyDescent="0.2">
      <c r="A1045" s="2">
        <v>1040</v>
      </c>
      <c r="B1045" s="13" t="s">
        <v>1834</v>
      </c>
    </row>
    <row r="1046" spans="1:2" x14ac:dyDescent="0.2">
      <c r="A1046" s="2">
        <v>1041</v>
      </c>
      <c r="B1046" s="13" t="s">
        <v>1835</v>
      </c>
    </row>
    <row r="1047" spans="1:2" x14ac:dyDescent="0.2">
      <c r="A1047" s="2">
        <v>1042</v>
      </c>
      <c r="B1047" s="13" t="s">
        <v>1836</v>
      </c>
    </row>
    <row r="1048" spans="1:2" x14ac:dyDescent="0.2">
      <c r="A1048" s="2">
        <v>1043</v>
      </c>
      <c r="B1048" s="13" t="s">
        <v>1837</v>
      </c>
    </row>
    <row r="1049" spans="1:2" x14ac:dyDescent="0.2">
      <c r="A1049" s="2">
        <v>1044</v>
      </c>
      <c r="B1049" s="13" t="s">
        <v>1838</v>
      </c>
    </row>
    <row r="1050" spans="1:2" x14ac:dyDescent="0.2">
      <c r="A1050" s="2">
        <v>1045</v>
      </c>
      <c r="B1050" s="13" t="s">
        <v>1839</v>
      </c>
    </row>
    <row r="1051" spans="1:2" x14ac:dyDescent="0.2">
      <c r="A1051" s="2">
        <v>1046</v>
      </c>
      <c r="B1051" s="13" t="s">
        <v>1840</v>
      </c>
    </row>
    <row r="1052" spans="1:2" x14ac:dyDescent="0.2">
      <c r="A1052" s="2">
        <v>1047</v>
      </c>
      <c r="B1052" s="13" t="s">
        <v>1841</v>
      </c>
    </row>
    <row r="1053" spans="1:2" x14ac:dyDescent="0.2">
      <c r="A1053" s="2">
        <v>1048</v>
      </c>
      <c r="B1053" s="13" t="s">
        <v>1842</v>
      </c>
    </row>
    <row r="1054" spans="1:2" x14ac:dyDescent="0.2">
      <c r="A1054" s="2">
        <v>1049</v>
      </c>
      <c r="B1054" s="13" t="s">
        <v>1843</v>
      </c>
    </row>
    <row r="1055" spans="1:2" x14ac:dyDescent="0.2">
      <c r="A1055" s="2">
        <v>1050</v>
      </c>
      <c r="B1055" s="13" t="s">
        <v>1844</v>
      </c>
    </row>
    <row r="1056" spans="1:2" x14ac:dyDescent="0.2">
      <c r="A1056" s="2">
        <v>1051</v>
      </c>
      <c r="B1056" s="13" t="s">
        <v>1845</v>
      </c>
    </row>
    <row r="1057" spans="1:2" x14ac:dyDescent="0.2">
      <c r="A1057" s="2">
        <v>1052</v>
      </c>
      <c r="B1057" s="13" t="s">
        <v>1846</v>
      </c>
    </row>
    <row r="1058" spans="1:2" x14ac:dyDescent="0.2">
      <c r="A1058" s="2">
        <v>1053</v>
      </c>
      <c r="B1058" s="13" t="s">
        <v>1847</v>
      </c>
    </row>
    <row r="1059" spans="1:2" x14ac:dyDescent="0.2">
      <c r="A1059" s="2">
        <v>1054</v>
      </c>
      <c r="B1059" s="13" t="s">
        <v>1848</v>
      </c>
    </row>
    <row r="1060" spans="1:2" x14ac:dyDescent="0.2">
      <c r="A1060" s="2">
        <v>1055</v>
      </c>
      <c r="B1060" s="13" t="s">
        <v>1849</v>
      </c>
    </row>
    <row r="1061" spans="1:2" x14ac:dyDescent="0.2">
      <c r="A1061" s="2">
        <v>1056</v>
      </c>
      <c r="B1061" s="13" t="s">
        <v>1850</v>
      </c>
    </row>
    <row r="1062" spans="1:2" x14ac:dyDescent="0.2">
      <c r="A1062" s="2">
        <v>1057</v>
      </c>
      <c r="B1062" s="13" t="s">
        <v>1851</v>
      </c>
    </row>
    <row r="1063" spans="1:2" x14ac:dyDescent="0.2">
      <c r="A1063" s="2">
        <v>1058</v>
      </c>
      <c r="B1063" s="13" t="s">
        <v>1852</v>
      </c>
    </row>
    <row r="1064" spans="1:2" x14ac:dyDescent="0.2">
      <c r="A1064" s="2">
        <v>1059</v>
      </c>
      <c r="B1064" s="13" t="s">
        <v>1853</v>
      </c>
    </row>
    <row r="1065" spans="1:2" x14ac:dyDescent="0.2">
      <c r="A1065" s="2">
        <v>1060</v>
      </c>
      <c r="B1065" s="13" t="s">
        <v>1854</v>
      </c>
    </row>
    <row r="1066" spans="1:2" x14ac:dyDescent="0.2">
      <c r="A1066" s="2">
        <v>1061</v>
      </c>
      <c r="B1066" s="13" t="s">
        <v>1855</v>
      </c>
    </row>
    <row r="1067" spans="1:2" x14ac:dyDescent="0.2">
      <c r="A1067" s="2">
        <v>1062</v>
      </c>
      <c r="B1067" s="13" t="s">
        <v>1856</v>
      </c>
    </row>
    <row r="1068" spans="1:2" x14ac:dyDescent="0.2">
      <c r="A1068" s="2">
        <v>1063</v>
      </c>
      <c r="B1068" s="13" t="s">
        <v>1857</v>
      </c>
    </row>
    <row r="1069" spans="1:2" x14ac:dyDescent="0.2">
      <c r="A1069" s="2">
        <v>1064</v>
      </c>
      <c r="B1069" s="13" t="s">
        <v>1858</v>
      </c>
    </row>
    <row r="1070" spans="1:2" x14ac:dyDescent="0.2">
      <c r="A1070" s="2">
        <v>1065</v>
      </c>
      <c r="B1070" s="13" t="s">
        <v>1859</v>
      </c>
    </row>
    <row r="1071" spans="1:2" x14ac:dyDescent="0.2">
      <c r="A1071" s="2">
        <v>1066</v>
      </c>
      <c r="B1071" s="13" t="s">
        <v>1860</v>
      </c>
    </row>
    <row r="1072" spans="1:2" x14ac:dyDescent="0.2">
      <c r="A1072" s="2">
        <v>1067</v>
      </c>
      <c r="B1072" s="13" t="s">
        <v>1861</v>
      </c>
    </row>
    <row r="1073" spans="1:2" x14ac:dyDescent="0.2">
      <c r="A1073" s="2">
        <v>1068</v>
      </c>
      <c r="B1073" s="13" t="s">
        <v>1862</v>
      </c>
    </row>
    <row r="1074" spans="1:2" x14ac:dyDescent="0.2">
      <c r="A1074" s="2">
        <v>1069</v>
      </c>
      <c r="B1074" s="13" t="s">
        <v>1863</v>
      </c>
    </row>
    <row r="1075" spans="1:2" x14ac:dyDescent="0.2">
      <c r="A1075" s="2">
        <v>1070</v>
      </c>
      <c r="B1075" s="13" t="s">
        <v>1864</v>
      </c>
    </row>
    <row r="1076" spans="1:2" x14ac:dyDescent="0.2">
      <c r="A1076" s="2">
        <v>1071</v>
      </c>
      <c r="B1076" s="13" t="s">
        <v>1865</v>
      </c>
    </row>
    <row r="1077" spans="1:2" x14ac:dyDescent="0.2">
      <c r="A1077" s="2">
        <v>1072</v>
      </c>
      <c r="B1077" s="13" t="s">
        <v>1866</v>
      </c>
    </row>
    <row r="1078" spans="1:2" x14ac:dyDescent="0.2">
      <c r="A1078" s="2">
        <v>1073</v>
      </c>
      <c r="B1078" s="13" t="s">
        <v>1867</v>
      </c>
    </row>
    <row r="1079" spans="1:2" x14ac:dyDescent="0.2">
      <c r="A1079" s="2">
        <v>1074</v>
      </c>
      <c r="B1079" s="13" t="s">
        <v>1868</v>
      </c>
    </row>
    <row r="1080" spans="1:2" x14ac:dyDescent="0.2">
      <c r="A1080" s="2">
        <v>1075</v>
      </c>
      <c r="B1080" s="13" t="s">
        <v>1869</v>
      </c>
    </row>
    <row r="1081" spans="1:2" x14ac:dyDescent="0.2">
      <c r="A1081" s="2">
        <v>1076</v>
      </c>
      <c r="B1081" s="13" t="s">
        <v>1870</v>
      </c>
    </row>
    <row r="1082" spans="1:2" x14ac:dyDescent="0.2">
      <c r="A1082" s="2">
        <v>1077</v>
      </c>
      <c r="B1082" s="13" t="s">
        <v>1871</v>
      </c>
    </row>
    <row r="1083" spans="1:2" x14ac:dyDescent="0.2">
      <c r="A1083" s="2">
        <v>1078</v>
      </c>
      <c r="B1083" s="13" t="s">
        <v>1872</v>
      </c>
    </row>
    <row r="1084" spans="1:2" x14ac:dyDescent="0.2">
      <c r="A1084" s="2">
        <v>1079</v>
      </c>
      <c r="B1084" s="13" t="s">
        <v>1873</v>
      </c>
    </row>
    <row r="1085" spans="1:2" x14ac:dyDescent="0.2">
      <c r="A1085" s="2">
        <v>1080</v>
      </c>
      <c r="B1085" s="13" t="s">
        <v>1874</v>
      </c>
    </row>
    <row r="1086" spans="1:2" x14ac:dyDescent="0.2">
      <c r="A1086" s="2">
        <v>1081</v>
      </c>
      <c r="B1086" s="13" t="s">
        <v>1875</v>
      </c>
    </row>
    <row r="1087" spans="1:2" x14ac:dyDescent="0.2">
      <c r="A1087" s="2">
        <v>1082</v>
      </c>
      <c r="B1087" s="13" t="s">
        <v>1876</v>
      </c>
    </row>
    <row r="1088" spans="1:2" x14ac:dyDescent="0.2">
      <c r="A1088" s="2">
        <v>1083</v>
      </c>
      <c r="B1088" s="13" t="s">
        <v>1877</v>
      </c>
    </row>
    <row r="1089" spans="1:2" x14ac:dyDescent="0.2">
      <c r="A1089" s="2">
        <v>1084</v>
      </c>
      <c r="B1089" s="13" t="s">
        <v>1878</v>
      </c>
    </row>
    <row r="1090" spans="1:2" x14ac:dyDescent="0.2">
      <c r="A1090" s="2">
        <v>1085</v>
      </c>
      <c r="B1090" s="13" t="s">
        <v>1879</v>
      </c>
    </row>
    <row r="1091" spans="1:2" x14ac:dyDescent="0.2">
      <c r="A1091" s="2">
        <v>1086</v>
      </c>
      <c r="B1091" s="13" t="s">
        <v>1880</v>
      </c>
    </row>
    <row r="1092" spans="1:2" x14ac:dyDescent="0.2">
      <c r="A1092" s="2">
        <v>1087</v>
      </c>
      <c r="B1092" s="13" t="s">
        <v>1881</v>
      </c>
    </row>
    <row r="1093" spans="1:2" x14ac:dyDescent="0.2">
      <c r="A1093" s="2">
        <v>1088</v>
      </c>
      <c r="B1093" s="13" t="s">
        <v>1882</v>
      </c>
    </row>
    <row r="1094" spans="1:2" x14ac:dyDescent="0.2">
      <c r="A1094" s="2">
        <v>1089</v>
      </c>
      <c r="B1094" s="13" t="s">
        <v>1883</v>
      </c>
    </row>
    <row r="1095" spans="1:2" x14ac:dyDescent="0.2">
      <c r="A1095" s="2">
        <v>1090</v>
      </c>
      <c r="B1095" s="13" t="s">
        <v>1884</v>
      </c>
    </row>
    <row r="1096" spans="1:2" x14ac:dyDescent="0.2">
      <c r="A1096" s="2">
        <v>1091</v>
      </c>
      <c r="B1096" s="13" t="s">
        <v>1885</v>
      </c>
    </row>
    <row r="1097" spans="1:2" x14ac:dyDescent="0.2">
      <c r="A1097" s="2">
        <v>1092</v>
      </c>
      <c r="B1097" s="13" t="s">
        <v>1886</v>
      </c>
    </row>
    <row r="1098" spans="1:2" x14ac:dyDescent="0.2">
      <c r="A1098" s="2">
        <v>1093</v>
      </c>
      <c r="B1098" s="13" t="s">
        <v>1887</v>
      </c>
    </row>
    <row r="1099" spans="1:2" x14ac:dyDescent="0.2">
      <c r="A1099" s="2">
        <v>1094</v>
      </c>
      <c r="B1099" s="13" t="s">
        <v>1888</v>
      </c>
    </row>
    <row r="1100" spans="1:2" x14ac:dyDescent="0.2">
      <c r="A1100" s="2">
        <v>1095</v>
      </c>
      <c r="B1100" s="13" t="s">
        <v>1889</v>
      </c>
    </row>
    <row r="1101" spans="1:2" x14ac:dyDescent="0.2">
      <c r="A1101" s="2">
        <v>1096</v>
      </c>
      <c r="B1101" s="13" t="s">
        <v>1890</v>
      </c>
    </row>
    <row r="1102" spans="1:2" x14ac:dyDescent="0.2">
      <c r="A1102" s="2">
        <v>1097</v>
      </c>
      <c r="B1102" s="13" t="s">
        <v>1891</v>
      </c>
    </row>
    <row r="1103" spans="1:2" x14ac:dyDescent="0.2">
      <c r="A1103" s="2">
        <v>1098</v>
      </c>
      <c r="B1103" s="13" t="s">
        <v>1892</v>
      </c>
    </row>
    <row r="1104" spans="1:2" x14ac:dyDescent="0.2">
      <c r="A1104" s="2">
        <v>1099</v>
      </c>
      <c r="B1104" s="13" t="s">
        <v>1893</v>
      </c>
    </row>
    <row r="1105" spans="1:2" x14ac:dyDescent="0.2">
      <c r="A1105" s="2">
        <v>1100</v>
      </c>
      <c r="B1105" s="13" t="s">
        <v>1894</v>
      </c>
    </row>
    <row r="1106" spans="1:2" x14ac:dyDescent="0.2">
      <c r="A1106" s="2">
        <v>1101</v>
      </c>
      <c r="B1106" s="13" t="s">
        <v>1895</v>
      </c>
    </row>
    <row r="1107" spans="1:2" x14ac:dyDescent="0.2">
      <c r="A1107" s="2">
        <v>1102</v>
      </c>
      <c r="B1107" s="13" t="s">
        <v>1896</v>
      </c>
    </row>
    <row r="1108" spans="1:2" x14ac:dyDescent="0.2">
      <c r="A1108" s="2">
        <v>1103</v>
      </c>
      <c r="B1108" s="13" t="s">
        <v>1897</v>
      </c>
    </row>
    <row r="1109" spans="1:2" x14ac:dyDescent="0.2">
      <c r="A1109" s="2">
        <v>1104</v>
      </c>
      <c r="B1109" s="13" t="s">
        <v>1898</v>
      </c>
    </row>
    <row r="1110" spans="1:2" x14ac:dyDescent="0.2">
      <c r="A1110" s="2">
        <v>1105</v>
      </c>
      <c r="B1110" s="13" t="s">
        <v>1899</v>
      </c>
    </row>
    <row r="1111" spans="1:2" x14ac:dyDescent="0.2">
      <c r="A1111" s="2">
        <v>1106</v>
      </c>
      <c r="B1111" s="13" t="s">
        <v>1900</v>
      </c>
    </row>
    <row r="1112" spans="1:2" x14ac:dyDescent="0.2">
      <c r="A1112" s="2">
        <v>1107</v>
      </c>
      <c r="B1112" s="13" t="s">
        <v>1901</v>
      </c>
    </row>
    <row r="1113" spans="1:2" x14ac:dyDescent="0.2">
      <c r="A1113" s="2">
        <v>1108</v>
      </c>
      <c r="B1113" s="13" t="s">
        <v>1902</v>
      </c>
    </row>
    <row r="1114" spans="1:2" x14ac:dyDescent="0.2">
      <c r="A1114" s="2">
        <v>1109</v>
      </c>
      <c r="B1114" s="13" t="s">
        <v>1903</v>
      </c>
    </row>
    <row r="1115" spans="1:2" x14ac:dyDescent="0.2">
      <c r="A1115" s="2">
        <v>1110</v>
      </c>
      <c r="B1115" s="13" t="s">
        <v>1904</v>
      </c>
    </row>
    <row r="1116" spans="1:2" x14ac:dyDescent="0.2">
      <c r="A1116" s="2">
        <v>1111</v>
      </c>
      <c r="B1116" s="13" t="s">
        <v>1905</v>
      </c>
    </row>
    <row r="1117" spans="1:2" x14ac:dyDescent="0.2">
      <c r="A1117" s="2">
        <v>1112</v>
      </c>
      <c r="B1117" s="13" t="s">
        <v>1906</v>
      </c>
    </row>
    <row r="1118" spans="1:2" x14ac:dyDescent="0.2">
      <c r="A1118" s="2">
        <v>1113</v>
      </c>
      <c r="B1118" s="13" t="s">
        <v>1907</v>
      </c>
    </row>
    <row r="1119" spans="1:2" x14ac:dyDescent="0.2">
      <c r="A1119" s="2">
        <v>1114</v>
      </c>
      <c r="B1119" s="13" t="s">
        <v>1908</v>
      </c>
    </row>
    <row r="1120" spans="1:2" x14ac:dyDescent="0.2">
      <c r="A1120" s="2">
        <v>1115</v>
      </c>
      <c r="B1120" s="13" t="s">
        <v>1909</v>
      </c>
    </row>
    <row r="1121" spans="1:2" x14ac:dyDescent="0.2">
      <c r="A1121" s="2">
        <v>1116</v>
      </c>
      <c r="B1121" s="13" t="s">
        <v>1910</v>
      </c>
    </row>
    <row r="1122" spans="1:2" x14ac:dyDescent="0.2">
      <c r="A1122" s="2">
        <v>1117</v>
      </c>
      <c r="B1122" s="13" t="s">
        <v>1911</v>
      </c>
    </row>
    <row r="1123" spans="1:2" x14ac:dyDescent="0.2">
      <c r="A1123" s="2">
        <v>1118</v>
      </c>
      <c r="B1123" s="13" t="s">
        <v>1912</v>
      </c>
    </row>
    <row r="1124" spans="1:2" x14ac:dyDescent="0.2">
      <c r="A1124" s="2">
        <v>1119</v>
      </c>
      <c r="B1124" s="13" t="s">
        <v>1913</v>
      </c>
    </row>
    <row r="1125" spans="1:2" x14ac:dyDescent="0.2">
      <c r="A1125" s="2">
        <v>1120</v>
      </c>
      <c r="B1125" s="13" t="s">
        <v>1914</v>
      </c>
    </row>
    <row r="1126" spans="1:2" x14ac:dyDescent="0.2">
      <c r="A1126" s="2">
        <v>1121</v>
      </c>
      <c r="B1126" s="13" t="s">
        <v>1915</v>
      </c>
    </row>
    <row r="1127" spans="1:2" x14ac:dyDescent="0.2">
      <c r="A1127" s="2">
        <v>1122</v>
      </c>
      <c r="B1127" s="13" t="s">
        <v>1916</v>
      </c>
    </row>
    <row r="1128" spans="1:2" x14ac:dyDescent="0.2">
      <c r="A1128" s="2">
        <v>1123</v>
      </c>
      <c r="B1128" s="13" t="s">
        <v>1917</v>
      </c>
    </row>
    <row r="1129" spans="1:2" x14ac:dyDescent="0.2">
      <c r="A1129" s="2">
        <v>1124</v>
      </c>
      <c r="B1129" s="13" t="s">
        <v>1918</v>
      </c>
    </row>
    <row r="1130" spans="1:2" x14ac:dyDescent="0.2">
      <c r="A1130" s="2">
        <v>1125</v>
      </c>
      <c r="B1130" s="13" t="s">
        <v>1919</v>
      </c>
    </row>
    <row r="1131" spans="1:2" x14ac:dyDescent="0.2">
      <c r="A1131" s="2">
        <v>1126</v>
      </c>
      <c r="B1131" s="13" t="s">
        <v>1920</v>
      </c>
    </row>
    <row r="1132" spans="1:2" x14ac:dyDescent="0.2">
      <c r="A1132" s="2">
        <v>1127</v>
      </c>
      <c r="B1132" s="13" t="s">
        <v>1921</v>
      </c>
    </row>
    <row r="1133" spans="1:2" x14ac:dyDescent="0.2">
      <c r="A1133" s="2">
        <v>1128</v>
      </c>
      <c r="B1133" s="13" t="s">
        <v>1922</v>
      </c>
    </row>
    <row r="1134" spans="1:2" x14ac:dyDescent="0.2">
      <c r="A1134" s="2">
        <v>1129</v>
      </c>
      <c r="B1134" s="13" t="s">
        <v>1923</v>
      </c>
    </row>
    <row r="1135" spans="1:2" x14ac:dyDescent="0.2">
      <c r="A1135" s="2">
        <v>1130</v>
      </c>
      <c r="B1135" s="13" t="s">
        <v>1924</v>
      </c>
    </row>
    <row r="1136" spans="1:2" x14ac:dyDescent="0.2">
      <c r="A1136" s="2">
        <v>1131</v>
      </c>
      <c r="B1136" s="13" t="s">
        <v>1925</v>
      </c>
    </row>
    <row r="1137" spans="1:2" x14ac:dyDescent="0.2">
      <c r="A1137" s="2">
        <v>1132</v>
      </c>
      <c r="B1137" s="13" t="s">
        <v>1926</v>
      </c>
    </row>
    <row r="1138" spans="1:2" x14ac:dyDescent="0.2">
      <c r="A1138" s="2">
        <v>1133</v>
      </c>
      <c r="B1138" s="13" t="s">
        <v>1927</v>
      </c>
    </row>
    <row r="1139" spans="1:2" x14ac:dyDescent="0.2">
      <c r="A1139" s="2">
        <v>1134</v>
      </c>
      <c r="B1139" s="13" t="s">
        <v>1928</v>
      </c>
    </row>
    <row r="1140" spans="1:2" x14ac:dyDescent="0.2">
      <c r="A1140" s="2">
        <v>1135</v>
      </c>
      <c r="B1140" s="13" t="s">
        <v>1929</v>
      </c>
    </row>
    <row r="1141" spans="1:2" x14ac:dyDescent="0.2">
      <c r="A1141" s="2">
        <v>1136</v>
      </c>
      <c r="B1141" s="13" t="s">
        <v>1930</v>
      </c>
    </row>
    <row r="1142" spans="1:2" x14ac:dyDescent="0.2">
      <c r="A1142" s="2">
        <v>1137</v>
      </c>
      <c r="B1142" s="13" t="s">
        <v>1931</v>
      </c>
    </row>
    <row r="1143" spans="1:2" x14ac:dyDescent="0.2">
      <c r="A1143" s="2">
        <v>1138</v>
      </c>
      <c r="B1143" s="13" t="s">
        <v>1932</v>
      </c>
    </row>
    <row r="1144" spans="1:2" x14ac:dyDescent="0.2">
      <c r="A1144" s="2">
        <v>1139</v>
      </c>
      <c r="B1144" s="13" t="s">
        <v>1933</v>
      </c>
    </row>
    <row r="1145" spans="1:2" x14ac:dyDescent="0.2">
      <c r="A1145" s="2">
        <v>1140</v>
      </c>
      <c r="B1145" s="13" t="s">
        <v>1934</v>
      </c>
    </row>
    <row r="1146" spans="1:2" x14ac:dyDescent="0.2">
      <c r="A1146" s="2">
        <v>1141</v>
      </c>
      <c r="B1146" s="13" t="s">
        <v>1935</v>
      </c>
    </row>
    <row r="1147" spans="1:2" x14ac:dyDescent="0.2">
      <c r="A1147" s="2">
        <v>1142</v>
      </c>
      <c r="B1147" s="13" t="s">
        <v>1936</v>
      </c>
    </row>
    <row r="1148" spans="1:2" x14ac:dyDescent="0.2">
      <c r="A1148" s="2">
        <v>1143</v>
      </c>
      <c r="B1148" s="13" t="s">
        <v>1937</v>
      </c>
    </row>
    <row r="1149" spans="1:2" x14ac:dyDescent="0.2">
      <c r="A1149" s="2">
        <v>1144</v>
      </c>
      <c r="B1149" s="13" t="s">
        <v>1938</v>
      </c>
    </row>
    <row r="1150" spans="1:2" x14ac:dyDescent="0.2">
      <c r="A1150" s="2">
        <v>1145</v>
      </c>
      <c r="B1150" s="13" t="s">
        <v>1939</v>
      </c>
    </row>
    <row r="1151" spans="1:2" x14ac:dyDescent="0.2">
      <c r="A1151" s="2">
        <v>1146</v>
      </c>
      <c r="B1151" s="13" t="s">
        <v>1940</v>
      </c>
    </row>
    <row r="1152" spans="1:2" x14ac:dyDescent="0.2">
      <c r="A1152" s="2">
        <v>1147</v>
      </c>
      <c r="B1152" s="13" t="s">
        <v>1941</v>
      </c>
    </row>
    <row r="1153" spans="1:2" x14ac:dyDescent="0.2">
      <c r="A1153" s="2">
        <v>1148</v>
      </c>
      <c r="B1153" s="13" t="s">
        <v>1942</v>
      </c>
    </row>
    <row r="1154" spans="1:2" x14ac:dyDescent="0.2">
      <c r="A1154" s="2">
        <v>1149</v>
      </c>
      <c r="B1154" s="13" t="s">
        <v>1943</v>
      </c>
    </row>
    <row r="1155" spans="1:2" x14ac:dyDescent="0.2">
      <c r="A1155" s="2">
        <v>1150</v>
      </c>
      <c r="B1155" s="13" t="s">
        <v>1944</v>
      </c>
    </row>
    <row r="1156" spans="1:2" x14ac:dyDescent="0.2">
      <c r="A1156" s="2">
        <v>1151</v>
      </c>
      <c r="B1156" s="13" t="s">
        <v>1945</v>
      </c>
    </row>
    <row r="1157" spans="1:2" x14ac:dyDescent="0.2">
      <c r="A1157" s="2">
        <v>1152</v>
      </c>
      <c r="B1157" s="13" t="s">
        <v>1946</v>
      </c>
    </row>
    <row r="1158" spans="1:2" x14ac:dyDescent="0.2">
      <c r="A1158" s="2">
        <v>1153</v>
      </c>
      <c r="B1158" s="13" t="s">
        <v>1947</v>
      </c>
    </row>
    <row r="1159" spans="1:2" x14ac:dyDescent="0.2">
      <c r="A1159" s="2">
        <v>1154</v>
      </c>
      <c r="B1159" s="13" t="s">
        <v>1948</v>
      </c>
    </row>
    <row r="1160" spans="1:2" x14ac:dyDescent="0.2">
      <c r="A1160" s="2">
        <v>1155</v>
      </c>
      <c r="B1160" s="13" t="s">
        <v>1949</v>
      </c>
    </row>
    <row r="1161" spans="1:2" x14ac:dyDescent="0.2">
      <c r="A1161" s="2">
        <v>1156</v>
      </c>
      <c r="B1161" s="13" t="s">
        <v>1950</v>
      </c>
    </row>
    <row r="1162" spans="1:2" x14ac:dyDescent="0.2">
      <c r="A1162" s="2">
        <v>1157</v>
      </c>
      <c r="B1162" s="13" t="s">
        <v>1951</v>
      </c>
    </row>
    <row r="1163" spans="1:2" x14ac:dyDescent="0.2">
      <c r="A1163" s="2">
        <v>1158</v>
      </c>
      <c r="B1163" s="13" t="s">
        <v>1952</v>
      </c>
    </row>
    <row r="1164" spans="1:2" x14ac:dyDescent="0.2">
      <c r="A1164" s="2">
        <v>1159</v>
      </c>
      <c r="B1164" s="13" t="s">
        <v>1953</v>
      </c>
    </row>
    <row r="1165" spans="1:2" x14ac:dyDescent="0.2">
      <c r="A1165" s="2">
        <v>1160</v>
      </c>
      <c r="B1165" s="13" t="s">
        <v>1954</v>
      </c>
    </row>
    <row r="1166" spans="1:2" x14ac:dyDescent="0.2">
      <c r="A1166" s="2">
        <v>1161</v>
      </c>
      <c r="B1166" s="13" t="s">
        <v>1955</v>
      </c>
    </row>
    <row r="1167" spans="1:2" x14ac:dyDescent="0.2">
      <c r="A1167" s="2">
        <v>1162</v>
      </c>
      <c r="B1167" s="13" t="s">
        <v>1956</v>
      </c>
    </row>
    <row r="1168" spans="1:2" x14ac:dyDescent="0.2">
      <c r="A1168" s="2">
        <v>1163</v>
      </c>
      <c r="B1168" s="13" t="s">
        <v>1957</v>
      </c>
    </row>
    <row r="1169" spans="1:2" x14ac:dyDescent="0.2">
      <c r="A1169" s="2">
        <v>1164</v>
      </c>
      <c r="B1169" s="13" t="s">
        <v>1958</v>
      </c>
    </row>
    <row r="1170" spans="1:2" x14ac:dyDescent="0.2">
      <c r="A1170" s="2">
        <v>1165</v>
      </c>
      <c r="B1170" s="13" t="s">
        <v>1959</v>
      </c>
    </row>
    <row r="1171" spans="1:2" x14ac:dyDescent="0.2">
      <c r="A1171" s="2">
        <v>1166</v>
      </c>
      <c r="B1171" s="13" t="s">
        <v>1960</v>
      </c>
    </row>
    <row r="1172" spans="1:2" x14ac:dyDescent="0.2">
      <c r="A1172" s="2">
        <v>1167</v>
      </c>
      <c r="B1172" s="13" t="s">
        <v>1961</v>
      </c>
    </row>
    <row r="1173" spans="1:2" x14ac:dyDescent="0.2">
      <c r="A1173" s="2">
        <v>1168</v>
      </c>
      <c r="B1173" s="13" t="s">
        <v>1962</v>
      </c>
    </row>
    <row r="1174" spans="1:2" x14ac:dyDescent="0.2">
      <c r="A1174" s="2">
        <v>1169</v>
      </c>
      <c r="B1174" s="13" t="s">
        <v>1963</v>
      </c>
    </row>
    <row r="1175" spans="1:2" x14ac:dyDescent="0.2">
      <c r="A1175" s="2">
        <v>1170</v>
      </c>
      <c r="B1175" s="13" t="s">
        <v>1964</v>
      </c>
    </row>
    <row r="1176" spans="1:2" x14ac:dyDescent="0.2">
      <c r="A1176" s="2">
        <v>1171</v>
      </c>
      <c r="B1176" s="13" t="s">
        <v>1965</v>
      </c>
    </row>
    <row r="1177" spans="1:2" x14ac:dyDescent="0.2">
      <c r="A1177" s="2">
        <v>1172</v>
      </c>
      <c r="B1177" s="13" t="s">
        <v>1966</v>
      </c>
    </row>
    <row r="1178" spans="1:2" x14ac:dyDescent="0.2">
      <c r="A1178" s="2">
        <v>1173</v>
      </c>
      <c r="B1178" s="13" t="s">
        <v>1967</v>
      </c>
    </row>
    <row r="1179" spans="1:2" x14ac:dyDescent="0.2">
      <c r="A1179" s="2">
        <v>1174</v>
      </c>
      <c r="B1179" s="13" t="s">
        <v>1968</v>
      </c>
    </row>
    <row r="1180" spans="1:2" x14ac:dyDescent="0.2">
      <c r="A1180" s="2">
        <v>1175</v>
      </c>
      <c r="B1180" s="13" t="s">
        <v>1969</v>
      </c>
    </row>
    <row r="1181" spans="1:2" x14ac:dyDescent="0.2">
      <c r="A1181" s="2">
        <v>1176</v>
      </c>
      <c r="B1181" s="13" t="s">
        <v>1970</v>
      </c>
    </row>
    <row r="1182" spans="1:2" x14ac:dyDescent="0.2">
      <c r="A1182" s="2">
        <v>1177</v>
      </c>
      <c r="B1182" s="13" t="s">
        <v>1971</v>
      </c>
    </row>
    <row r="1183" spans="1:2" x14ac:dyDescent="0.2">
      <c r="A1183" s="2">
        <v>1178</v>
      </c>
      <c r="B1183" s="13" t="s">
        <v>1972</v>
      </c>
    </row>
    <row r="1184" spans="1:2" x14ac:dyDescent="0.2">
      <c r="A1184" s="2">
        <v>1179</v>
      </c>
      <c r="B1184" s="13" t="s">
        <v>1973</v>
      </c>
    </row>
    <row r="1185" spans="1:2" x14ac:dyDescent="0.2">
      <c r="A1185" s="2">
        <v>1180</v>
      </c>
      <c r="B1185" s="13" t="s">
        <v>1974</v>
      </c>
    </row>
    <row r="1186" spans="1:2" x14ac:dyDescent="0.2">
      <c r="A1186" s="2">
        <v>1181</v>
      </c>
      <c r="B1186" s="13" t="s">
        <v>1975</v>
      </c>
    </row>
    <row r="1187" spans="1:2" x14ac:dyDescent="0.2">
      <c r="A1187" s="2">
        <v>1182</v>
      </c>
      <c r="B1187" s="13" t="s">
        <v>1976</v>
      </c>
    </row>
    <row r="1188" spans="1:2" x14ac:dyDescent="0.2">
      <c r="A1188" s="2">
        <v>1183</v>
      </c>
      <c r="B1188" s="13" t="s">
        <v>1977</v>
      </c>
    </row>
    <row r="1189" spans="1:2" x14ac:dyDescent="0.2">
      <c r="A1189" s="2">
        <v>1184</v>
      </c>
      <c r="B1189" s="13" t="s">
        <v>1978</v>
      </c>
    </row>
    <row r="1190" spans="1:2" x14ac:dyDescent="0.2">
      <c r="A1190" s="2">
        <v>1185</v>
      </c>
      <c r="B1190" s="13" t="s">
        <v>1979</v>
      </c>
    </row>
    <row r="1191" spans="1:2" x14ac:dyDescent="0.2">
      <c r="A1191" s="2">
        <v>1186</v>
      </c>
      <c r="B1191" s="13" t="s">
        <v>1980</v>
      </c>
    </row>
    <row r="1192" spans="1:2" x14ac:dyDescent="0.2">
      <c r="A1192" s="2">
        <v>1187</v>
      </c>
      <c r="B1192" s="13" t="s">
        <v>1981</v>
      </c>
    </row>
    <row r="1193" spans="1:2" x14ac:dyDescent="0.2">
      <c r="A1193" s="2">
        <v>1188</v>
      </c>
      <c r="B1193" s="13" t="s">
        <v>1982</v>
      </c>
    </row>
    <row r="1194" spans="1:2" x14ac:dyDescent="0.2">
      <c r="A1194" s="2">
        <v>1189</v>
      </c>
      <c r="B1194" s="13" t="s">
        <v>1983</v>
      </c>
    </row>
    <row r="1195" spans="1:2" x14ac:dyDescent="0.2">
      <c r="A1195" s="2">
        <v>1190</v>
      </c>
      <c r="B1195" s="13" t="s">
        <v>1984</v>
      </c>
    </row>
    <row r="1196" spans="1:2" x14ac:dyDescent="0.2">
      <c r="A1196" s="2">
        <v>1191</v>
      </c>
      <c r="B1196" s="13" t="s">
        <v>1985</v>
      </c>
    </row>
    <row r="1197" spans="1:2" x14ac:dyDescent="0.2">
      <c r="A1197" s="2">
        <v>1192</v>
      </c>
      <c r="B1197" s="13" t="s">
        <v>1986</v>
      </c>
    </row>
    <row r="1198" spans="1:2" x14ac:dyDescent="0.2">
      <c r="A1198" s="2">
        <v>1193</v>
      </c>
      <c r="B1198" s="13" t="s">
        <v>1987</v>
      </c>
    </row>
    <row r="1199" spans="1:2" x14ac:dyDescent="0.2">
      <c r="A1199" s="2">
        <v>1194</v>
      </c>
      <c r="B1199" s="13" t="s">
        <v>1988</v>
      </c>
    </row>
    <row r="1200" spans="1:2" x14ac:dyDescent="0.2">
      <c r="A1200" s="2">
        <v>1195</v>
      </c>
      <c r="B1200" s="13" t="s">
        <v>1989</v>
      </c>
    </row>
    <row r="1201" spans="1:2" x14ac:dyDescent="0.2">
      <c r="A1201" s="2">
        <v>1196</v>
      </c>
      <c r="B1201" s="13" t="s">
        <v>1990</v>
      </c>
    </row>
    <row r="1202" spans="1:2" x14ac:dyDescent="0.2">
      <c r="A1202" s="2">
        <v>1197</v>
      </c>
      <c r="B1202" s="13" t="s">
        <v>1991</v>
      </c>
    </row>
    <row r="1203" spans="1:2" x14ac:dyDescent="0.2">
      <c r="A1203" s="2">
        <v>1198</v>
      </c>
      <c r="B1203" s="13" t="s">
        <v>1992</v>
      </c>
    </row>
    <row r="1204" spans="1:2" x14ac:dyDescent="0.2">
      <c r="A1204" s="2">
        <v>1199</v>
      </c>
      <c r="B1204" s="13" t="s">
        <v>1993</v>
      </c>
    </row>
    <row r="1205" spans="1:2" x14ac:dyDescent="0.2">
      <c r="A1205" s="2">
        <v>1200</v>
      </c>
      <c r="B1205" s="13" t="s">
        <v>1994</v>
      </c>
    </row>
    <row r="1206" spans="1:2" x14ac:dyDescent="0.2">
      <c r="A1206" s="2">
        <v>1201</v>
      </c>
      <c r="B1206" s="13" t="s">
        <v>1995</v>
      </c>
    </row>
    <row r="1207" spans="1:2" x14ac:dyDescent="0.2">
      <c r="A1207" s="2">
        <v>1202</v>
      </c>
      <c r="B1207" s="13" t="s">
        <v>1996</v>
      </c>
    </row>
    <row r="1208" spans="1:2" x14ac:dyDescent="0.2">
      <c r="A1208" s="2">
        <v>1203</v>
      </c>
      <c r="B1208" s="13" t="s">
        <v>1997</v>
      </c>
    </row>
    <row r="1209" spans="1:2" x14ac:dyDescent="0.2">
      <c r="A1209" s="2">
        <v>1204</v>
      </c>
      <c r="B1209" s="13" t="s">
        <v>1998</v>
      </c>
    </row>
    <row r="1210" spans="1:2" x14ac:dyDescent="0.2">
      <c r="A1210" s="2">
        <v>1205</v>
      </c>
      <c r="B1210" s="13" t="s">
        <v>1999</v>
      </c>
    </row>
    <row r="1211" spans="1:2" x14ac:dyDescent="0.2">
      <c r="A1211" s="2">
        <v>1206</v>
      </c>
      <c r="B1211" s="13" t="s">
        <v>2000</v>
      </c>
    </row>
    <row r="1212" spans="1:2" x14ac:dyDescent="0.2">
      <c r="A1212" s="2">
        <v>1207</v>
      </c>
      <c r="B1212" s="13" t="s">
        <v>2001</v>
      </c>
    </row>
    <row r="1213" spans="1:2" x14ac:dyDescent="0.2">
      <c r="A1213" s="2">
        <v>1208</v>
      </c>
      <c r="B1213" s="13" t="s">
        <v>2002</v>
      </c>
    </row>
    <row r="1214" spans="1:2" x14ac:dyDescent="0.2">
      <c r="A1214" s="2">
        <v>1209</v>
      </c>
      <c r="B1214" s="13" t="s">
        <v>2003</v>
      </c>
    </row>
    <row r="1215" spans="1:2" x14ac:dyDescent="0.2">
      <c r="A1215" s="2">
        <v>1210</v>
      </c>
      <c r="B1215" s="13" t="s">
        <v>2004</v>
      </c>
    </row>
    <row r="1216" spans="1:2" x14ac:dyDescent="0.2">
      <c r="A1216" s="2">
        <v>1211</v>
      </c>
      <c r="B1216" s="13" t="s">
        <v>2005</v>
      </c>
    </row>
    <row r="1217" spans="1:2" x14ac:dyDescent="0.2">
      <c r="A1217" s="2">
        <v>1212</v>
      </c>
      <c r="B1217" s="13" t="s">
        <v>2006</v>
      </c>
    </row>
    <row r="1218" spans="1:2" x14ac:dyDescent="0.2">
      <c r="A1218" s="2">
        <v>1213</v>
      </c>
      <c r="B1218" s="13" t="s">
        <v>2007</v>
      </c>
    </row>
    <row r="1219" spans="1:2" x14ac:dyDescent="0.2">
      <c r="A1219" s="2">
        <v>1214</v>
      </c>
      <c r="B1219" s="13" t="s">
        <v>2008</v>
      </c>
    </row>
    <row r="1220" spans="1:2" x14ac:dyDescent="0.2">
      <c r="A1220" s="2">
        <v>1215</v>
      </c>
      <c r="B1220" s="13" t="s">
        <v>2009</v>
      </c>
    </row>
    <row r="1221" spans="1:2" x14ac:dyDescent="0.2">
      <c r="A1221" s="2">
        <v>1216</v>
      </c>
      <c r="B1221" s="13" t="s">
        <v>2010</v>
      </c>
    </row>
    <row r="1222" spans="1:2" x14ac:dyDescent="0.2">
      <c r="A1222" s="2">
        <v>1217</v>
      </c>
      <c r="B1222" s="13" t="s">
        <v>2011</v>
      </c>
    </row>
    <row r="1223" spans="1:2" x14ac:dyDescent="0.2">
      <c r="A1223" s="2">
        <v>1218</v>
      </c>
      <c r="B1223" s="13" t="s">
        <v>2012</v>
      </c>
    </row>
    <row r="1224" spans="1:2" x14ac:dyDescent="0.2">
      <c r="A1224" s="2">
        <v>1219</v>
      </c>
      <c r="B1224" s="13" t="s">
        <v>2013</v>
      </c>
    </row>
    <row r="1225" spans="1:2" x14ac:dyDescent="0.2">
      <c r="A1225" s="2">
        <v>1220</v>
      </c>
      <c r="B1225" s="13" t="s">
        <v>2014</v>
      </c>
    </row>
    <row r="1226" spans="1:2" x14ac:dyDescent="0.2">
      <c r="A1226" s="2">
        <v>1221</v>
      </c>
      <c r="B1226" s="13" t="s">
        <v>2015</v>
      </c>
    </row>
    <row r="1227" spans="1:2" x14ac:dyDescent="0.2">
      <c r="A1227" s="2">
        <v>1222</v>
      </c>
      <c r="B1227" s="13" t="s">
        <v>2016</v>
      </c>
    </row>
    <row r="1228" spans="1:2" x14ac:dyDescent="0.2">
      <c r="A1228" s="2">
        <v>1223</v>
      </c>
      <c r="B1228" s="13" t="s">
        <v>2017</v>
      </c>
    </row>
    <row r="1229" spans="1:2" x14ac:dyDescent="0.2">
      <c r="A1229" s="2">
        <v>1224</v>
      </c>
      <c r="B1229" s="13" t="s">
        <v>2018</v>
      </c>
    </row>
    <row r="1230" spans="1:2" x14ac:dyDescent="0.2">
      <c r="A1230" s="2">
        <v>1225</v>
      </c>
      <c r="B1230" s="13" t="s">
        <v>2019</v>
      </c>
    </row>
    <row r="1231" spans="1:2" x14ac:dyDescent="0.2">
      <c r="A1231" s="2">
        <v>1226</v>
      </c>
      <c r="B1231" s="13" t="s">
        <v>2020</v>
      </c>
    </row>
    <row r="1232" spans="1:2" x14ac:dyDescent="0.2">
      <c r="A1232" s="2">
        <v>1227</v>
      </c>
      <c r="B1232" s="13" t="s">
        <v>2021</v>
      </c>
    </row>
    <row r="1233" spans="1:2" x14ac:dyDescent="0.2">
      <c r="A1233" s="2">
        <v>1228</v>
      </c>
      <c r="B1233" s="13" t="s">
        <v>2022</v>
      </c>
    </row>
    <row r="1234" spans="1:2" x14ac:dyDescent="0.2">
      <c r="A1234" s="2">
        <v>1229</v>
      </c>
      <c r="B1234" s="13" t="s">
        <v>2023</v>
      </c>
    </row>
    <row r="1235" spans="1:2" x14ac:dyDescent="0.2">
      <c r="A1235" s="2">
        <v>1230</v>
      </c>
      <c r="B1235" s="13" t="s">
        <v>2024</v>
      </c>
    </row>
    <row r="1236" spans="1:2" x14ac:dyDescent="0.2">
      <c r="A1236" s="2">
        <v>1231</v>
      </c>
      <c r="B1236" s="13" t="s">
        <v>2025</v>
      </c>
    </row>
    <row r="1237" spans="1:2" x14ac:dyDescent="0.2">
      <c r="A1237" s="2">
        <v>1232</v>
      </c>
      <c r="B1237" s="13" t="s">
        <v>2026</v>
      </c>
    </row>
    <row r="1238" spans="1:2" x14ac:dyDescent="0.2">
      <c r="A1238" s="2">
        <v>1233</v>
      </c>
      <c r="B1238" s="13" t="s">
        <v>2027</v>
      </c>
    </row>
    <row r="1239" spans="1:2" x14ac:dyDescent="0.2">
      <c r="A1239" s="2">
        <v>1234</v>
      </c>
      <c r="B1239" s="13" t="s">
        <v>2028</v>
      </c>
    </row>
    <row r="1240" spans="1:2" x14ac:dyDescent="0.2">
      <c r="A1240" s="2">
        <v>1235</v>
      </c>
      <c r="B1240" s="13" t="s">
        <v>2029</v>
      </c>
    </row>
    <row r="1241" spans="1:2" x14ac:dyDescent="0.2">
      <c r="A1241" s="2">
        <v>1236</v>
      </c>
      <c r="B1241" s="13" t="s">
        <v>2030</v>
      </c>
    </row>
    <row r="1242" spans="1:2" x14ac:dyDescent="0.2">
      <c r="A1242" s="2">
        <v>1237</v>
      </c>
      <c r="B1242" s="13" t="s">
        <v>2031</v>
      </c>
    </row>
    <row r="1243" spans="1:2" x14ac:dyDescent="0.2">
      <c r="A1243" s="2">
        <v>1238</v>
      </c>
      <c r="B1243" s="13" t="s">
        <v>2032</v>
      </c>
    </row>
    <row r="1244" spans="1:2" x14ac:dyDescent="0.2">
      <c r="A1244" s="2">
        <v>1239</v>
      </c>
      <c r="B1244" s="13" t="s">
        <v>2033</v>
      </c>
    </row>
    <row r="1245" spans="1:2" x14ac:dyDescent="0.2">
      <c r="A1245" s="2">
        <v>1240</v>
      </c>
      <c r="B1245" s="13" t="s">
        <v>2034</v>
      </c>
    </row>
    <row r="1246" spans="1:2" x14ac:dyDescent="0.2">
      <c r="A1246" s="2">
        <v>1241</v>
      </c>
      <c r="B1246" s="13" t="s">
        <v>2035</v>
      </c>
    </row>
    <row r="1247" spans="1:2" x14ac:dyDescent="0.2">
      <c r="A1247" s="2">
        <v>1242</v>
      </c>
      <c r="B1247" s="13" t="s">
        <v>2036</v>
      </c>
    </row>
    <row r="1248" spans="1:2" x14ac:dyDescent="0.2">
      <c r="A1248" s="2">
        <v>1243</v>
      </c>
      <c r="B1248" s="13" t="s">
        <v>2037</v>
      </c>
    </row>
    <row r="1249" spans="1:2" x14ac:dyDescent="0.2">
      <c r="A1249" s="2">
        <v>1244</v>
      </c>
      <c r="B1249" s="13" t="s">
        <v>2038</v>
      </c>
    </row>
    <row r="1250" spans="1:2" x14ac:dyDescent="0.2">
      <c r="A1250" s="2">
        <v>1245</v>
      </c>
      <c r="B1250" s="13" t="s">
        <v>2039</v>
      </c>
    </row>
    <row r="1251" spans="1:2" x14ac:dyDescent="0.2">
      <c r="A1251" s="2">
        <v>1246</v>
      </c>
      <c r="B1251" s="13" t="s">
        <v>2040</v>
      </c>
    </row>
    <row r="1252" spans="1:2" x14ac:dyDescent="0.2">
      <c r="A1252" s="2">
        <v>1247</v>
      </c>
      <c r="B1252" s="13" t="s">
        <v>2041</v>
      </c>
    </row>
    <row r="1253" spans="1:2" x14ac:dyDescent="0.2">
      <c r="A1253" s="2">
        <v>1248</v>
      </c>
      <c r="B1253" s="13" t="s">
        <v>2042</v>
      </c>
    </row>
    <row r="1254" spans="1:2" x14ac:dyDescent="0.2">
      <c r="A1254" s="2">
        <v>1249</v>
      </c>
      <c r="B1254" s="13" t="s">
        <v>2043</v>
      </c>
    </row>
    <row r="1255" spans="1:2" x14ac:dyDescent="0.2">
      <c r="A1255" s="2">
        <v>1250</v>
      </c>
      <c r="B1255" s="13" t="s">
        <v>2044</v>
      </c>
    </row>
    <row r="1256" spans="1:2" x14ac:dyDescent="0.2">
      <c r="A1256" s="2">
        <v>1251</v>
      </c>
      <c r="B1256" s="13" t="s">
        <v>2045</v>
      </c>
    </row>
    <row r="1257" spans="1:2" x14ac:dyDescent="0.2">
      <c r="A1257" s="2">
        <v>1252</v>
      </c>
      <c r="B1257" s="13" t="s">
        <v>2046</v>
      </c>
    </row>
    <row r="1258" spans="1:2" x14ac:dyDescent="0.2">
      <c r="A1258" s="2">
        <v>1253</v>
      </c>
      <c r="B1258" s="13" t="s">
        <v>2047</v>
      </c>
    </row>
    <row r="1259" spans="1:2" x14ac:dyDescent="0.2">
      <c r="A1259" s="2">
        <v>1254</v>
      </c>
      <c r="B1259" s="13" t="s">
        <v>2048</v>
      </c>
    </row>
    <row r="1260" spans="1:2" x14ac:dyDescent="0.2">
      <c r="A1260" s="2">
        <v>1255</v>
      </c>
      <c r="B1260" s="13" t="s">
        <v>2049</v>
      </c>
    </row>
    <row r="1261" spans="1:2" x14ac:dyDescent="0.2">
      <c r="A1261" s="2">
        <v>1256</v>
      </c>
      <c r="B1261" s="13" t="s">
        <v>2050</v>
      </c>
    </row>
    <row r="1262" spans="1:2" x14ac:dyDescent="0.2">
      <c r="A1262" s="2">
        <v>1257</v>
      </c>
      <c r="B1262" s="13" t="s">
        <v>2051</v>
      </c>
    </row>
    <row r="1263" spans="1:2" x14ac:dyDescent="0.2">
      <c r="A1263" s="2">
        <v>1258</v>
      </c>
      <c r="B1263" s="13" t="s">
        <v>2052</v>
      </c>
    </row>
    <row r="1264" spans="1:2" x14ac:dyDescent="0.2">
      <c r="A1264" s="2">
        <v>1259</v>
      </c>
      <c r="B1264" s="13" t="s">
        <v>2053</v>
      </c>
    </row>
    <row r="1265" spans="1:2" x14ac:dyDescent="0.2">
      <c r="A1265" s="2">
        <v>1260</v>
      </c>
      <c r="B1265" s="13" t="s">
        <v>2054</v>
      </c>
    </row>
    <row r="1266" spans="1:2" x14ac:dyDescent="0.2">
      <c r="A1266" s="2">
        <v>1261</v>
      </c>
      <c r="B1266" s="13" t="s">
        <v>2055</v>
      </c>
    </row>
    <row r="1267" spans="1:2" x14ac:dyDescent="0.2">
      <c r="A1267" s="2">
        <v>1262</v>
      </c>
      <c r="B1267" s="13" t="s">
        <v>2056</v>
      </c>
    </row>
    <row r="1268" spans="1:2" x14ac:dyDescent="0.2">
      <c r="A1268" s="2">
        <v>1263</v>
      </c>
      <c r="B1268" s="13" t="s">
        <v>2057</v>
      </c>
    </row>
    <row r="1269" spans="1:2" x14ac:dyDescent="0.2">
      <c r="A1269" s="2">
        <v>1264</v>
      </c>
      <c r="B1269" s="13" t="s">
        <v>2058</v>
      </c>
    </row>
    <row r="1270" spans="1:2" x14ac:dyDescent="0.2">
      <c r="A1270" s="2">
        <v>1265</v>
      </c>
      <c r="B1270" s="13" t="s">
        <v>2059</v>
      </c>
    </row>
    <row r="1271" spans="1:2" x14ac:dyDescent="0.2">
      <c r="A1271" s="2">
        <v>1266</v>
      </c>
      <c r="B1271" s="13" t="s">
        <v>2060</v>
      </c>
    </row>
    <row r="1272" spans="1:2" x14ac:dyDescent="0.2">
      <c r="A1272" s="2">
        <v>1267</v>
      </c>
      <c r="B1272" s="13" t="s">
        <v>2061</v>
      </c>
    </row>
    <row r="1273" spans="1:2" x14ac:dyDescent="0.2">
      <c r="A1273" s="2">
        <v>1268</v>
      </c>
      <c r="B1273" s="13" t="s">
        <v>2062</v>
      </c>
    </row>
    <row r="1274" spans="1:2" x14ac:dyDescent="0.2">
      <c r="A1274" s="2">
        <v>1269</v>
      </c>
      <c r="B1274" s="13" t="s">
        <v>2063</v>
      </c>
    </row>
    <row r="1275" spans="1:2" x14ac:dyDescent="0.2">
      <c r="A1275" s="2">
        <v>1270</v>
      </c>
      <c r="B1275" s="13" t="s">
        <v>2064</v>
      </c>
    </row>
    <row r="1276" spans="1:2" x14ac:dyDescent="0.2">
      <c r="A1276" s="2">
        <v>1271</v>
      </c>
      <c r="B1276" s="13" t="s">
        <v>2065</v>
      </c>
    </row>
    <row r="1277" spans="1:2" x14ac:dyDescent="0.2">
      <c r="A1277" s="2">
        <v>1272</v>
      </c>
      <c r="B1277" s="13" t="s">
        <v>2066</v>
      </c>
    </row>
    <row r="1278" spans="1:2" x14ac:dyDescent="0.2">
      <c r="A1278" s="2">
        <v>1273</v>
      </c>
      <c r="B1278" s="13" t="s">
        <v>2067</v>
      </c>
    </row>
    <row r="1279" spans="1:2" x14ac:dyDescent="0.2">
      <c r="A1279" s="2">
        <v>1274</v>
      </c>
      <c r="B1279" s="13" t="s">
        <v>2068</v>
      </c>
    </row>
    <row r="1280" spans="1:2" x14ac:dyDescent="0.2">
      <c r="A1280" s="2">
        <v>1275</v>
      </c>
      <c r="B1280" s="13" t="s">
        <v>2069</v>
      </c>
    </row>
    <row r="1281" spans="1:2" x14ac:dyDescent="0.2">
      <c r="A1281" s="2">
        <v>1276</v>
      </c>
      <c r="B1281" s="13" t="s">
        <v>2070</v>
      </c>
    </row>
    <row r="1282" spans="1:2" x14ac:dyDescent="0.2">
      <c r="A1282" s="2">
        <v>1277</v>
      </c>
      <c r="B1282" s="13" t="s">
        <v>2071</v>
      </c>
    </row>
    <row r="1283" spans="1:2" x14ac:dyDescent="0.2">
      <c r="A1283" s="2">
        <v>1278</v>
      </c>
      <c r="B1283" s="13" t="s">
        <v>2072</v>
      </c>
    </row>
    <row r="1284" spans="1:2" x14ac:dyDescent="0.2">
      <c r="A1284" s="2">
        <v>1279</v>
      </c>
      <c r="B1284" s="13" t="s">
        <v>2073</v>
      </c>
    </row>
    <row r="1285" spans="1:2" x14ac:dyDescent="0.2">
      <c r="A1285" s="2">
        <v>1280</v>
      </c>
      <c r="B1285" s="13" t="s">
        <v>2074</v>
      </c>
    </row>
    <row r="1286" spans="1:2" x14ac:dyDescent="0.2">
      <c r="A1286" s="2">
        <v>1281</v>
      </c>
      <c r="B1286" s="13" t="s">
        <v>2075</v>
      </c>
    </row>
    <row r="1287" spans="1:2" x14ac:dyDescent="0.2">
      <c r="A1287" s="2">
        <v>1282</v>
      </c>
      <c r="B1287" s="13" t="s">
        <v>2076</v>
      </c>
    </row>
    <row r="1288" spans="1:2" x14ac:dyDescent="0.2">
      <c r="A1288" s="2">
        <v>1283</v>
      </c>
      <c r="B1288" s="13" t="s">
        <v>2077</v>
      </c>
    </row>
    <row r="1289" spans="1:2" x14ac:dyDescent="0.2">
      <c r="A1289" s="2">
        <v>1284</v>
      </c>
      <c r="B1289" s="13" t="s">
        <v>2078</v>
      </c>
    </row>
    <row r="1290" spans="1:2" x14ac:dyDescent="0.2">
      <c r="A1290" s="2">
        <v>1285</v>
      </c>
      <c r="B1290" s="13" t="s">
        <v>2079</v>
      </c>
    </row>
    <row r="1291" spans="1:2" x14ac:dyDescent="0.2">
      <c r="A1291" s="2">
        <v>1286</v>
      </c>
      <c r="B1291" s="13" t="s">
        <v>2080</v>
      </c>
    </row>
    <row r="1292" spans="1:2" x14ac:dyDescent="0.2">
      <c r="A1292" s="2">
        <v>1287</v>
      </c>
      <c r="B1292" s="13" t="s">
        <v>2081</v>
      </c>
    </row>
    <row r="1293" spans="1:2" x14ac:dyDescent="0.2">
      <c r="A1293" s="2">
        <v>1288</v>
      </c>
      <c r="B1293" s="13" t="s">
        <v>2082</v>
      </c>
    </row>
    <row r="1294" spans="1:2" x14ac:dyDescent="0.2">
      <c r="A1294" s="2">
        <v>1289</v>
      </c>
      <c r="B1294" s="13" t="s">
        <v>2083</v>
      </c>
    </row>
    <row r="1295" spans="1:2" x14ac:dyDescent="0.2">
      <c r="A1295" s="2">
        <v>1290</v>
      </c>
      <c r="B1295" s="13" t="s">
        <v>2084</v>
      </c>
    </row>
    <row r="1296" spans="1:2" x14ac:dyDescent="0.2">
      <c r="A1296" s="2">
        <v>1291</v>
      </c>
      <c r="B1296" s="13" t="s">
        <v>2085</v>
      </c>
    </row>
    <row r="1297" spans="1:2" x14ac:dyDescent="0.2">
      <c r="A1297" s="2">
        <v>1292</v>
      </c>
      <c r="B1297" s="13" t="s">
        <v>2086</v>
      </c>
    </row>
    <row r="1298" spans="1:2" x14ac:dyDescent="0.2">
      <c r="A1298" s="2">
        <v>1293</v>
      </c>
      <c r="B1298" s="13" t="s">
        <v>2087</v>
      </c>
    </row>
    <row r="1299" spans="1:2" x14ac:dyDescent="0.2">
      <c r="A1299" s="2">
        <v>1294</v>
      </c>
      <c r="B1299" s="13" t="s">
        <v>2088</v>
      </c>
    </row>
    <row r="1300" spans="1:2" x14ac:dyDescent="0.2">
      <c r="A1300" s="2">
        <v>1295</v>
      </c>
      <c r="B1300" s="13" t="s">
        <v>2089</v>
      </c>
    </row>
    <row r="1301" spans="1:2" x14ac:dyDescent="0.2">
      <c r="A1301" s="2">
        <v>1296</v>
      </c>
      <c r="B1301" s="13" t="s">
        <v>2090</v>
      </c>
    </row>
    <row r="1302" spans="1:2" x14ac:dyDescent="0.2">
      <c r="A1302" s="2">
        <v>1297</v>
      </c>
      <c r="B1302" s="13" t="s">
        <v>2091</v>
      </c>
    </row>
    <row r="1303" spans="1:2" x14ac:dyDescent="0.2">
      <c r="A1303" s="2">
        <v>1298</v>
      </c>
      <c r="B1303" s="13" t="s">
        <v>2092</v>
      </c>
    </row>
    <row r="1304" spans="1:2" x14ac:dyDescent="0.2">
      <c r="A1304" s="2">
        <v>1299</v>
      </c>
      <c r="B1304" s="13" t="s">
        <v>2093</v>
      </c>
    </row>
    <row r="1305" spans="1:2" x14ac:dyDescent="0.2">
      <c r="A1305" s="2">
        <v>1300</v>
      </c>
      <c r="B1305" s="13" t="s">
        <v>2094</v>
      </c>
    </row>
    <row r="1306" spans="1:2" x14ac:dyDescent="0.2">
      <c r="A1306" s="2">
        <v>1301</v>
      </c>
      <c r="B1306" s="13" t="s">
        <v>2095</v>
      </c>
    </row>
    <row r="1307" spans="1:2" x14ac:dyDescent="0.2">
      <c r="A1307" s="2">
        <v>1302</v>
      </c>
      <c r="B1307" s="13" t="s">
        <v>2096</v>
      </c>
    </row>
    <row r="1308" spans="1:2" x14ac:dyDescent="0.2">
      <c r="A1308" s="2">
        <v>1303</v>
      </c>
      <c r="B1308" s="13" t="s">
        <v>2097</v>
      </c>
    </row>
    <row r="1309" spans="1:2" x14ac:dyDescent="0.2">
      <c r="A1309" s="2">
        <v>1304</v>
      </c>
      <c r="B1309" s="13" t="s">
        <v>2098</v>
      </c>
    </row>
    <row r="1310" spans="1:2" x14ac:dyDescent="0.2">
      <c r="A1310" s="2">
        <v>1305</v>
      </c>
      <c r="B1310" s="13" t="s">
        <v>2099</v>
      </c>
    </row>
    <row r="1311" spans="1:2" x14ac:dyDescent="0.2">
      <c r="A1311" s="2">
        <v>1306</v>
      </c>
      <c r="B1311" s="13" t="s">
        <v>2100</v>
      </c>
    </row>
    <row r="1312" spans="1:2" x14ac:dyDescent="0.2">
      <c r="A1312" s="2">
        <v>1307</v>
      </c>
      <c r="B1312" s="13" t="s">
        <v>2101</v>
      </c>
    </row>
    <row r="1313" spans="1:2" x14ac:dyDescent="0.2">
      <c r="A1313" s="2">
        <v>1308</v>
      </c>
      <c r="B1313" s="13" t="s">
        <v>2102</v>
      </c>
    </row>
    <row r="1314" spans="1:2" x14ac:dyDescent="0.2">
      <c r="A1314" s="2">
        <v>1309</v>
      </c>
      <c r="B1314" s="13" t="s">
        <v>2103</v>
      </c>
    </row>
    <row r="1315" spans="1:2" x14ac:dyDescent="0.2">
      <c r="A1315" s="2">
        <v>1310</v>
      </c>
      <c r="B1315" s="13" t="s">
        <v>2104</v>
      </c>
    </row>
    <row r="1316" spans="1:2" x14ac:dyDescent="0.2">
      <c r="A1316" s="2">
        <v>1311</v>
      </c>
      <c r="B1316" s="13" t="s">
        <v>2105</v>
      </c>
    </row>
    <row r="1317" spans="1:2" x14ac:dyDescent="0.2">
      <c r="A1317" s="2">
        <v>1312</v>
      </c>
      <c r="B1317" s="13" t="s">
        <v>2106</v>
      </c>
    </row>
    <row r="1318" spans="1:2" x14ac:dyDescent="0.2">
      <c r="A1318" s="2">
        <v>1313</v>
      </c>
      <c r="B1318" s="13" t="s">
        <v>2107</v>
      </c>
    </row>
    <row r="1319" spans="1:2" x14ac:dyDescent="0.2">
      <c r="A1319" s="2">
        <v>1314</v>
      </c>
      <c r="B1319" s="13" t="s">
        <v>2108</v>
      </c>
    </row>
    <row r="1320" spans="1:2" x14ac:dyDescent="0.2">
      <c r="A1320" s="2">
        <v>1315</v>
      </c>
      <c r="B1320" s="13" t="s">
        <v>2109</v>
      </c>
    </row>
    <row r="1321" spans="1:2" x14ac:dyDescent="0.2">
      <c r="A1321" s="2">
        <v>1316</v>
      </c>
      <c r="B1321" s="13" t="s">
        <v>2110</v>
      </c>
    </row>
    <row r="1322" spans="1:2" x14ac:dyDescent="0.2">
      <c r="A1322" s="2">
        <v>1317</v>
      </c>
      <c r="B1322" s="13" t="s">
        <v>2111</v>
      </c>
    </row>
    <row r="1323" spans="1:2" x14ac:dyDescent="0.2">
      <c r="A1323" s="2">
        <v>1318</v>
      </c>
      <c r="B1323" s="13" t="s">
        <v>2112</v>
      </c>
    </row>
    <row r="1324" spans="1:2" x14ac:dyDescent="0.2">
      <c r="A1324" s="2">
        <v>1319</v>
      </c>
      <c r="B1324" s="13" t="s">
        <v>2113</v>
      </c>
    </row>
    <row r="1325" spans="1:2" x14ac:dyDescent="0.2">
      <c r="A1325" s="2">
        <v>1320</v>
      </c>
      <c r="B1325" s="13" t="s">
        <v>2114</v>
      </c>
    </row>
    <row r="1326" spans="1:2" x14ac:dyDescent="0.2">
      <c r="A1326" s="2">
        <v>1321</v>
      </c>
      <c r="B1326" s="13" t="s">
        <v>2115</v>
      </c>
    </row>
    <row r="1327" spans="1:2" x14ac:dyDescent="0.2">
      <c r="A1327" s="2">
        <v>1322</v>
      </c>
      <c r="B1327" s="13" t="s">
        <v>2116</v>
      </c>
    </row>
    <row r="1328" spans="1:2" x14ac:dyDescent="0.2">
      <c r="A1328" s="2">
        <v>1323</v>
      </c>
      <c r="B1328" s="13" t="s">
        <v>2117</v>
      </c>
    </row>
    <row r="1329" spans="1:2" x14ac:dyDescent="0.2">
      <c r="A1329" s="2">
        <v>1324</v>
      </c>
      <c r="B1329" s="13" t="s">
        <v>2118</v>
      </c>
    </row>
    <row r="1330" spans="1:2" x14ac:dyDescent="0.2">
      <c r="A1330" s="2">
        <v>1325</v>
      </c>
      <c r="B1330" s="13" t="s">
        <v>2119</v>
      </c>
    </row>
    <row r="1331" spans="1:2" x14ac:dyDescent="0.2">
      <c r="A1331" s="2">
        <v>1326</v>
      </c>
      <c r="B1331" s="13" t="s">
        <v>2120</v>
      </c>
    </row>
    <row r="1332" spans="1:2" x14ac:dyDescent="0.2">
      <c r="A1332" s="2">
        <v>1327</v>
      </c>
      <c r="B1332" s="13" t="s">
        <v>2121</v>
      </c>
    </row>
    <row r="1333" spans="1:2" x14ac:dyDescent="0.2">
      <c r="A1333" s="2">
        <v>1328</v>
      </c>
      <c r="B1333" s="13" t="s">
        <v>2122</v>
      </c>
    </row>
    <row r="1334" spans="1:2" x14ac:dyDescent="0.2">
      <c r="A1334" s="2">
        <v>1329</v>
      </c>
      <c r="B1334" s="13" t="s">
        <v>2123</v>
      </c>
    </row>
    <row r="1335" spans="1:2" x14ac:dyDescent="0.2">
      <c r="A1335" s="2">
        <v>1330</v>
      </c>
      <c r="B1335" s="13" t="s">
        <v>2124</v>
      </c>
    </row>
    <row r="1336" spans="1:2" x14ac:dyDescent="0.2">
      <c r="A1336" s="2">
        <v>1331</v>
      </c>
      <c r="B1336" s="13" t="s">
        <v>2125</v>
      </c>
    </row>
    <row r="1337" spans="1:2" x14ac:dyDescent="0.2">
      <c r="A1337" s="2">
        <v>1332</v>
      </c>
      <c r="B1337" s="13" t="s">
        <v>2126</v>
      </c>
    </row>
    <row r="1338" spans="1:2" x14ac:dyDescent="0.2">
      <c r="A1338" s="2">
        <v>1333</v>
      </c>
      <c r="B1338" s="13" t="s">
        <v>2127</v>
      </c>
    </row>
    <row r="1339" spans="1:2" x14ac:dyDescent="0.2">
      <c r="A1339" s="2">
        <v>1334</v>
      </c>
      <c r="B1339" s="13" t="s">
        <v>2128</v>
      </c>
    </row>
    <row r="1340" spans="1:2" x14ac:dyDescent="0.2">
      <c r="A1340" s="2">
        <v>1335</v>
      </c>
      <c r="B1340" s="13" t="s">
        <v>2129</v>
      </c>
    </row>
    <row r="1341" spans="1:2" x14ac:dyDescent="0.2">
      <c r="A1341" s="2">
        <v>1336</v>
      </c>
      <c r="B1341" s="13" t="s">
        <v>2130</v>
      </c>
    </row>
    <row r="1342" spans="1:2" x14ac:dyDescent="0.2">
      <c r="A1342" s="2">
        <v>1337</v>
      </c>
      <c r="B1342" s="13" t="s">
        <v>2131</v>
      </c>
    </row>
    <row r="1343" spans="1:2" x14ac:dyDescent="0.2">
      <c r="A1343" s="2">
        <v>1338</v>
      </c>
      <c r="B1343" s="13" t="s">
        <v>2132</v>
      </c>
    </row>
    <row r="1344" spans="1:2" x14ac:dyDescent="0.2">
      <c r="A1344" s="2">
        <v>1339</v>
      </c>
      <c r="B1344" s="13" t="s">
        <v>2133</v>
      </c>
    </row>
    <row r="1345" spans="1:2" x14ac:dyDescent="0.2">
      <c r="A1345" s="2">
        <v>1340</v>
      </c>
      <c r="B1345" s="13" t="s">
        <v>2134</v>
      </c>
    </row>
    <row r="1346" spans="1:2" x14ac:dyDescent="0.2">
      <c r="A1346" s="2">
        <v>1341</v>
      </c>
      <c r="B1346" s="13" t="s">
        <v>2135</v>
      </c>
    </row>
    <row r="1347" spans="1:2" x14ac:dyDescent="0.2">
      <c r="A1347" s="2">
        <v>1342</v>
      </c>
      <c r="B1347" s="13" t="s">
        <v>2136</v>
      </c>
    </row>
    <row r="1348" spans="1:2" x14ac:dyDescent="0.2">
      <c r="A1348" s="2">
        <v>1343</v>
      </c>
      <c r="B1348" s="13" t="s">
        <v>2137</v>
      </c>
    </row>
    <row r="1349" spans="1:2" x14ac:dyDescent="0.2">
      <c r="A1349" s="2">
        <v>1344</v>
      </c>
      <c r="B1349" s="13" t="s">
        <v>2138</v>
      </c>
    </row>
    <row r="1350" spans="1:2" x14ac:dyDescent="0.2">
      <c r="A1350" s="2">
        <v>1345</v>
      </c>
      <c r="B1350" s="13" t="s">
        <v>2139</v>
      </c>
    </row>
    <row r="1351" spans="1:2" x14ac:dyDescent="0.2">
      <c r="A1351" s="2">
        <v>1346</v>
      </c>
      <c r="B1351" s="13" t="s">
        <v>2140</v>
      </c>
    </row>
    <row r="1352" spans="1:2" x14ac:dyDescent="0.2">
      <c r="A1352" s="2">
        <v>1347</v>
      </c>
      <c r="B1352" s="13" t="s">
        <v>2141</v>
      </c>
    </row>
    <row r="1353" spans="1:2" x14ac:dyDescent="0.2">
      <c r="A1353" s="2">
        <v>1348</v>
      </c>
      <c r="B1353" s="13" t="s">
        <v>2142</v>
      </c>
    </row>
    <row r="1354" spans="1:2" x14ac:dyDescent="0.2">
      <c r="A1354" s="2">
        <v>1349</v>
      </c>
      <c r="B1354" s="13" t="s">
        <v>2143</v>
      </c>
    </row>
    <row r="1355" spans="1:2" x14ac:dyDescent="0.2">
      <c r="A1355" s="2">
        <v>1350</v>
      </c>
      <c r="B1355" s="13" t="s">
        <v>2144</v>
      </c>
    </row>
    <row r="1356" spans="1:2" x14ac:dyDescent="0.2">
      <c r="A1356" s="2">
        <v>1351</v>
      </c>
      <c r="B1356" s="13" t="s">
        <v>2145</v>
      </c>
    </row>
    <row r="1357" spans="1:2" x14ac:dyDescent="0.2">
      <c r="A1357" s="2">
        <v>1352</v>
      </c>
      <c r="B1357" s="13" t="s">
        <v>2146</v>
      </c>
    </row>
    <row r="1358" spans="1:2" x14ac:dyDescent="0.2">
      <c r="A1358" s="2">
        <v>1353</v>
      </c>
      <c r="B1358" s="13" t="s">
        <v>2147</v>
      </c>
    </row>
    <row r="1359" spans="1:2" x14ac:dyDescent="0.2">
      <c r="A1359" s="2">
        <v>1354</v>
      </c>
      <c r="B1359" s="13" t="s">
        <v>2148</v>
      </c>
    </row>
    <row r="1360" spans="1:2" x14ac:dyDescent="0.2">
      <c r="A1360" s="2">
        <v>1355</v>
      </c>
      <c r="B1360" s="13" t="s">
        <v>2149</v>
      </c>
    </row>
    <row r="1361" spans="1:2" x14ac:dyDescent="0.2">
      <c r="A1361" s="2">
        <v>1356</v>
      </c>
      <c r="B1361" s="13" t="s">
        <v>2150</v>
      </c>
    </row>
    <row r="1362" spans="1:2" x14ac:dyDescent="0.2">
      <c r="A1362" s="2">
        <v>1357</v>
      </c>
      <c r="B1362" s="13" t="s">
        <v>2151</v>
      </c>
    </row>
    <row r="1363" spans="1:2" x14ac:dyDescent="0.2">
      <c r="A1363" s="2">
        <v>1358</v>
      </c>
      <c r="B1363" s="13" t="s">
        <v>2152</v>
      </c>
    </row>
    <row r="1364" spans="1:2" x14ac:dyDescent="0.2">
      <c r="A1364" s="2">
        <v>1359</v>
      </c>
      <c r="B1364" s="13" t="s">
        <v>2153</v>
      </c>
    </row>
    <row r="1365" spans="1:2" x14ac:dyDescent="0.2">
      <c r="A1365" s="2">
        <v>1360</v>
      </c>
      <c r="B1365" s="13" t="s">
        <v>2154</v>
      </c>
    </row>
    <row r="1366" spans="1:2" x14ac:dyDescent="0.2">
      <c r="A1366" s="2">
        <v>1361</v>
      </c>
      <c r="B1366" s="13" t="s">
        <v>2155</v>
      </c>
    </row>
    <row r="1367" spans="1:2" x14ac:dyDescent="0.2">
      <c r="A1367" s="2">
        <v>1362</v>
      </c>
      <c r="B1367" s="13" t="s">
        <v>2156</v>
      </c>
    </row>
    <row r="1368" spans="1:2" x14ac:dyDescent="0.2">
      <c r="A1368" s="2">
        <v>1363</v>
      </c>
      <c r="B1368" s="13" t="s">
        <v>2157</v>
      </c>
    </row>
    <row r="1369" spans="1:2" x14ac:dyDescent="0.2">
      <c r="A1369" s="2">
        <v>1364</v>
      </c>
      <c r="B1369" s="13" t="s">
        <v>2158</v>
      </c>
    </row>
    <row r="1370" spans="1:2" x14ac:dyDescent="0.2">
      <c r="A1370" s="2">
        <v>1365</v>
      </c>
      <c r="B1370" s="13" t="s">
        <v>2159</v>
      </c>
    </row>
    <row r="1371" spans="1:2" x14ac:dyDescent="0.2">
      <c r="A1371" s="2">
        <v>1366</v>
      </c>
      <c r="B1371" s="13" t="s">
        <v>2160</v>
      </c>
    </row>
    <row r="1372" spans="1:2" x14ac:dyDescent="0.2">
      <c r="A1372" s="2">
        <v>1367</v>
      </c>
      <c r="B1372" s="13" t="s">
        <v>2161</v>
      </c>
    </row>
    <row r="1373" spans="1:2" x14ac:dyDescent="0.2">
      <c r="A1373" s="2">
        <v>1368</v>
      </c>
      <c r="B1373" s="13" t="s">
        <v>2162</v>
      </c>
    </row>
    <row r="1374" spans="1:2" x14ac:dyDescent="0.2">
      <c r="A1374" s="2">
        <v>1369</v>
      </c>
      <c r="B1374" s="13" t="s">
        <v>2163</v>
      </c>
    </row>
    <row r="1375" spans="1:2" x14ac:dyDescent="0.2">
      <c r="A1375" s="2">
        <v>1370</v>
      </c>
      <c r="B1375" s="13" t="s">
        <v>2164</v>
      </c>
    </row>
    <row r="1376" spans="1:2" x14ac:dyDescent="0.2">
      <c r="A1376" s="2">
        <v>1371</v>
      </c>
      <c r="B1376" s="13" t="s">
        <v>2165</v>
      </c>
    </row>
    <row r="1377" spans="1:2" x14ac:dyDescent="0.2">
      <c r="A1377" s="2">
        <v>1372</v>
      </c>
      <c r="B1377" s="13" t="s">
        <v>2166</v>
      </c>
    </row>
    <row r="1378" spans="1:2" x14ac:dyDescent="0.2">
      <c r="A1378" s="2">
        <v>1373</v>
      </c>
      <c r="B1378" s="13" t="s">
        <v>2167</v>
      </c>
    </row>
    <row r="1379" spans="1:2" x14ac:dyDescent="0.2">
      <c r="A1379" s="2">
        <v>1374</v>
      </c>
      <c r="B1379" s="13" t="s">
        <v>2168</v>
      </c>
    </row>
    <row r="1380" spans="1:2" x14ac:dyDescent="0.2">
      <c r="A1380" s="2">
        <v>1375</v>
      </c>
      <c r="B1380" s="13" t="s">
        <v>2169</v>
      </c>
    </row>
    <row r="1381" spans="1:2" x14ac:dyDescent="0.2">
      <c r="A1381" s="2">
        <v>1376</v>
      </c>
      <c r="B1381" s="13" t="s">
        <v>2170</v>
      </c>
    </row>
    <row r="1382" spans="1:2" x14ac:dyDescent="0.2">
      <c r="A1382" s="2">
        <v>1377</v>
      </c>
      <c r="B1382" s="13" t="s">
        <v>2171</v>
      </c>
    </row>
    <row r="1383" spans="1:2" x14ac:dyDescent="0.2">
      <c r="A1383" s="2">
        <v>1378</v>
      </c>
      <c r="B1383" s="13" t="s">
        <v>2172</v>
      </c>
    </row>
    <row r="1384" spans="1:2" x14ac:dyDescent="0.2">
      <c r="A1384" s="2">
        <v>1379</v>
      </c>
      <c r="B1384" s="13" t="s">
        <v>2173</v>
      </c>
    </row>
    <row r="1385" spans="1:2" x14ac:dyDescent="0.2">
      <c r="A1385" s="2">
        <v>1380</v>
      </c>
      <c r="B1385" s="13" t="s">
        <v>2174</v>
      </c>
    </row>
    <row r="1386" spans="1:2" x14ac:dyDescent="0.2">
      <c r="A1386" s="2">
        <v>1381</v>
      </c>
      <c r="B1386" s="13" t="s">
        <v>2175</v>
      </c>
    </row>
    <row r="1387" spans="1:2" x14ac:dyDescent="0.2">
      <c r="A1387" s="2">
        <v>1382</v>
      </c>
      <c r="B1387" s="13" t="s">
        <v>2176</v>
      </c>
    </row>
    <row r="1388" spans="1:2" x14ac:dyDescent="0.2">
      <c r="A1388" s="2">
        <v>1383</v>
      </c>
      <c r="B1388" s="13" t="s">
        <v>2177</v>
      </c>
    </row>
    <row r="1389" spans="1:2" x14ac:dyDescent="0.2">
      <c r="A1389" s="2">
        <v>1384</v>
      </c>
      <c r="B1389" s="13" t="s">
        <v>2178</v>
      </c>
    </row>
    <row r="1390" spans="1:2" x14ac:dyDescent="0.2">
      <c r="A1390" s="2">
        <v>1385</v>
      </c>
      <c r="B1390" s="13" t="s">
        <v>2179</v>
      </c>
    </row>
    <row r="1391" spans="1:2" x14ac:dyDescent="0.2">
      <c r="A1391" s="2">
        <v>1386</v>
      </c>
      <c r="B1391" s="13" t="s">
        <v>2180</v>
      </c>
    </row>
    <row r="1392" spans="1:2" x14ac:dyDescent="0.2">
      <c r="A1392" s="2">
        <v>1387</v>
      </c>
      <c r="B1392" s="13" t="s">
        <v>2181</v>
      </c>
    </row>
    <row r="1393" spans="1:2" x14ac:dyDescent="0.2">
      <c r="A1393" s="2">
        <v>1388</v>
      </c>
      <c r="B1393" s="13" t="s">
        <v>2182</v>
      </c>
    </row>
    <row r="1394" spans="1:2" x14ac:dyDescent="0.2">
      <c r="A1394" s="2">
        <v>1389</v>
      </c>
      <c r="B1394" s="13" t="s">
        <v>2183</v>
      </c>
    </row>
    <row r="1395" spans="1:2" x14ac:dyDescent="0.2">
      <c r="A1395" s="2">
        <v>1390</v>
      </c>
      <c r="B1395" s="13" t="s">
        <v>2184</v>
      </c>
    </row>
    <row r="1396" spans="1:2" x14ac:dyDescent="0.2">
      <c r="A1396" s="2">
        <v>1391</v>
      </c>
      <c r="B1396" s="13" t="s">
        <v>2185</v>
      </c>
    </row>
    <row r="1397" spans="1:2" x14ac:dyDescent="0.2">
      <c r="A1397" s="2">
        <v>1392</v>
      </c>
      <c r="B1397" s="13" t="s">
        <v>2186</v>
      </c>
    </row>
    <row r="1398" spans="1:2" x14ac:dyDescent="0.2">
      <c r="A1398" s="2">
        <v>1393</v>
      </c>
      <c r="B1398" s="13" t="s">
        <v>2187</v>
      </c>
    </row>
    <row r="1399" spans="1:2" x14ac:dyDescent="0.2">
      <c r="A1399" s="2">
        <v>1394</v>
      </c>
      <c r="B1399" s="13" t="s">
        <v>2188</v>
      </c>
    </row>
    <row r="1400" spans="1:2" x14ac:dyDescent="0.2">
      <c r="A1400" s="2">
        <v>1395</v>
      </c>
      <c r="B1400" s="13" t="s">
        <v>2189</v>
      </c>
    </row>
    <row r="1401" spans="1:2" x14ac:dyDescent="0.2">
      <c r="A1401" s="2">
        <v>1396</v>
      </c>
      <c r="B1401" s="13" t="s">
        <v>2190</v>
      </c>
    </row>
    <row r="1402" spans="1:2" x14ac:dyDescent="0.2">
      <c r="A1402" s="2">
        <v>1397</v>
      </c>
      <c r="B1402" s="13" t="s">
        <v>2191</v>
      </c>
    </row>
    <row r="1403" spans="1:2" x14ac:dyDescent="0.2">
      <c r="A1403" s="2">
        <v>1398</v>
      </c>
      <c r="B1403" s="13" t="s">
        <v>2192</v>
      </c>
    </row>
    <row r="1404" spans="1:2" x14ac:dyDescent="0.2">
      <c r="A1404" s="2">
        <v>1399</v>
      </c>
      <c r="B1404" s="13" t="s">
        <v>2193</v>
      </c>
    </row>
    <row r="1405" spans="1:2" x14ac:dyDescent="0.2">
      <c r="A1405" s="2">
        <v>1400</v>
      </c>
      <c r="B1405" s="13" t="s">
        <v>2194</v>
      </c>
    </row>
    <row r="1406" spans="1:2" x14ac:dyDescent="0.2">
      <c r="A1406" s="2">
        <v>1401</v>
      </c>
      <c r="B1406" s="13" t="s">
        <v>2195</v>
      </c>
    </row>
    <row r="1407" spans="1:2" x14ac:dyDescent="0.2">
      <c r="A1407" s="2">
        <v>1402</v>
      </c>
      <c r="B1407" s="13" t="s">
        <v>2196</v>
      </c>
    </row>
    <row r="1408" spans="1:2" x14ac:dyDescent="0.2">
      <c r="A1408" s="2">
        <v>1403</v>
      </c>
      <c r="B1408" s="13" t="s">
        <v>2197</v>
      </c>
    </row>
    <row r="1409" spans="1:2" x14ac:dyDescent="0.2">
      <c r="A1409" s="2">
        <v>1404</v>
      </c>
      <c r="B1409" s="13" t="s">
        <v>2198</v>
      </c>
    </row>
    <row r="1410" spans="1:2" x14ac:dyDescent="0.2">
      <c r="A1410" s="2">
        <v>1405</v>
      </c>
      <c r="B1410" s="13" t="s">
        <v>2199</v>
      </c>
    </row>
    <row r="1411" spans="1:2" x14ac:dyDescent="0.2">
      <c r="A1411" s="2">
        <v>1406</v>
      </c>
      <c r="B1411" s="13" t="s">
        <v>2200</v>
      </c>
    </row>
    <row r="1412" spans="1:2" x14ac:dyDescent="0.2">
      <c r="A1412" s="2">
        <v>1407</v>
      </c>
      <c r="B1412" s="13" t="s">
        <v>2201</v>
      </c>
    </row>
    <row r="1413" spans="1:2" x14ac:dyDescent="0.2">
      <c r="A1413" s="2">
        <v>1408</v>
      </c>
      <c r="B1413" s="13" t="s">
        <v>2202</v>
      </c>
    </row>
    <row r="1414" spans="1:2" x14ac:dyDescent="0.2">
      <c r="A1414" s="2">
        <v>1409</v>
      </c>
      <c r="B1414" s="13" t="s">
        <v>2203</v>
      </c>
    </row>
    <row r="1415" spans="1:2" x14ac:dyDescent="0.2">
      <c r="A1415" s="2">
        <v>1410</v>
      </c>
      <c r="B1415" s="13" t="s">
        <v>2204</v>
      </c>
    </row>
    <row r="1416" spans="1:2" x14ac:dyDescent="0.2">
      <c r="A1416" s="2">
        <v>1411</v>
      </c>
      <c r="B1416" s="13" t="s">
        <v>2205</v>
      </c>
    </row>
    <row r="1417" spans="1:2" x14ac:dyDescent="0.2">
      <c r="A1417" s="2">
        <v>1412</v>
      </c>
      <c r="B1417" s="13" t="s">
        <v>2206</v>
      </c>
    </row>
    <row r="1418" spans="1:2" x14ac:dyDescent="0.2">
      <c r="A1418" s="2">
        <v>1413</v>
      </c>
      <c r="B1418" s="13" t="s">
        <v>2207</v>
      </c>
    </row>
    <row r="1419" spans="1:2" x14ac:dyDescent="0.2">
      <c r="A1419" s="2">
        <v>1414</v>
      </c>
      <c r="B1419" s="13" t="s">
        <v>2208</v>
      </c>
    </row>
    <row r="1420" spans="1:2" x14ac:dyDescent="0.2">
      <c r="A1420" s="2">
        <v>1415</v>
      </c>
      <c r="B1420" s="13" t="s">
        <v>2209</v>
      </c>
    </row>
    <row r="1421" spans="1:2" x14ac:dyDescent="0.2">
      <c r="A1421" s="2">
        <v>1416</v>
      </c>
      <c r="B1421" s="13" t="s">
        <v>2210</v>
      </c>
    </row>
    <row r="1422" spans="1:2" x14ac:dyDescent="0.2">
      <c r="A1422" s="2">
        <v>1417</v>
      </c>
      <c r="B1422" s="13" t="s">
        <v>2211</v>
      </c>
    </row>
    <row r="1423" spans="1:2" x14ac:dyDescent="0.2">
      <c r="A1423" s="2">
        <v>1418</v>
      </c>
      <c r="B1423" s="13" t="s">
        <v>2212</v>
      </c>
    </row>
    <row r="1424" spans="1:2" x14ac:dyDescent="0.2">
      <c r="A1424" s="2">
        <v>1419</v>
      </c>
      <c r="B1424" s="13" t="s">
        <v>2213</v>
      </c>
    </row>
    <row r="1425" spans="1:2" x14ac:dyDescent="0.2">
      <c r="A1425" s="2">
        <v>1420</v>
      </c>
      <c r="B1425" s="13" t="s">
        <v>2214</v>
      </c>
    </row>
    <row r="1426" spans="1:2" x14ac:dyDescent="0.2">
      <c r="A1426" s="2">
        <v>1421</v>
      </c>
      <c r="B1426" s="13" t="s">
        <v>2215</v>
      </c>
    </row>
    <row r="1427" spans="1:2" x14ac:dyDescent="0.2">
      <c r="A1427" s="2">
        <v>1422</v>
      </c>
      <c r="B1427" s="13" t="s">
        <v>2216</v>
      </c>
    </row>
    <row r="1428" spans="1:2" x14ac:dyDescent="0.2">
      <c r="A1428" s="2">
        <v>1423</v>
      </c>
      <c r="B1428" s="13" t="s">
        <v>2217</v>
      </c>
    </row>
    <row r="1429" spans="1:2" x14ac:dyDescent="0.2">
      <c r="A1429" s="2">
        <v>1424</v>
      </c>
      <c r="B1429" s="13" t="s">
        <v>2218</v>
      </c>
    </row>
    <row r="1430" spans="1:2" x14ac:dyDescent="0.2">
      <c r="A1430" s="2">
        <v>1425</v>
      </c>
      <c r="B1430" s="13" t="s">
        <v>2219</v>
      </c>
    </row>
    <row r="1431" spans="1:2" x14ac:dyDescent="0.2">
      <c r="A1431" s="2">
        <v>1426</v>
      </c>
      <c r="B1431" s="13" t="s">
        <v>2220</v>
      </c>
    </row>
    <row r="1432" spans="1:2" x14ac:dyDescent="0.2">
      <c r="A1432" s="2">
        <v>1427</v>
      </c>
      <c r="B1432" s="13" t="s">
        <v>2221</v>
      </c>
    </row>
    <row r="1433" spans="1:2" x14ac:dyDescent="0.2">
      <c r="A1433" s="2">
        <v>1428</v>
      </c>
      <c r="B1433" s="13" t="s">
        <v>2222</v>
      </c>
    </row>
    <row r="1434" spans="1:2" x14ac:dyDescent="0.2">
      <c r="A1434" s="2">
        <v>1429</v>
      </c>
      <c r="B1434" s="13" t="s">
        <v>2223</v>
      </c>
    </row>
    <row r="1435" spans="1:2" x14ac:dyDescent="0.2">
      <c r="A1435" s="2">
        <v>1430</v>
      </c>
      <c r="B1435" s="13" t="s">
        <v>2224</v>
      </c>
    </row>
    <row r="1436" spans="1:2" x14ac:dyDescent="0.2">
      <c r="A1436" s="2">
        <v>1431</v>
      </c>
      <c r="B1436" s="13" t="s">
        <v>2225</v>
      </c>
    </row>
    <row r="1437" spans="1:2" x14ac:dyDescent="0.2">
      <c r="A1437" s="2">
        <v>1432</v>
      </c>
      <c r="B1437" s="13" t="s">
        <v>2226</v>
      </c>
    </row>
    <row r="1438" spans="1:2" x14ac:dyDescent="0.2">
      <c r="A1438" s="2">
        <v>1433</v>
      </c>
      <c r="B1438" s="13" t="s">
        <v>2227</v>
      </c>
    </row>
    <row r="1439" spans="1:2" x14ac:dyDescent="0.2">
      <c r="A1439" s="2">
        <v>1434</v>
      </c>
      <c r="B1439" s="13" t="s">
        <v>2228</v>
      </c>
    </row>
    <row r="1440" spans="1:2" x14ac:dyDescent="0.2">
      <c r="A1440" s="2">
        <v>1435</v>
      </c>
      <c r="B1440" s="13" t="s">
        <v>2229</v>
      </c>
    </row>
    <row r="1441" spans="1:2" x14ac:dyDescent="0.2">
      <c r="A1441" s="2">
        <v>1436</v>
      </c>
      <c r="B1441" s="13" t="s">
        <v>2230</v>
      </c>
    </row>
    <row r="1442" spans="1:2" x14ac:dyDescent="0.2">
      <c r="A1442" s="2">
        <v>1437</v>
      </c>
      <c r="B1442" s="13" t="s">
        <v>2231</v>
      </c>
    </row>
    <row r="1443" spans="1:2" x14ac:dyDescent="0.2">
      <c r="A1443" s="2">
        <v>1438</v>
      </c>
      <c r="B1443" s="13" t="s">
        <v>2232</v>
      </c>
    </row>
    <row r="1444" spans="1:2" x14ac:dyDescent="0.2">
      <c r="A1444" s="2">
        <v>1439</v>
      </c>
      <c r="B1444" s="13" t="s">
        <v>2233</v>
      </c>
    </row>
    <row r="1445" spans="1:2" x14ac:dyDescent="0.2">
      <c r="A1445" s="2">
        <v>1440</v>
      </c>
      <c r="B1445" s="13" t="s">
        <v>2234</v>
      </c>
    </row>
    <row r="1446" spans="1:2" x14ac:dyDescent="0.2">
      <c r="A1446" s="2">
        <v>1441</v>
      </c>
      <c r="B1446" s="13" t="s">
        <v>2235</v>
      </c>
    </row>
    <row r="1447" spans="1:2" x14ac:dyDescent="0.2">
      <c r="A1447" s="2">
        <v>1442</v>
      </c>
      <c r="B1447" s="13" t="s">
        <v>2236</v>
      </c>
    </row>
    <row r="1448" spans="1:2" x14ac:dyDescent="0.2">
      <c r="A1448" s="2">
        <v>1443</v>
      </c>
      <c r="B1448" s="13" t="s">
        <v>2237</v>
      </c>
    </row>
    <row r="1449" spans="1:2" x14ac:dyDescent="0.2">
      <c r="A1449" s="2">
        <v>1444</v>
      </c>
      <c r="B1449" s="13" t="s">
        <v>2238</v>
      </c>
    </row>
    <row r="1450" spans="1:2" x14ac:dyDescent="0.2">
      <c r="A1450" s="2">
        <v>1445</v>
      </c>
      <c r="B1450" s="13" t="s">
        <v>2239</v>
      </c>
    </row>
    <row r="1451" spans="1:2" x14ac:dyDescent="0.2">
      <c r="A1451" s="2">
        <v>1446</v>
      </c>
      <c r="B1451" s="13" t="s">
        <v>2240</v>
      </c>
    </row>
    <row r="1452" spans="1:2" x14ac:dyDescent="0.2">
      <c r="A1452" s="2">
        <v>1447</v>
      </c>
      <c r="B1452" s="13" t="s">
        <v>2241</v>
      </c>
    </row>
    <row r="1453" spans="1:2" x14ac:dyDescent="0.2">
      <c r="A1453" s="2">
        <v>1448</v>
      </c>
      <c r="B1453" s="13" t="s">
        <v>2242</v>
      </c>
    </row>
    <row r="1454" spans="1:2" x14ac:dyDescent="0.2">
      <c r="A1454" s="2">
        <v>1449</v>
      </c>
      <c r="B1454" s="13" t="s">
        <v>2243</v>
      </c>
    </row>
    <row r="1455" spans="1:2" x14ac:dyDescent="0.2">
      <c r="A1455" s="2">
        <v>1450</v>
      </c>
      <c r="B1455" s="13" t="s">
        <v>2244</v>
      </c>
    </row>
    <row r="1456" spans="1:2" x14ac:dyDescent="0.2">
      <c r="A1456" s="2">
        <v>1451</v>
      </c>
      <c r="B1456" s="13" t="s">
        <v>2245</v>
      </c>
    </row>
    <row r="1457" spans="1:2" x14ac:dyDescent="0.2">
      <c r="A1457" s="2">
        <v>1452</v>
      </c>
      <c r="B1457" s="13" t="s">
        <v>2246</v>
      </c>
    </row>
    <row r="1458" spans="1:2" x14ac:dyDescent="0.2">
      <c r="A1458" s="2">
        <v>1453</v>
      </c>
      <c r="B1458" s="13" t="s">
        <v>2247</v>
      </c>
    </row>
    <row r="1459" spans="1:2" x14ac:dyDescent="0.2">
      <c r="A1459" s="2">
        <v>1454</v>
      </c>
      <c r="B1459" s="13" t="s">
        <v>2248</v>
      </c>
    </row>
    <row r="1460" spans="1:2" x14ac:dyDescent="0.2">
      <c r="A1460" s="2">
        <v>1455</v>
      </c>
      <c r="B1460" s="13" t="s">
        <v>2249</v>
      </c>
    </row>
    <row r="1461" spans="1:2" x14ac:dyDescent="0.2">
      <c r="A1461" s="2">
        <v>1456</v>
      </c>
      <c r="B1461" s="13" t="s">
        <v>2250</v>
      </c>
    </row>
    <row r="1462" spans="1:2" x14ac:dyDescent="0.2">
      <c r="A1462" s="2">
        <v>1457</v>
      </c>
      <c r="B1462" s="13" t="s">
        <v>2251</v>
      </c>
    </row>
    <row r="1463" spans="1:2" x14ac:dyDescent="0.2">
      <c r="A1463" s="2">
        <v>1458</v>
      </c>
      <c r="B1463" s="13" t="s">
        <v>2252</v>
      </c>
    </row>
    <row r="1464" spans="1:2" x14ac:dyDescent="0.2">
      <c r="A1464" s="2">
        <v>1459</v>
      </c>
      <c r="B1464" s="13" t="s">
        <v>2253</v>
      </c>
    </row>
    <row r="1465" spans="1:2" x14ac:dyDescent="0.2">
      <c r="A1465" s="2">
        <v>1460</v>
      </c>
      <c r="B1465" s="13" t="s">
        <v>2254</v>
      </c>
    </row>
    <row r="1466" spans="1:2" x14ac:dyDescent="0.2">
      <c r="A1466" s="2">
        <v>1461</v>
      </c>
      <c r="B1466" s="13" t="s">
        <v>2255</v>
      </c>
    </row>
    <row r="1467" spans="1:2" x14ac:dyDescent="0.2">
      <c r="A1467" s="2">
        <v>1462</v>
      </c>
      <c r="B1467" s="13" t="s">
        <v>2256</v>
      </c>
    </row>
    <row r="1468" spans="1:2" x14ac:dyDescent="0.2">
      <c r="A1468" s="2">
        <v>1463</v>
      </c>
      <c r="B1468" s="13" t="s">
        <v>2257</v>
      </c>
    </row>
    <row r="1469" spans="1:2" x14ac:dyDescent="0.2">
      <c r="A1469" s="2">
        <v>1464</v>
      </c>
      <c r="B1469" s="13" t="s">
        <v>2258</v>
      </c>
    </row>
    <row r="1470" spans="1:2" x14ac:dyDescent="0.2">
      <c r="A1470" s="2">
        <v>1465</v>
      </c>
      <c r="B1470" s="13" t="s">
        <v>2259</v>
      </c>
    </row>
    <row r="1471" spans="1:2" x14ac:dyDescent="0.2">
      <c r="A1471" s="2">
        <v>1466</v>
      </c>
      <c r="B1471" s="13" t="s">
        <v>2260</v>
      </c>
    </row>
    <row r="1472" spans="1:2" x14ac:dyDescent="0.2">
      <c r="A1472" s="2">
        <v>1467</v>
      </c>
      <c r="B1472" s="13" t="s">
        <v>2261</v>
      </c>
    </row>
    <row r="1473" spans="1:2" x14ac:dyDescent="0.2">
      <c r="A1473" s="2">
        <v>1468</v>
      </c>
      <c r="B1473" s="13" t="s">
        <v>2262</v>
      </c>
    </row>
    <row r="1474" spans="1:2" x14ac:dyDescent="0.2">
      <c r="A1474" s="2">
        <v>1469</v>
      </c>
      <c r="B1474" s="13" t="s">
        <v>2263</v>
      </c>
    </row>
    <row r="1475" spans="1:2" x14ac:dyDescent="0.2">
      <c r="A1475" s="2">
        <v>1470</v>
      </c>
      <c r="B1475" s="13" t="s">
        <v>2264</v>
      </c>
    </row>
    <row r="1476" spans="1:2" x14ac:dyDescent="0.2">
      <c r="A1476" s="2">
        <v>1471</v>
      </c>
      <c r="B1476" s="13" t="s">
        <v>2265</v>
      </c>
    </row>
    <row r="1477" spans="1:2" x14ac:dyDescent="0.2">
      <c r="A1477" s="2">
        <v>1472</v>
      </c>
      <c r="B1477" s="13" t="s">
        <v>2266</v>
      </c>
    </row>
    <row r="1478" spans="1:2" x14ac:dyDescent="0.2">
      <c r="A1478" s="2">
        <v>1473</v>
      </c>
      <c r="B1478" s="13" t="s">
        <v>2267</v>
      </c>
    </row>
    <row r="1479" spans="1:2" x14ac:dyDescent="0.2">
      <c r="A1479" s="2">
        <v>1474</v>
      </c>
      <c r="B1479" s="13" t="s">
        <v>2268</v>
      </c>
    </row>
    <row r="1480" spans="1:2" x14ac:dyDescent="0.2">
      <c r="A1480" s="2">
        <v>1475</v>
      </c>
      <c r="B1480" s="13" t="s">
        <v>2269</v>
      </c>
    </row>
    <row r="1481" spans="1:2" x14ac:dyDescent="0.2">
      <c r="A1481" s="2">
        <v>1476</v>
      </c>
      <c r="B1481" s="13" t="s">
        <v>2270</v>
      </c>
    </row>
    <row r="1482" spans="1:2" x14ac:dyDescent="0.2">
      <c r="A1482" s="2">
        <v>1477</v>
      </c>
      <c r="B1482" s="13" t="s">
        <v>2271</v>
      </c>
    </row>
    <row r="1483" spans="1:2" x14ac:dyDescent="0.2">
      <c r="A1483" s="2">
        <v>1478</v>
      </c>
      <c r="B1483" s="13" t="s">
        <v>2272</v>
      </c>
    </row>
    <row r="1484" spans="1:2" x14ac:dyDescent="0.2">
      <c r="A1484" s="2">
        <v>1479</v>
      </c>
      <c r="B1484" s="13" t="s">
        <v>2273</v>
      </c>
    </row>
    <row r="1485" spans="1:2" x14ac:dyDescent="0.2">
      <c r="A1485" s="2">
        <v>1480</v>
      </c>
      <c r="B1485" s="13" t="s">
        <v>2274</v>
      </c>
    </row>
    <row r="1486" spans="1:2" x14ac:dyDescent="0.2">
      <c r="A1486" s="2">
        <v>1481</v>
      </c>
      <c r="B1486" s="13" t="s">
        <v>2275</v>
      </c>
    </row>
    <row r="1487" spans="1:2" x14ac:dyDescent="0.2">
      <c r="A1487" s="2">
        <v>1482</v>
      </c>
      <c r="B1487" s="13" t="s">
        <v>2276</v>
      </c>
    </row>
    <row r="1488" spans="1:2" x14ac:dyDescent="0.2">
      <c r="A1488" s="2">
        <v>1483</v>
      </c>
      <c r="B1488" s="13" t="s">
        <v>2277</v>
      </c>
    </row>
    <row r="1489" spans="1:2" x14ac:dyDescent="0.2">
      <c r="A1489" s="2">
        <v>1484</v>
      </c>
      <c r="B1489" s="13" t="s">
        <v>2278</v>
      </c>
    </row>
    <row r="1490" spans="1:2" x14ac:dyDescent="0.2">
      <c r="A1490" s="2">
        <v>1485</v>
      </c>
      <c r="B1490" s="13" t="s">
        <v>2279</v>
      </c>
    </row>
    <row r="1491" spans="1:2" x14ac:dyDescent="0.2">
      <c r="A1491" s="2">
        <v>1486</v>
      </c>
      <c r="B1491" s="13" t="s">
        <v>2280</v>
      </c>
    </row>
    <row r="1492" spans="1:2" x14ac:dyDescent="0.2">
      <c r="A1492" s="2">
        <v>1487</v>
      </c>
      <c r="B1492" s="13" t="s">
        <v>2281</v>
      </c>
    </row>
    <row r="1493" spans="1:2" x14ac:dyDescent="0.2">
      <c r="A1493" s="2">
        <v>1488</v>
      </c>
      <c r="B1493" s="13" t="s">
        <v>2282</v>
      </c>
    </row>
    <row r="1494" spans="1:2" x14ac:dyDescent="0.2">
      <c r="A1494" s="2">
        <v>1489</v>
      </c>
      <c r="B1494" s="13" t="s">
        <v>2283</v>
      </c>
    </row>
    <row r="1495" spans="1:2" x14ac:dyDescent="0.2">
      <c r="A1495" s="2">
        <v>1490</v>
      </c>
      <c r="B1495" s="13" t="s">
        <v>2284</v>
      </c>
    </row>
    <row r="1496" spans="1:2" x14ac:dyDescent="0.2">
      <c r="A1496" s="2">
        <v>1491</v>
      </c>
      <c r="B1496" s="13" t="s">
        <v>2285</v>
      </c>
    </row>
    <row r="1497" spans="1:2" x14ac:dyDescent="0.2">
      <c r="A1497" s="2">
        <v>1492</v>
      </c>
      <c r="B1497" s="13" t="s">
        <v>2286</v>
      </c>
    </row>
    <row r="1498" spans="1:2" x14ac:dyDescent="0.2">
      <c r="A1498" s="2">
        <v>1493</v>
      </c>
      <c r="B1498" s="13" t="s">
        <v>2287</v>
      </c>
    </row>
    <row r="1499" spans="1:2" x14ac:dyDescent="0.2">
      <c r="A1499" s="2">
        <v>1494</v>
      </c>
      <c r="B1499" s="13" t="s">
        <v>2288</v>
      </c>
    </row>
    <row r="1500" spans="1:2" x14ac:dyDescent="0.2">
      <c r="A1500" s="2">
        <v>1495</v>
      </c>
      <c r="B1500" s="13" t="s">
        <v>2289</v>
      </c>
    </row>
    <row r="1501" spans="1:2" x14ac:dyDescent="0.2">
      <c r="A1501" s="2">
        <v>1496</v>
      </c>
      <c r="B1501" s="13" t="s">
        <v>2290</v>
      </c>
    </row>
    <row r="1502" spans="1:2" x14ac:dyDescent="0.2">
      <c r="A1502" s="2">
        <v>1497</v>
      </c>
      <c r="B1502" s="13" t="s">
        <v>2291</v>
      </c>
    </row>
    <row r="1503" spans="1:2" x14ac:dyDescent="0.2">
      <c r="A1503" s="2">
        <v>1498</v>
      </c>
      <c r="B1503" s="13" t="s">
        <v>2292</v>
      </c>
    </row>
    <row r="1504" spans="1:2" x14ac:dyDescent="0.2">
      <c r="A1504" s="2">
        <v>1499</v>
      </c>
      <c r="B1504" s="13" t="s">
        <v>2293</v>
      </c>
    </row>
    <row r="1505" spans="1:2" x14ac:dyDescent="0.2">
      <c r="A1505" s="2">
        <v>1500</v>
      </c>
      <c r="B1505" s="13" t="s">
        <v>2294</v>
      </c>
    </row>
    <row r="1506" spans="1:2" x14ac:dyDescent="0.2">
      <c r="A1506" s="2">
        <v>1501</v>
      </c>
      <c r="B1506" s="13" t="s">
        <v>2295</v>
      </c>
    </row>
    <row r="1507" spans="1:2" x14ac:dyDescent="0.2">
      <c r="A1507" s="2">
        <v>1502</v>
      </c>
      <c r="B1507" s="13" t="s">
        <v>2296</v>
      </c>
    </row>
    <row r="1508" spans="1:2" x14ac:dyDescent="0.2">
      <c r="A1508" s="2">
        <v>1503</v>
      </c>
      <c r="B1508" s="13" t="s">
        <v>2297</v>
      </c>
    </row>
    <row r="1509" spans="1:2" x14ac:dyDescent="0.2">
      <c r="A1509" s="2">
        <v>1504</v>
      </c>
      <c r="B1509" s="13" t="s">
        <v>2298</v>
      </c>
    </row>
    <row r="1510" spans="1:2" x14ac:dyDescent="0.2">
      <c r="A1510" s="2">
        <v>1505</v>
      </c>
      <c r="B1510" s="13" t="s">
        <v>2299</v>
      </c>
    </row>
    <row r="1511" spans="1:2" x14ac:dyDescent="0.2">
      <c r="A1511" s="2">
        <v>1506</v>
      </c>
      <c r="B1511" s="13" t="s">
        <v>2300</v>
      </c>
    </row>
    <row r="1512" spans="1:2" x14ac:dyDescent="0.2">
      <c r="A1512" s="2">
        <v>1507</v>
      </c>
      <c r="B1512" s="13" t="s">
        <v>2301</v>
      </c>
    </row>
    <row r="1513" spans="1:2" x14ac:dyDescent="0.2">
      <c r="A1513" s="2">
        <v>1508</v>
      </c>
      <c r="B1513" s="13" t="s">
        <v>2302</v>
      </c>
    </row>
    <row r="1514" spans="1:2" x14ac:dyDescent="0.2">
      <c r="A1514" s="2">
        <v>1509</v>
      </c>
      <c r="B1514" s="13" t="s">
        <v>2303</v>
      </c>
    </row>
    <row r="1515" spans="1:2" x14ac:dyDescent="0.2">
      <c r="A1515" s="2">
        <v>1510</v>
      </c>
      <c r="B1515" s="13" t="s">
        <v>2304</v>
      </c>
    </row>
    <row r="1516" spans="1:2" x14ac:dyDescent="0.2">
      <c r="A1516" s="2">
        <v>1511</v>
      </c>
      <c r="B1516" s="13" t="s">
        <v>2305</v>
      </c>
    </row>
    <row r="1517" spans="1:2" x14ac:dyDescent="0.2">
      <c r="A1517" s="2">
        <v>1512</v>
      </c>
      <c r="B1517" s="13" t="s">
        <v>2306</v>
      </c>
    </row>
    <row r="1518" spans="1:2" x14ac:dyDescent="0.2">
      <c r="A1518" s="2">
        <v>1513</v>
      </c>
      <c r="B1518" s="13" t="s">
        <v>2307</v>
      </c>
    </row>
    <row r="1519" spans="1:2" x14ac:dyDescent="0.2">
      <c r="A1519" s="2">
        <v>1514</v>
      </c>
      <c r="B1519" s="13" t="s">
        <v>2308</v>
      </c>
    </row>
    <row r="1520" spans="1:2" x14ac:dyDescent="0.2">
      <c r="A1520" s="2">
        <v>1515</v>
      </c>
      <c r="B1520" s="13" t="s">
        <v>2309</v>
      </c>
    </row>
    <row r="1521" spans="1:2" x14ac:dyDescent="0.2">
      <c r="A1521" s="2">
        <v>1516</v>
      </c>
      <c r="B1521" s="13" t="s">
        <v>2310</v>
      </c>
    </row>
    <row r="1522" spans="1:2" x14ac:dyDescent="0.2">
      <c r="A1522" s="2">
        <v>1517</v>
      </c>
      <c r="B1522" s="13" t="s">
        <v>2311</v>
      </c>
    </row>
    <row r="1523" spans="1:2" x14ac:dyDescent="0.2">
      <c r="A1523" s="2">
        <v>1518</v>
      </c>
      <c r="B1523" s="13" t="s">
        <v>2312</v>
      </c>
    </row>
    <row r="1524" spans="1:2" x14ac:dyDescent="0.2">
      <c r="A1524" s="2">
        <v>1519</v>
      </c>
      <c r="B1524" s="13" t="s">
        <v>2313</v>
      </c>
    </row>
    <row r="1525" spans="1:2" x14ac:dyDescent="0.2">
      <c r="A1525" s="2">
        <v>1520</v>
      </c>
      <c r="B1525" s="13" t="s">
        <v>2314</v>
      </c>
    </row>
    <row r="1526" spans="1:2" x14ac:dyDescent="0.2">
      <c r="A1526" s="2">
        <v>1521</v>
      </c>
      <c r="B1526" s="13" t="s">
        <v>2315</v>
      </c>
    </row>
    <row r="1527" spans="1:2" x14ac:dyDescent="0.2">
      <c r="A1527" s="2">
        <v>1522</v>
      </c>
      <c r="B1527" s="13" t="s">
        <v>2316</v>
      </c>
    </row>
    <row r="1528" spans="1:2" x14ac:dyDescent="0.2">
      <c r="A1528" s="2">
        <v>1523</v>
      </c>
      <c r="B1528" s="13" t="s">
        <v>2317</v>
      </c>
    </row>
    <row r="1529" spans="1:2" x14ac:dyDescent="0.2">
      <c r="A1529" s="2">
        <v>1524</v>
      </c>
      <c r="B1529" s="13" t="s">
        <v>2318</v>
      </c>
    </row>
    <row r="1530" spans="1:2" x14ac:dyDescent="0.2">
      <c r="A1530" s="2">
        <v>1525</v>
      </c>
      <c r="B1530" s="13" t="s">
        <v>2319</v>
      </c>
    </row>
    <row r="1531" spans="1:2" x14ac:dyDescent="0.2">
      <c r="A1531" s="2">
        <v>1526</v>
      </c>
      <c r="B1531" s="13" t="s">
        <v>2320</v>
      </c>
    </row>
    <row r="1532" spans="1:2" x14ac:dyDescent="0.2">
      <c r="A1532" s="2">
        <v>1527</v>
      </c>
      <c r="B1532" s="13" t="s">
        <v>2321</v>
      </c>
    </row>
    <row r="1533" spans="1:2" x14ac:dyDescent="0.2">
      <c r="A1533" s="2">
        <v>1528</v>
      </c>
      <c r="B1533" s="13" t="s">
        <v>2322</v>
      </c>
    </row>
    <row r="1534" spans="1:2" x14ac:dyDescent="0.2">
      <c r="A1534" s="2">
        <v>1529</v>
      </c>
      <c r="B1534" s="13" t="s">
        <v>2323</v>
      </c>
    </row>
    <row r="1535" spans="1:2" x14ac:dyDescent="0.2">
      <c r="A1535" s="2">
        <v>1530</v>
      </c>
      <c r="B1535" s="13" t="s">
        <v>2324</v>
      </c>
    </row>
    <row r="1536" spans="1:2" x14ac:dyDescent="0.2">
      <c r="A1536" s="2">
        <v>1531</v>
      </c>
      <c r="B1536" s="13" t="s">
        <v>2325</v>
      </c>
    </row>
    <row r="1537" spans="1:2" x14ac:dyDescent="0.2">
      <c r="A1537" s="2">
        <v>1532</v>
      </c>
      <c r="B1537" s="13" t="s">
        <v>2326</v>
      </c>
    </row>
    <row r="1538" spans="1:2" x14ac:dyDescent="0.2">
      <c r="A1538" s="2">
        <v>1533</v>
      </c>
      <c r="B1538" s="13" t="s">
        <v>2327</v>
      </c>
    </row>
    <row r="1539" spans="1:2" x14ac:dyDescent="0.2">
      <c r="A1539" s="2">
        <v>1534</v>
      </c>
      <c r="B1539" s="13" t="s">
        <v>2328</v>
      </c>
    </row>
    <row r="1540" spans="1:2" x14ac:dyDescent="0.2">
      <c r="A1540" s="2">
        <v>1535</v>
      </c>
      <c r="B1540" s="13" t="s">
        <v>2329</v>
      </c>
    </row>
    <row r="1541" spans="1:2" x14ac:dyDescent="0.2">
      <c r="A1541" s="2">
        <v>1536</v>
      </c>
      <c r="B1541" s="13" t="s">
        <v>2330</v>
      </c>
    </row>
    <row r="1542" spans="1:2" x14ac:dyDescent="0.2">
      <c r="A1542" s="2">
        <v>1537</v>
      </c>
      <c r="B1542" s="13" t="s">
        <v>2331</v>
      </c>
    </row>
    <row r="1543" spans="1:2" x14ac:dyDescent="0.2">
      <c r="A1543" s="2">
        <v>1538</v>
      </c>
      <c r="B1543" s="13" t="s">
        <v>2332</v>
      </c>
    </row>
    <row r="1544" spans="1:2" x14ac:dyDescent="0.2">
      <c r="A1544" s="2">
        <v>1539</v>
      </c>
      <c r="B1544" s="13" t="s">
        <v>2333</v>
      </c>
    </row>
    <row r="1545" spans="1:2" x14ac:dyDescent="0.2">
      <c r="A1545" s="2">
        <v>1540</v>
      </c>
      <c r="B1545" s="13" t="s">
        <v>2334</v>
      </c>
    </row>
    <row r="1546" spans="1:2" x14ac:dyDescent="0.2">
      <c r="A1546" s="2">
        <v>1541</v>
      </c>
      <c r="B1546" s="13" t="s">
        <v>2335</v>
      </c>
    </row>
    <row r="1547" spans="1:2" x14ac:dyDescent="0.2">
      <c r="A1547" s="2">
        <v>1542</v>
      </c>
      <c r="B1547" s="13" t="s">
        <v>2336</v>
      </c>
    </row>
    <row r="1548" spans="1:2" x14ac:dyDescent="0.2">
      <c r="A1548" s="2">
        <v>1543</v>
      </c>
      <c r="B1548" s="13" t="s">
        <v>2337</v>
      </c>
    </row>
    <row r="1549" spans="1:2" x14ac:dyDescent="0.2">
      <c r="A1549" s="2">
        <v>1544</v>
      </c>
      <c r="B1549" s="13" t="s">
        <v>2338</v>
      </c>
    </row>
    <row r="1550" spans="1:2" x14ac:dyDescent="0.2">
      <c r="A1550" s="2">
        <v>1545</v>
      </c>
      <c r="B1550" s="13" t="s">
        <v>2339</v>
      </c>
    </row>
    <row r="1551" spans="1:2" x14ac:dyDescent="0.2">
      <c r="A1551" s="2">
        <v>1546</v>
      </c>
      <c r="B1551" s="13" t="s">
        <v>2340</v>
      </c>
    </row>
    <row r="1552" spans="1:2" x14ac:dyDescent="0.2">
      <c r="A1552" s="2">
        <v>1547</v>
      </c>
      <c r="B1552" s="13" t="s">
        <v>2341</v>
      </c>
    </row>
    <row r="1553" spans="1:2" x14ac:dyDescent="0.2">
      <c r="A1553" s="2">
        <v>1548</v>
      </c>
      <c r="B1553" s="13" t="s">
        <v>2342</v>
      </c>
    </row>
    <row r="1554" spans="1:2" x14ac:dyDescent="0.2">
      <c r="A1554" s="2">
        <v>1549</v>
      </c>
      <c r="B1554" s="13" t="s">
        <v>2343</v>
      </c>
    </row>
    <row r="1555" spans="1:2" x14ac:dyDescent="0.2">
      <c r="A1555" s="2">
        <v>1550</v>
      </c>
      <c r="B1555" s="13" t="s">
        <v>2344</v>
      </c>
    </row>
    <row r="1556" spans="1:2" x14ac:dyDescent="0.2">
      <c r="A1556" s="2">
        <v>1551</v>
      </c>
      <c r="B1556" s="13" t="s">
        <v>2345</v>
      </c>
    </row>
    <row r="1557" spans="1:2" x14ac:dyDescent="0.2">
      <c r="A1557" s="2">
        <v>1552</v>
      </c>
      <c r="B1557" s="13" t="s">
        <v>2346</v>
      </c>
    </row>
    <row r="1558" spans="1:2" x14ac:dyDescent="0.2">
      <c r="A1558" s="2">
        <v>1553</v>
      </c>
      <c r="B1558" s="13" t="s">
        <v>2347</v>
      </c>
    </row>
    <row r="1559" spans="1:2" x14ac:dyDescent="0.2">
      <c r="A1559" s="2">
        <v>1554</v>
      </c>
      <c r="B1559" s="13" t="s">
        <v>2348</v>
      </c>
    </row>
    <row r="1560" spans="1:2" x14ac:dyDescent="0.2">
      <c r="A1560" s="2">
        <v>1555</v>
      </c>
      <c r="B1560" s="13" t="s">
        <v>2349</v>
      </c>
    </row>
    <row r="1561" spans="1:2" x14ac:dyDescent="0.2">
      <c r="A1561" s="2">
        <v>1556</v>
      </c>
      <c r="B1561" s="13" t="s">
        <v>2350</v>
      </c>
    </row>
    <row r="1562" spans="1:2" x14ac:dyDescent="0.2">
      <c r="A1562" s="2">
        <v>1557</v>
      </c>
      <c r="B1562" s="13" t="s">
        <v>2351</v>
      </c>
    </row>
    <row r="1563" spans="1:2" x14ac:dyDescent="0.2">
      <c r="A1563" s="2">
        <v>1558</v>
      </c>
      <c r="B1563" s="13" t="s">
        <v>2352</v>
      </c>
    </row>
    <row r="1564" spans="1:2" x14ac:dyDescent="0.2">
      <c r="A1564" s="2">
        <v>1559</v>
      </c>
      <c r="B1564" s="13" t="s">
        <v>2353</v>
      </c>
    </row>
    <row r="1565" spans="1:2" x14ac:dyDescent="0.2">
      <c r="A1565" s="2">
        <v>1560</v>
      </c>
      <c r="B1565" s="13" t="s">
        <v>2354</v>
      </c>
    </row>
    <row r="1566" spans="1:2" x14ac:dyDescent="0.2">
      <c r="A1566" s="2">
        <v>1561</v>
      </c>
      <c r="B1566" s="13" t="s">
        <v>2355</v>
      </c>
    </row>
    <row r="1567" spans="1:2" x14ac:dyDescent="0.2">
      <c r="A1567" s="2">
        <v>1562</v>
      </c>
      <c r="B1567" s="13" t="s">
        <v>2356</v>
      </c>
    </row>
    <row r="1568" spans="1:2" x14ac:dyDescent="0.2">
      <c r="A1568" s="2">
        <v>1563</v>
      </c>
      <c r="B1568" s="13" t="s">
        <v>2357</v>
      </c>
    </row>
    <row r="1569" spans="1:2" x14ac:dyDescent="0.2">
      <c r="A1569" s="2">
        <v>1564</v>
      </c>
      <c r="B1569" s="13" t="s">
        <v>2358</v>
      </c>
    </row>
    <row r="1570" spans="1:2" x14ac:dyDescent="0.2">
      <c r="A1570" s="2">
        <v>1565</v>
      </c>
      <c r="B1570" s="13" t="s">
        <v>2359</v>
      </c>
    </row>
    <row r="1571" spans="1:2" x14ac:dyDescent="0.2">
      <c r="A1571" s="2">
        <v>1566</v>
      </c>
      <c r="B1571" s="13" t="s">
        <v>2360</v>
      </c>
    </row>
    <row r="1572" spans="1:2" x14ac:dyDescent="0.2">
      <c r="A1572" s="2">
        <v>1567</v>
      </c>
      <c r="B1572" s="13" t="s">
        <v>2361</v>
      </c>
    </row>
    <row r="1573" spans="1:2" x14ac:dyDescent="0.2">
      <c r="A1573" s="2">
        <v>1568</v>
      </c>
      <c r="B1573" s="13" t="s">
        <v>2362</v>
      </c>
    </row>
    <row r="1574" spans="1:2" x14ac:dyDescent="0.2">
      <c r="A1574" s="2">
        <v>1569</v>
      </c>
      <c r="B1574" s="13" t="s">
        <v>2363</v>
      </c>
    </row>
    <row r="1575" spans="1:2" x14ac:dyDescent="0.2">
      <c r="A1575" s="2">
        <v>1570</v>
      </c>
      <c r="B1575" s="13" t="s">
        <v>2364</v>
      </c>
    </row>
    <row r="1576" spans="1:2" x14ac:dyDescent="0.2">
      <c r="A1576" s="2">
        <v>1571</v>
      </c>
      <c r="B1576" s="13" t="s">
        <v>2365</v>
      </c>
    </row>
    <row r="1577" spans="1:2" x14ac:dyDescent="0.2">
      <c r="A1577" s="2">
        <v>1572</v>
      </c>
      <c r="B1577" s="13" t="s">
        <v>2366</v>
      </c>
    </row>
    <row r="1578" spans="1:2" x14ac:dyDescent="0.2">
      <c r="A1578" s="2">
        <v>1573</v>
      </c>
      <c r="B1578" s="13" t="s">
        <v>2367</v>
      </c>
    </row>
    <row r="1579" spans="1:2" x14ac:dyDescent="0.2">
      <c r="A1579" s="2">
        <v>1574</v>
      </c>
      <c r="B1579" s="13" t="s">
        <v>2368</v>
      </c>
    </row>
    <row r="1580" spans="1:2" x14ac:dyDescent="0.2">
      <c r="A1580" s="2">
        <v>1575</v>
      </c>
      <c r="B1580" s="13" t="s">
        <v>2369</v>
      </c>
    </row>
    <row r="1581" spans="1:2" x14ac:dyDescent="0.2">
      <c r="A1581" s="2">
        <v>1576</v>
      </c>
      <c r="B1581" s="13" t="s">
        <v>2370</v>
      </c>
    </row>
    <row r="1582" spans="1:2" x14ac:dyDescent="0.2">
      <c r="A1582" s="2">
        <v>1577</v>
      </c>
      <c r="B1582" s="13" t="s">
        <v>2371</v>
      </c>
    </row>
    <row r="1583" spans="1:2" x14ac:dyDescent="0.2">
      <c r="A1583" s="2">
        <v>1578</v>
      </c>
      <c r="B1583" s="13" t="s">
        <v>2372</v>
      </c>
    </row>
    <row r="1584" spans="1:2" x14ac:dyDescent="0.2">
      <c r="A1584" s="2">
        <v>1579</v>
      </c>
      <c r="B1584" s="13" t="s">
        <v>2373</v>
      </c>
    </row>
    <row r="1585" spans="1:2" x14ac:dyDescent="0.2">
      <c r="A1585" s="2">
        <v>1580</v>
      </c>
      <c r="B1585" s="13" t="s">
        <v>2374</v>
      </c>
    </row>
    <row r="1586" spans="1:2" x14ac:dyDescent="0.2">
      <c r="A1586" s="2">
        <v>1581</v>
      </c>
      <c r="B1586" s="13" t="s">
        <v>2375</v>
      </c>
    </row>
    <row r="1587" spans="1:2" x14ac:dyDescent="0.2">
      <c r="A1587" s="2">
        <v>1582</v>
      </c>
      <c r="B1587" s="13" t="s">
        <v>2376</v>
      </c>
    </row>
    <row r="1588" spans="1:2" x14ac:dyDescent="0.2">
      <c r="A1588" s="2">
        <v>1583</v>
      </c>
      <c r="B1588" s="13" t="s">
        <v>2377</v>
      </c>
    </row>
    <row r="1589" spans="1:2" x14ac:dyDescent="0.2">
      <c r="A1589" s="2">
        <v>1584</v>
      </c>
      <c r="B1589" s="13" t="s">
        <v>2378</v>
      </c>
    </row>
    <row r="1590" spans="1:2" x14ac:dyDescent="0.2">
      <c r="A1590" s="2">
        <v>1585</v>
      </c>
      <c r="B1590" s="13" t="s">
        <v>2379</v>
      </c>
    </row>
    <row r="1591" spans="1:2" x14ac:dyDescent="0.2">
      <c r="A1591" s="2">
        <v>1586</v>
      </c>
      <c r="B1591" s="13" t="s">
        <v>2380</v>
      </c>
    </row>
    <row r="1592" spans="1:2" x14ac:dyDescent="0.2">
      <c r="A1592" s="2">
        <v>1587</v>
      </c>
      <c r="B1592" s="13" t="s">
        <v>2381</v>
      </c>
    </row>
    <row r="1593" spans="1:2" x14ac:dyDescent="0.2">
      <c r="A1593" s="2">
        <v>1588</v>
      </c>
      <c r="B1593" s="13" t="s">
        <v>2382</v>
      </c>
    </row>
    <row r="1594" spans="1:2" x14ac:dyDescent="0.2">
      <c r="A1594" s="2">
        <v>1589</v>
      </c>
      <c r="B1594" s="13" t="s">
        <v>2383</v>
      </c>
    </row>
    <row r="1595" spans="1:2" x14ac:dyDescent="0.2">
      <c r="A1595" s="2">
        <v>1590</v>
      </c>
      <c r="B1595" s="13" t="s">
        <v>2384</v>
      </c>
    </row>
    <row r="1596" spans="1:2" x14ac:dyDescent="0.2">
      <c r="A1596" s="2">
        <v>1591</v>
      </c>
      <c r="B1596" s="13" t="s">
        <v>2385</v>
      </c>
    </row>
    <row r="1597" spans="1:2" x14ac:dyDescent="0.2">
      <c r="A1597" s="2">
        <v>1592</v>
      </c>
      <c r="B1597" s="13" t="s">
        <v>2386</v>
      </c>
    </row>
    <row r="1598" spans="1:2" x14ac:dyDescent="0.2">
      <c r="A1598" s="2">
        <v>1593</v>
      </c>
      <c r="B1598" s="13" t="s">
        <v>2387</v>
      </c>
    </row>
    <row r="1599" spans="1:2" x14ac:dyDescent="0.2">
      <c r="A1599" s="2">
        <v>1594</v>
      </c>
      <c r="B1599" s="13" t="s">
        <v>2388</v>
      </c>
    </row>
    <row r="1600" spans="1:2" x14ac:dyDescent="0.2">
      <c r="A1600" s="2">
        <v>1595</v>
      </c>
      <c r="B1600" s="13" t="s">
        <v>2389</v>
      </c>
    </row>
    <row r="1601" spans="1:2" x14ac:dyDescent="0.2">
      <c r="A1601" s="2">
        <v>1596</v>
      </c>
      <c r="B1601" s="13" t="s">
        <v>2390</v>
      </c>
    </row>
    <row r="1602" spans="1:2" x14ac:dyDescent="0.2">
      <c r="A1602" s="2">
        <v>1597</v>
      </c>
      <c r="B1602" s="13" t="s">
        <v>2391</v>
      </c>
    </row>
    <row r="1603" spans="1:2" x14ac:dyDescent="0.2">
      <c r="A1603" s="2">
        <v>1598</v>
      </c>
      <c r="B1603" s="13" t="s">
        <v>2392</v>
      </c>
    </row>
    <row r="1604" spans="1:2" x14ac:dyDescent="0.2">
      <c r="A1604" s="2">
        <v>1599</v>
      </c>
      <c r="B1604" s="13" t="s">
        <v>2393</v>
      </c>
    </row>
    <row r="1605" spans="1:2" x14ac:dyDescent="0.2">
      <c r="A1605" s="2">
        <v>1600</v>
      </c>
      <c r="B1605" s="13" t="s">
        <v>2394</v>
      </c>
    </row>
    <row r="1606" spans="1:2" x14ac:dyDescent="0.2">
      <c r="A1606" s="2">
        <v>1601</v>
      </c>
      <c r="B1606" s="13" t="s">
        <v>2395</v>
      </c>
    </row>
    <row r="1607" spans="1:2" x14ac:dyDescent="0.2">
      <c r="A1607" s="2">
        <v>1602</v>
      </c>
      <c r="B1607" s="13" t="s">
        <v>2396</v>
      </c>
    </row>
    <row r="1608" spans="1:2" x14ac:dyDescent="0.2">
      <c r="A1608" s="2">
        <v>1603</v>
      </c>
      <c r="B1608" s="13" t="s">
        <v>2397</v>
      </c>
    </row>
    <row r="1609" spans="1:2" x14ac:dyDescent="0.2">
      <c r="A1609" s="2">
        <v>1604</v>
      </c>
      <c r="B1609" s="13" t="s">
        <v>2398</v>
      </c>
    </row>
    <row r="1610" spans="1:2" x14ac:dyDescent="0.2">
      <c r="A1610" s="2">
        <v>1605</v>
      </c>
      <c r="B1610" s="13" t="s">
        <v>2399</v>
      </c>
    </row>
    <row r="1611" spans="1:2" x14ac:dyDescent="0.2">
      <c r="A1611" s="2">
        <v>1606</v>
      </c>
      <c r="B1611" s="13" t="s">
        <v>2400</v>
      </c>
    </row>
    <row r="1612" spans="1:2" x14ac:dyDescent="0.2">
      <c r="A1612" s="2">
        <v>1607</v>
      </c>
      <c r="B1612" s="13" t="s">
        <v>2401</v>
      </c>
    </row>
    <row r="1613" spans="1:2" x14ac:dyDescent="0.2">
      <c r="A1613" s="2">
        <v>1608</v>
      </c>
      <c r="B1613" s="13" t="s">
        <v>2402</v>
      </c>
    </row>
    <row r="1614" spans="1:2" x14ac:dyDescent="0.2">
      <c r="A1614" s="2">
        <v>1609</v>
      </c>
      <c r="B1614" s="13" t="s">
        <v>2403</v>
      </c>
    </row>
    <row r="1615" spans="1:2" x14ac:dyDescent="0.2">
      <c r="A1615" s="2">
        <v>1610</v>
      </c>
      <c r="B1615" s="13" t="s">
        <v>2404</v>
      </c>
    </row>
    <row r="1616" spans="1:2" x14ac:dyDescent="0.2">
      <c r="A1616" s="2">
        <v>1611</v>
      </c>
      <c r="B1616" s="13" t="s">
        <v>2405</v>
      </c>
    </row>
    <row r="1617" spans="1:2" x14ac:dyDescent="0.2">
      <c r="A1617" s="2">
        <v>1612</v>
      </c>
      <c r="B1617" s="13" t="s">
        <v>2406</v>
      </c>
    </row>
    <row r="1618" spans="1:2" x14ac:dyDescent="0.2">
      <c r="A1618" s="2">
        <v>1613</v>
      </c>
      <c r="B1618" s="13" t="s">
        <v>2407</v>
      </c>
    </row>
    <row r="1619" spans="1:2" x14ac:dyDescent="0.2">
      <c r="A1619" s="2">
        <v>1614</v>
      </c>
      <c r="B1619" s="13" t="s">
        <v>2408</v>
      </c>
    </row>
    <row r="1620" spans="1:2" x14ac:dyDescent="0.2">
      <c r="A1620" s="2">
        <v>1615</v>
      </c>
      <c r="B1620" s="13" t="s">
        <v>2409</v>
      </c>
    </row>
    <row r="1621" spans="1:2" x14ac:dyDescent="0.2">
      <c r="A1621" s="2">
        <v>1616</v>
      </c>
      <c r="B1621" s="13" t="s">
        <v>2410</v>
      </c>
    </row>
    <row r="1622" spans="1:2" x14ac:dyDescent="0.2">
      <c r="A1622" s="2">
        <v>1617</v>
      </c>
      <c r="B1622" s="13" t="s">
        <v>2411</v>
      </c>
    </row>
    <row r="1623" spans="1:2" x14ac:dyDescent="0.2">
      <c r="A1623" s="2">
        <v>1618</v>
      </c>
      <c r="B1623" s="13" t="s">
        <v>2412</v>
      </c>
    </row>
    <row r="1624" spans="1:2" x14ac:dyDescent="0.2">
      <c r="A1624" s="2">
        <v>1619</v>
      </c>
      <c r="B1624" s="13" t="s">
        <v>2413</v>
      </c>
    </row>
    <row r="1625" spans="1:2" x14ac:dyDescent="0.2">
      <c r="A1625" s="2">
        <v>1620</v>
      </c>
      <c r="B1625" s="13" t="s">
        <v>2414</v>
      </c>
    </row>
    <row r="1626" spans="1:2" x14ac:dyDescent="0.2">
      <c r="A1626" s="2">
        <v>1621</v>
      </c>
      <c r="B1626" s="13" t="s">
        <v>2415</v>
      </c>
    </row>
    <row r="1627" spans="1:2" x14ac:dyDescent="0.2">
      <c r="A1627" s="2">
        <v>1622</v>
      </c>
      <c r="B1627" s="13" t="s">
        <v>2416</v>
      </c>
    </row>
    <row r="1628" spans="1:2" x14ac:dyDescent="0.2">
      <c r="A1628" s="2">
        <v>1623</v>
      </c>
      <c r="B1628" s="13" t="s">
        <v>2417</v>
      </c>
    </row>
    <row r="1629" spans="1:2" x14ac:dyDescent="0.2">
      <c r="A1629" s="2">
        <v>1624</v>
      </c>
      <c r="B1629" s="13" t="s">
        <v>2418</v>
      </c>
    </row>
    <row r="1630" spans="1:2" x14ac:dyDescent="0.2">
      <c r="A1630" s="2">
        <v>1625</v>
      </c>
      <c r="B1630" s="13" t="s">
        <v>2419</v>
      </c>
    </row>
    <row r="1631" spans="1:2" x14ac:dyDescent="0.2">
      <c r="A1631" s="2">
        <v>1626</v>
      </c>
      <c r="B1631" s="13" t="s">
        <v>2420</v>
      </c>
    </row>
    <row r="1632" spans="1:2" x14ac:dyDescent="0.2">
      <c r="A1632" s="2">
        <v>1627</v>
      </c>
      <c r="B1632" s="13" t="s">
        <v>2421</v>
      </c>
    </row>
    <row r="1633" spans="1:2" x14ac:dyDescent="0.2">
      <c r="A1633" s="2">
        <v>1628</v>
      </c>
      <c r="B1633" s="13" t="s">
        <v>2422</v>
      </c>
    </row>
    <row r="1634" spans="1:2" x14ac:dyDescent="0.2">
      <c r="A1634" s="2">
        <v>1629</v>
      </c>
      <c r="B1634" s="13" t="s">
        <v>2423</v>
      </c>
    </row>
    <row r="1635" spans="1:2" x14ac:dyDescent="0.2">
      <c r="A1635" s="2">
        <v>1630</v>
      </c>
      <c r="B1635" s="13" t="s">
        <v>2424</v>
      </c>
    </row>
    <row r="1636" spans="1:2" x14ac:dyDescent="0.2">
      <c r="A1636" s="2">
        <v>1631</v>
      </c>
      <c r="B1636" s="13" t="s">
        <v>2425</v>
      </c>
    </row>
    <row r="1637" spans="1:2" x14ac:dyDescent="0.2">
      <c r="A1637" s="2">
        <v>1632</v>
      </c>
      <c r="B1637" s="13" t="s">
        <v>2426</v>
      </c>
    </row>
    <row r="1638" spans="1:2" x14ac:dyDescent="0.2">
      <c r="A1638" s="2">
        <v>1633</v>
      </c>
      <c r="B1638" s="13" t="s">
        <v>2427</v>
      </c>
    </row>
    <row r="1639" spans="1:2" x14ac:dyDescent="0.2">
      <c r="A1639" s="2">
        <v>1634</v>
      </c>
      <c r="B1639" s="13" t="s">
        <v>2428</v>
      </c>
    </row>
    <row r="1640" spans="1:2" x14ac:dyDescent="0.2">
      <c r="A1640" s="2">
        <v>1635</v>
      </c>
      <c r="B1640" s="13" t="s">
        <v>2429</v>
      </c>
    </row>
    <row r="1641" spans="1:2" x14ac:dyDescent="0.2">
      <c r="A1641" s="2">
        <v>1636</v>
      </c>
      <c r="B1641" s="13" t="s">
        <v>2430</v>
      </c>
    </row>
    <row r="1642" spans="1:2" x14ac:dyDescent="0.2">
      <c r="A1642" s="2">
        <v>1637</v>
      </c>
      <c r="B1642" s="13" t="s">
        <v>2431</v>
      </c>
    </row>
    <row r="1643" spans="1:2" x14ac:dyDescent="0.2">
      <c r="A1643" s="2">
        <v>1638</v>
      </c>
      <c r="B1643" s="13" t="s">
        <v>2432</v>
      </c>
    </row>
    <row r="1644" spans="1:2" x14ac:dyDescent="0.2">
      <c r="A1644" s="2">
        <v>1639</v>
      </c>
      <c r="B1644" s="13" t="s">
        <v>2433</v>
      </c>
    </row>
    <row r="1645" spans="1:2" x14ac:dyDescent="0.2">
      <c r="A1645" s="2">
        <v>1640</v>
      </c>
      <c r="B1645" s="13" t="s">
        <v>2434</v>
      </c>
    </row>
    <row r="1646" spans="1:2" x14ac:dyDescent="0.2">
      <c r="A1646" s="2">
        <v>1641</v>
      </c>
      <c r="B1646" s="13" t="s">
        <v>2435</v>
      </c>
    </row>
    <row r="1647" spans="1:2" x14ac:dyDescent="0.2">
      <c r="A1647" s="2">
        <v>1642</v>
      </c>
      <c r="B1647" s="13" t="s">
        <v>2436</v>
      </c>
    </row>
    <row r="1648" spans="1:2" x14ac:dyDescent="0.2">
      <c r="A1648" s="2">
        <v>1643</v>
      </c>
      <c r="B1648" s="13" t="s">
        <v>2437</v>
      </c>
    </row>
    <row r="1649" spans="1:2" x14ac:dyDescent="0.2">
      <c r="A1649" s="2">
        <v>1644</v>
      </c>
      <c r="B1649" s="13" t="s">
        <v>2438</v>
      </c>
    </row>
    <row r="1650" spans="1:2" x14ac:dyDescent="0.2">
      <c r="A1650" s="2">
        <v>1645</v>
      </c>
      <c r="B1650" s="13" t="s">
        <v>2439</v>
      </c>
    </row>
    <row r="1651" spans="1:2" x14ac:dyDescent="0.2">
      <c r="A1651" s="2">
        <v>1646</v>
      </c>
      <c r="B1651" s="13" t="s">
        <v>2440</v>
      </c>
    </row>
    <row r="1652" spans="1:2" x14ac:dyDescent="0.2">
      <c r="A1652" s="2">
        <v>1647</v>
      </c>
      <c r="B1652" s="13" t="s">
        <v>2441</v>
      </c>
    </row>
    <row r="1653" spans="1:2" x14ac:dyDescent="0.2">
      <c r="A1653" s="2">
        <v>1648</v>
      </c>
      <c r="B1653" s="13" t="s">
        <v>2442</v>
      </c>
    </row>
    <row r="1654" spans="1:2" x14ac:dyDescent="0.2">
      <c r="A1654" s="2">
        <v>1649</v>
      </c>
      <c r="B1654" s="13" t="s">
        <v>2443</v>
      </c>
    </row>
    <row r="1655" spans="1:2" x14ac:dyDescent="0.2">
      <c r="A1655" s="2">
        <v>1650</v>
      </c>
      <c r="B1655" s="13" t="s">
        <v>2444</v>
      </c>
    </row>
    <row r="1656" spans="1:2" x14ac:dyDescent="0.2">
      <c r="A1656" s="2">
        <v>1651</v>
      </c>
      <c r="B1656" s="13" t="s">
        <v>2445</v>
      </c>
    </row>
    <row r="1657" spans="1:2" x14ac:dyDescent="0.2">
      <c r="A1657" s="2">
        <v>1652</v>
      </c>
      <c r="B1657" s="13" t="s">
        <v>2446</v>
      </c>
    </row>
    <row r="1658" spans="1:2" x14ac:dyDescent="0.2">
      <c r="A1658" s="2">
        <v>1653</v>
      </c>
      <c r="B1658" s="13" t="s">
        <v>2447</v>
      </c>
    </row>
    <row r="1659" spans="1:2" x14ac:dyDescent="0.2">
      <c r="A1659" s="2">
        <v>1654</v>
      </c>
      <c r="B1659" s="13" t="s">
        <v>2448</v>
      </c>
    </row>
    <row r="1660" spans="1:2" x14ac:dyDescent="0.2">
      <c r="A1660" s="2">
        <v>1655</v>
      </c>
      <c r="B1660" s="13" t="s">
        <v>2449</v>
      </c>
    </row>
    <row r="1661" spans="1:2" x14ac:dyDescent="0.2">
      <c r="A1661" s="2">
        <v>1656</v>
      </c>
      <c r="B1661" s="13" t="s">
        <v>2450</v>
      </c>
    </row>
    <row r="1662" spans="1:2" x14ac:dyDescent="0.2">
      <c r="A1662" s="2">
        <v>1657</v>
      </c>
      <c r="B1662" s="13" t="s">
        <v>2451</v>
      </c>
    </row>
    <row r="1663" spans="1:2" x14ac:dyDescent="0.2">
      <c r="A1663" s="2">
        <v>1658</v>
      </c>
      <c r="B1663" s="13" t="s">
        <v>2452</v>
      </c>
    </row>
    <row r="1664" spans="1:2" x14ac:dyDescent="0.2">
      <c r="A1664" s="2">
        <v>1659</v>
      </c>
      <c r="B1664" s="13" t="s">
        <v>2453</v>
      </c>
    </row>
    <row r="1665" spans="1:2" x14ac:dyDescent="0.2">
      <c r="A1665" s="2">
        <v>1660</v>
      </c>
      <c r="B1665" s="13" t="s">
        <v>2454</v>
      </c>
    </row>
    <row r="1666" spans="1:2" x14ac:dyDescent="0.2">
      <c r="A1666" s="2">
        <v>1661</v>
      </c>
      <c r="B1666" s="13" t="s">
        <v>2455</v>
      </c>
    </row>
    <row r="1667" spans="1:2" x14ac:dyDescent="0.2">
      <c r="A1667" s="2">
        <v>1662</v>
      </c>
      <c r="B1667" s="13" t="s">
        <v>2456</v>
      </c>
    </row>
    <row r="1668" spans="1:2" x14ac:dyDescent="0.2">
      <c r="A1668" s="2">
        <v>1663</v>
      </c>
      <c r="B1668" s="13" t="s">
        <v>2457</v>
      </c>
    </row>
    <row r="1669" spans="1:2" x14ac:dyDescent="0.2">
      <c r="A1669" s="2">
        <v>1664</v>
      </c>
      <c r="B1669" s="13" t="s">
        <v>2458</v>
      </c>
    </row>
    <row r="1670" spans="1:2" x14ac:dyDescent="0.2">
      <c r="A1670" s="2">
        <v>1665</v>
      </c>
      <c r="B1670" s="13" t="s">
        <v>2459</v>
      </c>
    </row>
    <row r="1671" spans="1:2" x14ac:dyDescent="0.2">
      <c r="A1671" s="2">
        <v>1666</v>
      </c>
      <c r="B1671" s="13" t="s">
        <v>2460</v>
      </c>
    </row>
    <row r="1672" spans="1:2" x14ac:dyDescent="0.2">
      <c r="A1672" s="2">
        <v>1667</v>
      </c>
      <c r="B1672" s="13" t="s">
        <v>2461</v>
      </c>
    </row>
    <row r="1673" spans="1:2" x14ac:dyDescent="0.2">
      <c r="A1673" s="2">
        <v>1668</v>
      </c>
      <c r="B1673" s="13" t="s">
        <v>2462</v>
      </c>
    </row>
    <row r="1674" spans="1:2" x14ac:dyDescent="0.2">
      <c r="A1674" s="2">
        <v>1669</v>
      </c>
      <c r="B1674" s="13" t="s">
        <v>2463</v>
      </c>
    </row>
    <row r="1675" spans="1:2" x14ac:dyDescent="0.2">
      <c r="A1675" s="2">
        <v>1670</v>
      </c>
      <c r="B1675" s="13" t="s">
        <v>2464</v>
      </c>
    </row>
    <row r="1676" spans="1:2" x14ac:dyDescent="0.2">
      <c r="A1676" s="2">
        <v>1671</v>
      </c>
      <c r="B1676" s="13" t="s">
        <v>2465</v>
      </c>
    </row>
    <row r="1677" spans="1:2" x14ac:dyDescent="0.2">
      <c r="A1677" s="2">
        <v>1672</v>
      </c>
      <c r="B1677" s="13" t="s">
        <v>2466</v>
      </c>
    </row>
    <row r="1678" spans="1:2" x14ac:dyDescent="0.2">
      <c r="A1678" s="2">
        <v>1673</v>
      </c>
      <c r="B1678" s="13" t="s">
        <v>2467</v>
      </c>
    </row>
    <row r="1679" spans="1:2" x14ac:dyDescent="0.2">
      <c r="A1679" s="2">
        <v>1674</v>
      </c>
      <c r="B1679" s="13" t="s">
        <v>2468</v>
      </c>
    </row>
    <row r="1680" spans="1:2" x14ac:dyDescent="0.2">
      <c r="A1680" s="2">
        <v>1675</v>
      </c>
      <c r="B1680" s="13" t="s">
        <v>2469</v>
      </c>
    </row>
    <row r="1681" spans="1:2" x14ac:dyDescent="0.2">
      <c r="A1681" s="2">
        <v>1676</v>
      </c>
      <c r="B1681" s="13" t="s">
        <v>2470</v>
      </c>
    </row>
    <row r="1682" spans="1:2" x14ac:dyDescent="0.2">
      <c r="A1682" s="2">
        <v>1677</v>
      </c>
      <c r="B1682" s="13" t="s">
        <v>2471</v>
      </c>
    </row>
    <row r="1683" spans="1:2" x14ac:dyDescent="0.2">
      <c r="A1683" s="2">
        <v>1678</v>
      </c>
      <c r="B1683" s="13" t="s">
        <v>2472</v>
      </c>
    </row>
    <row r="1684" spans="1:2" x14ac:dyDescent="0.2">
      <c r="A1684" s="2">
        <v>1679</v>
      </c>
      <c r="B1684" s="13" t="s">
        <v>2473</v>
      </c>
    </row>
    <row r="1685" spans="1:2" x14ac:dyDescent="0.2">
      <c r="A1685" s="2">
        <v>1680</v>
      </c>
      <c r="B1685" s="13" t="s">
        <v>2474</v>
      </c>
    </row>
    <row r="1686" spans="1:2" x14ac:dyDescent="0.2">
      <c r="A1686" s="2">
        <v>1681</v>
      </c>
      <c r="B1686" s="13" t="s">
        <v>2475</v>
      </c>
    </row>
    <row r="1687" spans="1:2" x14ac:dyDescent="0.2">
      <c r="A1687" s="2">
        <v>1682</v>
      </c>
      <c r="B1687" s="13" t="s">
        <v>2476</v>
      </c>
    </row>
    <row r="1688" spans="1:2" x14ac:dyDescent="0.2">
      <c r="A1688" s="2">
        <v>1683</v>
      </c>
      <c r="B1688" s="13" t="s">
        <v>2477</v>
      </c>
    </row>
    <row r="1689" spans="1:2" x14ac:dyDescent="0.2">
      <c r="A1689" s="2">
        <v>1684</v>
      </c>
      <c r="B1689" s="13" t="s">
        <v>2478</v>
      </c>
    </row>
    <row r="1690" spans="1:2" x14ac:dyDescent="0.2">
      <c r="A1690" s="2">
        <v>1685</v>
      </c>
      <c r="B1690" s="13" t="s">
        <v>2479</v>
      </c>
    </row>
    <row r="1691" spans="1:2" x14ac:dyDescent="0.2">
      <c r="A1691" s="2">
        <v>1686</v>
      </c>
      <c r="B1691" s="13" t="s">
        <v>2480</v>
      </c>
    </row>
    <row r="1692" spans="1:2" x14ac:dyDescent="0.2">
      <c r="A1692" s="2">
        <v>1687</v>
      </c>
      <c r="B1692" s="13" t="s">
        <v>2481</v>
      </c>
    </row>
    <row r="1693" spans="1:2" x14ac:dyDescent="0.2">
      <c r="A1693" s="2">
        <v>1688</v>
      </c>
      <c r="B1693" s="13" t="s">
        <v>2482</v>
      </c>
    </row>
    <row r="1694" spans="1:2" x14ac:dyDescent="0.2">
      <c r="A1694" s="2">
        <v>1689</v>
      </c>
      <c r="B1694" s="13" t="s">
        <v>2483</v>
      </c>
    </row>
    <row r="1695" spans="1:2" x14ac:dyDescent="0.2">
      <c r="A1695" s="2">
        <v>1690</v>
      </c>
      <c r="B1695" s="13" t="s">
        <v>2484</v>
      </c>
    </row>
    <row r="1696" spans="1:2" x14ac:dyDescent="0.2">
      <c r="A1696" s="2">
        <v>1691</v>
      </c>
      <c r="B1696" s="13" t="s">
        <v>2485</v>
      </c>
    </row>
    <row r="1697" spans="1:2" x14ac:dyDescent="0.2">
      <c r="A1697" s="2">
        <v>1692</v>
      </c>
      <c r="B1697" s="13" t="s">
        <v>2486</v>
      </c>
    </row>
    <row r="1698" spans="1:2" x14ac:dyDescent="0.2">
      <c r="A1698" s="2">
        <v>1693</v>
      </c>
      <c r="B1698" s="13" t="s">
        <v>2487</v>
      </c>
    </row>
    <row r="1699" spans="1:2" x14ac:dyDescent="0.2">
      <c r="A1699" s="2">
        <v>1694</v>
      </c>
      <c r="B1699" s="13" t="s">
        <v>2488</v>
      </c>
    </row>
    <row r="1700" spans="1:2" x14ac:dyDescent="0.2">
      <c r="A1700" s="2">
        <v>1695</v>
      </c>
      <c r="B1700" s="13" t="s">
        <v>2489</v>
      </c>
    </row>
    <row r="1701" spans="1:2" x14ac:dyDescent="0.2">
      <c r="A1701" s="2">
        <v>1696</v>
      </c>
      <c r="B1701" s="13" t="s">
        <v>2490</v>
      </c>
    </row>
    <row r="1702" spans="1:2" x14ac:dyDescent="0.2">
      <c r="A1702" s="2">
        <v>1697</v>
      </c>
      <c r="B1702" s="13" t="s">
        <v>2491</v>
      </c>
    </row>
    <row r="1703" spans="1:2" x14ac:dyDescent="0.2">
      <c r="A1703" s="2">
        <v>1698</v>
      </c>
      <c r="B1703" s="13" t="s">
        <v>2492</v>
      </c>
    </row>
    <row r="1704" spans="1:2" x14ac:dyDescent="0.2">
      <c r="A1704" s="2">
        <v>1699</v>
      </c>
      <c r="B1704" s="13" t="s">
        <v>2493</v>
      </c>
    </row>
    <row r="1705" spans="1:2" x14ac:dyDescent="0.2">
      <c r="A1705" s="2">
        <v>1700</v>
      </c>
      <c r="B1705" s="13" t="s">
        <v>2494</v>
      </c>
    </row>
    <row r="1706" spans="1:2" x14ac:dyDescent="0.2">
      <c r="A1706" s="2">
        <v>1701</v>
      </c>
      <c r="B1706" s="13" t="s">
        <v>2495</v>
      </c>
    </row>
    <row r="1707" spans="1:2" x14ac:dyDescent="0.2">
      <c r="A1707" s="2">
        <v>1702</v>
      </c>
      <c r="B1707" s="13" t="s">
        <v>2496</v>
      </c>
    </row>
    <row r="1708" spans="1:2" x14ac:dyDescent="0.2">
      <c r="A1708" s="2">
        <v>1703</v>
      </c>
      <c r="B1708" s="13" t="s">
        <v>2497</v>
      </c>
    </row>
    <row r="1709" spans="1:2" x14ac:dyDescent="0.2">
      <c r="A1709" s="2">
        <v>1704</v>
      </c>
      <c r="B1709" s="13" t="s">
        <v>2498</v>
      </c>
    </row>
    <row r="1710" spans="1:2" x14ac:dyDescent="0.2">
      <c r="A1710" s="2">
        <v>1705</v>
      </c>
      <c r="B1710" s="13" t="s">
        <v>2499</v>
      </c>
    </row>
    <row r="1711" spans="1:2" x14ac:dyDescent="0.2">
      <c r="A1711" s="2">
        <v>1706</v>
      </c>
      <c r="B1711" s="13" t="s">
        <v>2500</v>
      </c>
    </row>
    <row r="1712" spans="1:2" x14ac:dyDescent="0.2">
      <c r="A1712" s="2">
        <v>1707</v>
      </c>
      <c r="B1712" s="13" t="s">
        <v>2501</v>
      </c>
    </row>
    <row r="1713" spans="1:2" x14ac:dyDescent="0.2">
      <c r="A1713" s="2">
        <v>1708</v>
      </c>
      <c r="B1713" s="13" t="s">
        <v>2502</v>
      </c>
    </row>
    <row r="1714" spans="1:2" x14ac:dyDescent="0.2">
      <c r="A1714" s="2">
        <v>1709</v>
      </c>
      <c r="B1714" s="13" t="s">
        <v>2503</v>
      </c>
    </row>
    <row r="1715" spans="1:2" x14ac:dyDescent="0.2">
      <c r="A1715" s="2">
        <v>1710</v>
      </c>
      <c r="B1715" s="13" t="s">
        <v>2504</v>
      </c>
    </row>
    <row r="1716" spans="1:2" x14ac:dyDescent="0.2">
      <c r="A1716" s="2">
        <v>1711</v>
      </c>
      <c r="B1716" s="13" t="s">
        <v>2505</v>
      </c>
    </row>
    <row r="1717" spans="1:2" x14ac:dyDescent="0.2">
      <c r="A1717" s="2">
        <v>1712</v>
      </c>
      <c r="B1717" s="13" t="s">
        <v>2506</v>
      </c>
    </row>
    <row r="1718" spans="1:2" x14ac:dyDescent="0.2">
      <c r="A1718" s="2">
        <v>1713</v>
      </c>
      <c r="B1718" s="13" t="s">
        <v>2507</v>
      </c>
    </row>
    <row r="1719" spans="1:2" x14ac:dyDescent="0.2">
      <c r="A1719" s="2">
        <v>1714</v>
      </c>
      <c r="B1719" s="13" t="s">
        <v>2508</v>
      </c>
    </row>
    <row r="1720" spans="1:2" x14ac:dyDescent="0.2">
      <c r="A1720" s="2">
        <v>1715</v>
      </c>
      <c r="B1720" s="13" t="s">
        <v>2509</v>
      </c>
    </row>
    <row r="1721" spans="1:2" x14ac:dyDescent="0.2">
      <c r="A1721" s="2">
        <v>1716</v>
      </c>
      <c r="B1721" s="13" t="s">
        <v>2510</v>
      </c>
    </row>
    <row r="1722" spans="1:2" x14ac:dyDescent="0.2">
      <c r="A1722" s="2">
        <v>1717</v>
      </c>
      <c r="B1722" s="13" t="s">
        <v>2511</v>
      </c>
    </row>
    <row r="1723" spans="1:2" x14ac:dyDescent="0.2">
      <c r="A1723" s="2">
        <v>1718</v>
      </c>
      <c r="B1723" s="13" t="s">
        <v>2512</v>
      </c>
    </row>
    <row r="1724" spans="1:2" x14ac:dyDescent="0.2">
      <c r="A1724" s="2">
        <v>1719</v>
      </c>
      <c r="B1724" s="13" t="s">
        <v>2513</v>
      </c>
    </row>
    <row r="1725" spans="1:2" x14ac:dyDescent="0.2">
      <c r="A1725" s="2">
        <v>1720</v>
      </c>
      <c r="B1725" s="13" t="s">
        <v>2514</v>
      </c>
    </row>
    <row r="1726" spans="1:2" x14ac:dyDescent="0.2">
      <c r="A1726" s="2">
        <v>1721</v>
      </c>
      <c r="B1726" s="13" t="s">
        <v>2515</v>
      </c>
    </row>
    <row r="1727" spans="1:2" x14ac:dyDescent="0.2">
      <c r="A1727" s="2">
        <v>1722</v>
      </c>
      <c r="B1727" s="13" t="s">
        <v>2516</v>
      </c>
    </row>
    <row r="1728" spans="1:2" x14ac:dyDescent="0.2">
      <c r="A1728" s="2">
        <v>1723</v>
      </c>
      <c r="B1728" s="13" t="s">
        <v>2517</v>
      </c>
    </row>
    <row r="1729" spans="1:2" x14ac:dyDescent="0.2">
      <c r="A1729" s="2">
        <v>1724</v>
      </c>
      <c r="B1729" s="13" t="s">
        <v>2518</v>
      </c>
    </row>
    <row r="1730" spans="1:2" x14ac:dyDescent="0.2">
      <c r="A1730" s="2">
        <v>1725</v>
      </c>
      <c r="B1730" s="13" t="s">
        <v>2519</v>
      </c>
    </row>
    <row r="1731" spans="1:2" x14ac:dyDescent="0.2">
      <c r="A1731" s="2">
        <v>1726</v>
      </c>
      <c r="B1731" s="13" t="s">
        <v>2520</v>
      </c>
    </row>
    <row r="1732" spans="1:2" x14ac:dyDescent="0.2">
      <c r="A1732" s="2">
        <v>1727</v>
      </c>
      <c r="B1732" s="13" t="s">
        <v>2521</v>
      </c>
    </row>
    <row r="1733" spans="1:2" x14ac:dyDescent="0.2">
      <c r="A1733" s="2">
        <v>1728</v>
      </c>
      <c r="B1733" s="13" t="s">
        <v>2522</v>
      </c>
    </row>
    <row r="1734" spans="1:2" x14ac:dyDescent="0.2">
      <c r="A1734" s="2">
        <v>1729</v>
      </c>
      <c r="B1734" s="13" t="s">
        <v>2523</v>
      </c>
    </row>
    <row r="1735" spans="1:2" x14ac:dyDescent="0.2">
      <c r="A1735" s="2">
        <v>1730</v>
      </c>
      <c r="B1735" s="13" t="s">
        <v>2524</v>
      </c>
    </row>
    <row r="1736" spans="1:2" x14ac:dyDescent="0.2">
      <c r="A1736" s="2">
        <v>1731</v>
      </c>
      <c r="B1736" s="13" t="s">
        <v>2525</v>
      </c>
    </row>
    <row r="1737" spans="1:2" x14ac:dyDescent="0.2">
      <c r="A1737" s="2">
        <v>1732</v>
      </c>
      <c r="B1737" s="13" t="s">
        <v>2526</v>
      </c>
    </row>
    <row r="1738" spans="1:2" x14ac:dyDescent="0.2">
      <c r="A1738" s="2">
        <v>1733</v>
      </c>
      <c r="B1738" s="13" t="s">
        <v>2527</v>
      </c>
    </row>
    <row r="1739" spans="1:2" x14ac:dyDescent="0.2">
      <c r="A1739" s="2">
        <v>1734</v>
      </c>
      <c r="B1739" s="13" t="s">
        <v>2528</v>
      </c>
    </row>
    <row r="1740" spans="1:2" x14ac:dyDescent="0.2">
      <c r="A1740" s="2">
        <v>1735</v>
      </c>
      <c r="B1740" s="13" t="s">
        <v>2529</v>
      </c>
    </row>
    <row r="1741" spans="1:2" x14ac:dyDescent="0.2">
      <c r="A1741" s="2">
        <v>1736</v>
      </c>
      <c r="B1741" s="13" t="s">
        <v>2530</v>
      </c>
    </row>
    <row r="1742" spans="1:2" x14ac:dyDescent="0.2">
      <c r="A1742" s="2">
        <v>1737</v>
      </c>
      <c r="B1742" s="13" t="s">
        <v>2531</v>
      </c>
    </row>
    <row r="1743" spans="1:2" x14ac:dyDescent="0.2">
      <c r="A1743" s="2">
        <v>1738</v>
      </c>
      <c r="B1743" s="13" t="s">
        <v>2532</v>
      </c>
    </row>
    <row r="1744" spans="1:2" x14ac:dyDescent="0.2">
      <c r="A1744" s="2">
        <v>1739</v>
      </c>
      <c r="B1744" s="13" t="s">
        <v>2533</v>
      </c>
    </row>
    <row r="1745" spans="1:2" x14ac:dyDescent="0.2">
      <c r="A1745" s="2">
        <v>1740</v>
      </c>
      <c r="B1745" s="13" t="s">
        <v>2534</v>
      </c>
    </row>
    <row r="1746" spans="1:2" x14ac:dyDescent="0.2">
      <c r="A1746" s="2">
        <v>1741</v>
      </c>
      <c r="B1746" s="13" t="s">
        <v>2535</v>
      </c>
    </row>
    <row r="1747" spans="1:2" x14ac:dyDescent="0.2">
      <c r="A1747" s="2">
        <v>1742</v>
      </c>
      <c r="B1747" s="13" t="s">
        <v>2536</v>
      </c>
    </row>
    <row r="1748" spans="1:2" x14ac:dyDescent="0.2">
      <c r="A1748" s="2">
        <v>1743</v>
      </c>
      <c r="B1748" s="13" t="s">
        <v>2537</v>
      </c>
    </row>
    <row r="1749" spans="1:2" x14ac:dyDescent="0.2">
      <c r="A1749" s="2">
        <v>1744</v>
      </c>
      <c r="B1749" s="13" t="s">
        <v>2538</v>
      </c>
    </row>
    <row r="1750" spans="1:2" x14ac:dyDescent="0.2">
      <c r="A1750" s="2">
        <v>1745</v>
      </c>
      <c r="B1750" s="13" t="s">
        <v>2539</v>
      </c>
    </row>
    <row r="1751" spans="1:2" x14ac:dyDescent="0.2">
      <c r="A1751" s="2">
        <v>1746</v>
      </c>
      <c r="B1751" s="13" t="s">
        <v>2540</v>
      </c>
    </row>
    <row r="1752" spans="1:2" x14ac:dyDescent="0.2">
      <c r="A1752" s="2">
        <v>1747</v>
      </c>
      <c r="B1752" s="13" t="s">
        <v>2541</v>
      </c>
    </row>
    <row r="1753" spans="1:2" x14ac:dyDescent="0.2">
      <c r="A1753" s="2">
        <v>1748</v>
      </c>
      <c r="B1753" s="13" t="s">
        <v>2542</v>
      </c>
    </row>
    <row r="1754" spans="1:2" x14ac:dyDescent="0.2">
      <c r="A1754" s="2">
        <v>1749</v>
      </c>
      <c r="B1754" s="13" t="s">
        <v>2543</v>
      </c>
    </row>
    <row r="1755" spans="1:2" x14ac:dyDescent="0.2">
      <c r="A1755" s="2">
        <v>1750</v>
      </c>
      <c r="B1755" s="13" t="s">
        <v>2544</v>
      </c>
    </row>
    <row r="1756" spans="1:2" x14ac:dyDescent="0.2">
      <c r="A1756" s="2">
        <v>1751</v>
      </c>
      <c r="B1756" s="13" t="s">
        <v>2545</v>
      </c>
    </row>
    <row r="1757" spans="1:2" x14ac:dyDescent="0.2">
      <c r="A1757" s="2">
        <v>1752</v>
      </c>
      <c r="B1757" s="13" t="s">
        <v>2546</v>
      </c>
    </row>
    <row r="1758" spans="1:2" x14ac:dyDescent="0.2">
      <c r="A1758" s="2">
        <v>1753</v>
      </c>
      <c r="B1758" s="13" t="s">
        <v>2547</v>
      </c>
    </row>
    <row r="1759" spans="1:2" x14ac:dyDescent="0.2">
      <c r="A1759" s="2">
        <v>1754</v>
      </c>
      <c r="B1759" s="13" t="s">
        <v>2548</v>
      </c>
    </row>
    <row r="1760" spans="1:2" x14ac:dyDescent="0.2">
      <c r="A1760" s="2">
        <v>1755</v>
      </c>
      <c r="B1760" s="13" t="s">
        <v>2549</v>
      </c>
    </row>
    <row r="1761" spans="1:2" x14ac:dyDescent="0.2">
      <c r="A1761" s="2">
        <v>1756</v>
      </c>
      <c r="B1761" s="13" t="s">
        <v>2550</v>
      </c>
    </row>
    <row r="1762" spans="1:2" x14ac:dyDescent="0.2">
      <c r="A1762" s="2">
        <v>1757</v>
      </c>
      <c r="B1762" s="13" t="s">
        <v>2551</v>
      </c>
    </row>
    <row r="1763" spans="1:2" x14ac:dyDescent="0.2">
      <c r="A1763" s="2">
        <v>1758</v>
      </c>
      <c r="B1763" s="13" t="s">
        <v>2552</v>
      </c>
    </row>
    <row r="1764" spans="1:2" x14ac:dyDescent="0.2">
      <c r="A1764" s="2">
        <v>1759</v>
      </c>
      <c r="B1764" s="13" t="s">
        <v>2553</v>
      </c>
    </row>
    <row r="1765" spans="1:2" x14ac:dyDescent="0.2">
      <c r="A1765" s="2">
        <v>1760</v>
      </c>
      <c r="B1765" s="13" t="s">
        <v>2554</v>
      </c>
    </row>
    <row r="1766" spans="1:2" x14ac:dyDescent="0.2">
      <c r="A1766" s="2">
        <v>1761</v>
      </c>
      <c r="B1766" s="13" t="s">
        <v>2555</v>
      </c>
    </row>
    <row r="1767" spans="1:2" x14ac:dyDescent="0.2">
      <c r="A1767" s="2">
        <v>1762</v>
      </c>
      <c r="B1767" s="13" t="s">
        <v>2556</v>
      </c>
    </row>
    <row r="1768" spans="1:2" x14ac:dyDescent="0.2">
      <c r="A1768" s="2">
        <v>1763</v>
      </c>
      <c r="B1768" s="13" t="s">
        <v>2557</v>
      </c>
    </row>
    <row r="1769" spans="1:2" x14ac:dyDescent="0.2">
      <c r="A1769" s="2">
        <v>1764</v>
      </c>
      <c r="B1769" s="13" t="s">
        <v>2558</v>
      </c>
    </row>
    <row r="1770" spans="1:2" x14ac:dyDescent="0.2">
      <c r="A1770" s="2">
        <v>1765</v>
      </c>
      <c r="B1770" s="13" t="s">
        <v>2559</v>
      </c>
    </row>
    <row r="1771" spans="1:2" x14ac:dyDescent="0.2">
      <c r="A1771" s="2">
        <v>1766</v>
      </c>
      <c r="B1771" s="13" t="s">
        <v>2560</v>
      </c>
    </row>
    <row r="1772" spans="1:2" x14ac:dyDescent="0.2">
      <c r="A1772" s="2">
        <v>1767</v>
      </c>
      <c r="B1772" s="13" t="s">
        <v>2561</v>
      </c>
    </row>
    <row r="1773" spans="1:2" x14ac:dyDescent="0.2">
      <c r="A1773" s="2">
        <v>1768</v>
      </c>
      <c r="B1773" s="13" t="s">
        <v>2562</v>
      </c>
    </row>
    <row r="1774" spans="1:2" x14ac:dyDescent="0.2">
      <c r="A1774" s="2">
        <v>1769</v>
      </c>
      <c r="B1774" s="13" t="s">
        <v>2563</v>
      </c>
    </row>
    <row r="1775" spans="1:2" x14ac:dyDescent="0.2">
      <c r="A1775" s="2">
        <v>1770</v>
      </c>
      <c r="B1775" s="13" t="s">
        <v>2564</v>
      </c>
    </row>
    <row r="1776" spans="1:2" x14ac:dyDescent="0.2">
      <c r="A1776" s="2">
        <v>1771</v>
      </c>
      <c r="B1776" s="13" t="s">
        <v>2565</v>
      </c>
    </row>
    <row r="1777" spans="1:2" x14ac:dyDescent="0.2">
      <c r="A1777" s="2">
        <v>1772</v>
      </c>
      <c r="B1777" s="13" t="s">
        <v>2566</v>
      </c>
    </row>
    <row r="1778" spans="1:2" x14ac:dyDescent="0.2">
      <c r="A1778" s="2">
        <v>1773</v>
      </c>
      <c r="B1778" s="13" t="s">
        <v>2567</v>
      </c>
    </row>
    <row r="1779" spans="1:2" x14ac:dyDescent="0.2">
      <c r="A1779" s="2">
        <v>1774</v>
      </c>
      <c r="B1779" s="13" t="s">
        <v>2568</v>
      </c>
    </row>
    <row r="1780" spans="1:2" x14ac:dyDescent="0.2">
      <c r="A1780" s="2">
        <v>1775</v>
      </c>
      <c r="B1780" s="13" t="s">
        <v>2569</v>
      </c>
    </row>
    <row r="1781" spans="1:2" x14ac:dyDescent="0.2">
      <c r="A1781" s="2">
        <v>1776</v>
      </c>
      <c r="B1781" s="13" t="s">
        <v>2570</v>
      </c>
    </row>
    <row r="1782" spans="1:2" x14ac:dyDescent="0.2">
      <c r="A1782" s="2">
        <v>1777</v>
      </c>
      <c r="B1782" s="13" t="s">
        <v>2571</v>
      </c>
    </row>
    <row r="1783" spans="1:2" x14ac:dyDescent="0.2">
      <c r="A1783" s="2">
        <v>1778</v>
      </c>
      <c r="B1783" s="13" t="s">
        <v>2572</v>
      </c>
    </row>
    <row r="1784" spans="1:2" x14ac:dyDescent="0.2">
      <c r="A1784" s="2">
        <v>1779</v>
      </c>
      <c r="B1784" s="13" t="s">
        <v>2573</v>
      </c>
    </row>
    <row r="1785" spans="1:2" x14ac:dyDescent="0.2">
      <c r="A1785" s="2">
        <v>1780</v>
      </c>
      <c r="B1785" s="13" t="s">
        <v>2574</v>
      </c>
    </row>
    <row r="1786" spans="1:2" x14ac:dyDescent="0.2">
      <c r="A1786" s="2">
        <v>1781</v>
      </c>
      <c r="B1786" s="13" t="s">
        <v>2575</v>
      </c>
    </row>
    <row r="1787" spans="1:2" x14ac:dyDescent="0.2">
      <c r="A1787" s="2">
        <v>1782</v>
      </c>
      <c r="B1787" s="13" t="s">
        <v>2576</v>
      </c>
    </row>
    <row r="1788" spans="1:2" x14ac:dyDescent="0.2">
      <c r="A1788" s="2">
        <v>1783</v>
      </c>
      <c r="B1788" s="13" t="s">
        <v>2577</v>
      </c>
    </row>
    <row r="1789" spans="1:2" x14ac:dyDescent="0.2">
      <c r="A1789" s="2">
        <v>1784</v>
      </c>
      <c r="B1789" s="13" t="s">
        <v>2578</v>
      </c>
    </row>
    <row r="1790" spans="1:2" x14ac:dyDescent="0.2">
      <c r="A1790" s="2">
        <v>1785</v>
      </c>
      <c r="B1790" s="13" t="s">
        <v>2579</v>
      </c>
    </row>
    <row r="1791" spans="1:2" x14ac:dyDescent="0.2">
      <c r="A1791" s="2">
        <v>1786</v>
      </c>
      <c r="B1791" s="13" t="s">
        <v>2580</v>
      </c>
    </row>
    <row r="1792" spans="1:2" x14ac:dyDescent="0.2">
      <c r="A1792" s="2">
        <v>1787</v>
      </c>
      <c r="B1792" s="13" t="s">
        <v>2581</v>
      </c>
    </row>
    <row r="1793" spans="1:2" x14ac:dyDescent="0.2">
      <c r="A1793" s="2">
        <v>1788</v>
      </c>
      <c r="B1793" s="13" t="s">
        <v>2582</v>
      </c>
    </row>
    <row r="1794" spans="1:2" x14ac:dyDescent="0.2">
      <c r="A1794" s="2">
        <v>1789</v>
      </c>
      <c r="B1794" s="13" t="s">
        <v>2583</v>
      </c>
    </row>
    <row r="1795" spans="1:2" x14ac:dyDescent="0.2">
      <c r="A1795" s="2">
        <v>1790</v>
      </c>
      <c r="B1795" s="13" t="s">
        <v>2584</v>
      </c>
    </row>
    <row r="1796" spans="1:2" x14ac:dyDescent="0.2">
      <c r="A1796" s="2">
        <v>1791</v>
      </c>
      <c r="B1796" s="13" t="s">
        <v>2585</v>
      </c>
    </row>
    <row r="1797" spans="1:2" x14ac:dyDescent="0.2">
      <c r="A1797" s="2">
        <v>1792</v>
      </c>
      <c r="B1797" s="13" t="s">
        <v>2586</v>
      </c>
    </row>
    <row r="1798" spans="1:2" x14ac:dyDescent="0.2">
      <c r="A1798" s="2">
        <v>1793</v>
      </c>
      <c r="B1798" s="13" t="s">
        <v>2587</v>
      </c>
    </row>
    <row r="1799" spans="1:2" x14ac:dyDescent="0.2">
      <c r="A1799" s="2">
        <v>1794</v>
      </c>
      <c r="B1799" s="13" t="s">
        <v>2588</v>
      </c>
    </row>
    <row r="1800" spans="1:2" x14ac:dyDescent="0.2">
      <c r="A1800" s="2">
        <v>1795</v>
      </c>
      <c r="B1800" s="13" t="s">
        <v>2589</v>
      </c>
    </row>
    <row r="1801" spans="1:2" x14ac:dyDescent="0.2">
      <c r="A1801" s="2">
        <v>1796</v>
      </c>
      <c r="B1801" s="13" t="s">
        <v>2590</v>
      </c>
    </row>
    <row r="1802" spans="1:2" x14ac:dyDescent="0.2">
      <c r="A1802" s="2">
        <v>1797</v>
      </c>
      <c r="B1802" s="13" t="s">
        <v>2591</v>
      </c>
    </row>
    <row r="1803" spans="1:2" x14ac:dyDescent="0.2">
      <c r="A1803" s="2">
        <v>1798</v>
      </c>
      <c r="B1803" s="13" t="s">
        <v>2592</v>
      </c>
    </row>
    <row r="1804" spans="1:2" x14ac:dyDescent="0.2">
      <c r="A1804" s="2">
        <v>1799</v>
      </c>
      <c r="B1804" s="13" t="s">
        <v>2593</v>
      </c>
    </row>
    <row r="1805" spans="1:2" x14ac:dyDescent="0.2">
      <c r="A1805" s="2">
        <v>1800</v>
      </c>
      <c r="B1805" s="13" t="s">
        <v>2594</v>
      </c>
    </row>
    <row r="1806" spans="1:2" x14ac:dyDescent="0.2">
      <c r="A1806" s="2">
        <v>1801</v>
      </c>
      <c r="B1806" s="13" t="s">
        <v>2595</v>
      </c>
    </row>
    <row r="1807" spans="1:2" x14ac:dyDescent="0.2">
      <c r="A1807" s="2">
        <v>1802</v>
      </c>
      <c r="B1807" s="13" t="s">
        <v>2596</v>
      </c>
    </row>
    <row r="1808" spans="1:2" x14ac:dyDescent="0.2">
      <c r="A1808" s="2">
        <v>1803</v>
      </c>
      <c r="B1808" s="13" t="s">
        <v>2597</v>
      </c>
    </row>
    <row r="1809" spans="1:2" x14ac:dyDescent="0.2">
      <c r="A1809" s="2">
        <v>1804</v>
      </c>
      <c r="B1809" s="13" t="s">
        <v>2598</v>
      </c>
    </row>
    <row r="1810" spans="1:2" x14ac:dyDescent="0.2">
      <c r="A1810" s="2">
        <v>1805</v>
      </c>
      <c r="B1810" s="13" t="s">
        <v>2599</v>
      </c>
    </row>
    <row r="1811" spans="1:2" x14ac:dyDescent="0.2">
      <c r="A1811" s="2">
        <v>1806</v>
      </c>
      <c r="B1811" s="13" t="s">
        <v>2600</v>
      </c>
    </row>
    <row r="1812" spans="1:2" x14ac:dyDescent="0.2">
      <c r="A1812" s="2">
        <v>1807</v>
      </c>
      <c r="B1812" s="13" t="s">
        <v>2601</v>
      </c>
    </row>
    <row r="1813" spans="1:2" x14ac:dyDescent="0.2">
      <c r="A1813" s="2">
        <v>1808</v>
      </c>
      <c r="B1813" s="13" t="s">
        <v>2602</v>
      </c>
    </row>
    <row r="1814" spans="1:2" x14ac:dyDescent="0.2">
      <c r="A1814" s="2">
        <v>1809</v>
      </c>
      <c r="B1814" s="13" t="s">
        <v>2603</v>
      </c>
    </row>
    <row r="1815" spans="1:2" x14ac:dyDescent="0.2">
      <c r="A1815" s="2">
        <v>1810</v>
      </c>
      <c r="B1815" s="13" t="s">
        <v>2604</v>
      </c>
    </row>
    <row r="1816" spans="1:2" x14ac:dyDescent="0.2">
      <c r="A1816" s="2">
        <v>1811</v>
      </c>
      <c r="B1816" s="13" t="s">
        <v>2605</v>
      </c>
    </row>
    <row r="1817" spans="1:2" x14ac:dyDescent="0.2">
      <c r="A1817" s="2">
        <v>1812</v>
      </c>
      <c r="B1817" s="13" t="s">
        <v>2606</v>
      </c>
    </row>
    <row r="1818" spans="1:2" x14ac:dyDescent="0.2">
      <c r="A1818" s="2">
        <v>1813</v>
      </c>
      <c r="B1818" s="13" t="s">
        <v>2607</v>
      </c>
    </row>
    <row r="1819" spans="1:2" x14ac:dyDescent="0.2">
      <c r="A1819" s="2">
        <v>1814</v>
      </c>
      <c r="B1819" s="13" t="s">
        <v>2608</v>
      </c>
    </row>
    <row r="1820" spans="1:2" x14ac:dyDescent="0.2">
      <c r="A1820" s="2">
        <v>1815</v>
      </c>
      <c r="B1820" s="13" t="s">
        <v>2609</v>
      </c>
    </row>
    <row r="1821" spans="1:2" x14ac:dyDescent="0.2">
      <c r="A1821" s="2">
        <v>1816</v>
      </c>
      <c r="B1821" s="13" t="s">
        <v>2610</v>
      </c>
    </row>
    <row r="1822" spans="1:2" x14ac:dyDescent="0.2">
      <c r="A1822" s="2">
        <v>1817</v>
      </c>
      <c r="B1822" s="13" t="s">
        <v>2611</v>
      </c>
    </row>
    <row r="1823" spans="1:2" x14ac:dyDescent="0.2">
      <c r="A1823" s="2">
        <v>1818</v>
      </c>
      <c r="B1823" s="13" t="s">
        <v>2612</v>
      </c>
    </row>
    <row r="1824" spans="1:2" x14ac:dyDescent="0.2">
      <c r="A1824" s="2">
        <v>1819</v>
      </c>
      <c r="B1824" s="13" t="s">
        <v>2613</v>
      </c>
    </row>
    <row r="1825" spans="1:2" x14ac:dyDescent="0.2">
      <c r="A1825" s="2">
        <v>1820</v>
      </c>
      <c r="B1825" s="13" t="s">
        <v>2614</v>
      </c>
    </row>
    <row r="1826" spans="1:2" x14ac:dyDescent="0.2">
      <c r="A1826" s="2">
        <v>1821</v>
      </c>
      <c r="B1826" s="13" t="s">
        <v>2615</v>
      </c>
    </row>
    <row r="1827" spans="1:2" x14ac:dyDescent="0.2">
      <c r="A1827" s="2">
        <v>1822</v>
      </c>
      <c r="B1827" s="13" t="s">
        <v>2616</v>
      </c>
    </row>
    <row r="1828" spans="1:2" x14ac:dyDescent="0.2">
      <c r="A1828" s="2">
        <v>1823</v>
      </c>
      <c r="B1828" s="13" t="s">
        <v>2617</v>
      </c>
    </row>
    <row r="1829" spans="1:2" x14ac:dyDescent="0.2">
      <c r="A1829" s="2">
        <v>1824</v>
      </c>
      <c r="B1829" s="13" t="s">
        <v>2618</v>
      </c>
    </row>
    <row r="1830" spans="1:2" x14ac:dyDescent="0.2">
      <c r="A1830" s="2">
        <v>1825</v>
      </c>
      <c r="B1830" s="13" t="s">
        <v>2619</v>
      </c>
    </row>
    <row r="1831" spans="1:2" x14ac:dyDescent="0.2">
      <c r="A1831" s="2">
        <v>1826</v>
      </c>
      <c r="B1831" s="13" t="s">
        <v>2620</v>
      </c>
    </row>
    <row r="1832" spans="1:2" x14ac:dyDescent="0.2">
      <c r="A1832" s="2">
        <v>1827</v>
      </c>
      <c r="B1832" s="13" t="s">
        <v>2621</v>
      </c>
    </row>
    <row r="1833" spans="1:2" x14ac:dyDescent="0.2">
      <c r="A1833" s="2">
        <v>1828</v>
      </c>
      <c r="B1833" s="13" t="s">
        <v>2622</v>
      </c>
    </row>
    <row r="1834" spans="1:2" x14ac:dyDescent="0.2">
      <c r="A1834" s="2">
        <v>1829</v>
      </c>
      <c r="B1834" s="13" t="s">
        <v>2623</v>
      </c>
    </row>
    <row r="1835" spans="1:2" x14ac:dyDescent="0.2">
      <c r="A1835" s="2">
        <v>1830</v>
      </c>
      <c r="B1835" s="13" t="s">
        <v>2624</v>
      </c>
    </row>
    <row r="1836" spans="1:2" x14ac:dyDescent="0.2">
      <c r="A1836" s="2">
        <v>1831</v>
      </c>
      <c r="B1836" s="13" t="s">
        <v>2625</v>
      </c>
    </row>
    <row r="1837" spans="1:2" x14ac:dyDescent="0.2">
      <c r="A1837" s="2">
        <v>1832</v>
      </c>
      <c r="B1837" s="13" t="s">
        <v>2626</v>
      </c>
    </row>
    <row r="1838" spans="1:2" x14ac:dyDescent="0.2">
      <c r="A1838" s="2">
        <v>1833</v>
      </c>
      <c r="B1838" s="13" t="s">
        <v>2627</v>
      </c>
    </row>
    <row r="1839" spans="1:2" x14ac:dyDescent="0.2">
      <c r="A1839" s="2">
        <v>1834</v>
      </c>
      <c r="B1839" s="13" t="s">
        <v>2628</v>
      </c>
    </row>
    <row r="1840" spans="1:2" x14ac:dyDescent="0.2">
      <c r="A1840" s="2">
        <v>1835</v>
      </c>
      <c r="B1840" s="13" t="s">
        <v>2629</v>
      </c>
    </row>
    <row r="1841" spans="1:2" x14ac:dyDescent="0.2">
      <c r="A1841" s="2">
        <v>1836</v>
      </c>
      <c r="B1841" s="13" t="s">
        <v>2630</v>
      </c>
    </row>
    <row r="1842" spans="1:2" x14ac:dyDescent="0.2">
      <c r="A1842" s="2">
        <v>1837</v>
      </c>
      <c r="B1842" s="13" t="s">
        <v>2631</v>
      </c>
    </row>
    <row r="1843" spans="1:2" x14ac:dyDescent="0.2">
      <c r="A1843" s="2">
        <v>1838</v>
      </c>
      <c r="B1843" s="13" t="s">
        <v>2632</v>
      </c>
    </row>
    <row r="1844" spans="1:2" x14ac:dyDescent="0.2">
      <c r="A1844" s="2">
        <v>1839</v>
      </c>
      <c r="B1844" s="13" t="s">
        <v>2633</v>
      </c>
    </row>
    <row r="1845" spans="1:2" x14ac:dyDescent="0.2">
      <c r="A1845" s="2">
        <v>1840</v>
      </c>
      <c r="B1845" s="13" t="s">
        <v>2634</v>
      </c>
    </row>
    <row r="1846" spans="1:2" x14ac:dyDescent="0.2">
      <c r="A1846" s="2">
        <v>1841</v>
      </c>
      <c r="B1846" s="13" t="s">
        <v>2635</v>
      </c>
    </row>
    <row r="1847" spans="1:2" x14ac:dyDescent="0.2">
      <c r="A1847" s="2">
        <v>1842</v>
      </c>
      <c r="B1847" s="13" t="s">
        <v>2636</v>
      </c>
    </row>
    <row r="1848" spans="1:2" x14ac:dyDescent="0.2">
      <c r="A1848" s="2">
        <v>1843</v>
      </c>
      <c r="B1848" s="13" t="s">
        <v>2637</v>
      </c>
    </row>
    <row r="1849" spans="1:2" x14ac:dyDescent="0.2">
      <c r="A1849" s="2">
        <v>1844</v>
      </c>
      <c r="B1849" s="13" t="s">
        <v>2638</v>
      </c>
    </row>
    <row r="1850" spans="1:2" x14ac:dyDescent="0.2">
      <c r="A1850" s="2">
        <v>1845</v>
      </c>
      <c r="B1850" s="13" t="s">
        <v>2639</v>
      </c>
    </row>
    <row r="1851" spans="1:2" x14ac:dyDescent="0.2">
      <c r="A1851" s="2">
        <v>1846</v>
      </c>
      <c r="B1851" s="13" t="s">
        <v>2640</v>
      </c>
    </row>
    <row r="1852" spans="1:2" x14ac:dyDescent="0.2">
      <c r="A1852" s="2">
        <v>1847</v>
      </c>
      <c r="B1852" s="13" t="s">
        <v>2641</v>
      </c>
    </row>
    <row r="1853" spans="1:2" x14ac:dyDescent="0.2">
      <c r="A1853" s="2">
        <v>1848</v>
      </c>
      <c r="B1853" s="13" t="s">
        <v>2642</v>
      </c>
    </row>
    <row r="1854" spans="1:2" x14ac:dyDescent="0.2">
      <c r="A1854" s="2">
        <v>1849</v>
      </c>
      <c r="B1854" s="13" t="s">
        <v>2643</v>
      </c>
    </row>
    <row r="1855" spans="1:2" x14ac:dyDescent="0.2">
      <c r="A1855" s="2">
        <v>1850</v>
      </c>
      <c r="B1855" s="13" t="s">
        <v>2644</v>
      </c>
    </row>
    <row r="1856" spans="1:2" x14ac:dyDescent="0.2">
      <c r="A1856" s="2">
        <v>1851</v>
      </c>
      <c r="B1856" s="13" t="s">
        <v>2645</v>
      </c>
    </row>
    <row r="1857" spans="1:2" x14ac:dyDescent="0.2">
      <c r="A1857" s="2">
        <v>1852</v>
      </c>
      <c r="B1857" s="13" t="s">
        <v>2646</v>
      </c>
    </row>
    <row r="1858" spans="1:2" x14ac:dyDescent="0.2">
      <c r="A1858" s="2">
        <v>1853</v>
      </c>
      <c r="B1858" s="13" t="s">
        <v>2647</v>
      </c>
    </row>
    <row r="1859" spans="1:2" x14ac:dyDescent="0.2">
      <c r="A1859" s="2">
        <v>1854</v>
      </c>
      <c r="B1859" s="13" t="s">
        <v>2648</v>
      </c>
    </row>
    <row r="1860" spans="1:2" x14ac:dyDescent="0.2">
      <c r="A1860" s="2">
        <v>1855</v>
      </c>
      <c r="B1860" s="13" t="s">
        <v>2649</v>
      </c>
    </row>
    <row r="1861" spans="1:2" x14ac:dyDescent="0.2">
      <c r="A1861" s="2">
        <v>1856</v>
      </c>
      <c r="B1861" s="13" t="s">
        <v>2650</v>
      </c>
    </row>
    <row r="1862" spans="1:2" x14ac:dyDescent="0.2">
      <c r="A1862" s="2">
        <v>1857</v>
      </c>
      <c r="B1862" s="13" t="s">
        <v>2651</v>
      </c>
    </row>
    <row r="1863" spans="1:2" x14ac:dyDescent="0.2">
      <c r="A1863" s="2">
        <v>1858</v>
      </c>
      <c r="B1863" s="13" t="s">
        <v>2652</v>
      </c>
    </row>
    <row r="1864" spans="1:2" x14ac:dyDescent="0.2">
      <c r="A1864" s="2">
        <v>1859</v>
      </c>
      <c r="B1864" s="13" t="s">
        <v>2653</v>
      </c>
    </row>
    <row r="1865" spans="1:2" x14ac:dyDescent="0.2">
      <c r="A1865" s="2">
        <v>1860</v>
      </c>
      <c r="B1865" s="13" t="s">
        <v>2654</v>
      </c>
    </row>
    <row r="1866" spans="1:2" x14ac:dyDescent="0.2">
      <c r="A1866" s="2">
        <v>1861</v>
      </c>
      <c r="B1866" s="13" t="s">
        <v>2655</v>
      </c>
    </row>
    <row r="1867" spans="1:2" x14ac:dyDescent="0.2">
      <c r="A1867" s="2">
        <v>1862</v>
      </c>
      <c r="B1867" s="13" t="s">
        <v>2656</v>
      </c>
    </row>
    <row r="1868" spans="1:2" x14ac:dyDescent="0.2">
      <c r="A1868" s="2">
        <v>1863</v>
      </c>
      <c r="B1868" s="13" t="s">
        <v>2657</v>
      </c>
    </row>
    <row r="1869" spans="1:2" x14ac:dyDescent="0.2">
      <c r="A1869" s="2">
        <v>1864</v>
      </c>
      <c r="B1869" s="13" t="s">
        <v>2658</v>
      </c>
    </row>
    <row r="1870" spans="1:2" x14ac:dyDescent="0.2">
      <c r="A1870" s="2">
        <v>1865</v>
      </c>
      <c r="B1870" s="13" t="s">
        <v>2659</v>
      </c>
    </row>
    <row r="1871" spans="1:2" x14ac:dyDescent="0.2">
      <c r="A1871" s="2">
        <v>1866</v>
      </c>
      <c r="B1871" s="13" t="s">
        <v>2660</v>
      </c>
    </row>
    <row r="1872" spans="1:2" x14ac:dyDescent="0.2">
      <c r="A1872" s="2">
        <v>1867</v>
      </c>
      <c r="B1872" s="13" t="s">
        <v>2661</v>
      </c>
    </row>
    <row r="1873" spans="1:2" x14ac:dyDescent="0.2">
      <c r="A1873" s="2">
        <v>1868</v>
      </c>
      <c r="B1873" s="13" t="s">
        <v>2662</v>
      </c>
    </row>
    <row r="1874" spans="1:2" x14ac:dyDescent="0.2">
      <c r="A1874" s="2">
        <v>1869</v>
      </c>
      <c r="B1874" s="13" t="s">
        <v>2663</v>
      </c>
    </row>
    <row r="1875" spans="1:2" x14ac:dyDescent="0.2">
      <c r="A1875" s="2">
        <v>1870</v>
      </c>
      <c r="B1875" s="13" t="s">
        <v>2664</v>
      </c>
    </row>
    <row r="1876" spans="1:2" x14ac:dyDescent="0.2">
      <c r="A1876" s="2">
        <v>1871</v>
      </c>
      <c r="B1876" s="13" t="s">
        <v>2665</v>
      </c>
    </row>
    <row r="1877" spans="1:2" x14ac:dyDescent="0.2">
      <c r="A1877" s="2">
        <v>1872</v>
      </c>
      <c r="B1877" s="13" t="s">
        <v>2666</v>
      </c>
    </row>
    <row r="1878" spans="1:2" x14ac:dyDescent="0.2">
      <c r="A1878" s="2">
        <v>1873</v>
      </c>
      <c r="B1878" s="13" t="s">
        <v>2667</v>
      </c>
    </row>
    <row r="1879" spans="1:2" x14ac:dyDescent="0.2">
      <c r="A1879" s="2">
        <v>1874</v>
      </c>
      <c r="B1879" s="13" t="s">
        <v>2668</v>
      </c>
    </row>
    <row r="1880" spans="1:2" x14ac:dyDescent="0.2">
      <c r="A1880" s="2">
        <v>1875</v>
      </c>
      <c r="B1880" s="13" t="s">
        <v>2669</v>
      </c>
    </row>
    <row r="1881" spans="1:2" x14ac:dyDescent="0.2">
      <c r="A1881" s="2">
        <v>1876</v>
      </c>
      <c r="B1881" s="13" t="s">
        <v>2670</v>
      </c>
    </row>
    <row r="1882" spans="1:2" x14ac:dyDescent="0.2">
      <c r="A1882" s="2">
        <v>1877</v>
      </c>
      <c r="B1882" s="13" t="s">
        <v>2671</v>
      </c>
    </row>
    <row r="1883" spans="1:2" x14ac:dyDescent="0.2">
      <c r="A1883" s="2">
        <v>1878</v>
      </c>
      <c r="B1883" s="13" t="s">
        <v>2672</v>
      </c>
    </row>
    <row r="1884" spans="1:2" x14ac:dyDescent="0.2">
      <c r="A1884" s="2">
        <v>1879</v>
      </c>
      <c r="B1884" s="13" t="s">
        <v>2673</v>
      </c>
    </row>
    <row r="1885" spans="1:2" x14ac:dyDescent="0.2">
      <c r="A1885" s="2">
        <v>1880</v>
      </c>
      <c r="B1885" s="13" t="s">
        <v>2674</v>
      </c>
    </row>
    <row r="1886" spans="1:2" x14ac:dyDescent="0.2">
      <c r="A1886" s="2">
        <v>1881</v>
      </c>
      <c r="B1886" s="13" t="s">
        <v>2675</v>
      </c>
    </row>
    <row r="1887" spans="1:2" x14ac:dyDescent="0.2">
      <c r="A1887" s="2">
        <v>1882</v>
      </c>
      <c r="B1887" s="13" t="s">
        <v>2676</v>
      </c>
    </row>
    <row r="1888" spans="1:2" x14ac:dyDescent="0.2">
      <c r="A1888" s="2">
        <v>1883</v>
      </c>
      <c r="B1888" s="13" t="s">
        <v>2677</v>
      </c>
    </row>
    <row r="1889" spans="1:2" x14ac:dyDescent="0.2">
      <c r="A1889" s="2">
        <v>1884</v>
      </c>
      <c r="B1889" s="13" t="s">
        <v>2678</v>
      </c>
    </row>
    <row r="1890" spans="1:2" x14ac:dyDescent="0.2">
      <c r="A1890" s="2">
        <v>1885</v>
      </c>
      <c r="B1890" s="13" t="s">
        <v>2679</v>
      </c>
    </row>
    <row r="1891" spans="1:2" x14ac:dyDescent="0.2">
      <c r="A1891" s="2">
        <v>1886</v>
      </c>
      <c r="B1891" s="13" t="s">
        <v>2680</v>
      </c>
    </row>
    <row r="1892" spans="1:2" x14ac:dyDescent="0.2">
      <c r="A1892" s="2">
        <v>1887</v>
      </c>
      <c r="B1892" s="13" t="s">
        <v>2681</v>
      </c>
    </row>
    <row r="1893" spans="1:2" x14ac:dyDescent="0.2">
      <c r="A1893" s="2">
        <v>1888</v>
      </c>
      <c r="B1893" s="13" t="s">
        <v>2682</v>
      </c>
    </row>
    <row r="1894" spans="1:2" x14ac:dyDescent="0.2">
      <c r="A1894" s="2">
        <v>1889</v>
      </c>
      <c r="B1894" s="13" t="s">
        <v>2683</v>
      </c>
    </row>
    <row r="1895" spans="1:2" x14ac:dyDescent="0.2">
      <c r="A1895" s="2">
        <v>1890</v>
      </c>
      <c r="B1895" s="13" t="s">
        <v>2684</v>
      </c>
    </row>
    <row r="1896" spans="1:2" x14ac:dyDescent="0.2">
      <c r="A1896" s="2">
        <v>1891</v>
      </c>
      <c r="B1896" s="13" t="s">
        <v>2685</v>
      </c>
    </row>
    <row r="1897" spans="1:2" x14ac:dyDescent="0.2">
      <c r="A1897" s="2">
        <v>1892</v>
      </c>
      <c r="B1897" s="13" t="s">
        <v>2686</v>
      </c>
    </row>
    <row r="1898" spans="1:2" x14ac:dyDescent="0.2">
      <c r="A1898" s="2">
        <v>1893</v>
      </c>
      <c r="B1898" s="13" t="s">
        <v>2687</v>
      </c>
    </row>
    <row r="1899" spans="1:2" x14ac:dyDescent="0.2">
      <c r="A1899" s="2">
        <v>1894</v>
      </c>
      <c r="B1899" s="13" t="s">
        <v>2688</v>
      </c>
    </row>
    <row r="1900" spans="1:2" x14ac:dyDescent="0.2">
      <c r="A1900" s="2">
        <v>1895</v>
      </c>
      <c r="B1900" s="13" t="s">
        <v>2689</v>
      </c>
    </row>
    <row r="1901" spans="1:2" x14ac:dyDescent="0.2">
      <c r="A1901" s="2">
        <v>1896</v>
      </c>
      <c r="B1901" s="13" t="s">
        <v>2690</v>
      </c>
    </row>
    <row r="1902" spans="1:2" x14ac:dyDescent="0.2">
      <c r="A1902" s="2">
        <v>1897</v>
      </c>
      <c r="B1902" s="13" t="s">
        <v>2691</v>
      </c>
    </row>
    <row r="1903" spans="1:2" x14ac:dyDescent="0.2">
      <c r="A1903" s="2">
        <v>1898</v>
      </c>
      <c r="B1903" s="13" t="s">
        <v>2692</v>
      </c>
    </row>
    <row r="1904" spans="1:2" x14ac:dyDescent="0.2">
      <c r="A1904" s="2">
        <v>1899</v>
      </c>
      <c r="B1904" s="13" t="s">
        <v>2693</v>
      </c>
    </row>
    <row r="1905" spans="1:2" x14ac:dyDescent="0.2">
      <c r="A1905" s="2">
        <v>1900</v>
      </c>
      <c r="B1905" s="13" t="s">
        <v>2694</v>
      </c>
    </row>
    <row r="1906" spans="1:2" x14ac:dyDescent="0.2">
      <c r="A1906" s="2">
        <v>1901</v>
      </c>
      <c r="B1906" s="13" t="s">
        <v>2695</v>
      </c>
    </row>
    <row r="1907" spans="1:2" x14ac:dyDescent="0.2">
      <c r="A1907" s="2">
        <v>1902</v>
      </c>
      <c r="B1907" s="13" t="s">
        <v>2696</v>
      </c>
    </row>
    <row r="1908" spans="1:2" x14ac:dyDescent="0.2">
      <c r="A1908" s="2">
        <v>1903</v>
      </c>
      <c r="B1908" s="13" t="s">
        <v>2697</v>
      </c>
    </row>
    <row r="1909" spans="1:2" x14ac:dyDescent="0.2">
      <c r="A1909" s="2">
        <v>1904</v>
      </c>
      <c r="B1909" s="13" t="s">
        <v>2698</v>
      </c>
    </row>
    <row r="1910" spans="1:2" x14ac:dyDescent="0.2">
      <c r="A1910" s="2">
        <v>1905</v>
      </c>
      <c r="B1910" s="13" t="s">
        <v>2699</v>
      </c>
    </row>
    <row r="1911" spans="1:2" x14ac:dyDescent="0.2">
      <c r="A1911" s="2">
        <v>1906</v>
      </c>
      <c r="B1911" s="13" t="s">
        <v>2700</v>
      </c>
    </row>
    <row r="1912" spans="1:2" x14ac:dyDescent="0.2">
      <c r="A1912" s="2">
        <v>1907</v>
      </c>
      <c r="B1912" s="13" t="s">
        <v>2701</v>
      </c>
    </row>
    <row r="1913" spans="1:2" x14ac:dyDescent="0.2">
      <c r="A1913" s="2">
        <v>1908</v>
      </c>
      <c r="B1913" s="13" t="s">
        <v>2702</v>
      </c>
    </row>
    <row r="1914" spans="1:2" x14ac:dyDescent="0.2">
      <c r="A1914" s="2">
        <v>1909</v>
      </c>
      <c r="B1914" s="13" t="s">
        <v>2703</v>
      </c>
    </row>
    <row r="1915" spans="1:2" x14ac:dyDescent="0.2">
      <c r="A1915" s="2">
        <v>1910</v>
      </c>
      <c r="B1915" s="13" t="s">
        <v>2704</v>
      </c>
    </row>
    <row r="1916" spans="1:2" x14ac:dyDescent="0.2">
      <c r="A1916" s="2">
        <v>1911</v>
      </c>
      <c r="B1916" s="13" t="s">
        <v>2705</v>
      </c>
    </row>
    <row r="1917" spans="1:2" x14ac:dyDescent="0.2">
      <c r="A1917" s="2">
        <v>1912</v>
      </c>
      <c r="B1917" s="13" t="s">
        <v>2706</v>
      </c>
    </row>
    <row r="1918" spans="1:2" x14ac:dyDescent="0.2">
      <c r="A1918" s="2">
        <v>1913</v>
      </c>
      <c r="B1918" s="13" t="s">
        <v>2707</v>
      </c>
    </row>
    <row r="1919" spans="1:2" x14ac:dyDescent="0.2">
      <c r="A1919" s="2">
        <v>1914</v>
      </c>
      <c r="B1919" s="13" t="s">
        <v>2708</v>
      </c>
    </row>
    <row r="1920" spans="1:2" x14ac:dyDescent="0.2">
      <c r="A1920" s="2">
        <v>1915</v>
      </c>
      <c r="B1920" s="13" t="s">
        <v>2709</v>
      </c>
    </row>
    <row r="1921" spans="1:2" x14ac:dyDescent="0.2">
      <c r="A1921" s="2">
        <v>1916</v>
      </c>
      <c r="B1921" s="13" t="s">
        <v>2710</v>
      </c>
    </row>
    <row r="1922" spans="1:2" x14ac:dyDescent="0.2">
      <c r="A1922" s="2">
        <v>1917</v>
      </c>
      <c r="B1922" s="13" t="s">
        <v>2711</v>
      </c>
    </row>
    <row r="1923" spans="1:2" x14ac:dyDescent="0.2">
      <c r="A1923" s="2">
        <v>1918</v>
      </c>
      <c r="B1923" s="13" t="s">
        <v>2712</v>
      </c>
    </row>
    <row r="1924" spans="1:2" x14ac:dyDescent="0.2">
      <c r="A1924" s="2">
        <v>1919</v>
      </c>
      <c r="B1924" s="13" t="s">
        <v>2713</v>
      </c>
    </row>
    <row r="1925" spans="1:2" x14ac:dyDescent="0.2">
      <c r="A1925" s="2">
        <v>1920</v>
      </c>
      <c r="B1925" s="13" t="s">
        <v>2714</v>
      </c>
    </row>
    <row r="1926" spans="1:2" x14ac:dyDescent="0.2">
      <c r="A1926" s="2">
        <v>1921</v>
      </c>
      <c r="B1926" s="13" t="s">
        <v>2715</v>
      </c>
    </row>
    <row r="1927" spans="1:2" x14ac:dyDescent="0.2">
      <c r="A1927" s="2">
        <v>1922</v>
      </c>
      <c r="B1927" s="13" t="s">
        <v>2716</v>
      </c>
    </row>
    <row r="1928" spans="1:2" x14ac:dyDescent="0.2">
      <c r="A1928" s="2">
        <v>1923</v>
      </c>
      <c r="B1928" s="13" t="s">
        <v>2717</v>
      </c>
    </row>
    <row r="1929" spans="1:2" x14ac:dyDescent="0.2">
      <c r="A1929" s="2">
        <v>1924</v>
      </c>
      <c r="B1929" s="13" t="s">
        <v>2718</v>
      </c>
    </row>
    <row r="1930" spans="1:2" x14ac:dyDescent="0.2">
      <c r="A1930" s="2">
        <v>1925</v>
      </c>
      <c r="B1930" s="13" t="s">
        <v>2719</v>
      </c>
    </row>
    <row r="1931" spans="1:2" x14ac:dyDescent="0.2">
      <c r="A1931" s="2">
        <v>1926</v>
      </c>
      <c r="B1931" s="13" t="s">
        <v>2720</v>
      </c>
    </row>
    <row r="1932" spans="1:2" x14ac:dyDescent="0.2">
      <c r="A1932" s="2">
        <v>1927</v>
      </c>
      <c r="B1932" s="13" t="s">
        <v>2721</v>
      </c>
    </row>
    <row r="1933" spans="1:2" x14ac:dyDescent="0.2">
      <c r="A1933" s="2">
        <v>1928</v>
      </c>
      <c r="B1933" s="13" t="s">
        <v>2722</v>
      </c>
    </row>
    <row r="1934" spans="1:2" x14ac:dyDescent="0.2">
      <c r="A1934" s="2">
        <v>1929</v>
      </c>
      <c r="B1934" s="13" t="s">
        <v>2723</v>
      </c>
    </row>
    <row r="1935" spans="1:2" x14ac:dyDescent="0.2">
      <c r="A1935" s="2">
        <v>1930</v>
      </c>
      <c r="B1935" s="13" t="s">
        <v>2724</v>
      </c>
    </row>
    <row r="1936" spans="1:2" x14ac:dyDescent="0.2">
      <c r="A1936" s="2">
        <v>1931</v>
      </c>
      <c r="B1936" s="13" t="s">
        <v>2725</v>
      </c>
    </row>
    <row r="1937" spans="1:2" x14ac:dyDescent="0.2">
      <c r="A1937" s="2">
        <v>1932</v>
      </c>
      <c r="B1937" s="13" t="s">
        <v>2726</v>
      </c>
    </row>
    <row r="1938" spans="1:2" x14ac:dyDescent="0.2">
      <c r="A1938" s="2">
        <v>1933</v>
      </c>
      <c r="B1938" s="13" t="s">
        <v>2727</v>
      </c>
    </row>
    <row r="1939" spans="1:2" x14ac:dyDescent="0.2">
      <c r="A1939" s="2">
        <v>1934</v>
      </c>
      <c r="B1939" s="13" t="s">
        <v>2728</v>
      </c>
    </row>
    <row r="1940" spans="1:2" x14ac:dyDescent="0.2">
      <c r="A1940" s="2">
        <v>1935</v>
      </c>
      <c r="B1940" s="13" t="s">
        <v>2729</v>
      </c>
    </row>
    <row r="1941" spans="1:2" x14ac:dyDescent="0.2">
      <c r="A1941" s="2">
        <v>1936</v>
      </c>
      <c r="B1941" s="13" t="s">
        <v>2730</v>
      </c>
    </row>
    <row r="1942" spans="1:2" x14ac:dyDescent="0.2">
      <c r="A1942" s="2">
        <v>1937</v>
      </c>
      <c r="B1942" s="13" t="s">
        <v>2731</v>
      </c>
    </row>
    <row r="1943" spans="1:2" x14ac:dyDescent="0.2">
      <c r="A1943" s="2">
        <v>1938</v>
      </c>
      <c r="B1943" s="13" t="s">
        <v>2732</v>
      </c>
    </row>
    <row r="1944" spans="1:2" x14ac:dyDescent="0.2">
      <c r="A1944" s="2">
        <v>1939</v>
      </c>
      <c r="B1944" s="13" t="s">
        <v>2733</v>
      </c>
    </row>
    <row r="1945" spans="1:2" x14ac:dyDescent="0.2">
      <c r="A1945" s="2">
        <v>1940</v>
      </c>
      <c r="B1945" s="13" t="s">
        <v>2734</v>
      </c>
    </row>
    <row r="1946" spans="1:2" x14ac:dyDescent="0.2">
      <c r="A1946" s="2">
        <v>1941</v>
      </c>
      <c r="B1946" s="13" t="s">
        <v>2735</v>
      </c>
    </row>
    <row r="1947" spans="1:2" x14ac:dyDescent="0.2">
      <c r="A1947" s="2">
        <v>1942</v>
      </c>
      <c r="B1947" s="13" t="s">
        <v>2736</v>
      </c>
    </row>
    <row r="1948" spans="1:2" x14ac:dyDescent="0.2">
      <c r="A1948" s="2">
        <v>1943</v>
      </c>
      <c r="B1948" s="13" t="s">
        <v>2737</v>
      </c>
    </row>
    <row r="1949" spans="1:2" x14ac:dyDescent="0.2">
      <c r="A1949" s="2">
        <v>1944</v>
      </c>
      <c r="B1949" s="13" t="s">
        <v>2738</v>
      </c>
    </row>
    <row r="1950" spans="1:2" x14ac:dyDescent="0.2">
      <c r="A1950" s="2">
        <v>1945</v>
      </c>
      <c r="B1950" s="13" t="s">
        <v>2739</v>
      </c>
    </row>
    <row r="1951" spans="1:2" x14ac:dyDescent="0.2">
      <c r="A1951" s="2">
        <v>1946</v>
      </c>
      <c r="B1951" s="13" t="s">
        <v>2740</v>
      </c>
    </row>
    <row r="1952" spans="1:2" x14ac:dyDescent="0.2">
      <c r="A1952" s="2">
        <v>1947</v>
      </c>
      <c r="B1952" s="13" t="s">
        <v>2741</v>
      </c>
    </row>
    <row r="1953" spans="1:2" x14ac:dyDescent="0.2">
      <c r="A1953" s="2">
        <v>1948</v>
      </c>
      <c r="B1953" s="13" t="s">
        <v>2742</v>
      </c>
    </row>
    <row r="1954" spans="1:2" x14ac:dyDescent="0.2">
      <c r="A1954" s="2">
        <v>1949</v>
      </c>
      <c r="B1954" s="13" t="s">
        <v>2743</v>
      </c>
    </row>
    <row r="1955" spans="1:2" x14ac:dyDescent="0.2">
      <c r="A1955" s="2">
        <v>1950</v>
      </c>
      <c r="B1955" s="13" t="s">
        <v>2744</v>
      </c>
    </row>
    <row r="1956" spans="1:2" x14ac:dyDescent="0.2">
      <c r="A1956" s="2">
        <v>1951</v>
      </c>
      <c r="B1956" s="13" t="s">
        <v>2745</v>
      </c>
    </row>
    <row r="1957" spans="1:2" x14ac:dyDescent="0.2">
      <c r="A1957" s="2">
        <v>1952</v>
      </c>
      <c r="B1957" s="13" t="s">
        <v>2746</v>
      </c>
    </row>
    <row r="1958" spans="1:2" x14ac:dyDescent="0.2">
      <c r="A1958" s="2">
        <v>1953</v>
      </c>
      <c r="B1958" s="13" t="s">
        <v>2747</v>
      </c>
    </row>
    <row r="1959" spans="1:2" x14ac:dyDescent="0.2">
      <c r="A1959" s="2">
        <v>1954</v>
      </c>
      <c r="B1959" s="13" t="s">
        <v>2748</v>
      </c>
    </row>
    <row r="1960" spans="1:2" x14ac:dyDescent="0.2">
      <c r="A1960" s="2">
        <v>1955</v>
      </c>
      <c r="B1960" s="13" t="s">
        <v>2749</v>
      </c>
    </row>
    <row r="1961" spans="1:2" x14ac:dyDescent="0.2">
      <c r="A1961" s="2">
        <v>1956</v>
      </c>
      <c r="B1961" s="13" t="s">
        <v>2750</v>
      </c>
    </row>
    <row r="1962" spans="1:2" x14ac:dyDescent="0.2">
      <c r="A1962" s="2">
        <v>1957</v>
      </c>
      <c r="B1962" s="13" t="s">
        <v>2751</v>
      </c>
    </row>
    <row r="1963" spans="1:2" x14ac:dyDescent="0.2">
      <c r="A1963" s="2">
        <v>1958</v>
      </c>
      <c r="B1963" s="13" t="s">
        <v>2752</v>
      </c>
    </row>
    <row r="1964" spans="1:2" x14ac:dyDescent="0.2">
      <c r="A1964" s="2">
        <v>1959</v>
      </c>
      <c r="B1964" s="13" t="s">
        <v>2753</v>
      </c>
    </row>
    <row r="1965" spans="1:2" x14ac:dyDescent="0.2">
      <c r="A1965" s="2">
        <v>1960</v>
      </c>
      <c r="B1965" s="13" t="s">
        <v>2754</v>
      </c>
    </row>
    <row r="1966" spans="1:2" x14ac:dyDescent="0.2">
      <c r="A1966" s="2">
        <v>1961</v>
      </c>
      <c r="B1966" s="13" t="s">
        <v>2755</v>
      </c>
    </row>
    <row r="1967" spans="1:2" x14ac:dyDescent="0.2">
      <c r="A1967" s="2">
        <v>1962</v>
      </c>
      <c r="B1967" s="13" t="s">
        <v>2756</v>
      </c>
    </row>
    <row r="1968" spans="1:2" x14ac:dyDescent="0.2">
      <c r="A1968" s="2">
        <v>1963</v>
      </c>
      <c r="B1968" s="13" t="s">
        <v>2757</v>
      </c>
    </row>
    <row r="1969" spans="1:2" x14ac:dyDescent="0.2">
      <c r="A1969" s="2">
        <v>1964</v>
      </c>
      <c r="B1969" s="13" t="s">
        <v>2758</v>
      </c>
    </row>
    <row r="1970" spans="1:2" x14ac:dyDescent="0.2">
      <c r="A1970" s="2">
        <v>1965</v>
      </c>
      <c r="B1970" s="13" t="s">
        <v>2759</v>
      </c>
    </row>
    <row r="1971" spans="1:2" x14ac:dyDescent="0.2">
      <c r="A1971" s="2">
        <v>1966</v>
      </c>
      <c r="B1971" s="13" t="s">
        <v>2760</v>
      </c>
    </row>
    <row r="1972" spans="1:2" x14ac:dyDescent="0.2">
      <c r="A1972" s="2">
        <v>1967</v>
      </c>
      <c r="B1972" s="13" t="s">
        <v>2761</v>
      </c>
    </row>
    <row r="1973" spans="1:2" x14ac:dyDescent="0.2">
      <c r="A1973" s="2">
        <v>1968</v>
      </c>
      <c r="B1973" s="13" t="s">
        <v>2762</v>
      </c>
    </row>
    <row r="1974" spans="1:2" x14ac:dyDescent="0.2">
      <c r="A1974" s="2">
        <v>1969</v>
      </c>
      <c r="B1974" s="13" t="s">
        <v>2763</v>
      </c>
    </row>
    <row r="1975" spans="1:2" x14ac:dyDescent="0.2">
      <c r="A1975" s="2">
        <v>1970</v>
      </c>
      <c r="B1975" s="13" t="s">
        <v>2764</v>
      </c>
    </row>
    <row r="1976" spans="1:2" x14ac:dyDescent="0.2">
      <c r="A1976" s="2">
        <v>1971</v>
      </c>
      <c r="B1976" s="13" t="s">
        <v>2765</v>
      </c>
    </row>
    <row r="1977" spans="1:2" x14ac:dyDescent="0.2">
      <c r="A1977" s="2">
        <v>1972</v>
      </c>
      <c r="B1977" s="13" t="s">
        <v>2766</v>
      </c>
    </row>
    <row r="1978" spans="1:2" x14ac:dyDescent="0.2">
      <c r="A1978" s="2">
        <v>1973</v>
      </c>
      <c r="B1978" s="13" t="s">
        <v>2767</v>
      </c>
    </row>
    <row r="1979" spans="1:2" x14ac:dyDescent="0.2">
      <c r="A1979" s="2">
        <v>1974</v>
      </c>
      <c r="B1979" s="13" t="s">
        <v>2768</v>
      </c>
    </row>
    <row r="1980" spans="1:2" x14ac:dyDescent="0.2">
      <c r="A1980" s="2">
        <v>1975</v>
      </c>
      <c r="B1980" s="13" t="s">
        <v>2769</v>
      </c>
    </row>
    <row r="1981" spans="1:2" x14ac:dyDescent="0.2">
      <c r="A1981" s="2">
        <v>1976</v>
      </c>
      <c r="B1981" s="13" t="s">
        <v>2770</v>
      </c>
    </row>
    <row r="1982" spans="1:2" x14ac:dyDescent="0.2">
      <c r="A1982" s="2">
        <v>1977</v>
      </c>
      <c r="B1982" s="13" t="s">
        <v>2771</v>
      </c>
    </row>
    <row r="1983" spans="1:2" x14ac:dyDescent="0.2">
      <c r="A1983" s="2">
        <v>1978</v>
      </c>
      <c r="B1983" s="13" t="s">
        <v>2772</v>
      </c>
    </row>
    <row r="1984" spans="1:2" x14ac:dyDescent="0.2">
      <c r="A1984" s="2">
        <v>1979</v>
      </c>
      <c r="B1984" s="13" t="s">
        <v>2773</v>
      </c>
    </row>
    <row r="1985" spans="1:2" x14ac:dyDescent="0.2">
      <c r="A1985" s="2">
        <v>1980</v>
      </c>
      <c r="B1985" s="13" t="s">
        <v>2774</v>
      </c>
    </row>
    <row r="1986" spans="1:2" x14ac:dyDescent="0.2">
      <c r="A1986" s="2">
        <v>1981</v>
      </c>
      <c r="B1986" s="13" t="s">
        <v>2775</v>
      </c>
    </row>
    <row r="1987" spans="1:2" x14ac:dyDescent="0.2">
      <c r="A1987" s="2">
        <v>1982</v>
      </c>
      <c r="B1987" s="13" t="s">
        <v>2776</v>
      </c>
    </row>
    <row r="1988" spans="1:2" x14ac:dyDescent="0.2">
      <c r="A1988" s="2">
        <v>1983</v>
      </c>
      <c r="B1988" s="13" t="s">
        <v>2777</v>
      </c>
    </row>
    <row r="1989" spans="1:2" x14ac:dyDescent="0.2">
      <c r="A1989" s="2">
        <v>1984</v>
      </c>
      <c r="B1989" s="13" t="s">
        <v>2778</v>
      </c>
    </row>
    <row r="1990" spans="1:2" x14ac:dyDescent="0.2">
      <c r="A1990" s="2">
        <v>1985</v>
      </c>
      <c r="B1990" s="13" t="s">
        <v>2779</v>
      </c>
    </row>
    <row r="1991" spans="1:2" x14ac:dyDescent="0.2">
      <c r="A1991" s="2">
        <v>1986</v>
      </c>
      <c r="B1991" s="13" t="s">
        <v>2780</v>
      </c>
    </row>
    <row r="1992" spans="1:2" x14ac:dyDescent="0.2">
      <c r="A1992" s="2">
        <v>1987</v>
      </c>
      <c r="B1992" s="13" t="s">
        <v>2781</v>
      </c>
    </row>
    <row r="1993" spans="1:2" x14ac:dyDescent="0.2">
      <c r="A1993" s="2">
        <v>1988</v>
      </c>
      <c r="B1993" s="13" t="s">
        <v>2782</v>
      </c>
    </row>
    <row r="1994" spans="1:2" x14ac:dyDescent="0.2">
      <c r="A1994" s="2">
        <v>1989</v>
      </c>
      <c r="B1994" s="13" t="s">
        <v>2783</v>
      </c>
    </row>
    <row r="1995" spans="1:2" x14ac:dyDescent="0.2">
      <c r="A1995" s="2">
        <v>1990</v>
      </c>
      <c r="B1995" s="13" t="s">
        <v>2784</v>
      </c>
    </row>
    <row r="1996" spans="1:2" x14ac:dyDescent="0.2">
      <c r="A1996" s="2">
        <v>1991</v>
      </c>
      <c r="B1996" s="13" t="s">
        <v>2785</v>
      </c>
    </row>
    <row r="1997" spans="1:2" x14ac:dyDescent="0.2">
      <c r="A1997" s="2">
        <v>1992</v>
      </c>
      <c r="B1997" s="13" t="s">
        <v>2786</v>
      </c>
    </row>
    <row r="1998" spans="1:2" x14ac:dyDescent="0.2">
      <c r="A1998" s="2">
        <v>1993</v>
      </c>
      <c r="B1998" s="13" t="s">
        <v>2787</v>
      </c>
    </row>
    <row r="1999" spans="1:2" x14ac:dyDescent="0.2">
      <c r="A1999" s="2">
        <v>1994</v>
      </c>
      <c r="B1999" s="13" t="s">
        <v>2788</v>
      </c>
    </row>
    <row r="2000" spans="1:2" x14ac:dyDescent="0.2">
      <c r="A2000" s="2">
        <v>1995</v>
      </c>
      <c r="B2000" s="13" t="s">
        <v>2789</v>
      </c>
    </row>
    <row r="2001" spans="1:2" x14ac:dyDescent="0.2">
      <c r="A2001" s="2">
        <v>1996</v>
      </c>
      <c r="B2001" s="13" t="s">
        <v>2790</v>
      </c>
    </row>
    <row r="2002" spans="1:2" x14ac:dyDescent="0.2">
      <c r="A2002" s="2">
        <v>1997</v>
      </c>
      <c r="B2002" s="13" t="s">
        <v>2791</v>
      </c>
    </row>
    <row r="2003" spans="1:2" x14ac:dyDescent="0.2">
      <c r="A2003" s="2">
        <v>1998</v>
      </c>
      <c r="B2003" s="13" t="s">
        <v>2792</v>
      </c>
    </row>
    <row r="2004" spans="1:2" x14ac:dyDescent="0.2">
      <c r="A2004" s="2">
        <v>1999</v>
      </c>
      <c r="B2004" s="13" t="s">
        <v>2793</v>
      </c>
    </row>
    <row r="2005" spans="1:2" x14ac:dyDescent="0.2">
      <c r="A2005" s="2">
        <v>2000</v>
      </c>
      <c r="B2005" s="13" t="s">
        <v>2794</v>
      </c>
    </row>
    <row r="2006" spans="1:2" x14ac:dyDescent="0.2">
      <c r="A2006" s="2">
        <v>2001</v>
      </c>
      <c r="B2006" s="13" t="s">
        <v>2795</v>
      </c>
    </row>
    <row r="2007" spans="1:2" x14ac:dyDescent="0.2">
      <c r="A2007" s="2">
        <v>2002</v>
      </c>
      <c r="B2007" s="13" t="s">
        <v>2796</v>
      </c>
    </row>
    <row r="2008" spans="1:2" x14ac:dyDescent="0.2">
      <c r="A2008" s="2">
        <v>2003</v>
      </c>
      <c r="B2008" s="13" t="s">
        <v>2797</v>
      </c>
    </row>
    <row r="2009" spans="1:2" x14ac:dyDescent="0.2">
      <c r="A2009" s="2">
        <v>2004</v>
      </c>
      <c r="B2009" s="13" t="s">
        <v>2798</v>
      </c>
    </row>
    <row r="2010" spans="1:2" x14ac:dyDescent="0.2">
      <c r="A2010" s="2">
        <v>2005</v>
      </c>
      <c r="B2010" s="13" t="s">
        <v>2799</v>
      </c>
    </row>
    <row r="2011" spans="1:2" x14ac:dyDescent="0.2">
      <c r="A2011" s="2">
        <v>2006</v>
      </c>
      <c r="B2011" s="13" t="s">
        <v>2800</v>
      </c>
    </row>
    <row r="2012" spans="1:2" x14ac:dyDescent="0.2">
      <c r="A2012" s="2">
        <v>2007</v>
      </c>
      <c r="B2012" s="13" t="s">
        <v>2801</v>
      </c>
    </row>
    <row r="2013" spans="1:2" x14ac:dyDescent="0.2">
      <c r="A2013" s="2">
        <v>2008</v>
      </c>
      <c r="B2013" s="13" t="s">
        <v>2802</v>
      </c>
    </row>
    <row r="2014" spans="1:2" x14ac:dyDescent="0.2">
      <c r="A2014" s="2">
        <v>2009</v>
      </c>
      <c r="B2014" s="13" t="s">
        <v>2803</v>
      </c>
    </row>
    <row r="2015" spans="1:2" x14ac:dyDescent="0.2">
      <c r="A2015" s="2">
        <v>2010</v>
      </c>
      <c r="B2015" s="13" t="s">
        <v>2804</v>
      </c>
    </row>
    <row r="2016" spans="1:2" x14ac:dyDescent="0.2">
      <c r="A2016" s="2">
        <v>2011</v>
      </c>
      <c r="B2016" s="13" t="s">
        <v>2805</v>
      </c>
    </row>
    <row r="2017" spans="1:2" x14ac:dyDescent="0.2">
      <c r="A2017" s="2">
        <v>2012</v>
      </c>
      <c r="B2017" s="13" t="s">
        <v>2806</v>
      </c>
    </row>
    <row r="2018" spans="1:2" x14ac:dyDescent="0.2">
      <c r="A2018" s="2">
        <v>2013</v>
      </c>
      <c r="B2018" s="13" t="s">
        <v>2807</v>
      </c>
    </row>
    <row r="2019" spans="1:2" x14ac:dyDescent="0.2">
      <c r="A2019" s="2">
        <v>2014</v>
      </c>
      <c r="B2019" s="13" t="s">
        <v>2808</v>
      </c>
    </row>
    <row r="2020" spans="1:2" x14ac:dyDescent="0.2">
      <c r="A2020" s="2">
        <v>2015</v>
      </c>
      <c r="B2020" s="13" t="s">
        <v>2809</v>
      </c>
    </row>
    <row r="2021" spans="1:2" x14ac:dyDescent="0.2">
      <c r="A2021" s="2">
        <v>2016</v>
      </c>
      <c r="B2021" s="13" t="s">
        <v>2810</v>
      </c>
    </row>
    <row r="2022" spans="1:2" x14ac:dyDescent="0.2">
      <c r="A2022" s="2">
        <v>2017</v>
      </c>
      <c r="B2022" s="13" t="s">
        <v>2811</v>
      </c>
    </row>
    <row r="2023" spans="1:2" x14ac:dyDescent="0.2">
      <c r="A2023" s="2">
        <v>2018</v>
      </c>
      <c r="B2023" s="13" t="s">
        <v>2812</v>
      </c>
    </row>
    <row r="2024" spans="1:2" x14ac:dyDescent="0.2">
      <c r="A2024" s="2">
        <v>2019</v>
      </c>
      <c r="B2024" s="13" t="s">
        <v>2813</v>
      </c>
    </row>
    <row r="2025" spans="1:2" x14ac:dyDescent="0.2">
      <c r="A2025" s="2">
        <v>2020</v>
      </c>
      <c r="B2025" s="13" t="s">
        <v>2814</v>
      </c>
    </row>
    <row r="2026" spans="1:2" x14ac:dyDescent="0.2">
      <c r="A2026" s="2">
        <v>2021</v>
      </c>
      <c r="B2026" s="13" t="s">
        <v>2815</v>
      </c>
    </row>
    <row r="2027" spans="1:2" x14ac:dyDescent="0.2">
      <c r="A2027" s="2">
        <v>2022</v>
      </c>
      <c r="B2027" s="13" t="s">
        <v>2816</v>
      </c>
    </row>
    <row r="2028" spans="1:2" x14ac:dyDescent="0.2">
      <c r="A2028" s="2">
        <v>2023</v>
      </c>
      <c r="B2028" s="13" t="s">
        <v>2817</v>
      </c>
    </row>
    <row r="2029" spans="1:2" x14ac:dyDescent="0.2">
      <c r="A2029" s="2">
        <v>2024</v>
      </c>
      <c r="B2029" s="13" t="s">
        <v>2818</v>
      </c>
    </row>
    <row r="2030" spans="1:2" x14ac:dyDescent="0.2">
      <c r="A2030" s="2">
        <v>2025</v>
      </c>
      <c r="B2030" s="13" t="s">
        <v>2819</v>
      </c>
    </row>
    <row r="2031" spans="1:2" x14ac:dyDescent="0.2">
      <c r="A2031" s="2">
        <v>2026</v>
      </c>
      <c r="B2031" s="13" t="s">
        <v>2820</v>
      </c>
    </row>
    <row r="2032" spans="1:2" x14ac:dyDescent="0.2">
      <c r="A2032" s="2">
        <v>2027</v>
      </c>
      <c r="B2032" s="13" t="s">
        <v>2821</v>
      </c>
    </row>
    <row r="2033" spans="1:2" x14ac:dyDescent="0.2">
      <c r="A2033" s="2">
        <v>2028</v>
      </c>
      <c r="B2033" s="13" t="s">
        <v>2822</v>
      </c>
    </row>
    <row r="2034" spans="1:2" x14ac:dyDescent="0.2">
      <c r="A2034" s="2">
        <v>2029</v>
      </c>
      <c r="B2034" s="13" t="s">
        <v>2823</v>
      </c>
    </row>
    <row r="2035" spans="1:2" x14ac:dyDescent="0.2">
      <c r="A2035" s="2">
        <v>2030</v>
      </c>
      <c r="B2035" s="13" t="s">
        <v>2824</v>
      </c>
    </row>
    <row r="2036" spans="1:2" x14ac:dyDescent="0.2">
      <c r="A2036" s="2">
        <v>2031</v>
      </c>
      <c r="B2036" s="13" t="s">
        <v>2825</v>
      </c>
    </row>
    <row r="2037" spans="1:2" x14ac:dyDescent="0.2">
      <c r="A2037" s="2">
        <v>2032</v>
      </c>
      <c r="B2037" s="13" t="s">
        <v>2826</v>
      </c>
    </row>
    <row r="2038" spans="1:2" x14ac:dyDescent="0.2">
      <c r="A2038" s="2">
        <v>2033</v>
      </c>
      <c r="B2038" s="13" t="s">
        <v>2827</v>
      </c>
    </row>
    <row r="2039" spans="1:2" x14ac:dyDescent="0.2">
      <c r="A2039" s="2">
        <v>2034</v>
      </c>
      <c r="B2039" s="13" t="s">
        <v>2828</v>
      </c>
    </row>
    <row r="2040" spans="1:2" x14ac:dyDescent="0.2">
      <c r="A2040" s="2">
        <v>2035</v>
      </c>
      <c r="B2040" s="13" t="s">
        <v>2829</v>
      </c>
    </row>
    <row r="2041" spans="1:2" x14ac:dyDescent="0.2">
      <c r="A2041" s="2">
        <v>2036</v>
      </c>
      <c r="B2041" s="13" t="s">
        <v>2830</v>
      </c>
    </row>
    <row r="2042" spans="1:2" x14ac:dyDescent="0.2">
      <c r="A2042" s="2">
        <v>2037</v>
      </c>
      <c r="B2042" s="13" t="s">
        <v>2831</v>
      </c>
    </row>
    <row r="2043" spans="1:2" x14ac:dyDescent="0.2">
      <c r="A2043" s="2">
        <v>2038</v>
      </c>
      <c r="B2043" s="13" t="s">
        <v>2832</v>
      </c>
    </row>
    <row r="2044" spans="1:2" x14ac:dyDescent="0.2">
      <c r="A2044" s="2">
        <v>2039</v>
      </c>
      <c r="B2044" s="13" t="s">
        <v>2833</v>
      </c>
    </row>
    <row r="2045" spans="1:2" x14ac:dyDescent="0.2">
      <c r="A2045" s="2">
        <v>2040</v>
      </c>
      <c r="B2045" s="13" t="s">
        <v>2834</v>
      </c>
    </row>
    <row r="2046" spans="1:2" x14ac:dyDescent="0.2">
      <c r="A2046" s="2">
        <v>2041</v>
      </c>
      <c r="B2046" s="13" t="s">
        <v>2835</v>
      </c>
    </row>
    <row r="2047" spans="1:2" x14ac:dyDescent="0.2">
      <c r="A2047" s="2">
        <v>2042</v>
      </c>
      <c r="B2047" s="13" t="s">
        <v>2836</v>
      </c>
    </row>
    <row r="2048" spans="1:2" x14ac:dyDescent="0.2">
      <c r="A2048" s="2">
        <v>2043</v>
      </c>
      <c r="B2048" s="13" t="s">
        <v>2837</v>
      </c>
    </row>
    <row r="2049" spans="1:2" x14ac:dyDescent="0.2">
      <c r="A2049" s="2">
        <v>2044</v>
      </c>
      <c r="B2049" s="13" t="s">
        <v>2838</v>
      </c>
    </row>
    <row r="2050" spans="1:2" x14ac:dyDescent="0.2">
      <c r="A2050" s="2">
        <v>2045</v>
      </c>
      <c r="B2050" s="13" t="s">
        <v>2839</v>
      </c>
    </row>
    <row r="2051" spans="1:2" x14ac:dyDescent="0.2">
      <c r="A2051" s="2">
        <v>2046</v>
      </c>
      <c r="B2051" s="13" t="s">
        <v>2840</v>
      </c>
    </row>
    <row r="2052" spans="1:2" x14ac:dyDescent="0.2">
      <c r="A2052" s="2">
        <v>2047</v>
      </c>
      <c r="B2052" s="13" t="s">
        <v>2841</v>
      </c>
    </row>
    <row r="2053" spans="1:2" x14ac:dyDescent="0.2">
      <c r="A2053" s="2">
        <v>2048</v>
      </c>
      <c r="B2053" s="13" t="s">
        <v>2842</v>
      </c>
    </row>
    <row r="2054" spans="1:2" x14ac:dyDescent="0.2">
      <c r="A2054" s="2">
        <v>2049</v>
      </c>
      <c r="B2054" s="13" t="s">
        <v>2843</v>
      </c>
    </row>
    <row r="2055" spans="1:2" x14ac:dyDescent="0.2">
      <c r="A2055" s="2">
        <v>2050</v>
      </c>
      <c r="B2055" s="13" t="s">
        <v>2844</v>
      </c>
    </row>
    <row r="2056" spans="1:2" x14ac:dyDescent="0.2">
      <c r="A2056" s="2">
        <v>2051</v>
      </c>
      <c r="B2056" s="13" t="s">
        <v>2845</v>
      </c>
    </row>
    <row r="2057" spans="1:2" x14ac:dyDescent="0.2">
      <c r="A2057" s="2">
        <v>2052</v>
      </c>
      <c r="B2057" s="13" t="s">
        <v>2846</v>
      </c>
    </row>
    <row r="2058" spans="1:2" x14ac:dyDescent="0.2">
      <c r="A2058" s="2">
        <v>2053</v>
      </c>
      <c r="B2058" s="13" t="s">
        <v>2847</v>
      </c>
    </row>
    <row r="2059" spans="1:2" x14ac:dyDescent="0.2">
      <c r="A2059" s="2">
        <v>2054</v>
      </c>
      <c r="B2059" s="13" t="s">
        <v>2848</v>
      </c>
    </row>
    <row r="2060" spans="1:2" x14ac:dyDescent="0.2">
      <c r="A2060" s="2">
        <v>2055</v>
      </c>
      <c r="B2060" s="13" t="s">
        <v>2849</v>
      </c>
    </row>
    <row r="2061" spans="1:2" x14ac:dyDescent="0.2">
      <c r="A2061" s="2">
        <v>2056</v>
      </c>
      <c r="B2061" s="13" t="s">
        <v>2850</v>
      </c>
    </row>
    <row r="2062" spans="1:2" x14ac:dyDescent="0.2">
      <c r="A2062" s="2">
        <v>2057</v>
      </c>
      <c r="B2062" s="13" t="s">
        <v>2851</v>
      </c>
    </row>
    <row r="2063" spans="1:2" x14ac:dyDescent="0.2">
      <c r="A2063" s="2">
        <v>2058</v>
      </c>
      <c r="B2063" s="13" t="s">
        <v>2852</v>
      </c>
    </row>
    <row r="2064" spans="1:2" x14ac:dyDescent="0.2">
      <c r="A2064" s="2">
        <v>2059</v>
      </c>
      <c r="B2064" s="13" t="s">
        <v>2853</v>
      </c>
    </row>
    <row r="2065" spans="1:2" x14ac:dyDescent="0.2">
      <c r="A2065" s="2">
        <v>2060</v>
      </c>
      <c r="B2065" s="13" t="s">
        <v>2854</v>
      </c>
    </row>
    <row r="2066" spans="1:2" x14ac:dyDescent="0.2">
      <c r="A2066" s="2">
        <v>2061</v>
      </c>
      <c r="B2066" s="13" t="s">
        <v>2855</v>
      </c>
    </row>
    <row r="2067" spans="1:2" x14ac:dyDescent="0.2">
      <c r="A2067" s="2">
        <v>2062</v>
      </c>
      <c r="B2067" s="13" t="s">
        <v>2856</v>
      </c>
    </row>
    <row r="2068" spans="1:2" x14ac:dyDescent="0.2">
      <c r="A2068" s="2">
        <v>2063</v>
      </c>
      <c r="B2068" s="13" t="s">
        <v>2857</v>
      </c>
    </row>
    <row r="2069" spans="1:2" x14ac:dyDescent="0.2">
      <c r="A2069" s="2">
        <v>2064</v>
      </c>
      <c r="B2069" s="13" t="s">
        <v>2858</v>
      </c>
    </row>
    <row r="2070" spans="1:2" x14ac:dyDescent="0.2">
      <c r="A2070" s="2">
        <v>2065</v>
      </c>
      <c r="B2070" s="13" t="s">
        <v>2859</v>
      </c>
    </row>
    <row r="2071" spans="1:2" x14ac:dyDescent="0.2">
      <c r="A2071" s="2">
        <v>2066</v>
      </c>
      <c r="B2071" s="13" t="s">
        <v>2860</v>
      </c>
    </row>
    <row r="2072" spans="1:2" x14ac:dyDescent="0.2">
      <c r="A2072" s="2">
        <v>2067</v>
      </c>
      <c r="B2072" s="13" t="s">
        <v>2861</v>
      </c>
    </row>
    <row r="2073" spans="1:2" x14ac:dyDescent="0.2">
      <c r="A2073" s="2">
        <v>2068</v>
      </c>
      <c r="B2073" s="13" t="s">
        <v>2862</v>
      </c>
    </row>
    <row r="2074" spans="1:2" x14ac:dyDescent="0.2">
      <c r="A2074" s="2">
        <v>2069</v>
      </c>
      <c r="B2074" s="13" t="s">
        <v>2863</v>
      </c>
    </row>
    <row r="2075" spans="1:2" x14ac:dyDescent="0.2">
      <c r="A2075" s="2">
        <v>2070</v>
      </c>
      <c r="B2075" s="13" t="s">
        <v>2864</v>
      </c>
    </row>
    <row r="2076" spans="1:2" x14ac:dyDescent="0.2">
      <c r="A2076" s="2">
        <v>2071</v>
      </c>
      <c r="B2076" s="13" t="s">
        <v>2865</v>
      </c>
    </row>
    <row r="2077" spans="1:2" x14ac:dyDescent="0.2">
      <c r="A2077" s="2">
        <v>2072</v>
      </c>
      <c r="B2077" s="13" t="s">
        <v>2866</v>
      </c>
    </row>
    <row r="2078" spans="1:2" x14ac:dyDescent="0.2">
      <c r="A2078" s="2">
        <v>2073</v>
      </c>
      <c r="B2078" s="13" t="s">
        <v>2867</v>
      </c>
    </row>
    <row r="2079" spans="1:2" x14ac:dyDescent="0.2">
      <c r="A2079" s="2">
        <v>2074</v>
      </c>
      <c r="B2079" s="13" t="s">
        <v>2868</v>
      </c>
    </row>
    <row r="2080" spans="1:2" x14ac:dyDescent="0.2">
      <c r="A2080" s="2">
        <v>2075</v>
      </c>
      <c r="B2080" s="13" t="s">
        <v>2869</v>
      </c>
    </row>
    <row r="2081" spans="1:2" x14ac:dyDescent="0.2">
      <c r="A2081" s="2">
        <v>2076</v>
      </c>
      <c r="B2081" s="13" t="s">
        <v>2870</v>
      </c>
    </row>
    <row r="2082" spans="1:2" x14ac:dyDescent="0.2">
      <c r="A2082" s="2">
        <v>2077</v>
      </c>
      <c r="B2082" s="13" t="s">
        <v>2871</v>
      </c>
    </row>
    <row r="2083" spans="1:2" x14ac:dyDescent="0.2">
      <c r="A2083" s="2">
        <v>2078</v>
      </c>
      <c r="B2083" s="13" t="s">
        <v>2872</v>
      </c>
    </row>
    <row r="2084" spans="1:2" x14ac:dyDescent="0.2">
      <c r="A2084" s="2">
        <v>2079</v>
      </c>
      <c r="B2084" s="13" t="s">
        <v>2873</v>
      </c>
    </row>
    <row r="2085" spans="1:2" x14ac:dyDescent="0.2">
      <c r="A2085" s="2">
        <v>2080</v>
      </c>
      <c r="B2085" s="13" t="s">
        <v>2874</v>
      </c>
    </row>
    <row r="2086" spans="1:2" x14ac:dyDescent="0.2">
      <c r="A2086" s="2">
        <v>2081</v>
      </c>
      <c r="B2086" s="13" t="s">
        <v>2875</v>
      </c>
    </row>
    <row r="2087" spans="1:2" x14ac:dyDescent="0.2">
      <c r="A2087" s="2">
        <v>2082</v>
      </c>
      <c r="B2087" s="13" t="s">
        <v>2876</v>
      </c>
    </row>
    <row r="2088" spans="1:2" x14ac:dyDescent="0.2">
      <c r="A2088" s="2">
        <v>2083</v>
      </c>
      <c r="B2088" s="13" t="s">
        <v>2877</v>
      </c>
    </row>
    <row r="2089" spans="1:2" x14ac:dyDescent="0.2">
      <c r="A2089" s="2">
        <v>2084</v>
      </c>
      <c r="B2089" s="13" t="s">
        <v>2878</v>
      </c>
    </row>
    <row r="2090" spans="1:2" x14ac:dyDescent="0.2">
      <c r="A2090" s="2">
        <v>2085</v>
      </c>
      <c r="B2090" s="13" t="s">
        <v>2879</v>
      </c>
    </row>
    <row r="2091" spans="1:2" x14ac:dyDescent="0.2">
      <c r="A2091" s="2">
        <v>2086</v>
      </c>
      <c r="B2091" s="13" t="s">
        <v>2880</v>
      </c>
    </row>
    <row r="2092" spans="1:2" x14ac:dyDescent="0.2">
      <c r="A2092" s="2">
        <v>2087</v>
      </c>
      <c r="B2092" s="13" t="s">
        <v>2881</v>
      </c>
    </row>
    <row r="2093" spans="1:2" x14ac:dyDescent="0.2">
      <c r="A2093" s="2">
        <v>2088</v>
      </c>
      <c r="B2093" s="13" t="s">
        <v>2882</v>
      </c>
    </row>
    <row r="2094" spans="1:2" x14ac:dyDescent="0.2">
      <c r="A2094" s="2">
        <v>2089</v>
      </c>
      <c r="B2094" s="13" t="s">
        <v>2883</v>
      </c>
    </row>
    <row r="2095" spans="1:2" x14ac:dyDescent="0.2">
      <c r="A2095" s="2">
        <v>2090</v>
      </c>
      <c r="B2095" s="13" t="s">
        <v>2884</v>
      </c>
    </row>
    <row r="2096" spans="1:2" x14ac:dyDescent="0.2">
      <c r="A2096" s="2">
        <v>2091</v>
      </c>
      <c r="B2096" s="13" t="s">
        <v>2885</v>
      </c>
    </row>
    <row r="2097" spans="1:2" x14ac:dyDescent="0.2">
      <c r="A2097" s="2">
        <v>2092</v>
      </c>
      <c r="B2097" s="13" t="s">
        <v>2886</v>
      </c>
    </row>
    <row r="2098" spans="1:2" x14ac:dyDescent="0.2">
      <c r="A2098" s="2">
        <v>2093</v>
      </c>
      <c r="B2098" s="13" t="s">
        <v>2887</v>
      </c>
    </row>
    <row r="2099" spans="1:2" x14ac:dyDescent="0.2">
      <c r="A2099" s="2">
        <v>2094</v>
      </c>
      <c r="B2099" s="13" t="s">
        <v>2888</v>
      </c>
    </row>
    <row r="2100" spans="1:2" x14ac:dyDescent="0.2">
      <c r="A2100" s="2">
        <v>2095</v>
      </c>
      <c r="B2100" s="13" t="s">
        <v>2889</v>
      </c>
    </row>
    <row r="2101" spans="1:2" x14ac:dyDescent="0.2">
      <c r="A2101" s="2">
        <v>2096</v>
      </c>
      <c r="B2101" s="13" t="s">
        <v>2890</v>
      </c>
    </row>
    <row r="2102" spans="1:2" x14ac:dyDescent="0.2">
      <c r="A2102" s="2">
        <v>2097</v>
      </c>
      <c r="B2102" s="13" t="s">
        <v>2891</v>
      </c>
    </row>
    <row r="2103" spans="1:2" x14ac:dyDescent="0.2">
      <c r="A2103" s="2">
        <v>2098</v>
      </c>
      <c r="B2103" s="13" t="s">
        <v>2892</v>
      </c>
    </row>
    <row r="2104" spans="1:2" x14ac:dyDescent="0.2">
      <c r="A2104" s="2">
        <v>2099</v>
      </c>
      <c r="B2104" s="13" t="s">
        <v>2893</v>
      </c>
    </row>
    <row r="2105" spans="1:2" x14ac:dyDescent="0.2">
      <c r="A2105" s="2">
        <v>2100</v>
      </c>
      <c r="B2105" s="13" t="s">
        <v>2894</v>
      </c>
    </row>
    <row r="2106" spans="1:2" x14ac:dyDescent="0.2">
      <c r="A2106" s="2">
        <v>2101</v>
      </c>
      <c r="B2106" s="13" t="s">
        <v>2895</v>
      </c>
    </row>
    <row r="2107" spans="1:2" x14ac:dyDescent="0.2">
      <c r="A2107" s="2">
        <v>2102</v>
      </c>
      <c r="B2107" s="13" t="s">
        <v>2896</v>
      </c>
    </row>
    <row r="2108" spans="1:2" x14ac:dyDescent="0.2">
      <c r="A2108" s="2">
        <v>2103</v>
      </c>
      <c r="B2108" s="13" t="s">
        <v>2897</v>
      </c>
    </row>
    <row r="2109" spans="1:2" x14ac:dyDescent="0.2">
      <c r="A2109" s="2">
        <v>2104</v>
      </c>
      <c r="B2109" s="13" t="s">
        <v>2898</v>
      </c>
    </row>
    <row r="2110" spans="1:2" x14ac:dyDescent="0.2">
      <c r="A2110" s="2">
        <v>2105</v>
      </c>
      <c r="B2110" s="13" t="s">
        <v>2899</v>
      </c>
    </row>
    <row r="2111" spans="1:2" x14ac:dyDescent="0.2">
      <c r="A2111" s="2">
        <v>2106</v>
      </c>
      <c r="B2111" s="13" t="s">
        <v>2900</v>
      </c>
    </row>
    <row r="2112" spans="1:2" x14ac:dyDescent="0.2">
      <c r="A2112" s="2">
        <v>2107</v>
      </c>
      <c r="B2112" s="13" t="s">
        <v>2901</v>
      </c>
    </row>
    <row r="2113" spans="1:2" x14ac:dyDescent="0.2">
      <c r="A2113" s="2">
        <v>2108</v>
      </c>
      <c r="B2113" s="13" t="s">
        <v>2902</v>
      </c>
    </row>
    <row r="2114" spans="1:2" x14ac:dyDescent="0.2">
      <c r="A2114" s="2">
        <v>2109</v>
      </c>
      <c r="B2114" s="13" t="s">
        <v>2903</v>
      </c>
    </row>
    <row r="2115" spans="1:2" x14ac:dyDescent="0.2">
      <c r="A2115" s="2">
        <v>2110</v>
      </c>
      <c r="B2115" s="13" t="s">
        <v>2904</v>
      </c>
    </row>
    <row r="2116" spans="1:2" x14ac:dyDescent="0.2">
      <c r="A2116" s="2">
        <v>2111</v>
      </c>
      <c r="B2116" s="13" t="s">
        <v>2905</v>
      </c>
    </row>
    <row r="2117" spans="1:2" x14ac:dyDescent="0.2">
      <c r="A2117" s="2">
        <v>2112</v>
      </c>
      <c r="B2117" s="13" t="s">
        <v>2906</v>
      </c>
    </row>
    <row r="2118" spans="1:2" x14ac:dyDescent="0.2">
      <c r="A2118" s="2">
        <v>2113</v>
      </c>
      <c r="B2118" s="13" t="s">
        <v>2907</v>
      </c>
    </row>
    <row r="2119" spans="1:2" x14ac:dyDescent="0.2">
      <c r="A2119" s="2">
        <v>2114</v>
      </c>
      <c r="B2119" s="13" t="s">
        <v>2908</v>
      </c>
    </row>
    <row r="2120" spans="1:2" x14ac:dyDescent="0.2">
      <c r="A2120" s="2">
        <v>2115</v>
      </c>
      <c r="B2120" s="13" t="s">
        <v>2909</v>
      </c>
    </row>
    <row r="2121" spans="1:2" x14ac:dyDescent="0.2">
      <c r="A2121" s="2">
        <v>2116</v>
      </c>
      <c r="B2121" s="13" t="s">
        <v>2910</v>
      </c>
    </row>
    <row r="2122" spans="1:2" x14ac:dyDescent="0.2">
      <c r="A2122" s="2">
        <v>2117</v>
      </c>
      <c r="B2122" s="13" t="s">
        <v>2911</v>
      </c>
    </row>
    <row r="2123" spans="1:2" x14ac:dyDescent="0.2">
      <c r="A2123" s="2">
        <v>2118</v>
      </c>
      <c r="B2123" s="13" t="s">
        <v>2912</v>
      </c>
    </row>
    <row r="2124" spans="1:2" x14ac:dyDescent="0.2">
      <c r="A2124" s="2">
        <v>2119</v>
      </c>
      <c r="B2124" s="13" t="s">
        <v>2913</v>
      </c>
    </row>
    <row r="2125" spans="1:2" x14ac:dyDescent="0.2">
      <c r="A2125" s="2">
        <v>2120</v>
      </c>
      <c r="B2125" s="13" t="s">
        <v>2914</v>
      </c>
    </row>
    <row r="2126" spans="1:2" x14ac:dyDescent="0.2">
      <c r="A2126" s="2">
        <v>2121</v>
      </c>
      <c r="B2126" s="13" t="s">
        <v>2915</v>
      </c>
    </row>
    <row r="2127" spans="1:2" x14ac:dyDescent="0.2">
      <c r="A2127" s="2">
        <v>2122</v>
      </c>
      <c r="B2127" s="13" t="s">
        <v>2916</v>
      </c>
    </row>
    <row r="2128" spans="1:2" x14ac:dyDescent="0.2">
      <c r="A2128" s="2">
        <v>2123</v>
      </c>
      <c r="B2128" s="13" t="s">
        <v>2917</v>
      </c>
    </row>
    <row r="2129" spans="1:2" x14ac:dyDescent="0.2">
      <c r="A2129" s="2">
        <v>2124</v>
      </c>
      <c r="B2129" s="13" t="s">
        <v>2918</v>
      </c>
    </row>
    <row r="2130" spans="1:2" x14ac:dyDescent="0.2">
      <c r="A2130" s="2">
        <v>2125</v>
      </c>
      <c r="B2130" s="13" t="s">
        <v>2919</v>
      </c>
    </row>
    <row r="2131" spans="1:2" x14ac:dyDescent="0.2">
      <c r="A2131" s="2">
        <v>2126</v>
      </c>
      <c r="B2131" s="13" t="s">
        <v>2920</v>
      </c>
    </row>
    <row r="2132" spans="1:2" x14ac:dyDescent="0.2">
      <c r="A2132" s="2">
        <v>2127</v>
      </c>
      <c r="B2132" s="13" t="s">
        <v>2921</v>
      </c>
    </row>
    <row r="2133" spans="1:2" x14ac:dyDescent="0.2">
      <c r="A2133" s="2">
        <v>2128</v>
      </c>
      <c r="B2133" s="13" t="s">
        <v>2922</v>
      </c>
    </row>
    <row r="2134" spans="1:2" x14ac:dyDescent="0.2">
      <c r="A2134" s="2">
        <v>2129</v>
      </c>
      <c r="B2134" s="13" t="s">
        <v>2923</v>
      </c>
    </row>
    <row r="2135" spans="1:2" x14ac:dyDescent="0.2">
      <c r="A2135" s="2">
        <v>2130</v>
      </c>
      <c r="B2135" s="13" t="s">
        <v>2924</v>
      </c>
    </row>
    <row r="2136" spans="1:2" x14ac:dyDescent="0.2">
      <c r="A2136" s="2">
        <v>2131</v>
      </c>
      <c r="B2136" s="13" t="s">
        <v>2925</v>
      </c>
    </row>
    <row r="2137" spans="1:2" x14ac:dyDescent="0.2">
      <c r="A2137" s="2">
        <v>2132</v>
      </c>
      <c r="B2137" s="13" t="s">
        <v>2926</v>
      </c>
    </row>
    <row r="2138" spans="1:2" x14ac:dyDescent="0.2">
      <c r="A2138" s="2">
        <v>2133</v>
      </c>
      <c r="B2138" s="13" t="s">
        <v>2927</v>
      </c>
    </row>
    <row r="2139" spans="1:2" x14ac:dyDescent="0.2">
      <c r="A2139" s="2">
        <v>2134</v>
      </c>
      <c r="B2139" s="13" t="s">
        <v>2928</v>
      </c>
    </row>
    <row r="2140" spans="1:2" x14ac:dyDescent="0.2">
      <c r="A2140" s="2">
        <v>2135</v>
      </c>
      <c r="B2140" s="13" t="s">
        <v>2929</v>
      </c>
    </row>
    <row r="2141" spans="1:2" x14ac:dyDescent="0.2">
      <c r="A2141" s="2">
        <v>2136</v>
      </c>
      <c r="B2141" s="13" t="s">
        <v>2930</v>
      </c>
    </row>
    <row r="2142" spans="1:2" x14ac:dyDescent="0.2">
      <c r="A2142" s="2">
        <v>2137</v>
      </c>
      <c r="B2142" s="13" t="s">
        <v>2931</v>
      </c>
    </row>
    <row r="2143" spans="1:2" x14ac:dyDescent="0.2">
      <c r="A2143" s="2">
        <v>2138</v>
      </c>
      <c r="B2143" s="13" t="s">
        <v>2932</v>
      </c>
    </row>
    <row r="2144" spans="1:2" x14ac:dyDescent="0.2">
      <c r="A2144" s="2">
        <v>2139</v>
      </c>
      <c r="B2144" s="13" t="s">
        <v>2933</v>
      </c>
    </row>
    <row r="2145" spans="1:2" x14ac:dyDescent="0.2">
      <c r="A2145" s="2">
        <v>2140</v>
      </c>
      <c r="B2145" s="13" t="s">
        <v>2934</v>
      </c>
    </row>
    <row r="2146" spans="1:2" x14ac:dyDescent="0.2">
      <c r="A2146" s="2">
        <v>2141</v>
      </c>
      <c r="B2146" s="13" t="s">
        <v>2935</v>
      </c>
    </row>
    <row r="2147" spans="1:2" x14ac:dyDescent="0.2">
      <c r="A2147" s="2">
        <v>2142</v>
      </c>
      <c r="B2147" s="13" t="s">
        <v>2936</v>
      </c>
    </row>
    <row r="2148" spans="1:2" x14ac:dyDescent="0.2">
      <c r="A2148" s="2">
        <v>2143</v>
      </c>
      <c r="B2148" s="13" t="s">
        <v>2937</v>
      </c>
    </row>
    <row r="2149" spans="1:2" x14ac:dyDescent="0.2">
      <c r="A2149" s="2">
        <v>2144</v>
      </c>
      <c r="B2149" s="13" t="s">
        <v>2938</v>
      </c>
    </row>
    <row r="2150" spans="1:2" x14ac:dyDescent="0.2">
      <c r="A2150" s="2">
        <v>2145</v>
      </c>
      <c r="B2150" s="13" t="s">
        <v>2939</v>
      </c>
    </row>
    <row r="2151" spans="1:2" x14ac:dyDescent="0.2">
      <c r="A2151" s="2">
        <v>2146</v>
      </c>
      <c r="B2151" s="13" t="s">
        <v>2940</v>
      </c>
    </row>
    <row r="2152" spans="1:2" x14ac:dyDescent="0.2">
      <c r="A2152" s="2">
        <v>2147</v>
      </c>
      <c r="B2152" s="13" t="s">
        <v>2941</v>
      </c>
    </row>
    <row r="2153" spans="1:2" x14ac:dyDescent="0.2">
      <c r="A2153" s="2">
        <v>2148</v>
      </c>
      <c r="B2153" s="13" t="s">
        <v>2942</v>
      </c>
    </row>
    <row r="2154" spans="1:2" x14ac:dyDescent="0.2">
      <c r="A2154" s="2">
        <v>2149</v>
      </c>
      <c r="B2154" s="13" t="s">
        <v>2943</v>
      </c>
    </row>
    <row r="2155" spans="1:2" x14ac:dyDescent="0.2">
      <c r="A2155" s="2">
        <v>2150</v>
      </c>
      <c r="B2155" s="13" t="s">
        <v>2944</v>
      </c>
    </row>
    <row r="2156" spans="1:2" x14ac:dyDescent="0.2">
      <c r="A2156" s="2">
        <v>2151</v>
      </c>
      <c r="B2156" s="13" t="s">
        <v>2945</v>
      </c>
    </row>
    <row r="2157" spans="1:2" x14ac:dyDescent="0.2">
      <c r="A2157" s="2">
        <v>2152</v>
      </c>
      <c r="B2157" s="13" t="s">
        <v>2946</v>
      </c>
    </row>
    <row r="2158" spans="1:2" x14ac:dyDescent="0.2">
      <c r="A2158" s="2">
        <v>2153</v>
      </c>
      <c r="B2158" s="13" t="s">
        <v>2947</v>
      </c>
    </row>
    <row r="2159" spans="1:2" x14ac:dyDescent="0.2">
      <c r="A2159" s="2">
        <v>2154</v>
      </c>
      <c r="B2159" s="13" t="s">
        <v>2948</v>
      </c>
    </row>
    <row r="2160" spans="1:2" x14ac:dyDescent="0.2">
      <c r="A2160" s="2">
        <v>2155</v>
      </c>
      <c r="B2160" s="13" t="s">
        <v>2949</v>
      </c>
    </row>
    <row r="2161" spans="1:2" x14ac:dyDescent="0.2">
      <c r="A2161" s="2">
        <v>2156</v>
      </c>
      <c r="B2161" s="13" t="s">
        <v>2950</v>
      </c>
    </row>
    <row r="2162" spans="1:2" x14ac:dyDescent="0.2">
      <c r="A2162" s="2">
        <v>2157</v>
      </c>
      <c r="B2162" s="13" t="s">
        <v>2951</v>
      </c>
    </row>
    <row r="2163" spans="1:2" x14ac:dyDescent="0.2">
      <c r="A2163" s="2">
        <v>2158</v>
      </c>
      <c r="B2163" s="13" t="s">
        <v>2952</v>
      </c>
    </row>
    <row r="2164" spans="1:2" x14ac:dyDescent="0.2">
      <c r="A2164" s="2">
        <v>2159</v>
      </c>
      <c r="B2164" s="13" t="s">
        <v>2953</v>
      </c>
    </row>
    <row r="2165" spans="1:2" x14ac:dyDescent="0.2">
      <c r="A2165" s="2">
        <v>2160</v>
      </c>
      <c r="B2165" s="13" t="s">
        <v>2954</v>
      </c>
    </row>
    <row r="2166" spans="1:2" x14ac:dyDescent="0.2">
      <c r="A2166" s="2">
        <v>2161</v>
      </c>
      <c r="B2166" s="13" t="s">
        <v>2955</v>
      </c>
    </row>
    <row r="2167" spans="1:2" x14ac:dyDescent="0.2">
      <c r="A2167" s="2">
        <v>2162</v>
      </c>
      <c r="B2167" s="13" t="s">
        <v>2956</v>
      </c>
    </row>
    <row r="2168" spans="1:2" x14ac:dyDescent="0.2">
      <c r="A2168" s="2">
        <v>2163</v>
      </c>
      <c r="B2168" s="13" t="s">
        <v>2957</v>
      </c>
    </row>
    <row r="2169" spans="1:2" x14ac:dyDescent="0.2">
      <c r="A2169" s="2">
        <v>2164</v>
      </c>
      <c r="B2169" s="13" t="s">
        <v>2958</v>
      </c>
    </row>
    <row r="2170" spans="1:2" x14ac:dyDescent="0.2">
      <c r="A2170" s="2">
        <v>2165</v>
      </c>
      <c r="B2170" s="13" t="s">
        <v>2959</v>
      </c>
    </row>
    <row r="2171" spans="1:2" x14ac:dyDescent="0.2">
      <c r="A2171" s="2">
        <v>2166</v>
      </c>
      <c r="B2171" s="13" t="s">
        <v>2960</v>
      </c>
    </row>
    <row r="2172" spans="1:2" x14ac:dyDescent="0.2">
      <c r="A2172" s="2">
        <v>2167</v>
      </c>
      <c r="B2172" s="13" t="s">
        <v>2961</v>
      </c>
    </row>
    <row r="2173" spans="1:2" x14ac:dyDescent="0.2">
      <c r="A2173" s="2">
        <v>2168</v>
      </c>
      <c r="B2173" s="13" t="s">
        <v>2962</v>
      </c>
    </row>
    <row r="2174" spans="1:2" x14ac:dyDescent="0.2">
      <c r="A2174" s="2">
        <v>2169</v>
      </c>
      <c r="B2174" s="13" t="s">
        <v>2963</v>
      </c>
    </row>
    <row r="2175" spans="1:2" x14ac:dyDescent="0.2">
      <c r="A2175" s="2">
        <v>2170</v>
      </c>
      <c r="B2175" s="13" t="s">
        <v>2964</v>
      </c>
    </row>
    <row r="2176" spans="1:2" x14ac:dyDescent="0.2">
      <c r="A2176" s="2">
        <v>2171</v>
      </c>
      <c r="B2176" s="13" t="s">
        <v>2965</v>
      </c>
    </row>
    <row r="2177" spans="1:2" x14ac:dyDescent="0.2">
      <c r="A2177" s="2">
        <v>2172</v>
      </c>
      <c r="B2177" s="13" t="s">
        <v>2966</v>
      </c>
    </row>
    <row r="2178" spans="1:2" x14ac:dyDescent="0.2">
      <c r="A2178" s="2">
        <v>2173</v>
      </c>
      <c r="B2178" s="13" t="s">
        <v>2967</v>
      </c>
    </row>
    <row r="2179" spans="1:2" x14ac:dyDescent="0.2">
      <c r="A2179" s="2">
        <v>2174</v>
      </c>
      <c r="B2179" s="13" t="s">
        <v>2968</v>
      </c>
    </row>
    <row r="2180" spans="1:2" x14ac:dyDescent="0.2">
      <c r="A2180" s="2">
        <v>2175</v>
      </c>
      <c r="B2180" s="13" t="s">
        <v>2969</v>
      </c>
    </row>
    <row r="2181" spans="1:2" x14ac:dyDescent="0.2">
      <c r="A2181" s="2">
        <v>2176</v>
      </c>
      <c r="B2181" s="13" t="s">
        <v>2970</v>
      </c>
    </row>
    <row r="2182" spans="1:2" x14ac:dyDescent="0.2">
      <c r="A2182" s="2">
        <v>2177</v>
      </c>
      <c r="B2182" s="13" t="s">
        <v>2971</v>
      </c>
    </row>
    <row r="2183" spans="1:2" x14ac:dyDescent="0.2">
      <c r="A2183" s="2">
        <v>2178</v>
      </c>
      <c r="B2183" s="13" t="s">
        <v>2972</v>
      </c>
    </row>
    <row r="2184" spans="1:2" x14ac:dyDescent="0.2">
      <c r="A2184" s="2">
        <v>2179</v>
      </c>
      <c r="B2184" s="13" t="s">
        <v>2973</v>
      </c>
    </row>
    <row r="2185" spans="1:2" x14ac:dyDescent="0.2">
      <c r="A2185" s="2">
        <v>2180</v>
      </c>
      <c r="B2185" s="13" t="s">
        <v>2974</v>
      </c>
    </row>
    <row r="2186" spans="1:2" x14ac:dyDescent="0.2">
      <c r="A2186" s="2">
        <v>2181</v>
      </c>
      <c r="B2186" s="13" t="s">
        <v>2975</v>
      </c>
    </row>
    <row r="2187" spans="1:2" x14ac:dyDescent="0.2">
      <c r="A2187" s="2">
        <v>2182</v>
      </c>
      <c r="B2187" s="13" t="s">
        <v>2976</v>
      </c>
    </row>
    <row r="2188" spans="1:2" x14ac:dyDescent="0.2">
      <c r="A2188" s="2">
        <v>2183</v>
      </c>
      <c r="B2188" s="13" t="s">
        <v>2977</v>
      </c>
    </row>
    <row r="2189" spans="1:2" x14ac:dyDescent="0.2">
      <c r="A2189" s="2">
        <v>2184</v>
      </c>
      <c r="B2189" s="13" t="s">
        <v>2978</v>
      </c>
    </row>
    <row r="2190" spans="1:2" x14ac:dyDescent="0.2">
      <c r="A2190" s="2">
        <v>2185</v>
      </c>
      <c r="B2190" s="13" t="s">
        <v>2979</v>
      </c>
    </row>
    <row r="2191" spans="1:2" x14ac:dyDescent="0.2">
      <c r="A2191" s="2">
        <v>2186</v>
      </c>
      <c r="B2191" s="13" t="s">
        <v>2980</v>
      </c>
    </row>
    <row r="2192" spans="1:2" x14ac:dyDescent="0.2">
      <c r="A2192" s="2">
        <v>2187</v>
      </c>
      <c r="B2192" s="13" t="s">
        <v>2981</v>
      </c>
    </row>
    <row r="2193" spans="1:2" x14ac:dyDescent="0.2">
      <c r="A2193" s="2">
        <v>2188</v>
      </c>
      <c r="B2193" s="13" t="s">
        <v>2982</v>
      </c>
    </row>
    <row r="2194" spans="1:2" x14ac:dyDescent="0.2">
      <c r="A2194" s="2">
        <v>2189</v>
      </c>
      <c r="B2194" s="13" t="s">
        <v>2983</v>
      </c>
    </row>
    <row r="2195" spans="1:2" x14ac:dyDescent="0.2">
      <c r="A2195" s="2">
        <v>2190</v>
      </c>
      <c r="B2195" s="13" t="s">
        <v>2984</v>
      </c>
    </row>
    <row r="2196" spans="1:2" x14ac:dyDescent="0.2">
      <c r="A2196" s="2">
        <v>2191</v>
      </c>
      <c r="B2196" s="13" t="s">
        <v>2985</v>
      </c>
    </row>
    <row r="2197" spans="1:2" x14ac:dyDescent="0.2">
      <c r="A2197" s="2">
        <v>2192</v>
      </c>
      <c r="B2197" s="13" t="s">
        <v>2986</v>
      </c>
    </row>
    <row r="2198" spans="1:2" x14ac:dyDescent="0.2">
      <c r="A2198" s="2">
        <v>2193</v>
      </c>
      <c r="B2198" s="13" t="s">
        <v>2987</v>
      </c>
    </row>
    <row r="2199" spans="1:2" x14ac:dyDescent="0.2">
      <c r="A2199" s="2">
        <v>2194</v>
      </c>
      <c r="B2199" s="13" t="s">
        <v>2988</v>
      </c>
    </row>
    <row r="2200" spans="1:2" x14ac:dyDescent="0.2">
      <c r="A2200" s="2">
        <v>2195</v>
      </c>
      <c r="B2200" s="13" t="s">
        <v>2989</v>
      </c>
    </row>
    <row r="2201" spans="1:2" x14ac:dyDescent="0.2">
      <c r="A2201" s="2">
        <v>2196</v>
      </c>
      <c r="B2201" s="13" t="s">
        <v>2990</v>
      </c>
    </row>
    <row r="2202" spans="1:2" x14ac:dyDescent="0.2">
      <c r="A2202" s="2">
        <v>2197</v>
      </c>
      <c r="B2202" s="13" t="s">
        <v>2991</v>
      </c>
    </row>
    <row r="2203" spans="1:2" x14ac:dyDescent="0.2">
      <c r="A2203" s="2">
        <v>2198</v>
      </c>
      <c r="B2203" s="13" t="s">
        <v>2992</v>
      </c>
    </row>
    <row r="2204" spans="1:2" x14ac:dyDescent="0.2">
      <c r="A2204" s="2">
        <v>2199</v>
      </c>
      <c r="B2204" s="13" t="s">
        <v>2993</v>
      </c>
    </row>
    <row r="2205" spans="1:2" x14ac:dyDescent="0.2">
      <c r="A2205" s="2">
        <v>2200</v>
      </c>
      <c r="B2205" s="13" t="s">
        <v>2994</v>
      </c>
    </row>
    <row r="2206" spans="1:2" x14ac:dyDescent="0.2">
      <c r="A2206" s="2">
        <v>2201</v>
      </c>
      <c r="B2206" s="13" t="s">
        <v>2995</v>
      </c>
    </row>
    <row r="2207" spans="1:2" x14ac:dyDescent="0.2">
      <c r="A2207" s="2">
        <v>2202</v>
      </c>
      <c r="B2207" s="13" t="s">
        <v>2996</v>
      </c>
    </row>
    <row r="2208" spans="1:2" x14ac:dyDescent="0.2">
      <c r="A2208" s="2">
        <v>2203</v>
      </c>
      <c r="B2208" s="13" t="s">
        <v>2997</v>
      </c>
    </row>
    <row r="2209" spans="1:2" x14ac:dyDescent="0.2">
      <c r="A2209" s="2">
        <v>2204</v>
      </c>
      <c r="B2209" s="13" t="s">
        <v>2998</v>
      </c>
    </row>
    <row r="2210" spans="1:2" x14ac:dyDescent="0.2">
      <c r="A2210" s="2">
        <v>2205</v>
      </c>
      <c r="B2210" s="13" t="s">
        <v>2999</v>
      </c>
    </row>
    <row r="2211" spans="1:2" x14ac:dyDescent="0.2">
      <c r="A2211" s="2">
        <v>2206</v>
      </c>
      <c r="B2211" s="13" t="s">
        <v>3000</v>
      </c>
    </row>
    <row r="2212" spans="1:2" x14ac:dyDescent="0.2">
      <c r="A2212" s="2">
        <v>2207</v>
      </c>
      <c r="B2212" s="13" t="s">
        <v>3001</v>
      </c>
    </row>
    <row r="2213" spans="1:2" x14ac:dyDescent="0.2">
      <c r="A2213" s="2">
        <v>2208</v>
      </c>
      <c r="B2213" s="13" t="s">
        <v>3002</v>
      </c>
    </row>
    <row r="2214" spans="1:2" x14ac:dyDescent="0.2">
      <c r="A2214" s="2">
        <v>2209</v>
      </c>
      <c r="B2214" s="13" t="s">
        <v>3003</v>
      </c>
    </row>
    <row r="2215" spans="1:2" x14ac:dyDescent="0.2">
      <c r="A2215" s="2">
        <v>2210</v>
      </c>
      <c r="B2215" s="13" t="s">
        <v>3004</v>
      </c>
    </row>
    <row r="2216" spans="1:2" x14ac:dyDescent="0.2">
      <c r="A2216" s="2">
        <v>2211</v>
      </c>
      <c r="B2216" s="13" t="s">
        <v>3005</v>
      </c>
    </row>
    <row r="2217" spans="1:2" x14ac:dyDescent="0.2">
      <c r="A2217" s="2">
        <v>2212</v>
      </c>
      <c r="B2217" s="13" t="s">
        <v>3006</v>
      </c>
    </row>
    <row r="2218" spans="1:2" x14ac:dyDescent="0.2">
      <c r="A2218" s="2">
        <v>2213</v>
      </c>
      <c r="B2218" s="13" t="s">
        <v>3007</v>
      </c>
    </row>
    <row r="2219" spans="1:2" x14ac:dyDescent="0.2">
      <c r="A2219" s="2">
        <v>2214</v>
      </c>
      <c r="B2219" s="13" t="s">
        <v>3008</v>
      </c>
    </row>
    <row r="2220" spans="1:2" x14ac:dyDescent="0.2">
      <c r="A2220" s="2">
        <v>2215</v>
      </c>
      <c r="B2220" s="13" t="s">
        <v>3009</v>
      </c>
    </row>
    <row r="2221" spans="1:2" x14ac:dyDescent="0.2">
      <c r="A2221" s="2">
        <v>2216</v>
      </c>
      <c r="B2221" s="13" t="s">
        <v>3010</v>
      </c>
    </row>
    <row r="2222" spans="1:2" x14ac:dyDescent="0.2">
      <c r="A2222" s="2">
        <v>2217</v>
      </c>
      <c r="B2222" s="13" t="s">
        <v>3011</v>
      </c>
    </row>
    <row r="2223" spans="1:2" x14ac:dyDescent="0.2">
      <c r="A2223" s="2">
        <v>2218</v>
      </c>
      <c r="B2223" s="13" t="s">
        <v>3012</v>
      </c>
    </row>
    <row r="2224" spans="1:2" x14ac:dyDescent="0.2">
      <c r="A2224" s="2">
        <v>2219</v>
      </c>
      <c r="B2224" s="13" t="s">
        <v>3013</v>
      </c>
    </row>
    <row r="2225" spans="1:2" x14ac:dyDescent="0.2">
      <c r="A2225" s="2">
        <v>2220</v>
      </c>
      <c r="B2225" s="13" t="s">
        <v>3014</v>
      </c>
    </row>
    <row r="2226" spans="1:2" x14ac:dyDescent="0.2">
      <c r="A2226" s="2">
        <v>2221</v>
      </c>
      <c r="B2226" s="13" t="s">
        <v>3015</v>
      </c>
    </row>
    <row r="2227" spans="1:2" x14ac:dyDescent="0.2">
      <c r="A2227" s="2">
        <v>2222</v>
      </c>
      <c r="B2227" s="13" t="s">
        <v>3016</v>
      </c>
    </row>
    <row r="2228" spans="1:2" x14ac:dyDescent="0.2">
      <c r="A2228" s="2">
        <v>2223</v>
      </c>
      <c r="B2228" s="13" t="s">
        <v>3017</v>
      </c>
    </row>
    <row r="2229" spans="1:2" x14ac:dyDescent="0.2">
      <c r="A2229" s="2">
        <v>2224</v>
      </c>
      <c r="B2229" s="13" t="s">
        <v>3018</v>
      </c>
    </row>
    <row r="2230" spans="1:2" x14ac:dyDescent="0.2">
      <c r="A2230" s="2">
        <v>2225</v>
      </c>
      <c r="B2230" s="13" t="s">
        <v>3019</v>
      </c>
    </row>
    <row r="2231" spans="1:2" x14ac:dyDescent="0.2">
      <c r="A2231" s="2">
        <v>2226</v>
      </c>
      <c r="B2231" s="13" t="s">
        <v>3020</v>
      </c>
    </row>
    <row r="2232" spans="1:2" x14ac:dyDescent="0.2">
      <c r="A2232" s="2">
        <v>2227</v>
      </c>
      <c r="B2232" s="13" t="s">
        <v>3021</v>
      </c>
    </row>
    <row r="2233" spans="1:2" x14ac:dyDescent="0.2">
      <c r="A2233" s="2">
        <v>2228</v>
      </c>
      <c r="B2233" s="13" t="s">
        <v>3022</v>
      </c>
    </row>
    <row r="2234" spans="1:2" x14ac:dyDescent="0.2">
      <c r="A2234" s="2">
        <v>2229</v>
      </c>
      <c r="B2234" s="13" t="s">
        <v>3023</v>
      </c>
    </row>
    <row r="2235" spans="1:2" x14ac:dyDescent="0.2">
      <c r="A2235" s="2">
        <v>2230</v>
      </c>
      <c r="B2235" s="13" t="s">
        <v>3024</v>
      </c>
    </row>
    <row r="2236" spans="1:2" x14ac:dyDescent="0.2">
      <c r="A2236" s="2">
        <v>2231</v>
      </c>
      <c r="B2236" s="13" t="s">
        <v>3025</v>
      </c>
    </row>
    <row r="2237" spans="1:2" x14ac:dyDescent="0.2">
      <c r="A2237" s="2">
        <v>2232</v>
      </c>
      <c r="B2237" s="13" t="s">
        <v>3026</v>
      </c>
    </row>
    <row r="2238" spans="1:2" x14ac:dyDescent="0.2">
      <c r="A2238" s="2">
        <v>2233</v>
      </c>
      <c r="B2238" s="13" t="s">
        <v>3027</v>
      </c>
    </row>
    <row r="2239" spans="1:2" x14ac:dyDescent="0.2">
      <c r="A2239" s="2">
        <v>2234</v>
      </c>
      <c r="B2239" s="13" t="s">
        <v>3028</v>
      </c>
    </row>
    <row r="2240" spans="1:2" x14ac:dyDescent="0.2">
      <c r="A2240" s="2">
        <v>2235</v>
      </c>
      <c r="B2240" s="13" t="s">
        <v>3029</v>
      </c>
    </row>
    <row r="2241" spans="1:2" x14ac:dyDescent="0.2">
      <c r="A2241" s="2">
        <v>2236</v>
      </c>
      <c r="B2241" s="13" t="s">
        <v>3030</v>
      </c>
    </row>
    <row r="2242" spans="1:2" x14ac:dyDescent="0.2">
      <c r="A2242" s="2">
        <v>2237</v>
      </c>
      <c r="B2242" s="13" t="s">
        <v>3031</v>
      </c>
    </row>
    <row r="2243" spans="1:2" x14ac:dyDescent="0.2">
      <c r="A2243" s="2">
        <v>2238</v>
      </c>
      <c r="B2243" s="13" t="s">
        <v>3032</v>
      </c>
    </row>
    <row r="2244" spans="1:2" x14ac:dyDescent="0.2">
      <c r="A2244" s="2">
        <v>2239</v>
      </c>
      <c r="B2244" s="13" t="s">
        <v>3033</v>
      </c>
    </row>
    <row r="2245" spans="1:2" x14ac:dyDescent="0.2">
      <c r="A2245" s="2">
        <v>2240</v>
      </c>
      <c r="B2245" s="13" t="s">
        <v>3034</v>
      </c>
    </row>
    <row r="2246" spans="1:2" x14ac:dyDescent="0.2">
      <c r="A2246" s="2">
        <v>2241</v>
      </c>
      <c r="B2246" s="13" t="s">
        <v>3035</v>
      </c>
    </row>
    <row r="2247" spans="1:2" x14ac:dyDescent="0.2">
      <c r="A2247" s="2">
        <v>2242</v>
      </c>
      <c r="B2247" s="13" t="s">
        <v>3036</v>
      </c>
    </row>
    <row r="2248" spans="1:2" x14ac:dyDescent="0.2">
      <c r="A2248" s="2">
        <v>2243</v>
      </c>
      <c r="B2248" s="13" t="s">
        <v>3037</v>
      </c>
    </row>
    <row r="2249" spans="1:2" x14ac:dyDescent="0.2">
      <c r="A2249" s="2">
        <v>2244</v>
      </c>
      <c r="B2249" s="13" t="s">
        <v>3038</v>
      </c>
    </row>
    <row r="2250" spans="1:2" x14ac:dyDescent="0.2">
      <c r="A2250" s="2">
        <v>2245</v>
      </c>
      <c r="B2250" s="13" t="s">
        <v>3039</v>
      </c>
    </row>
    <row r="2251" spans="1:2" x14ac:dyDescent="0.2">
      <c r="A2251" s="2">
        <v>2246</v>
      </c>
      <c r="B2251" s="13" t="s">
        <v>3040</v>
      </c>
    </row>
    <row r="2252" spans="1:2" x14ac:dyDescent="0.2">
      <c r="A2252" s="2">
        <v>2247</v>
      </c>
      <c r="B2252" s="13" t="s">
        <v>3041</v>
      </c>
    </row>
    <row r="2253" spans="1:2" x14ac:dyDescent="0.2">
      <c r="A2253" s="2">
        <v>2248</v>
      </c>
      <c r="B2253" s="13" t="s">
        <v>3042</v>
      </c>
    </row>
    <row r="2254" spans="1:2" x14ac:dyDescent="0.2">
      <c r="A2254" s="2">
        <v>2249</v>
      </c>
      <c r="B2254" s="13" t="s">
        <v>3043</v>
      </c>
    </row>
    <row r="2255" spans="1:2" x14ac:dyDescent="0.2">
      <c r="A2255" s="2">
        <v>2250</v>
      </c>
      <c r="B2255" s="13" t="s">
        <v>3044</v>
      </c>
    </row>
    <row r="2256" spans="1:2" x14ac:dyDescent="0.2">
      <c r="A2256" s="2">
        <v>2251</v>
      </c>
      <c r="B2256" s="13" t="s">
        <v>3045</v>
      </c>
    </row>
    <row r="2257" spans="1:2" x14ac:dyDescent="0.2">
      <c r="A2257" s="2">
        <v>2252</v>
      </c>
      <c r="B2257" s="13" t="s">
        <v>3046</v>
      </c>
    </row>
    <row r="2258" spans="1:2" x14ac:dyDescent="0.2">
      <c r="A2258" s="2">
        <v>2253</v>
      </c>
      <c r="B2258" s="13" t="s">
        <v>3047</v>
      </c>
    </row>
    <row r="2259" spans="1:2" x14ac:dyDescent="0.2">
      <c r="A2259" s="2">
        <v>2254</v>
      </c>
      <c r="B2259" s="13" t="s">
        <v>3048</v>
      </c>
    </row>
    <row r="2260" spans="1:2" x14ac:dyDescent="0.2">
      <c r="A2260" s="2">
        <v>2255</v>
      </c>
      <c r="B2260" s="13" t="s">
        <v>3049</v>
      </c>
    </row>
    <row r="2261" spans="1:2" x14ac:dyDescent="0.2">
      <c r="A2261" s="2">
        <v>2256</v>
      </c>
      <c r="B2261" s="13" t="s">
        <v>3050</v>
      </c>
    </row>
    <row r="2262" spans="1:2" x14ac:dyDescent="0.2">
      <c r="A2262" s="2">
        <v>2257</v>
      </c>
      <c r="B2262" s="13" t="s">
        <v>3051</v>
      </c>
    </row>
    <row r="2263" spans="1:2" x14ac:dyDescent="0.2">
      <c r="A2263" s="2">
        <v>2258</v>
      </c>
      <c r="B2263" s="13" t="s">
        <v>3052</v>
      </c>
    </row>
    <row r="2264" spans="1:2" x14ac:dyDescent="0.2">
      <c r="A2264" s="2">
        <v>2259</v>
      </c>
      <c r="B2264" s="13" t="s">
        <v>3053</v>
      </c>
    </row>
    <row r="2265" spans="1:2" x14ac:dyDescent="0.2">
      <c r="A2265" s="2">
        <v>2260</v>
      </c>
      <c r="B2265" s="13" t="s">
        <v>3054</v>
      </c>
    </row>
    <row r="2266" spans="1:2" x14ac:dyDescent="0.2">
      <c r="A2266" s="2">
        <v>2261</v>
      </c>
      <c r="B2266" s="13" t="s">
        <v>3055</v>
      </c>
    </row>
    <row r="2267" spans="1:2" x14ac:dyDescent="0.2">
      <c r="A2267" s="2">
        <v>2262</v>
      </c>
      <c r="B2267" s="13" t="s">
        <v>3056</v>
      </c>
    </row>
    <row r="2268" spans="1:2" x14ac:dyDescent="0.2">
      <c r="A2268" s="2">
        <v>2263</v>
      </c>
      <c r="B2268" s="13" t="s">
        <v>3057</v>
      </c>
    </row>
    <row r="2269" spans="1:2" x14ac:dyDescent="0.2">
      <c r="A2269" s="2">
        <v>2264</v>
      </c>
      <c r="B2269" s="13" t="s">
        <v>3058</v>
      </c>
    </row>
    <row r="2270" spans="1:2" x14ac:dyDescent="0.2">
      <c r="A2270" s="2">
        <v>2265</v>
      </c>
      <c r="B2270" s="13" t="s">
        <v>3059</v>
      </c>
    </row>
    <row r="2271" spans="1:2" x14ac:dyDescent="0.2">
      <c r="A2271" s="2">
        <v>2266</v>
      </c>
      <c r="B2271" s="13" t="s">
        <v>3060</v>
      </c>
    </row>
    <row r="2272" spans="1:2" x14ac:dyDescent="0.2">
      <c r="A2272" s="2">
        <v>2267</v>
      </c>
      <c r="B2272" s="13" t="s">
        <v>3061</v>
      </c>
    </row>
    <row r="2273" spans="1:2" x14ac:dyDescent="0.2">
      <c r="A2273" s="2">
        <v>2268</v>
      </c>
      <c r="B2273" s="13" t="s">
        <v>3062</v>
      </c>
    </row>
    <row r="2274" spans="1:2" x14ac:dyDescent="0.2">
      <c r="A2274" s="2">
        <v>2269</v>
      </c>
      <c r="B2274" s="13" t="s">
        <v>3063</v>
      </c>
    </row>
    <row r="2275" spans="1:2" x14ac:dyDescent="0.2">
      <c r="A2275" s="2">
        <v>2270</v>
      </c>
      <c r="B2275" s="13" t="s">
        <v>3064</v>
      </c>
    </row>
    <row r="2276" spans="1:2" x14ac:dyDescent="0.2">
      <c r="A2276" s="2">
        <v>2271</v>
      </c>
      <c r="B2276" s="13" t="s">
        <v>3065</v>
      </c>
    </row>
    <row r="2277" spans="1:2" x14ac:dyDescent="0.2">
      <c r="A2277" s="2">
        <v>2272</v>
      </c>
      <c r="B2277" s="13" t="s">
        <v>3066</v>
      </c>
    </row>
    <row r="2278" spans="1:2" x14ac:dyDescent="0.2">
      <c r="A2278" s="2">
        <v>2273</v>
      </c>
      <c r="B2278" s="13" t="s">
        <v>3067</v>
      </c>
    </row>
    <row r="2279" spans="1:2" x14ac:dyDescent="0.2">
      <c r="A2279" s="2">
        <v>2274</v>
      </c>
      <c r="B2279" s="13" t="s">
        <v>3068</v>
      </c>
    </row>
    <row r="2280" spans="1:2" x14ac:dyDescent="0.2">
      <c r="A2280" s="2">
        <v>2275</v>
      </c>
      <c r="B2280" s="13" t="s">
        <v>3069</v>
      </c>
    </row>
    <row r="2281" spans="1:2" x14ac:dyDescent="0.2">
      <c r="A2281" s="2">
        <v>2276</v>
      </c>
      <c r="B2281" s="13" t="s">
        <v>3070</v>
      </c>
    </row>
    <row r="2282" spans="1:2" x14ac:dyDescent="0.2">
      <c r="A2282" s="2">
        <v>2277</v>
      </c>
      <c r="B2282" s="13" t="s">
        <v>3071</v>
      </c>
    </row>
    <row r="2283" spans="1:2" x14ac:dyDescent="0.2">
      <c r="A2283" s="2">
        <v>2278</v>
      </c>
      <c r="B2283" s="13" t="s">
        <v>3072</v>
      </c>
    </row>
    <row r="2284" spans="1:2" x14ac:dyDescent="0.2">
      <c r="A2284" s="2">
        <v>2279</v>
      </c>
      <c r="B2284" s="13" t="s">
        <v>3073</v>
      </c>
    </row>
    <row r="2285" spans="1:2" x14ac:dyDescent="0.2">
      <c r="A2285" s="2">
        <v>2280</v>
      </c>
      <c r="B2285" s="13" t="s">
        <v>3074</v>
      </c>
    </row>
    <row r="2286" spans="1:2" x14ac:dyDescent="0.2">
      <c r="A2286" s="2">
        <v>2281</v>
      </c>
      <c r="B2286" s="13" t="s">
        <v>3075</v>
      </c>
    </row>
    <row r="2287" spans="1:2" x14ac:dyDescent="0.2">
      <c r="A2287" s="2">
        <v>2282</v>
      </c>
      <c r="B2287" s="13" t="s">
        <v>3076</v>
      </c>
    </row>
    <row r="2288" spans="1:2" x14ac:dyDescent="0.2">
      <c r="A2288" s="2">
        <v>2283</v>
      </c>
      <c r="B2288" s="13" t="s">
        <v>3077</v>
      </c>
    </row>
    <row r="2289" spans="1:2" x14ac:dyDescent="0.2">
      <c r="A2289" s="2">
        <v>2284</v>
      </c>
      <c r="B2289" s="13" t="s">
        <v>3078</v>
      </c>
    </row>
    <row r="2290" spans="1:2" x14ac:dyDescent="0.2">
      <c r="A2290" s="2">
        <v>2285</v>
      </c>
      <c r="B2290" s="13" t="s">
        <v>3079</v>
      </c>
    </row>
    <row r="2291" spans="1:2" x14ac:dyDescent="0.2">
      <c r="A2291" s="2">
        <v>2286</v>
      </c>
      <c r="B2291" s="13" t="s">
        <v>3080</v>
      </c>
    </row>
    <row r="2292" spans="1:2" x14ac:dyDescent="0.2">
      <c r="A2292" s="2">
        <v>2287</v>
      </c>
      <c r="B2292" s="13" t="s">
        <v>3081</v>
      </c>
    </row>
    <row r="2293" spans="1:2" x14ac:dyDescent="0.2">
      <c r="A2293" s="2">
        <v>2288</v>
      </c>
      <c r="B2293" s="13" t="s">
        <v>3082</v>
      </c>
    </row>
    <row r="2294" spans="1:2" x14ac:dyDescent="0.2">
      <c r="A2294" s="2">
        <v>2289</v>
      </c>
      <c r="B2294" s="13" t="s">
        <v>3083</v>
      </c>
    </row>
    <row r="2295" spans="1:2" x14ac:dyDescent="0.2">
      <c r="A2295" s="2">
        <v>2290</v>
      </c>
      <c r="B2295" s="13" t="s">
        <v>3084</v>
      </c>
    </row>
    <row r="2296" spans="1:2" x14ac:dyDescent="0.2">
      <c r="A2296" s="2">
        <v>2291</v>
      </c>
      <c r="B2296" s="13" t="s">
        <v>3085</v>
      </c>
    </row>
    <row r="2297" spans="1:2" x14ac:dyDescent="0.2">
      <c r="A2297" s="2">
        <v>2292</v>
      </c>
      <c r="B2297" s="13" t="s">
        <v>3086</v>
      </c>
    </row>
    <row r="2298" spans="1:2" x14ac:dyDescent="0.2">
      <c r="A2298" s="2">
        <v>2293</v>
      </c>
      <c r="B2298" s="13" t="s">
        <v>3087</v>
      </c>
    </row>
    <row r="2299" spans="1:2" x14ac:dyDescent="0.2">
      <c r="A2299" s="2">
        <v>2294</v>
      </c>
      <c r="B2299" s="13" t="s">
        <v>3088</v>
      </c>
    </row>
    <row r="2300" spans="1:2" x14ac:dyDescent="0.2">
      <c r="A2300" s="2">
        <v>2295</v>
      </c>
      <c r="B2300" s="13" t="s">
        <v>3089</v>
      </c>
    </row>
    <row r="2301" spans="1:2" x14ac:dyDescent="0.2">
      <c r="A2301" s="2">
        <v>2296</v>
      </c>
      <c r="B2301" s="13" t="s">
        <v>3090</v>
      </c>
    </row>
    <row r="2302" spans="1:2" x14ac:dyDescent="0.2">
      <c r="A2302" s="2">
        <v>2297</v>
      </c>
      <c r="B2302" s="13" t="s">
        <v>3091</v>
      </c>
    </row>
    <row r="2303" spans="1:2" x14ac:dyDescent="0.2">
      <c r="A2303" s="2">
        <v>2298</v>
      </c>
      <c r="B2303" s="13" t="s">
        <v>3092</v>
      </c>
    </row>
    <row r="2304" spans="1:2" x14ac:dyDescent="0.2">
      <c r="A2304" s="2">
        <v>2299</v>
      </c>
      <c r="B2304" s="13" t="s">
        <v>3093</v>
      </c>
    </row>
    <row r="2305" spans="1:2" x14ac:dyDescent="0.2">
      <c r="A2305" s="2">
        <v>2300</v>
      </c>
      <c r="B2305" s="13" t="s">
        <v>3094</v>
      </c>
    </row>
    <row r="2306" spans="1:2" x14ac:dyDescent="0.2">
      <c r="A2306" s="2">
        <v>2301</v>
      </c>
      <c r="B2306" s="13" t="s">
        <v>3095</v>
      </c>
    </row>
    <row r="2307" spans="1:2" x14ac:dyDescent="0.2">
      <c r="A2307" s="2">
        <v>2302</v>
      </c>
      <c r="B2307" s="13" t="s">
        <v>3096</v>
      </c>
    </row>
    <row r="2308" spans="1:2" x14ac:dyDescent="0.2">
      <c r="A2308" s="2">
        <v>2303</v>
      </c>
      <c r="B2308" s="13" t="s">
        <v>3097</v>
      </c>
    </row>
    <row r="2309" spans="1:2" x14ac:dyDescent="0.2">
      <c r="A2309" s="2">
        <v>2304</v>
      </c>
      <c r="B2309" s="13" t="s">
        <v>3098</v>
      </c>
    </row>
    <row r="2310" spans="1:2" x14ac:dyDescent="0.2">
      <c r="A2310" s="2">
        <v>2305</v>
      </c>
      <c r="B2310" s="13" t="s">
        <v>3099</v>
      </c>
    </row>
    <row r="2311" spans="1:2" x14ac:dyDescent="0.2">
      <c r="A2311" s="2">
        <v>2306</v>
      </c>
      <c r="B2311" s="13" t="s">
        <v>3100</v>
      </c>
    </row>
    <row r="2312" spans="1:2" x14ac:dyDescent="0.2">
      <c r="A2312" s="2">
        <v>2307</v>
      </c>
      <c r="B2312" s="13" t="s">
        <v>3101</v>
      </c>
    </row>
    <row r="2313" spans="1:2" x14ac:dyDescent="0.2">
      <c r="A2313" s="2">
        <v>2308</v>
      </c>
      <c r="B2313" s="13" t="s">
        <v>3102</v>
      </c>
    </row>
    <row r="2314" spans="1:2" x14ac:dyDescent="0.2">
      <c r="A2314" s="2">
        <v>2309</v>
      </c>
      <c r="B2314" s="13" t="s">
        <v>3103</v>
      </c>
    </row>
    <row r="2315" spans="1:2" x14ac:dyDescent="0.2">
      <c r="A2315" s="2">
        <v>2310</v>
      </c>
      <c r="B2315" s="13" t="s">
        <v>3104</v>
      </c>
    </row>
    <row r="2316" spans="1:2" x14ac:dyDescent="0.2">
      <c r="A2316" s="2">
        <v>2311</v>
      </c>
      <c r="B2316" s="13" t="s">
        <v>3105</v>
      </c>
    </row>
    <row r="2317" spans="1:2" x14ac:dyDescent="0.2">
      <c r="A2317" s="2">
        <v>2312</v>
      </c>
      <c r="B2317" s="13" t="s">
        <v>3106</v>
      </c>
    </row>
    <row r="2318" spans="1:2" x14ac:dyDescent="0.2">
      <c r="A2318" s="2">
        <v>2313</v>
      </c>
      <c r="B2318" s="13" t="s">
        <v>3107</v>
      </c>
    </row>
    <row r="2319" spans="1:2" x14ac:dyDescent="0.2">
      <c r="A2319" s="2">
        <v>2314</v>
      </c>
      <c r="B2319" s="13" t="s">
        <v>3108</v>
      </c>
    </row>
    <row r="2320" spans="1:2" x14ac:dyDescent="0.2">
      <c r="A2320" s="2">
        <v>2315</v>
      </c>
      <c r="B2320" s="13" t="s">
        <v>3109</v>
      </c>
    </row>
    <row r="2321" spans="1:2" x14ac:dyDescent="0.2">
      <c r="A2321" s="2">
        <v>2316</v>
      </c>
      <c r="B2321" s="13" t="s">
        <v>3110</v>
      </c>
    </row>
    <row r="2322" spans="1:2" x14ac:dyDescent="0.2">
      <c r="A2322" s="2">
        <v>2317</v>
      </c>
      <c r="B2322" s="13" t="s">
        <v>3111</v>
      </c>
    </row>
    <row r="2323" spans="1:2" x14ac:dyDescent="0.2">
      <c r="A2323" s="2">
        <v>2318</v>
      </c>
      <c r="B2323" s="13" t="s">
        <v>3112</v>
      </c>
    </row>
    <row r="2324" spans="1:2" x14ac:dyDescent="0.2">
      <c r="A2324" s="2">
        <v>2319</v>
      </c>
      <c r="B2324" s="13" t="s">
        <v>3113</v>
      </c>
    </row>
    <row r="2325" spans="1:2" x14ac:dyDescent="0.2">
      <c r="A2325" s="2">
        <v>2320</v>
      </c>
      <c r="B2325" s="13" t="s">
        <v>3114</v>
      </c>
    </row>
    <row r="2326" spans="1:2" x14ac:dyDescent="0.2">
      <c r="A2326" s="2">
        <v>2321</v>
      </c>
      <c r="B2326" s="13" t="s">
        <v>3115</v>
      </c>
    </row>
    <row r="2327" spans="1:2" x14ac:dyDescent="0.2">
      <c r="A2327" s="2">
        <v>2322</v>
      </c>
      <c r="B2327" s="13" t="s">
        <v>3116</v>
      </c>
    </row>
    <row r="2328" spans="1:2" x14ac:dyDescent="0.2">
      <c r="A2328" s="2">
        <v>2323</v>
      </c>
      <c r="B2328" s="13" t="s">
        <v>3117</v>
      </c>
    </row>
    <row r="2329" spans="1:2" x14ac:dyDescent="0.2">
      <c r="A2329" s="2">
        <v>2324</v>
      </c>
      <c r="B2329" s="13" t="s">
        <v>3118</v>
      </c>
    </row>
    <row r="2330" spans="1:2" x14ac:dyDescent="0.2">
      <c r="A2330" s="2">
        <v>2325</v>
      </c>
      <c r="B2330" s="13" t="s">
        <v>3119</v>
      </c>
    </row>
    <row r="2331" spans="1:2" x14ac:dyDescent="0.2">
      <c r="A2331" s="2">
        <v>2326</v>
      </c>
      <c r="B2331" s="13" t="s">
        <v>3120</v>
      </c>
    </row>
    <row r="2332" spans="1:2" x14ac:dyDescent="0.2">
      <c r="A2332" s="2">
        <v>2327</v>
      </c>
      <c r="B2332" s="13" t="s">
        <v>3121</v>
      </c>
    </row>
    <row r="2333" spans="1:2" x14ac:dyDescent="0.2">
      <c r="A2333" s="2">
        <v>2328</v>
      </c>
      <c r="B2333" s="13" t="s">
        <v>3122</v>
      </c>
    </row>
    <row r="2334" spans="1:2" x14ac:dyDescent="0.2">
      <c r="A2334" s="2">
        <v>2329</v>
      </c>
      <c r="B2334" s="13" t="s">
        <v>3123</v>
      </c>
    </row>
    <row r="2335" spans="1:2" x14ac:dyDescent="0.2">
      <c r="A2335" s="2">
        <v>2330</v>
      </c>
      <c r="B2335" s="13" t="s">
        <v>3124</v>
      </c>
    </row>
    <row r="2336" spans="1:2" x14ac:dyDescent="0.2">
      <c r="A2336" s="2">
        <v>2331</v>
      </c>
      <c r="B2336" s="13" t="s">
        <v>3125</v>
      </c>
    </row>
    <row r="2337" spans="1:2" x14ac:dyDescent="0.2">
      <c r="A2337" s="2">
        <v>2332</v>
      </c>
      <c r="B2337" s="13" t="s">
        <v>3126</v>
      </c>
    </row>
    <row r="2338" spans="1:2" x14ac:dyDescent="0.2">
      <c r="A2338" s="2">
        <v>2333</v>
      </c>
      <c r="B2338" s="13" t="s">
        <v>3127</v>
      </c>
    </row>
    <row r="2339" spans="1:2" x14ac:dyDescent="0.2">
      <c r="A2339" s="2">
        <v>2334</v>
      </c>
      <c r="B2339" s="13" t="s">
        <v>3128</v>
      </c>
    </row>
    <row r="2340" spans="1:2" x14ac:dyDescent="0.2">
      <c r="A2340" s="2">
        <v>2335</v>
      </c>
      <c r="B2340" s="13" t="s">
        <v>3129</v>
      </c>
    </row>
    <row r="2341" spans="1:2" x14ac:dyDescent="0.2">
      <c r="A2341" s="2">
        <v>2336</v>
      </c>
      <c r="B2341" s="13" t="s">
        <v>3130</v>
      </c>
    </row>
    <row r="2342" spans="1:2" x14ac:dyDescent="0.2">
      <c r="A2342" s="2">
        <v>2337</v>
      </c>
      <c r="B2342" s="13" t="s">
        <v>3131</v>
      </c>
    </row>
    <row r="2343" spans="1:2" x14ac:dyDescent="0.2">
      <c r="A2343" s="2">
        <v>2338</v>
      </c>
      <c r="B2343" s="13" t="s">
        <v>3132</v>
      </c>
    </row>
    <row r="2344" spans="1:2" x14ac:dyDescent="0.2">
      <c r="A2344" s="2">
        <v>2339</v>
      </c>
      <c r="B2344" s="13" t="s">
        <v>3133</v>
      </c>
    </row>
    <row r="2345" spans="1:2" x14ac:dyDescent="0.2">
      <c r="A2345" s="2">
        <v>2340</v>
      </c>
      <c r="B2345" s="13" t="s">
        <v>3134</v>
      </c>
    </row>
    <row r="2346" spans="1:2" x14ac:dyDescent="0.2">
      <c r="A2346" s="2">
        <v>2341</v>
      </c>
      <c r="B2346" s="13" t="s">
        <v>3135</v>
      </c>
    </row>
    <row r="2347" spans="1:2" x14ac:dyDescent="0.2">
      <c r="A2347" s="2">
        <v>2342</v>
      </c>
      <c r="B2347" s="13" t="s">
        <v>3136</v>
      </c>
    </row>
    <row r="2348" spans="1:2" x14ac:dyDescent="0.2">
      <c r="A2348" s="2">
        <v>2343</v>
      </c>
      <c r="B2348" s="13" t="s">
        <v>3137</v>
      </c>
    </row>
    <row r="2349" spans="1:2" x14ac:dyDescent="0.2">
      <c r="A2349" s="2">
        <v>2344</v>
      </c>
      <c r="B2349" s="13" t="s">
        <v>3138</v>
      </c>
    </row>
    <row r="2350" spans="1:2" x14ac:dyDescent="0.2">
      <c r="A2350" s="2">
        <v>2345</v>
      </c>
      <c r="B2350" s="13" t="s">
        <v>3139</v>
      </c>
    </row>
    <row r="2351" spans="1:2" x14ac:dyDescent="0.2">
      <c r="A2351" s="2">
        <v>2346</v>
      </c>
      <c r="B2351" s="13" t="s">
        <v>3140</v>
      </c>
    </row>
    <row r="2352" spans="1:2" x14ac:dyDescent="0.2">
      <c r="A2352" s="2">
        <v>2347</v>
      </c>
      <c r="B2352" s="13" t="s">
        <v>3141</v>
      </c>
    </row>
    <row r="2353" spans="1:2" x14ac:dyDescent="0.2">
      <c r="A2353" s="2">
        <v>2348</v>
      </c>
      <c r="B2353" s="13" t="s">
        <v>3142</v>
      </c>
    </row>
    <row r="2354" spans="1:2" x14ac:dyDescent="0.2">
      <c r="A2354" s="2">
        <v>2349</v>
      </c>
      <c r="B2354" s="13" t="s">
        <v>3143</v>
      </c>
    </row>
    <row r="2355" spans="1:2" x14ac:dyDescent="0.2">
      <c r="A2355" s="2">
        <v>2350</v>
      </c>
      <c r="B2355" s="13" t="s">
        <v>3144</v>
      </c>
    </row>
    <row r="2356" spans="1:2" x14ac:dyDescent="0.2">
      <c r="A2356" s="2">
        <v>2351</v>
      </c>
      <c r="B2356" s="13" t="s">
        <v>3145</v>
      </c>
    </row>
    <row r="2357" spans="1:2" x14ac:dyDescent="0.2">
      <c r="A2357" s="2">
        <v>2352</v>
      </c>
      <c r="B2357" s="13" t="s">
        <v>3146</v>
      </c>
    </row>
    <row r="2358" spans="1:2" x14ac:dyDescent="0.2">
      <c r="A2358" s="2">
        <v>2353</v>
      </c>
      <c r="B2358" s="13" t="s">
        <v>3147</v>
      </c>
    </row>
    <row r="2359" spans="1:2" x14ac:dyDescent="0.2">
      <c r="A2359" s="2">
        <v>2354</v>
      </c>
      <c r="B2359" s="13" t="s">
        <v>3148</v>
      </c>
    </row>
    <row r="2360" spans="1:2" x14ac:dyDescent="0.2">
      <c r="A2360" s="2">
        <v>2355</v>
      </c>
      <c r="B2360" s="13" t="s">
        <v>3149</v>
      </c>
    </row>
    <row r="2361" spans="1:2" x14ac:dyDescent="0.2">
      <c r="A2361" s="2">
        <v>2356</v>
      </c>
      <c r="B2361" s="13" t="s">
        <v>3150</v>
      </c>
    </row>
    <row r="2362" spans="1:2" x14ac:dyDescent="0.2">
      <c r="A2362" s="2">
        <v>2357</v>
      </c>
      <c r="B2362" s="13" t="s">
        <v>3151</v>
      </c>
    </row>
    <row r="2363" spans="1:2" x14ac:dyDescent="0.2">
      <c r="A2363" s="2">
        <v>2358</v>
      </c>
      <c r="B2363" s="13" t="s">
        <v>3152</v>
      </c>
    </row>
    <row r="2364" spans="1:2" x14ac:dyDescent="0.2">
      <c r="A2364" s="2">
        <v>2359</v>
      </c>
      <c r="B2364" s="13" t="s">
        <v>3153</v>
      </c>
    </row>
    <row r="2365" spans="1:2" x14ac:dyDescent="0.2">
      <c r="A2365" s="2">
        <v>2360</v>
      </c>
      <c r="B2365" s="13" t="s">
        <v>3154</v>
      </c>
    </row>
    <row r="2366" spans="1:2" x14ac:dyDescent="0.2">
      <c r="A2366" s="2">
        <v>2361</v>
      </c>
      <c r="B2366" s="13" t="s">
        <v>3155</v>
      </c>
    </row>
    <row r="2367" spans="1:2" x14ac:dyDescent="0.2">
      <c r="A2367" s="2">
        <v>2362</v>
      </c>
      <c r="B2367" s="13" t="s">
        <v>3156</v>
      </c>
    </row>
    <row r="2368" spans="1:2" x14ac:dyDescent="0.2">
      <c r="A2368" s="2">
        <v>2363</v>
      </c>
      <c r="B2368" s="13" t="s">
        <v>3157</v>
      </c>
    </row>
    <row r="2369" spans="1:2" x14ac:dyDescent="0.2">
      <c r="A2369" s="2">
        <v>2364</v>
      </c>
      <c r="B2369" s="13" t="s">
        <v>3158</v>
      </c>
    </row>
    <row r="2370" spans="1:2" x14ac:dyDescent="0.2">
      <c r="A2370" s="2">
        <v>2365</v>
      </c>
      <c r="B2370" s="13" t="s">
        <v>3159</v>
      </c>
    </row>
    <row r="2371" spans="1:2" x14ac:dyDescent="0.2">
      <c r="A2371" s="2">
        <v>2366</v>
      </c>
      <c r="B2371" s="13" t="s">
        <v>3160</v>
      </c>
    </row>
    <row r="2372" spans="1:2" x14ac:dyDescent="0.2">
      <c r="A2372" s="2">
        <v>2367</v>
      </c>
      <c r="B2372" s="13" t="s">
        <v>3161</v>
      </c>
    </row>
    <row r="2373" spans="1:2" x14ac:dyDescent="0.2">
      <c r="A2373" s="2">
        <v>2368</v>
      </c>
      <c r="B2373" s="13" t="s">
        <v>3162</v>
      </c>
    </row>
    <row r="2374" spans="1:2" x14ac:dyDescent="0.2">
      <c r="A2374" s="2">
        <v>2369</v>
      </c>
      <c r="B2374" s="13" t="s">
        <v>3163</v>
      </c>
    </row>
    <row r="2375" spans="1:2" x14ac:dyDescent="0.2">
      <c r="A2375" s="2">
        <v>2370</v>
      </c>
      <c r="B2375" s="13" t="s">
        <v>3164</v>
      </c>
    </row>
    <row r="2376" spans="1:2" x14ac:dyDescent="0.2">
      <c r="A2376" s="2">
        <v>2371</v>
      </c>
      <c r="B2376" s="13" t="s">
        <v>3165</v>
      </c>
    </row>
    <row r="2377" spans="1:2" x14ac:dyDescent="0.2">
      <c r="A2377" s="2">
        <v>2372</v>
      </c>
      <c r="B2377" s="13" t="s">
        <v>3166</v>
      </c>
    </row>
    <row r="2378" spans="1:2" x14ac:dyDescent="0.2">
      <c r="A2378" s="2">
        <v>2373</v>
      </c>
      <c r="B2378" s="13" t="s">
        <v>3167</v>
      </c>
    </row>
    <row r="2379" spans="1:2" x14ac:dyDescent="0.2">
      <c r="A2379" s="2">
        <v>2374</v>
      </c>
      <c r="B2379" s="13" t="s">
        <v>3168</v>
      </c>
    </row>
    <row r="2380" spans="1:2" x14ac:dyDescent="0.2">
      <c r="A2380" s="2">
        <v>2375</v>
      </c>
      <c r="B2380" s="13" t="s">
        <v>3169</v>
      </c>
    </row>
    <row r="2381" spans="1:2" x14ac:dyDescent="0.2">
      <c r="A2381" s="2">
        <v>2376</v>
      </c>
      <c r="B2381" s="13" t="s">
        <v>3170</v>
      </c>
    </row>
    <row r="2382" spans="1:2" x14ac:dyDescent="0.2">
      <c r="A2382" s="2">
        <v>2377</v>
      </c>
      <c r="B2382" s="13" t="s">
        <v>3171</v>
      </c>
    </row>
    <row r="2383" spans="1:2" x14ac:dyDescent="0.2">
      <c r="A2383" s="2">
        <v>2378</v>
      </c>
      <c r="B2383" s="13" t="s">
        <v>3172</v>
      </c>
    </row>
    <row r="2384" spans="1:2" x14ac:dyDescent="0.2">
      <c r="A2384" s="2">
        <v>2379</v>
      </c>
      <c r="B2384" s="13" t="s">
        <v>3173</v>
      </c>
    </row>
    <row r="2385" spans="1:2" x14ac:dyDescent="0.2">
      <c r="A2385" s="2">
        <v>2380</v>
      </c>
      <c r="B2385" s="13" t="s">
        <v>3174</v>
      </c>
    </row>
    <row r="2386" spans="1:2" x14ac:dyDescent="0.2">
      <c r="A2386" s="2">
        <v>2381</v>
      </c>
      <c r="B2386" s="13" t="s">
        <v>3175</v>
      </c>
    </row>
    <row r="2387" spans="1:2" x14ac:dyDescent="0.2">
      <c r="A2387" s="2">
        <v>2382</v>
      </c>
      <c r="B2387" s="13" t="s">
        <v>3176</v>
      </c>
    </row>
    <row r="2388" spans="1:2" x14ac:dyDescent="0.2">
      <c r="A2388" s="2">
        <v>2383</v>
      </c>
      <c r="B2388" s="13" t="s">
        <v>3177</v>
      </c>
    </row>
    <row r="2389" spans="1:2" x14ac:dyDescent="0.2">
      <c r="A2389" s="2">
        <v>2384</v>
      </c>
      <c r="B2389" s="13" t="s">
        <v>3178</v>
      </c>
    </row>
    <row r="2390" spans="1:2" x14ac:dyDescent="0.2">
      <c r="A2390" s="2">
        <v>2385</v>
      </c>
      <c r="B2390" s="13" t="s">
        <v>3179</v>
      </c>
    </row>
    <row r="2391" spans="1:2" x14ac:dyDescent="0.2">
      <c r="A2391" s="2">
        <v>2386</v>
      </c>
      <c r="B2391" s="13" t="s">
        <v>3180</v>
      </c>
    </row>
    <row r="2392" spans="1:2" x14ac:dyDescent="0.2">
      <c r="A2392" s="2">
        <v>2387</v>
      </c>
      <c r="B2392" s="13" t="s">
        <v>3181</v>
      </c>
    </row>
    <row r="2393" spans="1:2" x14ac:dyDescent="0.2">
      <c r="A2393" s="2">
        <v>2388</v>
      </c>
      <c r="B2393" s="13" t="s">
        <v>3182</v>
      </c>
    </row>
    <row r="2394" spans="1:2" x14ac:dyDescent="0.2">
      <c r="A2394" s="2">
        <v>2389</v>
      </c>
      <c r="B2394" s="13" t="s">
        <v>3183</v>
      </c>
    </row>
    <row r="2395" spans="1:2" x14ac:dyDescent="0.2">
      <c r="A2395" s="2">
        <v>2390</v>
      </c>
      <c r="B2395" s="13" t="s">
        <v>3184</v>
      </c>
    </row>
    <row r="2396" spans="1:2" x14ac:dyDescent="0.2">
      <c r="A2396" s="2">
        <v>2391</v>
      </c>
      <c r="B2396" s="13" t="s">
        <v>3185</v>
      </c>
    </row>
    <row r="2397" spans="1:2" x14ac:dyDescent="0.2">
      <c r="A2397" s="2">
        <v>2392</v>
      </c>
      <c r="B2397" s="13" t="s">
        <v>3186</v>
      </c>
    </row>
    <row r="2398" spans="1:2" x14ac:dyDescent="0.2">
      <c r="A2398" s="2">
        <v>2393</v>
      </c>
      <c r="B2398" s="13" t="s">
        <v>3187</v>
      </c>
    </row>
    <row r="2399" spans="1:2" x14ac:dyDescent="0.2">
      <c r="A2399" s="2">
        <v>2394</v>
      </c>
      <c r="B2399" s="13" t="s">
        <v>3188</v>
      </c>
    </row>
    <row r="2400" spans="1:2" x14ac:dyDescent="0.2">
      <c r="A2400" s="2">
        <v>2395</v>
      </c>
      <c r="B2400" s="13" t="s">
        <v>3189</v>
      </c>
    </row>
    <row r="2401" spans="1:2" x14ac:dyDescent="0.2">
      <c r="A2401" s="2">
        <v>2396</v>
      </c>
      <c r="B2401" s="13" t="s">
        <v>3190</v>
      </c>
    </row>
    <row r="2402" spans="1:2" x14ac:dyDescent="0.2">
      <c r="A2402" s="2">
        <v>2397</v>
      </c>
      <c r="B2402" s="13" t="s">
        <v>3191</v>
      </c>
    </row>
    <row r="2403" spans="1:2" x14ac:dyDescent="0.2">
      <c r="A2403" s="2">
        <v>2398</v>
      </c>
      <c r="B2403" s="13" t="s">
        <v>3192</v>
      </c>
    </row>
    <row r="2404" spans="1:2" x14ac:dyDescent="0.2">
      <c r="A2404" s="2">
        <v>2399</v>
      </c>
      <c r="B2404" s="13" t="s">
        <v>3193</v>
      </c>
    </row>
    <row r="2405" spans="1:2" x14ac:dyDescent="0.2">
      <c r="A2405" s="2">
        <v>2400</v>
      </c>
      <c r="B2405" s="13" t="s">
        <v>3194</v>
      </c>
    </row>
    <row r="2406" spans="1:2" x14ac:dyDescent="0.2">
      <c r="A2406" s="2">
        <v>2401</v>
      </c>
      <c r="B2406" s="13" t="s">
        <v>3195</v>
      </c>
    </row>
    <row r="2407" spans="1:2" x14ac:dyDescent="0.2">
      <c r="A2407" s="2">
        <v>2402</v>
      </c>
      <c r="B2407" s="13" t="s">
        <v>3196</v>
      </c>
    </row>
    <row r="2408" spans="1:2" x14ac:dyDescent="0.2">
      <c r="A2408" s="2">
        <v>2403</v>
      </c>
      <c r="B2408" s="13" t="s">
        <v>3197</v>
      </c>
    </row>
    <row r="2409" spans="1:2" x14ac:dyDescent="0.2">
      <c r="A2409" s="2">
        <v>2404</v>
      </c>
      <c r="B2409" s="13" t="s">
        <v>3198</v>
      </c>
    </row>
    <row r="2410" spans="1:2" x14ac:dyDescent="0.2">
      <c r="A2410" s="2">
        <v>2405</v>
      </c>
      <c r="B2410" s="13" t="s">
        <v>3199</v>
      </c>
    </row>
    <row r="2411" spans="1:2" x14ac:dyDescent="0.2">
      <c r="A2411" s="2">
        <v>2406</v>
      </c>
      <c r="B2411" s="13" t="s">
        <v>3200</v>
      </c>
    </row>
    <row r="2412" spans="1:2" x14ac:dyDescent="0.2">
      <c r="A2412" s="2">
        <v>2407</v>
      </c>
      <c r="B2412" s="13" t="s">
        <v>3201</v>
      </c>
    </row>
    <row r="2413" spans="1:2" x14ac:dyDescent="0.2">
      <c r="A2413" s="2">
        <v>2408</v>
      </c>
      <c r="B2413" s="13" t="s">
        <v>3202</v>
      </c>
    </row>
    <row r="2414" spans="1:2" x14ac:dyDescent="0.2">
      <c r="A2414" s="2">
        <v>2409</v>
      </c>
      <c r="B2414" s="13" t="s">
        <v>3203</v>
      </c>
    </row>
    <row r="2415" spans="1:2" x14ac:dyDescent="0.2">
      <c r="A2415" s="2">
        <v>2410</v>
      </c>
      <c r="B2415" s="13" t="s">
        <v>3204</v>
      </c>
    </row>
    <row r="2416" spans="1:2" x14ac:dyDescent="0.2">
      <c r="A2416" s="2">
        <v>2411</v>
      </c>
      <c r="B2416" s="13" t="s">
        <v>3205</v>
      </c>
    </row>
    <row r="2417" spans="1:2" x14ac:dyDescent="0.2">
      <c r="A2417" s="2">
        <v>2412</v>
      </c>
      <c r="B2417" s="13" t="s">
        <v>3206</v>
      </c>
    </row>
    <row r="2418" spans="1:2" x14ac:dyDescent="0.2">
      <c r="A2418" s="2">
        <v>2413</v>
      </c>
      <c r="B2418" s="13" t="s">
        <v>3207</v>
      </c>
    </row>
    <row r="2419" spans="1:2" x14ac:dyDescent="0.2">
      <c r="A2419" s="2">
        <v>2414</v>
      </c>
      <c r="B2419" s="13" t="s">
        <v>3208</v>
      </c>
    </row>
    <row r="2420" spans="1:2" x14ac:dyDescent="0.2">
      <c r="A2420" s="2">
        <v>2415</v>
      </c>
      <c r="B2420" s="13" t="s">
        <v>3209</v>
      </c>
    </row>
    <row r="2421" spans="1:2" x14ac:dyDescent="0.2">
      <c r="A2421" s="2">
        <v>2416</v>
      </c>
      <c r="B2421" s="13" t="s">
        <v>3210</v>
      </c>
    </row>
    <row r="2422" spans="1:2" x14ac:dyDescent="0.2">
      <c r="A2422" s="2">
        <v>2417</v>
      </c>
      <c r="B2422" s="13" t="s">
        <v>3211</v>
      </c>
    </row>
    <row r="2423" spans="1:2" x14ac:dyDescent="0.2">
      <c r="A2423" s="2">
        <v>2418</v>
      </c>
      <c r="B2423" s="13" t="s">
        <v>3212</v>
      </c>
    </row>
    <row r="2424" spans="1:2" x14ac:dyDescent="0.2">
      <c r="A2424" s="2">
        <v>2419</v>
      </c>
      <c r="B2424" s="13" t="s">
        <v>3213</v>
      </c>
    </row>
    <row r="2425" spans="1:2" x14ac:dyDescent="0.2">
      <c r="A2425" s="2">
        <v>2420</v>
      </c>
      <c r="B2425" s="13" t="s">
        <v>3214</v>
      </c>
    </row>
    <row r="2426" spans="1:2" x14ac:dyDescent="0.2">
      <c r="A2426" s="2">
        <v>2421</v>
      </c>
      <c r="B2426" s="13" t="s">
        <v>3215</v>
      </c>
    </row>
    <row r="2427" spans="1:2" x14ac:dyDescent="0.2">
      <c r="A2427" s="2">
        <v>2422</v>
      </c>
      <c r="B2427" s="13" t="s">
        <v>3216</v>
      </c>
    </row>
    <row r="2428" spans="1:2" x14ac:dyDescent="0.2">
      <c r="A2428" s="2">
        <v>2423</v>
      </c>
      <c r="B2428" s="13" t="s">
        <v>3217</v>
      </c>
    </row>
    <row r="2429" spans="1:2" x14ac:dyDescent="0.2">
      <c r="A2429" s="2">
        <v>2424</v>
      </c>
      <c r="B2429" s="13" t="s">
        <v>3218</v>
      </c>
    </row>
    <row r="2430" spans="1:2" x14ac:dyDescent="0.2">
      <c r="A2430" s="2">
        <v>2425</v>
      </c>
      <c r="B2430" s="13" t="s">
        <v>3219</v>
      </c>
    </row>
    <row r="2431" spans="1:2" x14ac:dyDescent="0.2">
      <c r="A2431" s="2">
        <v>2426</v>
      </c>
      <c r="B2431" s="13" t="s">
        <v>3220</v>
      </c>
    </row>
    <row r="2432" spans="1:2" x14ac:dyDescent="0.2">
      <c r="A2432" s="2">
        <v>2427</v>
      </c>
      <c r="B2432" s="13" t="s">
        <v>3221</v>
      </c>
    </row>
    <row r="2433" spans="1:2" x14ac:dyDescent="0.2">
      <c r="A2433" s="2">
        <v>2428</v>
      </c>
      <c r="B2433" s="13" t="s">
        <v>3222</v>
      </c>
    </row>
    <row r="2434" spans="1:2" x14ac:dyDescent="0.2">
      <c r="A2434" s="2">
        <v>2429</v>
      </c>
      <c r="B2434" s="13" t="s">
        <v>3223</v>
      </c>
    </row>
    <row r="2435" spans="1:2" x14ac:dyDescent="0.2">
      <c r="A2435" s="2">
        <v>2430</v>
      </c>
      <c r="B2435" s="13" t="s">
        <v>3224</v>
      </c>
    </row>
    <row r="2436" spans="1:2" x14ac:dyDescent="0.2">
      <c r="A2436" s="2">
        <v>2431</v>
      </c>
      <c r="B2436" s="13" t="s">
        <v>3225</v>
      </c>
    </row>
    <row r="2437" spans="1:2" x14ac:dyDescent="0.2">
      <c r="A2437" s="2">
        <v>2432</v>
      </c>
      <c r="B2437" s="13" t="s">
        <v>3226</v>
      </c>
    </row>
    <row r="2438" spans="1:2" x14ac:dyDescent="0.2">
      <c r="A2438" s="2">
        <v>2433</v>
      </c>
      <c r="B2438" s="13" t="s">
        <v>3227</v>
      </c>
    </row>
    <row r="2439" spans="1:2" x14ac:dyDescent="0.2">
      <c r="A2439" s="2">
        <v>2434</v>
      </c>
      <c r="B2439" s="13" t="s">
        <v>3228</v>
      </c>
    </row>
    <row r="2440" spans="1:2" x14ac:dyDescent="0.2">
      <c r="A2440" s="2">
        <v>2435</v>
      </c>
      <c r="B2440" s="13" t="s">
        <v>3229</v>
      </c>
    </row>
    <row r="2441" spans="1:2" x14ac:dyDescent="0.2">
      <c r="A2441" s="2">
        <v>2436</v>
      </c>
      <c r="B2441" s="13" t="s">
        <v>3230</v>
      </c>
    </row>
    <row r="2442" spans="1:2" x14ac:dyDescent="0.2">
      <c r="A2442" s="2">
        <v>2437</v>
      </c>
      <c r="B2442" s="13" t="s">
        <v>3231</v>
      </c>
    </row>
    <row r="2443" spans="1:2" x14ac:dyDescent="0.2">
      <c r="A2443" s="2">
        <v>2438</v>
      </c>
      <c r="B2443" s="13" t="s">
        <v>3232</v>
      </c>
    </row>
    <row r="2444" spans="1:2" x14ac:dyDescent="0.2">
      <c r="A2444" s="2">
        <v>2439</v>
      </c>
      <c r="B2444" s="13" t="s">
        <v>3233</v>
      </c>
    </row>
    <row r="2445" spans="1:2" x14ac:dyDescent="0.2">
      <c r="A2445" s="2">
        <v>2440</v>
      </c>
      <c r="B2445" s="13" t="s">
        <v>3234</v>
      </c>
    </row>
    <row r="2446" spans="1:2" x14ac:dyDescent="0.2">
      <c r="A2446" s="2">
        <v>2441</v>
      </c>
      <c r="B2446" s="13" t="s">
        <v>3235</v>
      </c>
    </row>
    <row r="2447" spans="1:2" x14ac:dyDescent="0.2">
      <c r="A2447" s="2">
        <v>2442</v>
      </c>
      <c r="B2447" s="13" t="s">
        <v>3236</v>
      </c>
    </row>
    <row r="2448" spans="1:2" x14ac:dyDescent="0.2">
      <c r="A2448" s="2">
        <v>2443</v>
      </c>
      <c r="B2448" s="13" t="s">
        <v>3237</v>
      </c>
    </row>
    <row r="2449" spans="1:2" x14ac:dyDescent="0.2">
      <c r="A2449" s="2">
        <v>2444</v>
      </c>
      <c r="B2449" s="13" t="s">
        <v>3238</v>
      </c>
    </row>
    <row r="2450" spans="1:2" x14ac:dyDescent="0.2">
      <c r="A2450" s="2">
        <v>2445</v>
      </c>
      <c r="B2450" s="13" t="s">
        <v>3239</v>
      </c>
    </row>
    <row r="2451" spans="1:2" x14ac:dyDescent="0.2">
      <c r="A2451" s="2">
        <v>2446</v>
      </c>
      <c r="B2451" s="13" t="s">
        <v>3240</v>
      </c>
    </row>
    <row r="2452" spans="1:2" x14ac:dyDescent="0.2">
      <c r="A2452" s="2">
        <v>2447</v>
      </c>
      <c r="B2452" s="13" t="s">
        <v>3241</v>
      </c>
    </row>
    <row r="2453" spans="1:2" x14ac:dyDescent="0.2">
      <c r="A2453" s="2">
        <v>2448</v>
      </c>
      <c r="B2453" s="13" t="s">
        <v>3242</v>
      </c>
    </row>
    <row r="2454" spans="1:2" x14ac:dyDescent="0.2">
      <c r="A2454" s="2">
        <v>2449</v>
      </c>
      <c r="B2454" s="13" t="s">
        <v>3243</v>
      </c>
    </row>
    <row r="2455" spans="1:2" x14ac:dyDescent="0.2">
      <c r="A2455" s="2">
        <v>2450</v>
      </c>
      <c r="B2455" s="13" t="s">
        <v>3244</v>
      </c>
    </row>
    <row r="2456" spans="1:2" x14ac:dyDescent="0.2">
      <c r="A2456" s="2">
        <v>2451</v>
      </c>
      <c r="B2456" s="13" t="s">
        <v>3245</v>
      </c>
    </row>
    <row r="2457" spans="1:2" x14ac:dyDescent="0.2">
      <c r="A2457" s="2">
        <v>2452</v>
      </c>
      <c r="B2457" s="13" t="s">
        <v>3246</v>
      </c>
    </row>
    <row r="2458" spans="1:2" x14ac:dyDescent="0.2">
      <c r="A2458" s="2">
        <v>2453</v>
      </c>
      <c r="B2458" s="13" t="s">
        <v>3247</v>
      </c>
    </row>
    <row r="2459" spans="1:2" x14ac:dyDescent="0.2">
      <c r="A2459" s="2">
        <v>2454</v>
      </c>
      <c r="B2459" s="13" t="s">
        <v>3248</v>
      </c>
    </row>
    <row r="2460" spans="1:2" x14ac:dyDescent="0.2">
      <c r="A2460" s="2">
        <v>2455</v>
      </c>
      <c r="B2460" s="13" t="s">
        <v>3249</v>
      </c>
    </row>
    <row r="2461" spans="1:2" x14ac:dyDescent="0.2">
      <c r="A2461" s="2">
        <v>2456</v>
      </c>
      <c r="B2461" s="13" t="s">
        <v>3250</v>
      </c>
    </row>
    <row r="2462" spans="1:2" x14ac:dyDescent="0.2">
      <c r="A2462" s="2">
        <v>2457</v>
      </c>
      <c r="B2462" s="13" t="s">
        <v>3251</v>
      </c>
    </row>
    <row r="2463" spans="1:2" x14ac:dyDescent="0.2">
      <c r="A2463" s="2">
        <v>2458</v>
      </c>
      <c r="B2463" s="13" t="s">
        <v>3252</v>
      </c>
    </row>
    <row r="2464" spans="1:2" x14ac:dyDescent="0.2">
      <c r="A2464" s="2">
        <v>2459</v>
      </c>
      <c r="B2464" s="13" t="s">
        <v>3253</v>
      </c>
    </row>
    <row r="2465" spans="1:2" x14ac:dyDescent="0.2">
      <c r="A2465" s="2">
        <v>2460</v>
      </c>
      <c r="B2465" s="13" t="s">
        <v>3254</v>
      </c>
    </row>
    <row r="2466" spans="1:2" x14ac:dyDescent="0.2">
      <c r="A2466" s="2">
        <v>2461</v>
      </c>
      <c r="B2466" s="13" t="s">
        <v>3255</v>
      </c>
    </row>
    <row r="2467" spans="1:2" x14ac:dyDescent="0.2">
      <c r="A2467" s="2">
        <v>2462</v>
      </c>
      <c r="B2467" s="13" t="s">
        <v>3256</v>
      </c>
    </row>
    <row r="2468" spans="1:2" x14ac:dyDescent="0.2">
      <c r="A2468" s="2">
        <v>2463</v>
      </c>
      <c r="B2468" s="13" t="s">
        <v>3257</v>
      </c>
    </row>
    <row r="2469" spans="1:2" x14ac:dyDescent="0.2">
      <c r="A2469" s="2">
        <v>2464</v>
      </c>
      <c r="B2469" s="13" t="s">
        <v>3258</v>
      </c>
    </row>
    <row r="2470" spans="1:2" x14ac:dyDescent="0.2">
      <c r="A2470" s="2">
        <v>2465</v>
      </c>
      <c r="B2470" s="13" t="s">
        <v>3259</v>
      </c>
    </row>
    <row r="2471" spans="1:2" x14ac:dyDescent="0.2">
      <c r="A2471" s="2">
        <v>2466</v>
      </c>
      <c r="B2471" s="13" t="s">
        <v>3260</v>
      </c>
    </row>
    <row r="2472" spans="1:2" x14ac:dyDescent="0.2">
      <c r="A2472" s="2">
        <v>2467</v>
      </c>
      <c r="B2472" s="13" t="s">
        <v>3261</v>
      </c>
    </row>
    <row r="2473" spans="1:2" x14ac:dyDescent="0.2">
      <c r="A2473" s="2">
        <v>2468</v>
      </c>
      <c r="B2473" s="13" t="s">
        <v>3262</v>
      </c>
    </row>
    <row r="2474" spans="1:2" x14ac:dyDescent="0.2">
      <c r="A2474" s="2">
        <v>2469</v>
      </c>
      <c r="B2474" s="13" t="s">
        <v>3263</v>
      </c>
    </row>
    <row r="2475" spans="1:2" x14ac:dyDescent="0.2">
      <c r="A2475" s="2">
        <v>2470</v>
      </c>
      <c r="B2475" s="13" t="s">
        <v>3264</v>
      </c>
    </row>
    <row r="2476" spans="1:2" x14ac:dyDescent="0.2">
      <c r="A2476" s="2">
        <v>2471</v>
      </c>
      <c r="B2476" s="13" t="s">
        <v>3265</v>
      </c>
    </row>
    <row r="2477" spans="1:2" x14ac:dyDescent="0.2">
      <c r="A2477" s="2">
        <v>2472</v>
      </c>
      <c r="B2477" s="13" t="s">
        <v>3266</v>
      </c>
    </row>
    <row r="2478" spans="1:2" x14ac:dyDescent="0.2">
      <c r="A2478" s="2">
        <v>2473</v>
      </c>
      <c r="B2478" s="13" t="s">
        <v>3267</v>
      </c>
    </row>
    <row r="2479" spans="1:2" x14ac:dyDescent="0.2">
      <c r="A2479" s="2">
        <v>2474</v>
      </c>
      <c r="B2479" s="13" t="s">
        <v>3268</v>
      </c>
    </row>
    <row r="2480" spans="1:2" x14ac:dyDescent="0.2">
      <c r="A2480" s="2">
        <v>2475</v>
      </c>
      <c r="B2480" s="13" t="s">
        <v>3269</v>
      </c>
    </row>
    <row r="2481" spans="1:2" x14ac:dyDescent="0.2">
      <c r="A2481" s="2">
        <v>2476</v>
      </c>
      <c r="B2481" s="13" t="s">
        <v>3270</v>
      </c>
    </row>
    <row r="2482" spans="1:2" x14ac:dyDescent="0.2">
      <c r="A2482" s="2">
        <v>2477</v>
      </c>
      <c r="B2482" s="13" t="s">
        <v>3271</v>
      </c>
    </row>
    <row r="2483" spans="1:2" x14ac:dyDescent="0.2">
      <c r="A2483" s="2">
        <v>2478</v>
      </c>
      <c r="B2483" s="13" t="s">
        <v>3272</v>
      </c>
    </row>
    <row r="2484" spans="1:2" x14ac:dyDescent="0.2">
      <c r="A2484" s="2">
        <v>2479</v>
      </c>
      <c r="B2484" s="13" t="s">
        <v>3273</v>
      </c>
    </row>
    <row r="2485" spans="1:2" x14ac:dyDescent="0.2">
      <c r="A2485" s="2">
        <v>2480</v>
      </c>
      <c r="B2485" s="13" t="s">
        <v>3274</v>
      </c>
    </row>
    <row r="2486" spans="1:2" x14ac:dyDescent="0.2">
      <c r="A2486" s="2">
        <v>2481</v>
      </c>
      <c r="B2486" s="13" t="s">
        <v>3275</v>
      </c>
    </row>
    <row r="2487" spans="1:2" x14ac:dyDescent="0.2">
      <c r="A2487" s="2">
        <v>2482</v>
      </c>
      <c r="B2487" s="13" t="s">
        <v>3276</v>
      </c>
    </row>
    <row r="2488" spans="1:2" x14ac:dyDescent="0.2">
      <c r="A2488" s="2">
        <v>2483</v>
      </c>
      <c r="B2488" s="13" t="s">
        <v>3277</v>
      </c>
    </row>
    <row r="2489" spans="1:2" x14ac:dyDescent="0.2">
      <c r="A2489" s="2">
        <v>2484</v>
      </c>
      <c r="B2489" s="13" t="s">
        <v>3278</v>
      </c>
    </row>
    <row r="2490" spans="1:2" x14ac:dyDescent="0.2">
      <c r="A2490" s="2">
        <v>2485</v>
      </c>
      <c r="B2490" s="13" t="s">
        <v>3279</v>
      </c>
    </row>
    <row r="2491" spans="1:2" x14ac:dyDescent="0.2">
      <c r="A2491" s="2">
        <v>2486</v>
      </c>
      <c r="B2491" s="13" t="s">
        <v>3280</v>
      </c>
    </row>
    <row r="2492" spans="1:2" x14ac:dyDescent="0.2">
      <c r="A2492" s="2">
        <v>2487</v>
      </c>
      <c r="B2492" s="13" t="s">
        <v>3281</v>
      </c>
    </row>
    <row r="2493" spans="1:2" x14ac:dyDescent="0.2">
      <c r="A2493" s="2">
        <v>2488</v>
      </c>
      <c r="B2493" s="13" t="s">
        <v>3282</v>
      </c>
    </row>
    <row r="2494" spans="1:2" x14ac:dyDescent="0.2">
      <c r="A2494" s="2">
        <v>2489</v>
      </c>
      <c r="B2494" s="13" t="s">
        <v>3283</v>
      </c>
    </row>
    <row r="2495" spans="1:2" x14ac:dyDescent="0.2">
      <c r="A2495" s="2">
        <v>2490</v>
      </c>
      <c r="B2495" s="13" t="s">
        <v>3284</v>
      </c>
    </row>
    <row r="2496" spans="1:2" x14ac:dyDescent="0.2">
      <c r="A2496" s="2">
        <v>2491</v>
      </c>
      <c r="B2496" s="13" t="s">
        <v>3285</v>
      </c>
    </row>
    <row r="2497" spans="1:2" x14ac:dyDescent="0.2">
      <c r="A2497" s="2">
        <v>2492</v>
      </c>
      <c r="B2497" s="13" t="s">
        <v>3286</v>
      </c>
    </row>
    <row r="2498" spans="1:2" x14ac:dyDescent="0.2">
      <c r="A2498" s="2">
        <v>2493</v>
      </c>
      <c r="B2498" s="13" t="s">
        <v>3287</v>
      </c>
    </row>
    <row r="2499" spans="1:2" x14ac:dyDescent="0.2">
      <c r="A2499" s="2">
        <v>2494</v>
      </c>
      <c r="B2499" s="13" t="s">
        <v>3288</v>
      </c>
    </row>
    <row r="2500" spans="1:2" x14ac:dyDescent="0.2">
      <c r="A2500" s="2">
        <v>2495</v>
      </c>
      <c r="B2500" s="13" t="s">
        <v>3289</v>
      </c>
    </row>
    <row r="2501" spans="1:2" x14ac:dyDescent="0.2">
      <c r="A2501" s="2">
        <v>2496</v>
      </c>
      <c r="B2501" s="13" t="s">
        <v>3290</v>
      </c>
    </row>
    <row r="2502" spans="1:2" x14ac:dyDescent="0.2">
      <c r="A2502" s="2">
        <v>2497</v>
      </c>
      <c r="B2502" s="13" t="s">
        <v>3291</v>
      </c>
    </row>
    <row r="2503" spans="1:2" x14ac:dyDescent="0.2">
      <c r="A2503" s="2">
        <v>2498</v>
      </c>
      <c r="B2503" s="13" t="s">
        <v>3292</v>
      </c>
    </row>
    <row r="2505" spans="1:2" x14ac:dyDescent="0.2">
      <c r="A2505" s="14" t="s">
        <v>116</v>
      </c>
      <c r="B2505" s="15"/>
    </row>
  </sheetData>
  <mergeCells count="4">
    <mergeCell ref="A3:B3"/>
    <mergeCell ref="A2:B2"/>
    <mergeCell ref="A2505:B2505"/>
    <mergeCell ref="A1:B1"/>
  </mergeCells>
  <hyperlinks>
    <hyperlink ref="A2505" location="'Table of Contents'!A1" display="Back to Table of Contents" xr:uid="{00000000-0004-0000-0A00-000000000000}"/>
  </hyperlinks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87"/>
  <sheetViews>
    <sheetView workbookViewId="0"/>
  </sheetViews>
  <sheetFormatPr baseColWidth="10" defaultColWidth="8.83203125" defaultRowHeight="15" x14ac:dyDescent="0.2"/>
  <cols>
    <col min="1" max="1" width="8" customWidth="1"/>
    <col min="2" max="2" width="25" customWidth="1"/>
  </cols>
  <sheetData>
    <row r="1" spans="1:2" ht="19" x14ac:dyDescent="0.25">
      <c r="A1" s="18" t="s">
        <v>16</v>
      </c>
      <c r="B1" s="15"/>
    </row>
    <row r="2" spans="1:2" x14ac:dyDescent="0.2">
      <c r="A2" s="17" t="s">
        <v>3293</v>
      </c>
      <c r="B2" s="15"/>
    </row>
    <row r="3" spans="1:2" x14ac:dyDescent="0.2">
      <c r="A3" s="16" t="s">
        <v>3294</v>
      </c>
      <c r="B3" s="15"/>
    </row>
    <row r="5" spans="1:2" ht="16" x14ac:dyDescent="0.2">
      <c r="A5" s="1" t="s">
        <v>2</v>
      </c>
      <c r="B5" s="12" t="s">
        <v>38</v>
      </c>
    </row>
    <row r="6" spans="1:2" x14ac:dyDescent="0.2">
      <c r="A6" s="2">
        <v>1</v>
      </c>
      <c r="B6" s="13" t="s">
        <v>3145</v>
      </c>
    </row>
    <row r="7" spans="1:2" x14ac:dyDescent="0.2">
      <c r="A7" s="2">
        <v>2</v>
      </c>
      <c r="B7" s="13" t="s">
        <v>3295</v>
      </c>
    </row>
    <row r="8" spans="1:2" x14ac:dyDescent="0.2">
      <c r="A8" s="2">
        <v>3</v>
      </c>
      <c r="B8" s="13" t="s">
        <v>3296</v>
      </c>
    </row>
    <row r="9" spans="1:2" x14ac:dyDescent="0.2">
      <c r="A9" s="2">
        <v>4</v>
      </c>
      <c r="B9" s="13" t="s">
        <v>3297</v>
      </c>
    </row>
    <row r="10" spans="1:2" x14ac:dyDescent="0.2">
      <c r="A10" s="2">
        <v>5</v>
      </c>
      <c r="B10" s="13" t="s">
        <v>3298</v>
      </c>
    </row>
    <row r="11" spans="1:2" x14ac:dyDescent="0.2">
      <c r="A11" s="2">
        <v>6</v>
      </c>
      <c r="B11" s="13" t="s">
        <v>3299</v>
      </c>
    </row>
    <row r="12" spans="1:2" x14ac:dyDescent="0.2">
      <c r="A12" s="2">
        <v>7</v>
      </c>
      <c r="B12" s="13" t="s">
        <v>3300</v>
      </c>
    </row>
    <row r="13" spans="1:2" x14ac:dyDescent="0.2">
      <c r="A13" s="2">
        <v>8</v>
      </c>
      <c r="B13" s="13" t="s">
        <v>3301</v>
      </c>
    </row>
    <row r="14" spans="1:2" x14ac:dyDescent="0.2">
      <c r="A14" s="2">
        <v>9</v>
      </c>
      <c r="B14" s="13" t="s">
        <v>3302</v>
      </c>
    </row>
    <row r="15" spans="1:2" x14ac:dyDescent="0.2">
      <c r="A15" s="2">
        <v>10</v>
      </c>
      <c r="B15" s="13" t="s">
        <v>3303</v>
      </c>
    </row>
    <row r="16" spans="1:2" x14ac:dyDescent="0.2">
      <c r="A16" s="2">
        <v>11</v>
      </c>
      <c r="B16" s="13" t="s">
        <v>3304</v>
      </c>
    </row>
    <row r="17" spans="1:2" x14ac:dyDescent="0.2">
      <c r="A17" s="2">
        <v>12</v>
      </c>
      <c r="B17" s="13" t="s">
        <v>3305</v>
      </c>
    </row>
    <row r="18" spans="1:2" x14ac:dyDescent="0.2">
      <c r="A18" s="2">
        <v>13</v>
      </c>
      <c r="B18" s="13" t="s">
        <v>878</v>
      </c>
    </row>
    <row r="19" spans="1:2" x14ac:dyDescent="0.2">
      <c r="A19" s="2">
        <v>14</v>
      </c>
      <c r="B19" s="13" t="s">
        <v>879</v>
      </c>
    </row>
    <row r="20" spans="1:2" x14ac:dyDescent="0.2">
      <c r="A20" s="2">
        <v>15</v>
      </c>
      <c r="B20" s="13" t="s">
        <v>880</v>
      </c>
    </row>
    <row r="21" spans="1:2" x14ac:dyDescent="0.2">
      <c r="A21" s="2">
        <v>16</v>
      </c>
      <c r="B21" s="13" t="s">
        <v>881</v>
      </c>
    </row>
    <row r="22" spans="1:2" x14ac:dyDescent="0.2">
      <c r="A22" s="2">
        <v>17</v>
      </c>
      <c r="B22" s="13" t="s">
        <v>882</v>
      </c>
    </row>
    <row r="23" spans="1:2" x14ac:dyDescent="0.2">
      <c r="A23" s="2">
        <v>18</v>
      </c>
      <c r="B23" s="13" t="s">
        <v>883</v>
      </c>
    </row>
    <row r="24" spans="1:2" x14ac:dyDescent="0.2">
      <c r="A24" s="2">
        <v>19</v>
      </c>
      <c r="B24" s="13" t="s">
        <v>3306</v>
      </c>
    </row>
    <row r="25" spans="1:2" x14ac:dyDescent="0.2">
      <c r="A25" s="2">
        <v>20</v>
      </c>
      <c r="B25" s="13" t="s">
        <v>3307</v>
      </c>
    </row>
    <row r="26" spans="1:2" x14ac:dyDescent="0.2">
      <c r="A26" s="2">
        <v>21</v>
      </c>
      <c r="B26" s="13" t="s">
        <v>3308</v>
      </c>
    </row>
    <row r="27" spans="1:2" x14ac:dyDescent="0.2">
      <c r="A27" s="2">
        <v>22</v>
      </c>
      <c r="B27" s="13" t="s">
        <v>2627</v>
      </c>
    </row>
    <row r="28" spans="1:2" x14ac:dyDescent="0.2">
      <c r="A28" s="2">
        <v>23</v>
      </c>
      <c r="B28" s="13" t="s">
        <v>2624</v>
      </c>
    </row>
    <row r="29" spans="1:2" x14ac:dyDescent="0.2">
      <c r="A29" s="2">
        <v>24</v>
      </c>
      <c r="B29" s="13" t="s">
        <v>2625</v>
      </c>
    </row>
    <row r="30" spans="1:2" x14ac:dyDescent="0.2">
      <c r="A30" s="2">
        <v>25</v>
      </c>
      <c r="B30" s="13" t="s">
        <v>2626</v>
      </c>
    </row>
    <row r="31" spans="1:2" x14ac:dyDescent="0.2">
      <c r="A31" s="2">
        <v>26</v>
      </c>
      <c r="B31" s="13" t="s">
        <v>2630</v>
      </c>
    </row>
    <row r="32" spans="1:2" x14ac:dyDescent="0.2">
      <c r="A32" s="2">
        <v>27</v>
      </c>
      <c r="B32" s="13" t="s">
        <v>3309</v>
      </c>
    </row>
    <row r="33" spans="1:2" x14ac:dyDescent="0.2">
      <c r="A33" s="2">
        <v>28</v>
      </c>
      <c r="B33" s="13" t="s">
        <v>823</v>
      </c>
    </row>
    <row r="34" spans="1:2" x14ac:dyDescent="0.2">
      <c r="A34" s="2">
        <v>29</v>
      </c>
      <c r="B34" s="13" t="s">
        <v>824</v>
      </c>
    </row>
    <row r="35" spans="1:2" x14ac:dyDescent="0.2">
      <c r="A35" s="2">
        <v>30</v>
      </c>
      <c r="B35" s="13" t="s">
        <v>825</v>
      </c>
    </row>
    <row r="36" spans="1:2" x14ac:dyDescent="0.2">
      <c r="A36" s="2">
        <v>31</v>
      </c>
      <c r="B36" s="13" t="s">
        <v>826</v>
      </c>
    </row>
    <row r="37" spans="1:2" x14ac:dyDescent="0.2">
      <c r="A37" s="2">
        <v>32</v>
      </c>
      <c r="B37" s="13" t="s">
        <v>827</v>
      </c>
    </row>
    <row r="38" spans="1:2" x14ac:dyDescent="0.2">
      <c r="A38" s="2">
        <v>33</v>
      </c>
      <c r="B38" s="13" t="s">
        <v>828</v>
      </c>
    </row>
    <row r="39" spans="1:2" x14ac:dyDescent="0.2">
      <c r="A39" s="2">
        <v>34</v>
      </c>
      <c r="B39" s="13" t="s">
        <v>830</v>
      </c>
    </row>
    <row r="40" spans="1:2" x14ac:dyDescent="0.2">
      <c r="A40" s="2">
        <v>35</v>
      </c>
      <c r="B40" s="13" t="s">
        <v>831</v>
      </c>
    </row>
    <row r="41" spans="1:2" x14ac:dyDescent="0.2">
      <c r="A41" s="2">
        <v>36</v>
      </c>
      <c r="B41" s="13" t="s">
        <v>832</v>
      </c>
    </row>
    <row r="42" spans="1:2" x14ac:dyDescent="0.2">
      <c r="A42" s="2">
        <v>37</v>
      </c>
      <c r="B42" s="13" t="s">
        <v>833</v>
      </c>
    </row>
    <row r="43" spans="1:2" x14ac:dyDescent="0.2">
      <c r="A43" s="2">
        <v>38</v>
      </c>
      <c r="B43" s="13" t="s">
        <v>834</v>
      </c>
    </row>
    <row r="44" spans="1:2" x14ac:dyDescent="0.2">
      <c r="A44" s="2">
        <v>39</v>
      </c>
      <c r="B44" s="13" t="s">
        <v>835</v>
      </c>
    </row>
    <row r="45" spans="1:2" x14ac:dyDescent="0.2">
      <c r="A45" s="2">
        <v>40</v>
      </c>
      <c r="B45" s="13" t="s">
        <v>836</v>
      </c>
    </row>
    <row r="46" spans="1:2" x14ac:dyDescent="0.2">
      <c r="A46" s="2">
        <v>41</v>
      </c>
      <c r="B46" s="13" t="s">
        <v>837</v>
      </c>
    </row>
    <row r="47" spans="1:2" x14ac:dyDescent="0.2">
      <c r="A47" s="2">
        <v>42</v>
      </c>
      <c r="B47" s="13" t="s">
        <v>838</v>
      </c>
    </row>
    <row r="48" spans="1:2" x14ac:dyDescent="0.2">
      <c r="A48" s="2">
        <v>43</v>
      </c>
      <c r="B48" s="13" t="s">
        <v>839</v>
      </c>
    </row>
    <row r="49" spans="1:2" x14ac:dyDescent="0.2">
      <c r="A49" s="2">
        <v>44</v>
      </c>
      <c r="B49" s="13" t="s">
        <v>840</v>
      </c>
    </row>
    <row r="50" spans="1:2" x14ac:dyDescent="0.2">
      <c r="A50" s="2">
        <v>45</v>
      </c>
      <c r="B50" s="13" t="s">
        <v>841</v>
      </c>
    </row>
    <row r="51" spans="1:2" x14ac:dyDescent="0.2">
      <c r="A51" s="2">
        <v>46</v>
      </c>
      <c r="B51" s="13" t="s">
        <v>842</v>
      </c>
    </row>
    <row r="52" spans="1:2" x14ac:dyDescent="0.2">
      <c r="A52" s="2">
        <v>47</v>
      </c>
      <c r="B52" s="13" t="s">
        <v>843</v>
      </c>
    </row>
    <row r="53" spans="1:2" x14ac:dyDescent="0.2">
      <c r="A53" s="2">
        <v>48</v>
      </c>
      <c r="B53" s="13" t="s">
        <v>844</v>
      </c>
    </row>
    <row r="54" spans="1:2" x14ac:dyDescent="0.2">
      <c r="A54" s="2">
        <v>49</v>
      </c>
      <c r="B54" s="13" t="s">
        <v>845</v>
      </c>
    </row>
    <row r="55" spans="1:2" x14ac:dyDescent="0.2">
      <c r="A55" s="2">
        <v>50</v>
      </c>
      <c r="B55" s="13" t="s">
        <v>846</v>
      </c>
    </row>
    <row r="56" spans="1:2" x14ac:dyDescent="0.2">
      <c r="A56" s="2">
        <v>51</v>
      </c>
      <c r="B56" s="13" t="s">
        <v>847</v>
      </c>
    </row>
    <row r="57" spans="1:2" x14ac:dyDescent="0.2">
      <c r="A57" s="2">
        <v>52</v>
      </c>
      <c r="B57" s="13" t="s">
        <v>848</v>
      </c>
    </row>
    <row r="58" spans="1:2" x14ac:dyDescent="0.2">
      <c r="A58" s="2">
        <v>53</v>
      </c>
      <c r="B58" s="13" t="s">
        <v>849</v>
      </c>
    </row>
    <row r="59" spans="1:2" x14ac:dyDescent="0.2">
      <c r="A59" s="2">
        <v>54</v>
      </c>
      <c r="B59" s="13" t="s">
        <v>850</v>
      </c>
    </row>
    <row r="60" spans="1:2" x14ac:dyDescent="0.2">
      <c r="A60" s="2">
        <v>55</v>
      </c>
      <c r="B60" s="13" t="s">
        <v>851</v>
      </c>
    </row>
    <row r="61" spans="1:2" x14ac:dyDescent="0.2">
      <c r="A61" s="2">
        <v>56</v>
      </c>
      <c r="B61" s="13" t="s">
        <v>852</v>
      </c>
    </row>
    <row r="62" spans="1:2" x14ac:dyDescent="0.2">
      <c r="A62" s="2">
        <v>57</v>
      </c>
      <c r="B62" s="13" t="s">
        <v>853</v>
      </c>
    </row>
    <row r="63" spans="1:2" x14ac:dyDescent="0.2">
      <c r="A63" s="2">
        <v>58</v>
      </c>
      <c r="B63" s="13" t="s">
        <v>854</v>
      </c>
    </row>
    <row r="64" spans="1:2" x14ac:dyDescent="0.2">
      <c r="A64" s="2">
        <v>59</v>
      </c>
      <c r="B64" s="13" t="s">
        <v>855</v>
      </c>
    </row>
    <row r="65" spans="1:2" x14ac:dyDescent="0.2">
      <c r="A65" s="2">
        <v>60</v>
      </c>
      <c r="B65" s="13" t="s">
        <v>856</v>
      </c>
    </row>
    <row r="66" spans="1:2" x14ac:dyDescent="0.2">
      <c r="A66" s="2">
        <v>61</v>
      </c>
      <c r="B66" s="13" t="s">
        <v>857</v>
      </c>
    </row>
    <row r="67" spans="1:2" x14ac:dyDescent="0.2">
      <c r="A67" s="2">
        <v>62</v>
      </c>
      <c r="B67" s="13" t="s">
        <v>858</v>
      </c>
    </row>
    <row r="68" spans="1:2" x14ac:dyDescent="0.2">
      <c r="A68" s="2">
        <v>63</v>
      </c>
      <c r="B68" s="13" t="s">
        <v>859</v>
      </c>
    </row>
    <row r="69" spans="1:2" x14ac:dyDescent="0.2">
      <c r="A69" s="2">
        <v>64</v>
      </c>
      <c r="B69" s="13" t="s">
        <v>3310</v>
      </c>
    </row>
    <row r="70" spans="1:2" x14ac:dyDescent="0.2">
      <c r="A70" s="2">
        <v>65</v>
      </c>
      <c r="B70" s="13" t="s">
        <v>3311</v>
      </c>
    </row>
    <row r="71" spans="1:2" x14ac:dyDescent="0.2">
      <c r="A71" s="2">
        <v>66</v>
      </c>
      <c r="B71" s="13" t="s">
        <v>860</v>
      </c>
    </row>
    <row r="72" spans="1:2" x14ac:dyDescent="0.2">
      <c r="A72" s="2">
        <v>67</v>
      </c>
      <c r="B72" s="13" t="s">
        <v>861</v>
      </c>
    </row>
    <row r="73" spans="1:2" x14ac:dyDescent="0.2">
      <c r="A73" s="2">
        <v>68</v>
      </c>
      <c r="B73" s="13" t="s">
        <v>862</v>
      </c>
    </row>
    <row r="74" spans="1:2" x14ac:dyDescent="0.2">
      <c r="A74" s="2">
        <v>69</v>
      </c>
      <c r="B74" s="13" t="s">
        <v>863</v>
      </c>
    </row>
    <row r="75" spans="1:2" x14ac:dyDescent="0.2">
      <c r="A75" s="2">
        <v>70</v>
      </c>
      <c r="B75" s="13" t="s">
        <v>864</v>
      </c>
    </row>
    <row r="76" spans="1:2" x14ac:dyDescent="0.2">
      <c r="A76" s="2">
        <v>71</v>
      </c>
      <c r="B76" s="13" t="s">
        <v>865</v>
      </c>
    </row>
    <row r="77" spans="1:2" x14ac:dyDescent="0.2">
      <c r="A77" s="2">
        <v>72</v>
      </c>
      <c r="B77" s="13" t="s">
        <v>3312</v>
      </c>
    </row>
    <row r="78" spans="1:2" x14ac:dyDescent="0.2">
      <c r="A78" s="2">
        <v>73</v>
      </c>
      <c r="B78" s="13" t="s">
        <v>3313</v>
      </c>
    </row>
    <row r="79" spans="1:2" x14ac:dyDescent="0.2">
      <c r="A79" s="2">
        <v>74</v>
      </c>
      <c r="B79" s="13" t="s">
        <v>3314</v>
      </c>
    </row>
    <row r="80" spans="1:2" x14ac:dyDescent="0.2">
      <c r="A80" s="2">
        <v>75</v>
      </c>
      <c r="B80" s="13" t="s">
        <v>3315</v>
      </c>
    </row>
    <row r="81" spans="1:2" x14ac:dyDescent="0.2">
      <c r="A81" s="2">
        <v>76</v>
      </c>
      <c r="B81" s="13" t="s">
        <v>3316</v>
      </c>
    </row>
    <row r="82" spans="1:2" x14ac:dyDescent="0.2">
      <c r="A82" s="2">
        <v>77</v>
      </c>
      <c r="B82" s="13" t="s">
        <v>3317</v>
      </c>
    </row>
    <row r="83" spans="1:2" x14ac:dyDescent="0.2">
      <c r="A83" s="2">
        <v>78</v>
      </c>
      <c r="B83" s="13" t="s">
        <v>3318</v>
      </c>
    </row>
    <row r="84" spans="1:2" x14ac:dyDescent="0.2">
      <c r="A84" s="2">
        <v>79</v>
      </c>
      <c r="B84" s="13" t="s">
        <v>3319</v>
      </c>
    </row>
    <row r="85" spans="1:2" x14ac:dyDescent="0.2">
      <c r="A85" s="2">
        <v>80</v>
      </c>
      <c r="B85" s="13" t="s">
        <v>3320</v>
      </c>
    </row>
    <row r="87" spans="1:2" x14ac:dyDescent="0.2">
      <c r="A87" s="14" t="s">
        <v>116</v>
      </c>
      <c r="B87" s="15"/>
    </row>
  </sheetData>
  <mergeCells count="4">
    <mergeCell ref="A3:B3"/>
    <mergeCell ref="A2:B2"/>
    <mergeCell ref="A1:B1"/>
    <mergeCell ref="A87:B87"/>
  </mergeCells>
  <hyperlinks>
    <hyperlink ref="A87" location="'Table of Contents'!A1" display="Back to Table of Contents" xr:uid="{00000000-0004-0000-0B00-000000000000}"/>
  </hyperlinks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151"/>
  <sheetViews>
    <sheetView workbookViewId="0">
      <selection sqref="A1:B1"/>
    </sheetView>
  </sheetViews>
  <sheetFormatPr baseColWidth="10" defaultColWidth="8.83203125" defaultRowHeight="15" x14ac:dyDescent="0.2"/>
  <cols>
    <col min="1" max="1" width="8" customWidth="1"/>
    <col min="2" max="2" width="25" customWidth="1"/>
  </cols>
  <sheetData>
    <row r="1" spans="1:2" ht="19" x14ac:dyDescent="0.25">
      <c r="A1" s="18" t="s">
        <v>17</v>
      </c>
      <c r="B1" s="15"/>
    </row>
    <row r="2" spans="1:2" x14ac:dyDescent="0.2">
      <c r="A2" s="17" t="s">
        <v>3321</v>
      </c>
      <c r="B2" s="15"/>
    </row>
    <row r="3" spans="1:2" x14ac:dyDescent="0.2">
      <c r="A3" s="16" t="s">
        <v>3322</v>
      </c>
      <c r="B3" s="15"/>
    </row>
    <row r="5" spans="1:2" ht="16" x14ac:dyDescent="0.2">
      <c r="A5" s="1" t="s">
        <v>2</v>
      </c>
      <c r="B5" s="12" t="s">
        <v>38</v>
      </c>
    </row>
    <row r="6" spans="1:2" x14ac:dyDescent="0.2">
      <c r="A6" s="2">
        <v>1</v>
      </c>
      <c r="B6" s="13" t="s">
        <v>3323</v>
      </c>
    </row>
    <row r="7" spans="1:2" x14ac:dyDescent="0.2">
      <c r="A7" s="2">
        <v>2</v>
      </c>
      <c r="B7" s="13" t="s">
        <v>3324</v>
      </c>
    </row>
    <row r="8" spans="1:2" x14ac:dyDescent="0.2">
      <c r="A8" s="2">
        <v>3</v>
      </c>
      <c r="B8" s="13" t="s">
        <v>3325</v>
      </c>
    </row>
    <row r="9" spans="1:2" x14ac:dyDescent="0.2">
      <c r="A9" s="2">
        <v>4</v>
      </c>
      <c r="B9" s="13" t="s">
        <v>3326</v>
      </c>
    </row>
    <row r="10" spans="1:2" x14ac:dyDescent="0.2">
      <c r="A10" s="2">
        <v>5</v>
      </c>
      <c r="B10" s="13" t="s">
        <v>3327</v>
      </c>
    </row>
    <row r="11" spans="1:2" x14ac:dyDescent="0.2">
      <c r="A11" s="2">
        <v>6</v>
      </c>
      <c r="B11" s="13" t="s">
        <v>3328</v>
      </c>
    </row>
    <row r="12" spans="1:2" x14ac:dyDescent="0.2">
      <c r="A12" s="2">
        <v>7</v>
      </c>
      <c r="B12" s="13" t="s">
        <v>3329</v>
      </c>
    </row>
    <row r="13" spans="1:2" x14ac:dyDescent="0.2">
      <c r="A13" s="2">
        <v>8</v>
      </c>
      <c r="B13" s="13" t="s">
        <v>3330</v>
      </c>
    </row>
    <row r="14" spans="1:2" x14ac:dyDescent="0.2">
      <c r="A14" s="2">
        <v>9</v>
      </c>
      <c r="B14" s="13" t="s">
        <v>3331</v>
      </c>
    </row>
    <row r="15" spans="1:2" x14ac:dyDescent="0.2">
      <c r="A15" s="2">
        <v>10</v>
      </c>
      <c r="B15" s="13" t="s">
        <v>3332</v>
      </c>
    </row>
    <row r="16" spans="1:2" x14ac:dyDescent="0.2">
      <c r="A16" s="2">
        <v>11</v>
      </c>
      <c r="B16" s="13" t="s">
        <v>3333</v>
      </c>
    </row>
    <row r="17" spans="1:2" x14ac:dyDescent="0.2">
      <c r="A17" s="2">
        <v>12</v>
      </c>
      <c r="B17" s="13" t="s">
        <v>3334</v>
      </c>
    </row>
    <row r="18" spans="1:2" x14ac:dyDescent="0.2">
      <c r="A18" s="2">
        <v>13</v>
      </c>
      <c r="B18" s="13" t="s">
        <v>3335</v>
      </c>
    </row>
    <row r="19" spans="1:2" x14ac:dyDescent="0.2">
      <c r="A19" s="2">
        <v>14</v>
      </c>
      <c r="B19" s="13" t="s">
        <v>3336</v>
      </c>
    </row>
    <row r="20" spans="1:2" x14ac:dyDescent="0.2">
      <c r="A20" s="2">
        <v>15</v>
      </c>
      <c r="B20" s="13" t="s">
        <v>3337</v>
      </c>
    </row>
    <row r="21" spans="1:2" x14ac:dyDescent="0.2">
      <c r="A21" s="2">
        <v>16</v>
      </c>
      <c r="B21" s="13" t="s">
        <v>3338</v>
      </c>
    </row>
    <row r="22" spans="1:2" x14ac:dyDescent="0.2">
      <c r="A22" s="2">
        <v>17</v>
      </c>
      <c r="B22" s="13" t="s">
        <v>3339</v>
      </c>
    </row>
    <row r="23" spans="1:2" x14ac:dyDescent="0.2">
      <c r="A23" s="2">
        <v>18</v>
      </c>
      <c r="B23" s="13" t="s">
        <v>3340</v>
      </c>
    </row>
    <row r="24" spans="1:2" x14ac:dyDescent="0.2">
      <c r="A24" s="2">
        <v>19</v>
      </c>
      <c r="B24" s="13" t="s">
        <v>3341</v>
      </c>
    </row>
    <row r="25" spans="1:2" x14ac:dyDescent="0.2">
      <c r="A25" s="2">
        <v>20</v>
      </c>
      <c r="B25" s="13" t="s">
        <v>3342</v>
      </c>
    </row>
    <row r="26" spans="1:2" x14ac:dyDescent="0.2">
      <c r="A26" s="2">
        <v>21</v>
      </c>
      <c r="B26" s="13" t="s">
        <v>3343</v>
      </c>
    </row>
    <row r="27" spans="1:2" x14ac:dyDescent="0.2">
      <c r="A27" s="2">
        <v>22</v>
      </c>
      <c r="B27" s="13" t="s">
        <v>3344</v>
      </c>
    </row>
    <row r="28" spans="1:2" x14ac:dyDescent="0.2">
      <c r="A28" s="2">
        <v>23</v>
      </c>
      <c r="B28" s="13" t="s">
        <v>3345</v>
      </c>
    </row>
    <row r="29" spans="1:2" x14ac:dyDescent="0.2">
      <c r="A29" s="2">
        <v>24</v>
      </c>
      <c r="B29" s="13" t="s">
        <v>3346</v>
      </c>
    </row>
    <row r="30" spans="1:2" x14ac:dyDescent="0.2">
      <c r="A30" s="2">
        <v>25</v>
      </c>
      <c r="B30" s="13" t="s">
        <v>3347</v>
      </c>
    </row>
    <row r="31" spans="1:2" x14ac:dyDescent="0.2">
      <c r="A31" s="2">
        <v>26</v>
      </c>
      <c r="B31" s="13" t="s">
        <v>3348</v>
      </c>
    </row>
    <row r="32" spans="1:2" x14ac:dyDescent="0.2">
      <c r="A32" s="2">
        <v>27</v>
      </c>
      <c r="B32" s="13" t="s">
        <v>3349</v>
      </c>
    </row>
    <row r="33" spans="1:2" x14ac:dyDescent="0.2">
      <c r="A33" s="2">
        <v>28</v>
      </c>
      <c r="B33" s="13" t="s">
        <v>3350</v>
      </c>
    </row>
    <row r="34" spans="1:2" x14ac:dyDescent="0.2">
      <c r="A34" s="2">
        <v>29</v>
      </c>
      <c r="B34" s="13" t="s">
        <v>3351</v>
      </c>
    </row>
    <row r="35" spans="1:2" x14ac:dyDescent="0.2">
      <c r="A35" s="2">
        <v>30</v>
      </c>
      <c r="B35" s="13" t="s">
        <v>3352</v>
      </c>
    </row>
    <row r="36" spans="1:2" x14ac:dyDescent="0.2">
      <c r="A36" s="2">
        <v>31</v>
      </c>
      <c r="B36" s="13" t="s">
        <v>3353</v>
      </c>
    </row>
    <row r="37" spans="1:2" x14ac:dyDescent="0.2">
      <c r="A37" s="2">
        <v>32</v>
      </c>
      <c r="B37" s="13" t="s">
        <v>3354</v>
      </c>
    </row>
    <row r="38" spans="1:2" x14ac:dyDescent="0.2">
      <c r="A38" s="2">
        <v>33</v>
      </c>
      <c r="B38" s="13" t="s">
        <v>3355</v>
      </c>
    </row>
    <row r="39" spans="1:2" x14ac:dyDescent="0.2">
      <c r="A39" s="2">
        <v>34</v>
      </c>
      <c r="B39" s="13" t="s">
        <v>3356</v>
      </c>
    </row>
    <row r="40" spans="1:2" x14ac:dyDescent="0.2">
      <c r="A40" s="2">
        <v>35</v>
      </c>
      <c r="B40" s="13" t="s">
        <v>3357</v>
      </c>
    </row>
    <row r="41" spans="1:2" x14ac:dyDescent="0.2">
      <c r="A41" s="2">
        <v>36</v>
      </c>
      <c r="B41" s="13" t="s">
        <v>3358</v>
      </c>
    </row>
    <row r="42" spans="1:2" x14ac:dyDescent="0.2">
      <c r="A42" s="2">
        <v>37</v>
      </c>
      <c r="B42" s="13" t="s">
        <v>3359</v>
      </c>
    </row>
    <row r="43" spans="1:2" x14ac:dyDescent="0.2">
      <c r="A43" s="2">
        <v>38</v>
      </c>
      <c r="B43" s="13" t="s">
        <v>3360</v>
      </c>
    </row>
    <row r="44" spans="1:2" x14ac:dyDescent="0.2">
      <c r="A44" s="2">
        <v>39</v>
      </c>
      <c r="B44" s="13" t="s">
        <v>3361</v>
      </c>
    </row>
    <row r="45" spans="1:2" x14ac:dyDescent="0.2">
      <c r="A45" s="2">
        <v>40</v>
      </c>
      <c r="B45" s="13" t="s">
        <v>3362</v>
      </c>
    </row>
    <row r="46" spans="1:2" x14ac:dyDescent="0.2">
      <c r="A46" s="2">
        <v>41</v>
      </c>
      <c r="B46" s="13" t="s">
        <v>3363</v>
      </c>
    </row>
    <row r="47" spans="1:2" x14ac:dyDescent="0.2">
      <c r="A47" s="2">
        <v>42</v>
      </c>
      <c r="B47" s="13" t="s">
        <v>3364</v>
      </c>
    </row>
    <row r="48" spans="1:2" x14ac:dyDescent="0.2">
      <c r="A48" s="2">
        <v>43</v>
      </c>
      <c r="B48" s="13" t="s">
        <v>3365</v>
      </c>
    </row>
    <row r="49" spans="1:2" x14ac:dyDescent="0.2">
      <c r="A49" s="2">
        <v>44</v>
      </c>
      <c r="B49" s="13" t="s">
        <v>3366</v>
      </c>
    </row>
    <row r="50" spans="1:2" x14ac:dyDescent="0.2">
      <c r="A50" s="2">
        <v>45</v>
      </c>
      <c r="B50" s="13" t="s">
        <v>3367</v>
      </c>
    </row>
    <row r="51" spans="1:2" x14ac:dyDescent="0.2">
      <c r="A51" s="2">
        <v>46</v>
      </c>
      <c r="B51" s="13" t="s">
        <v>3368</v>
      </c>
    </row>
    <row r="52" spans="1:2" x14ac:dyDescent="0.2">
      <c r="A52" s="2">
        <v>47</v>
      </c>
      <c r="B52" s="13" t="s">
        <v>3369</v>
      </c>
    </row>
    <row r="53" spans="1:2" x14ac:dyDescent="0.2">
      <c r="A53" s="2">
        <v>48</v>
      </c>
      <c r="B53" s="13" t="s">
        <v>3370</v>
      </c>
    </row>
    <row r="54" spans="1:2" x14ac:dyDescent="0.2">
      <c r="A54" s="2">
        <v>49</v>
      </c>
      <c r="B54" s="13" t="s">
        <v>3371</v>
      </c>
    </row>
    <row r="55" spans="1:2" x14ac:dyDescent="0.2">
      <c r="A55" s="2">
        <v>50</v>
      </c>
      <c r="B55" s="13" t="s">
        <v>3372</v>
      </c>
    </row>
    <row r="56" spans="1:2" x14ac:dyDescent="0.2">
      <c r="A56" s="2">
        <v>51</v>
      </c>
      <c r="B56" s="13" t="s">
        <v>3373</v>
      </c>
    </row>
    <row r="57" spans="1:2" x14ac:dyDescent="0.2">
      <c r="A57" s="2">
        <v>52</v>
      </c>
      <c r="B57" s="13" t="s">
        <v>3374</v>
      </c>
    </row>
    <row r="58" spans="1:2" x14ac:dyDescent="0.2">
      <c r="A58" s="2">
        <v>53</v>
      </c>
      <c r="B58" s="13" t="s">
        <v>3375</v>
      </c>
    </row>
    <row r="59" spans="1:2" x14ac:dyDescent="0.2">
      <c r="A59" s="2">
        <v>54</v>
      </c>
      <c r="B59" s="13" t="s">
        <v>3376</v>
      </c>
    </row>
    <row r="60" spans="1:2" x14ac:dyDescent="0.2">
      <c r="A60" s="2">
        <v>55</v>
      </c>
      <c r="B60" s="13" t="s">
        <v>3377</v>
      </c>
    </row>
    <row r="61" spans="1:2" x14ac:dyDescent="0.2">
      <c r="A61" s="2">
        <v>56</v>
      </c>
      <c r="B61" s="13" t="s">
        <v>3378</v>
      </c>
    </row>
    <row r="62" spans="1:2" x14ac:dyDescent="0.2">
      <c r="A62" s="2">
        <v>57</v>
      </c>
      <c r="B62" s="13" t="s">
        <v>3379</v>
      </c>
    </row>
    <row r="63" spans="1:2" x14ac:dyDescent="0.2">
      <c r="A63" s="2">
        <v>58</v>
      </c>
      <c r="B63" s="13" t="s">
        <v>3380</v>
      </c>
    </row>
    <row r="64" spans="1:2" x14ac:dyDescent="0.2">
      <c r="A64" s="2">
        <v>59</v>
      </c>
      <c r="B64" s="13" t="s">
        <v>3381</v>
      </c>
    </row>
    <row r="65" spans="1:2" x14ac:dyDescent="0.2">
      <c r="A65" s="2">
        <v>60</v>
      </c>
      <c r="B65" s="13" t="s">
        <v>3382</v>
      </c>
    </row>
    <row r="66" spans="1:2" x14ac:dyDescent="0.2">
      <c r="A66" s="2">
        <v>61</v>
      </c>
      <c r="B66" s="13" t="s">
        <v>3383</v>
      </c>
    </row>
    <row r="67" spans="1:2" x14ac:dyDescent="0.2">
      <c r="A67" s="2">
        <v>62</v>
      </c>
      <c r="B67" s="13" t="s">
        <v>3384</v>
      </c>
    </row>
    <row r="68" spans="1:2" x14ac:dyDescent="0.2">
      <c r="A68" s="2">
        <v>63</v>
      </c>
      <c r="B68" s="13" t="s">
        <v>3385</v>
      </c>
    </row>
    <row r="69" spans="1:2" x14ac:dyDescent="0.2">
      <c r="A69" s="2">
        <v>64</v>
      </c>
      <c r="B69" s="13" t="s">
        <v>3386</v>
      </c>
    </row>
    <row r="70" spans="1:2" x14ac:dyDescent="0.2">
      <c r="A70" s="2">
        <v>65</v>
      </c>
      <c r="B70" s="13" t="s">
        <v>3387</v>
      </c>
    </row>
    <row r="71" spans="1:2" x14ac:dyDescent="0.2">
      <c r="A71" s="2">
        <v>66</v>
      </c>
      <c r="B71" s="13" t="s">
        <v>3388</v>
      </c>
    </row>
    <row r="72" spans="1:2" x14ac:dyDescent="0.2">
      <c r="A72" s="2">
        <v>67</v>
      </c>
      <c r="B72" s="13" t="s">
        <v>3389</v>
      </c>
    </row>
    <row r="73" spans="1:2" x14ac:dyDescent="0.2">
      <c r="A73" s="2">
        <v>68</v>
      </c>
      <c r="B73" s="13" t="s">
        <v>3390</v>
      </c>
    </row>
    <row r="74" spans="1:2" x14ac:dyDescent="0.2">
      <c r="A74" s="2">
        <v>69</v>
      </c>
      <c r="B74" s="13" t="s">
        <v>3391</v>
      </c>
    </row>
    <row r="75" spans="1:2" x14ac:dyDescent="0.2">
      <c r="A75" s="2">
        <v>70</v>
      </c>
      <c r="B75" s="13" t="s">
        <v>3392</v>
      </c>
    </row>
    <row r="76" spans="1:2" x14ac:dyDescent="0.2">
      <c r="A76" s="2">
        <v>71</v>
      </c>
      <c r="B76" s="13" t="s">
        <v>3393</v>
      </c>
    </row>
    <row r="77" spans="1:2" x14ac:dyDescent="0.2">
      <c r="A77" s="2">
        <v>72</v>
      </c>
      <c r="B77" s="13" t="s">
        <v>3394</v>
      </c>
    </row>
    <row r="78" spans="1:2" x14ac:dyDescent="0.2">
      <c r="A78" s="2">
        <v>73</v>
      </c>
      <c r="B78" s="13" t="s">
        <v>3395</v>
      </c>
    </row>
    <row r="79" spans="1:2" x14ac:dyDescent="0.2">
      <c r="A79" s="2">
        <v>74</v>
      </c>
      <c r="B79" s="13" t="s">
        <v>3396</v>
      </c>
    </row>
    <row r="80" spans="1:2" x14ac:dyDescent="0.2">
      <c r="A80" s="2">
        <v>75</v>
      </c>
      <c r="B80" s="13" t="s">
        <v>3397</v>
      </c>
    </row>
    <row r="81" spans="1:2" x14ac:dyDescent="0.2">
      <c r="A81" s="2">
        <v>76</v>
      </c>
      <c r="B81" s="13" t="s">
        <v>3398</v>
      </c>
    </row>
    <row r="82" spans="1:2" x14ac:dyDescent="0.2">
      <c r="A82" s="2">
        <v>77</v>
      </c>
      <c r="B82" s="13" t="s">
        <v>3399</v>
      </c>
    </row>
    <row r="83" spans="1:2" x14ac:dyDescent="0.2">
      <c r="A83" s="2">
        <v>78</v>
      </c>
      <c r="B83" s="13" t="s">
        <v>3400</v>
      </c>
    </row>
    <row r="84" spans="1:2" x14ac:dyDescent="0.2">
      <c r="A84" s="2">
        <v>79</v>
      </c>
      <c r="B84" s="13" t="s">
        <v>3401</v>
      </c>
    </row>
    <row r="85" spans="1:2" x14ac:dyDescent="0.2">
      <c r="A85" s="2">
        <v>80</v>
      </c>
      <c r="B85" s="13" t="s">
        <v>3402</v>
      </c>
    </row>
    <row r="86" spans="1:2" x14ac:dyDescent="0.2">
      <c r="A86" s="2">
        <v>81</v>
      </c>
      <c r="B86" s="13" t="s">
        <v>3403</v>
      </c>
    </row>
    <row r="87" spans="1:2" x14ac:dyDescent="0.2">
      <c r="A87" s="2">
        <v>82</v>
      </c>
      <c r="B87" s="13" t="s">
        <v>3404</v>
      </c>
    </row>
    <row r="88" spans="1:2" x14ac:dyDescent="0.2">
      <c r="A88" s="2">
        <v>83</v>
      </c>
      <c r="B88" s="13" t="s">
        <v>3405</v>
      </c>
    </row>
    <row r="89" spans="1:2" x14ac:dyDescent="0.2">
      <c r="A89" s="2">
        <v>84</v>
      </c>
      <c r="B89" s="13" t="s">
        <v>3406</v>
      </c>
    </row>
    <row r="90" spans="1:2" x14ac:dyDescent="0.2">
      <c r="A90" s="2">
        <v>85</v>
      </c>
      <c r="B90" s="13" t="s">
        <v>3407</v>
      </c>
    </row>
    <row r="91" spans="1:2" x14ac:dyDescent="0.2">
      <c r="A91" s="2">
        <v>86</v>
      </c>
      <c r="B91" s="13" t="s">
        <v>3408</v>
      </c>
    </row>
    <row r="92" spans="1:2" x14ac:dyDescent="0.2">
      <c r="A92" s="2">
        <v>87</v>
      </c>
      <c r="B92" s="13" t="s">
        <v>3409</v>
      </c>
    </row>
    <row r="93" spans="1:2" x14ac:dyDescent="0.2">
      <c r="A93" s="2">
        <v>88</v>
      </c>
      <c r="B93" s="13" t="s">
        <v>3410</v>
      </c>
    </row>
    <row r="94" spans="1:2" x14ac:dyDescent="0.2">
      <c r="A94" s="2">
        <v>89</v>
      </c>
      <c r="B94" s="13" t="s">
        <v>3411</v>
      </c>
    </row>
    <row r="95" spans="1:2" x14ac:dyDescent="0.2">
      <c r="A95" s="2">
        <v>90</v>
      </c>
      <c r="B95" s="13" t="s">
        <v>3412</v>
      </c>
    </row>
    <row r="96" spans="1:2" x14ac:dyDescent="0.2">
      <c r="A96" s="2">
        <v>91</v>
      </c>
      <c r="B96" s="13" t="s">
        <v>3413</v>
      </c>
    </row>
    <row r="97" spans="1:2" x14ac:dyDescent="0.2">
      <c r="A97" s="2">
        <v>92</v>
      </c>
      <c r="B97" s="13" t="s">
        <v>3414</v>
      </c>
    </row>
    <row r="98" spans="1:2" x14ac:dyDescent="0.2">
      <c r="A98" s="2">
        <v>93</v>
      </c>
      <c r="B98" s="13" t="s">
        <v>3415</v>
      </c>
    </row>
    <row r="99" spans="1:2" x14ac:dyDescent="0.2">
      <c r="A99" s="2">
        <v>94</v>
      </c>
      <c r="B99" s="13" t="s">
        <v>3416</v>
      </c>
    </row>
    <row r="100" spans="1:2" x14ac:dyDescent="0.2">
      <c r="A100" s="2">
        <v>95</v>
      </c>
      <c r="B100" s="13" t="s">
        <v>3417</v>
      </c>
    </row>
    <row r="101" spans="1:2" x14ac:dyDescent="0.2">
      <c r="A101" s="2">
        <v>96</v>
      </c>
      <c r="B101" s="13" t="s">
        <v>3418</v>
      </c>
    </row>
    <row r="102" spans="1:2" x14ac:dyDescent="0.2">
      <c r="A102" s="2">
        <v>97</v>
      </c>
      <c r="B102" s="13" t="s">
        <v>3419</v>
      </c>
    </row>
    <row r="103" spans="1:2" x14ac:dyDescent="0.2">
      <c r="A103" s="2">
        <v>98</v>
      </c>
      <c r="B103" s="13" t="s">
        <v>3420</v>
      </c>
    </row>
    <row r="104" spans="1:2" x14ac:dyDescent="0.2">
      <c r="A104" s="2">
        <v>99</v>
      </c>
      <c r="B104" s="13" t="s">
        <v>3421</v>
      </c>
    </row>
    <row r="105" spans="1:2" x14ac:dyDescent="0.2">
      <c r="A105" s="2">
        <v>100</v>
      </c>
      <c r="B105" s="13" t="s">
        <v>3422</v>
      </c>
    </row>
    <row r="106" spans="1:2" x14ac:dyDescent="0.2">
      <c r="A106" s="2">
        <v>101</v>
      </c>
      <c r="B106" s="13" t="s">
        <v>3423</v>
      </c>
    </row>
    <row r="107" spans="1:2" x14ac:dyDescent="0.2">
      <c r="A107" s="2">
        <v>102</v>
      </c>
      <c r="B107" s="13" t="s">
        <v>3424</v>
      </c>
    </row>
    <row r="108" spans="1:2" x14ac:dyDescent="0.2">
      <c r="A108" s="2">
        <v>103</v>
      </c>
      <c r="B108" s="13" t="s">
        <v>3425</v>
      </c>
    </row>
    <row r="109" spans="1:2" x14ac:dyDescent="0.2">
      <c r="A109" s="2">
        <v>104</v>
      </c>
      <c r="B109" s="13" t="s">
        <v>3426</v>
      </c>
    </row>
    <row r="110" spans="1:2" x14ac:dyDescent="0.2">
      <c r="A110" s="2">
        <v>105</v>
      </c>
      <c r="B110" s="13" t="s">
        <v>3427</v>
      </c>
    </row>
    <row r="111" spans="1:2" x14ac:dyDescent="0.2">
      <c r="A111" s="2">
        <v>106</v>
      </c>
      <c r="B111" s="13" t="s">
        <v>3428</v>
      </c>
    </row>
    <row r="112" spans="1:2" x14ac:dyDescent="0.2">
      <c r="A112" s="2">
        <v>107</v>
      </c>
      <c r="B112" s="13" t="s">
        <v>3429</v>
      </c>
    </row>
    <row r="113" spans="1:2" x14ac:dyDescent="0.2">
      <c r="A113" s="2">
        <v>108</v>
      </c>
      <c r="B113" s="13" t="s">
        <v>3430</v>
      </c>
    </row>
    <row r="114" spans="1:2" x14ac:dyDescent="0.2">
      <c r="A114" s="2">
        <v>109</v>
      </c>
      <c r="B114" s="13" t="s">
        <v>3431</v>
      </c>
    </row>
    <row r="115" spans="1:2" x14ac:dyDescent="0.2">
      <c r="A115" s="2">
        <v>110</v>
      </c>
      <c r="B115" s="13" t="s">
        <v>3432</v>
      </c>
    </row>
    <row r="116" spans="1:2" x14ac:dyDescent="0.2">
      <c r="A116" s="2">
        <v>111</v>
      </c>
      <c r="B116" s="13" t="s">
        <v>3433</v>
      </c>
    </row>
    <row r="117" spans="1:2" x14ac:dyDescent="0.2">
      <c r="A117" s="2">
        <v>112</v>
      </c>
      <c r="B117" s="13" t="s">
        <v>3434</v>
      </c>
    </row>
    <row r="118" spans="1:2" x14ac:dyDescent="0.2">
      <c r="A118" s="2">
        <v>113</v>
      </c>
      <c r="B118" s="13" t="s">
        <v>3435</v>
      </c>
    </row>
    <row r="119" spans="1:2" x14ac:dyDescent="0.2">
      <c r="A119" s="2">
        <v>114</v>
      </c>
      <c r="B119" s="13" t="s">
        <v>3436</v>
      </c>
    </row>
    <row r="120" spans="1:2" x14ac:dyDescent="0.2">
      <c r="A120" s="2">
        <v>115</v>
      </c>
      <c r="B120" s="13" t="s">
        <v>3437</v>
      </c>
    </row>
    <row r="121" spans="1:2" x14ac:dyDescent="0.2">
      <c r="A121" s="2">
        <v>116</v>
      </c>
      <c r="B121" s="13" t="s">
        <v>3438</v>
      </c>
    </row>
    <row r="122" spans="1:2" x14ac:dyDescent="0.2">
      <c r="A122" s="2">
        <v>117</v>
      </c>
      <c r="B122" s="13" t="s">
        <v>3439</v>
      </c>
    </row>
    <row r="123" spans="1:2" x14ac:dyDescent="0.2">
      <c r="A123" s="2">
        <v>118</v>
      </c>
      <c r="B123" s="13" t="s">
        <v>3440</v>
      </c>
    </row>
    <row r="124" spans="1:2" x14ac:dyDescent="0.2">
      <c r="A124" s="2">
        <v>119</v>
      </c>
      <c r="B124" s="13" t="s">
        <v>3441</v>
      </c>
    </row>
    <row r="125" spans="1:2" x14ac:dyDescent="0.2">
      <c r="A125" s="2">
        <v>120</v>
      </c>
      <c r="B125" s="13" t="s">
        <v>3442</v>
      </c>
    </row>
    <row r="126" spans="1:2" x14ac:dyDescent="0.2">
      <c r="A126" s="2">
        <v>121</v>
      </c>
      <c r="B126" s="13" t="s">
        <v>3443</v>
      </c>
    </row>
    <row r="127" spans="1:2" x14ac:dyDescent="0.2">
      <c r="A127" s="2">
        <v>122</v>
      </c>
      <c r="B127" s="13" t="s">
        <v>3444</v>
      </c>
    </row>
    <row r="128" spans="1:2" x14ac:dyDescent="0.2">
      <c r="A128" s="2">
        <v>123</v>
      </c>
      <c r="B128" s="13" t="s">
        <v>3445</v>
      </c>
    </row>
    <row r="129" spans="1:2" x14ac:dyDescent="0.2">
      <c r="A129" s="2">
        <v>124</v>
      </c>
      <c r="B129" s="13" t="s">
        <v>3446</v>
      </c>
    </row>
    <row r="130" spans="1:2" x14ac:dyDescent="0.2">
      <c r="A130" s="2">
        <v>125</v>
      </c>
      <c r="B130" s="13" t="s">
        <v>3447</v>
      </c>
    </row>
    <row r="131" spans="1:2" x14ac:dyDescent="0.2">
      <c r="A131" s="2">
        <v>126</v>
      </c>
      <c r="B131" s="13" t="s">
        <v>3448</v>
      </c>
    </row>
    <row r="132" spans="1:2" x14ac:dyDescent="0.2">
      <c r="A132" s="2">
        <v>127</v>
      </c>
      <c r="B132" s="13" t="s">
        <v>3449</v>
      </c>
    </row>
    <row r="133" spans="1:2" x14ac:dyDescent="0.2">
      <c r="A133" s="2">
        <v>128</v>
      </c>
      <c r="B133" s="13" t="s">
        <v>3450</v>
      </c>
    </row>
    <row r="134" spans="1:2" x14ac:dyDescent="0.2">
      <c r="A134" s="2">
        <v>129</v>
      </c>
      <c r="B134" s="13" t="s">
        <v>3451</v>
      </c>
    </row>
    <row r="135" spans="1:2" x14ac:dyDescent="0.2">
      <c r="A135" s="2">
        <v>130</v>
      </c>
      <c r="B135" s="13" t="s">
        <v>3452</v>
      </c>
    </row>
    <row r="136" spans="1:2" x14ac:dyDescent="0.2">
      <c r="A136" s="2">
        <v>131</v>
      </c>
      <c r="B136" s="13" t="s">
        <v>3453</v>
      </c>
    </row>
    <row r="137" spans="1:2" x14ac:dyDescent="0.2">
      <c r="A137" s="2">
        <v>132</v>
      </c>
      <c r="B137" s="13" t="s">
        <v>3454</v>
      </c>
    </row>
    <row r="138" spans="1:2" x14ac:dyDescent="0.2">
      <c r="A138" s="2">
        <v>133</v>
      </c>
      <c r="B138" s="13" t="s">
        <v>3455</v>
      </c>
    </row>
    <row r="139" spans="1:2" x14ac:dyDescent="0.2">
      <c r="A139" s="2">
        <v>134</v>
      </c>
      <c r="B139" s="13" t="s">
        <v>3456</v>
      </c>
    </row>
    <row r="140" spans="1:2" x14ac:dyDescent="0.2">
      <c r="A140" s="2">
        <v>135</v>
      </c>
      <c r="B140" s="13" t="s">
        <v>3457</v>
      </c>
    </row>
    <row r="141" spans="1:2" x14ac:dyDescent="0.2">
      <c r="A141" s="2">
        <v>136</v>
      </c>
      <c r="B141" s="13" t="s">
        <v>3458</v>
      </c>
    </row>
    <row r="142" spans="1:2" x14ac:dyDescent="0.2">
      <c r="A142" s="2">
        <v>137</v>
      </c>
      <c r="B142" s="13" t="s">
        <v>3459</v>
      </c>
    </row>
    <row r="143" spans="1:2" x14ac:dyDescent="0.2">
      <c r="A143" s="2">
        <v>138</v>
      </c>
      <c r="B143" s="13" t="s">
        <v>3460</v>
      </c>
    </row>
    <row r="144" spans="1:2" x14ac:dyDescent="0.2">
      <c r="A144" s="2">
        <v>139</v>
      </c>
      <c r="B144" s="13" t="s">
        <v>3461</v>
      </c>
    </row>
    <row r="145" spans="1:2" x14ac:dyDescent="0.2">
      <c r="A145" s="2">
        <v>140</v>
      </c>
      <c r="B145" s="13" t="s">
        <v>3462</v>
      </c>
    </row>
    <row r="146" spans="1:2" x14ac:dyDescent="0.2">
      <c r="A146" s="2">
        <v>141</v>
      </c>
      <c r="B146" s="13" t="s">
        <v>3463</v>
      </c>
    </row>
    <row r="147" spans="1:2" x14ac:dyDescent="0.2">
      <c r="A147" s="2">
        <v>142</v>
      </c>
      <c r="B147" s="13" t="s">
        <v>3464</v>
      </c>
    </row>
    <row r="148" spans="1:2" x14ac:dyDescent="0.2">
      <c r="A148" s="2">
        <v>143</v>
      </c>
      <c r="B148" s="13" t="s">
        <v>3465</v>
      </c>
    </row>
    <row r="149" spans="1:2" x14ac:dyDescent="0.2">
      <c r="A149" s="2">
        <v>144</v>
      </c>
      <c r="B149" s="13" t="s">
        <v>3466</v>
      </c>
    </row>
    <row r="151" spans="1:2" x14ac:dyDescent="0.2">
      <c r="A151" s="14" t="s">
        <v>116</v>
      </c>
      <c r="B151" s="15"/>
    </row>
  </sheetData>
  <mergeCells count="4">
    <mergeCell ref="A151:B151"/>
    <mergeCell ref="A3:B3"/>
    <mergeCell ref="A2:B2"/>
    <mergeCell ref="A1:B1"/>
  </mergeCells>
  <hyperlinks>
    <hyperlink ref="A151" location="'Table of Contents'!A1" display="Back to Table of Contents" xr:uid="{00000000-0004-0000-0C00-000000000000}"/>
  </hyperlinks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B15"/>
  <sheetViews>
    <sheetView workbookViewId="0"/>
  </sheetViews>
  <sheetFormatPr baseColWidth="10" defaultColWidth="8.83203125" defaultRowHeight="15" x14ac:dyDescent="0.2"/>
  <cols>
    <col min="1" max="1" width="8" customWidth="1"/>
    <col min="2" max="2" width="25" customWidth="1"/>
  </cols>
  <sheetData>
    <row r="1" spans="1:2" ht="19" x14ac:dyDescent="0.25">
      <c r="A1" s="18" t="s">
        <v>19</v>
      </c>
      <c r="B1" s="15"/>
    </row>
    <row r="2" spans="1:2" x14ac:dyDescent="0.2">
      <c r="A2" s="17" t="s">
        <v>3467</v>
      </c>
      <c r="B2" s="15"/>
    </row>
    <row r="3" spans="1:2" x14ac:dyDescent="0.2">
      <c r="A3" s="16" t="s">
        <v>784</v>
      </c>
      <c r="B3" s="15"/>
    </row>
    <row r="5" spans="1:2" ht="16" x14ac:dyDescent="0.2">
      <c r="A5" s="1" t="s">
        <v>2</v>
      </c>
      <c r="B5" s="12" t="s">
        <v>38</v>
      </c>
    </row>
    <row r="6" spans="1:2" x14ac:dyDescent="0.2">
      <c r="A6" s="2">
        <v>1</v>
      </c>
      <c r="B6" s="13" t="s">
        <v>3468</v>
      </c>
    </row>
    <row r="7" spans="1:2" x14ac:dyDescent="0.2">
      <c r="A7" s="2">
        <v>2</v>
      </c>
      <c r="B7" s="13" t="s">
        <v>3469</v>
      </c>
    </row>
    <row r="8" spans="1:2" x14ac:dyDescent="0.2">
      <c r="A8" s="2">
        <v>3</v>
      </c>
      <c r="B8" s="13" t="s">
        <v>3470</v>
      </c>
    </row>
    <row r="9" spans="1:2" x14ac:dyDescent="0.2">
      <c r="A9" s="2">
        <v>4</v>
      </c>
      <c r="B9" s="13" t="s">
        <v>3471</v>
      </c>
    </row>
    <row r="10" spans="1:2" x14ac:dyDescent="0.2">
      <c r="A10" s="2">
        <v>5</v>
      </c>
      <c r="B10" s="13" t="s">
        <v>3472</v>
      </c>
    </row>
    <row r="11" spans="1:2" x14ac:dyDescent="0.2">
      <c r="A11" s="2">
        <v>6</v>
      </c>
      <c r="B11" s="13" t="s">
        <v>3473</v>
      </c>
    </row>
    <row r="12" spans="1:2" x14ac:dyDescent="0.2">
      <c r="A12" s="2">
        <v>7</v>
      </c>
      <c r="B12" s="13" t="s">
        <v>3474</v>
      </c>
    </row>
    <row r="13" spans="1:2" x14ac:dyDescent="0.2">
      <c r="A13" s="2">
        <v>8</v>
      </c>
      <c r="B13" s="13" t="s">
        <v>3475</v>
      </c>
    </row>
    <row r="15" spans="1:2" x14ac:dyDescent="0.2">
      <c r="A15" s="14" t="s">
        <v>116</v>
      </c>
      <c r="B15" s="15"/>
    </row>
  </sheetData>
  <mergeCells count="4">
    <mergeCell ref="A3:B3"/>
    <mergeCell ref="A2:B2"/>
    <mergeCell ref="A1:B1"/>
    <mergeCell ref="A15:B15"/>
  </mergeCells>
  <hyperlinks>
    <hyperlink ref="A15" location="'Table of Contents'!A1" display="Back to Table of Contents" xr:uid="{00000000-0004-0000-0D00-000000000000}"/>
  </hyperlinks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B84"/>
  <sheetViews>
    <sheetView workbookViewId="0"/>
  </sheetViews>
  <sheetFormatPr baseColWidth="10" defaultColWidth="8.83203125" defaultRowHeight="15" x14ac:dyDescent="0.2"/>
  <cols>
    <col min="1" max="1" width="8" customWidth="1"/>
    <col min="2" max="2" width="25" customWidth="1"/>
  </cols>
  <sheetData>
    <row r="1" spans="1:2" ht="19" x14ac:dyDescent="0.25">
      <c r="A1" s="18" t="s">
        <v>20</v>
      </c>
      <c r="B1" s="15"/>
    </row>
    <row r="2" spans="1:2" x14ac:dyDescent="0.2">
      <c r="A2" s="17" t="s">
        <v>3476</v>
      </c>
      <c r="B2" s="15"/>
    </row>
    <row r="3" spans="1:2" x14ac:dyDescent="0.2">
      <c r="A3" s="16" t="s">
        <v>37</v>
      </c>
      <c r="B3" s="15"/>
    </row>
    <row r="5" spans="1:2" ht="16" x14ac:dyDescent="0.2">
      <c r="A5" s="1" t="s">
        <v>2</v>
      </c>
      <c r="B5" s="12" t="s">
        <v>38</v>
      </c>
    </row>
    <row r="6" spans="1:2" x14ac:dyDescent="0.2">
      <c r="A6" s="2">
        <v>1</v>
      </c>
      <c r="B6" s="13" t="s">
        <v>3477</v>
      </c>
    </row>
    <row r="7" spans="1:2" x14ac:dyDescent="0.2">
      <c r="A7" s="2">
        <v>2</v>
      </c>
      <c r="B7" s="13" t="s">
        <v>3478</v>
      </c>
    </row>
    <row r="8" spans="1:2" x14ac:dyDescent="0.2">
      <c r="A8" s="2">
        <v>3</v>
      </c>
      <c r="B8" s="13" t="s">
        <v>3479</v>
      </c>
    </row>
    <row r="9" spans="1:2" x14ac:dyDescent="0.2">
      <c r="A9" s="2">
        <v>4</v>
      </c>
      <c r="B9" s="13" t="s">
        <v>3480</v>
      </c>
    </row>
    <row r="10" spans="1:2" x14ac:dyDescent="0.2">
      <c r="A10" s="2">
        <v>5</v>
      </c>
      <c r="B10" s="13" t="s">
        <v>3481</v>
      </c>
    </row>
    <row r="11" spans="1:2" x14ac:dyDescent="0.2">
      <c r="A11" s="2">
        <v>6</v>
      </c>
      <c r="B11" s="13" t="s">
        <v>3482</v>
      </c>
    </row>
    <row r="12" spans="1:2" x14ac:dyDescent="0.2">
      <c r="A12" s="2">
        <v>7</v>
      </c>
      <c r="B12" s="13" t="s">
        <v>3483</v>
      </c>
    </row>
    <row r="13" spans="1:2" x14ac:dyDescent="0.2">
      <c r="A13" s="2">
        <v>8</v>
      </c>
      <c r="B13" s="13" t="s">
        <v>3484</v>
      </c>
    </row>
    <row r="14" spans="1:2" x14ac:dyDescent="0.2">
      <c r="A14" s="2">
        <v>9</v>
      </c>
      <c r="B14" s="13" t="s">
        <v>3485</v>
      </c>
    </row>
    <row r="15" spans="1:2" x14ac:dyDescent="0.2">
      <c r="A15" s="2">
        <v>10</v>
      </c>
      <c r="B15" s="13" t="s">
        <v>3486</v>
      </c>
    </row>
    <row r="16" spans="1:2" x14ac:dyDescent="0.2">
      <c r="A16" s="2">
        <v>11</v>
      </c>
      <c r="B16" s="13" t="s">
        <v>3487</v>
      </c>
    </row>
    <row r="17" spans="1:2" x14ac:dyDescent="0.2">
      <c r="A17" s="2">
        <v>12</v>
      </c>
      <c r="B17" s="13" t="s">
        <v>3488</v>
      </c>
    </row>
    <row r="18" spans="1:2" x14ac:dyDescent="0.2">
      <c r="A18" s="2">
        <v>13</v>
      </c>
      <c r="B18" s="13" t="s">
        <v>3489</v>
      </c>
    </row>
    <row r="19" spans="1:2" x14ac:dyDescent="0.2">
      <c r="A19" s="2">
        <v>14</v>
      </c>
      <c r="B19" s="13" t="s">
        <v>3490</v>
      </c>
    </row>
    <row r="20" spans="1:2" x14ac:dyDescent="0.2">
      <c r="A20" s="2">
        <v>15</v>
      </c>
      <c r="B20" s="13" t="s">
        <v>3491</v>
      </c>
    </row>
    <row r="21" spans="1:2" x14ac:dyDescent="0.2">
      <c r="A21" s="2">
        <v>16</v>
      </c>
      <c r="B21" s="13" t="s">
        <v>3492</v>
      </c>
    </row>
    <row r="22" spans="1:2" x14ac:dyDescent="0.2">
      <c r="A22" s="2">
        <v>17</v>
      </c>
      <c r="B22" s="13" t="s">
        <v>3493</v>
      </c>
    </row>
    <row r="23" spans="1:2" x14ac:dyDescent="0.2">
      <c r="A23" s="2">
        <v>18</v>
      </c>
      <c r="B23" s="13" t="s">
        <v>3494</v>
      </c>
    </row>
    <row r="24" spans="1:2" x14ac:dyDescent="0.2">
      <c r="A24" s="2">
        <v>19</v>
      </c>
      <c r="B24" s="13" t="s">
        <v>3495</v>
      </c>
    </row>
    <row r="25" spans="1:2" x14ac:dyDescent="0.2">
      <c r="A25" s="2">
        <v>20</v>
      </c>
      <c r="B25" s="13" t="s">
        <v>3496</v>
      </c>
    </row>
    <row r="26" spans="1:2" x14ac:dyDescent="0.2">
      <c r="A26" s="2">
        <v>21</v>
      </c>
      <c r="B26" s="13" t="s">
        <v>3497</v>
      </c>
    </row>
    <row r="27" spans="1:2" x14ac:dyDescent="0.2">
      <c r="A27" s="2">
        <v>22</v>
      </c>
      <c r="B27" s="13" t="s">
        <v>3498</v>
      </c>
    </row>
    <row r="28" spans="1:2" x14ac:dyDescent="0.2">
      <c r="A28" s="2">
        <v>23</v>
      </c>
      <c r="B28" s="13" t="s">
        <v>3499</v>
      </c>
    </row>
    <row r="29" spans="1:2" x14ac:dyDescent="0.2">
      <c r="A29" s="2">
        <v>24</v>
      </c>
      <c r="B29" s="13" t="s">
        <v>3500</v>
      </c>
    </row>
    <row r="30" spans="1:2" x14ac:dyDescent="0.2">
      <c r="A30" s="2">
        <v>25</v>
      </c>
      <c r="B30" s="13" t="s">
        <v>3501</v>
      </c>
    </row>
    <row r="31" spans="1:2" x14ac:dyDescent="0.2">
      <c r="A31" s="2">
        <v>26</v>
      </c>
      <c r="B31" s="13" t="s">
        <v>3502</v>
      </c>
    </row>
    <row r="32" spans="1:2" x14ac:dyDescent="0.2">
      <c r="A32" s="2">
        <v>27</v>
      </c>
      <c r="B32" s="13" t="s">
        <v>3503</v>
      </c>
    </row>
    <row r="33" spans="1:2" x14ac:dyDescent="0.2">
      <c r="A33" s="2">
        <v>28</v>
      </c>
      <c r="B33" s="13" t="s">
        <v>3504</v>
      </c>
    </row>
    <row r="34" spans="1:2" x14ac:dyDescent="0.2">
      <c r="A34" s="2">
        <v>29</v>
      </c>
      <c r="B34" s="13" t="s">
        <v>3505</v>
      </c>
    </row>
    <row r="35" spans="1:2" x14ac:dyDescent="0.2">
      <c r="A35" s="2">
        <v>30</v>
      </c>
      <c r="B35" s="13" t="s">
        <v>3506</v>
      </c>
    </row>
    <row r="36" spans="1:2" x14ac:dyDescent="0.2">
      <c r="A36" s="2">
        <v>31</v>
      </c>
      <c r="B36" s="13" t="s">
        <v>3507</v>
      </c>
    </row>
    <row r="37" spans="1:2" x14ac:dyDescent="0.2">
      <c r="A37" s="2">
        <v>32</v>
      </c>
      <c r="B37" s="13" t="s">
        <v>3508</v>
      </c>
    </row>
    <row r="38" spans="1:2" x14ac:dyDescent="0.2">
      <c r="A38" s="2">
        <v>33</v>
      </c>
      <c r="B38" s="13" t="s">
        <v>3509</v>
      </c>
    </row>
    <row r="39" spans="1:2" x14ac:dyDescent="0.2">
      <c r="A39" s="2">
        <v>34</v>
      </c>
      <c r="B39" s="13" t="s">
        <v>3510</v>
      </c>
    </row>
    <row r="40" spans="1:2" x14ac:dyDescent="0.2">
      <c r="A40" s="2">
        <v>35</v>
      </c>
      <c r="B40" s="13" t="s">
        <v>3511</v>
      </c>
    </row>
    <row r="41" spans="1:2" x14ac:dyDescent="0.2">
      <c r="A41" s="2">
        <v>36</v>
      </c>
      <c r="B41" s="13" t="s">
        <v>3512</v>
      </c>
    </row>
    <row r="42" spans="1:2" x14ac:dyDescent="0.2">
      <c r="A42" s="2">
        <v>37</v>
      </c>
      <c r="B42" s="13" t="s">
        <v>3513</v>
      </c>
    </row>
    <row r="43" spans="1:2" x14ac:dyDescent="0.2">
      <c r="A43" s="2">
        <v>38</v>
      </c>
      <c r="B43" s="13" t="s">
        <v>3514</v>
      </c>
    </row>
    <row r="44" spans="1:2" x14ac:dyDescent="0.2">
      <c r="A44" s="2">
        <v>39</v>
      </c>
      <c r="B44" s="13" t="s">
        <v>3515</v>
      </c>
    </row>
    <row r="45" spans="1:2" x14ac:dyDescent="0.2">
      <c r="A45" s="2">
        <v>40</v>
      </c>
      <c r="B45" s="13" t="s">
        <v>3516</v>
      </c>
    </row>
    <row r="46" spans="1:2" x14ac:dyDescent="0.2">
      <c r="A46" s="2">
        <v>41</v>
      </c>
      <c r="B46" s="13" t="s">
        <v>3517</v>
      </c>
    </row>
    <row r="47" spans="1:2" x14ac:dyDescent="0.2">
      <c r="A47" s="2">
        <v>42</v>
      </c>
      <c r="B47" s="13" t="s">
        <v>3518</v>
      </c>
    </row>
    <row r="48" spans="1:2" x14ac:dyDescent="0.2">
      <c r="A48" s="2">
        <v>43</v>
      </c>
      <c r="B48" s="13" t="s">
        <v>3519</v>
      </c>
    </row>
    <row r="49" spans="1:2" x14ac:dyDescent="0.2">
      <c r="A49" s="2">
        <v>44</v>
      </c>
      <c r="B49" s="13" t="s">
        <v>3520</v>
      </c>
    </row>
    <row r="50" spans="1:2" x14ac:dyDescent="0.2">
      <c r="A50" s="2">
        <v>45</v>
      </c>
      <c r="B50" s="13" t="s">
        <v>3521</v>
      </c>
    </row>
    <row r="51" spans="1:2" x14ac:dyDescent="0.2">
      <c r="A51" s="2">
        <v>46</v>
      </c>
      <c r="B51" s="13" t="s">
        <v>3522</v>
      </c>
    </row>
    <row r="52" spans="1:2" x14ac:dyDescent="0.2">
      <c r="A52" s="2">
        <v>47</v>
      </c>
      <c r="B52" s="13" t="s">
        <v>3523</v>
      </c>
    </row>
    <row r="53" spans="1:2" x14ac:dyDescent="0.2">
      <c r="A53" s="2">
        <v>48</v>
      </c>
      <c r="B53" s="13" t="s">
        <v>3524</v>
      </c>
    </row>
    <row r="54" spans="1:2" x14ac:dyDescent="0.2">
      <c r="A54" s="2">
        <v>49</v>
      </c>
      <c r="B54" s="13" t="s">
        <v>3525</v>
      </c>
    </row>
    <row r="55" spans="1:2" x14ac:dyDescent="0.2">
      <c r="A55" s="2">
        <v>50</v>
      </c>
      <c r="B55" s="13" t="s">
        <v>3526</v>
      </c>
    </row>
    <row r="56" spans="1:2" x14ac:dyDescent="0.2">
      <c r="A56" s="2">
        <v>51</v>
      </c>
      <c r="B56" s="13" t="s">
        <v>3527</v>
      </c>
    </row>
    <row r="57" spans="1:2" x14ac:dyDescent="0.2">
      <c r="A57" s="2">
        <v>52</v>
      </c>
      <c r="B57" s="13" t="s">
        <v>3528</v>
      </c>
    </row>
    <row r="58" spans="1:2" x14ac:dyDescent="0.2">
      <c r="A58" s="2">
        <v>53</v>
      </c>
      <c r="B58" s="13" t="s">
        <v>3529</v>
      </c>
    </row>
    <row r="59" spans="1:2" x14ac:dyDescent="0.2">
      <c r="A59" s="2">
        <v>54</v>
      </c>
      <c r="B59" s="13" t="s">
        <v>3530</v>
      </c>
    </row>
    <row r="60" spans="1:2" x14ac:dyDescent="0.2">
      <c r="A60" s="2">
        <v>55</v>
      </c>
      <c r="B60" s="13" t="s">
        <v>3531</v>
      </c>
    </row>
    <row r="61" spans="1:2" x14ac:dyDescent="0.2">
      <c r="A61" s="2">
        <v>56</v>
      </c>
      <c r="B61" s="13" t="s">
        <v>3532</v>
      </c>
    </row>
    <row r="62" spans="1:2" x14ac:dyDescent="0.2">
      <c r="A62" s="2">
        <v>57</v>
      </c>
      <c r="B62" s="13" t="s">
        <v>3533</v>
      </c>
    </row>
    <row r="63" spans="1:2" x14ac:dyDescent="0.2">
      <c r="A63" s="2">
        <v>58</v>
      </c>
      <c r="B63" s="13" t="s">
        <v>3534</v>
      </c>
    </row>
    <row r="64" spans="1:2" x14ac:dyDescent="0.2">
      <c r="A64" s="2">
        <v>59</v>
      </c>
      <c r="B64" s="13" t="s">
        <v>3535</v>
      </c>
    </row>
    <row r="65" spans="1:2" x14ac:dyDescent="0.2">
      <c r="A65" s="2">
        <v>60</v>
      </c>
      <c r="B65" s="13" t="s">
        <v>3536</v>
      </c>
    </row>
    <row r="66" spans="1:2" x14ac:dyDescent="0.2">
      <c r="A66" s="2">
        <v>61</v>
      </c>
      <c r="B66" s="13" t="s">
        <v>3537</v>
      </c>
    </row>
    <row r="67" spans="1:2" x14ac:dyDescent="0.2">
      <c r="A67" s="2">
        <v>62</v>
      </c>
      <c r="B67" s="13" t="s">
        <v>3538</v>
      </c>
    </row>
    <row r="68" spans="1:2" x14ac:dyDescent="0.2">
      <c r="A68" s="2">
        <v>63</v>
      </c>
      <c r="B68" s="13" t="s">
        <v>3539</v>
      </c>
    </row>
    <row r="69" spans="1:2" x14ac:dyDescent="0.2">
      <c r="A69" s="2">
        <v>64</v>
      </c>
      <c r="B69" s="13" t="s">
        <v>3540</v>
      </c>
    </row>
    <row r="70" spans="1:2" x14ac:dyDescent="0.2">
      <c r="A70" s="2">
        <v>65</v>
      </c>
      <c r="B70" s="13" t="s">
        <v>3541</v>
      </c>
    </row>
    <row r="71" spans="1:2" x14ac:dyDescent="0.2">
      <c r="A71" s="2">
        <v>66</v>
      </c>
      <c r="B71" s="13" t="s">
        <v>3542</v>
      </c>
    </row>
    <row r="72" spans="1:2" x14ac:dyDescent="0.2">
      <c r="A72" s="2">
        <v>67</v>
      </c>
      <c r="B72" s="13" t="s">
        <v>3543</v>
      </c>
    </row>
    <row r="73" spans="1:2" x14ac:dyDescent="0.2">
      <c r="A73" s="2">
        <v>68</v>
      </c>
      <c r="B73" s="13" t="s">
        <v>3544</v>
      </c>
    </row>
    <row r="74" spans="1:2" x14ac:dyDescent="0.2">
      <c r="A74" s="2">
        <v>69</v>
      </c>
      <c r="B74" s="13" t="s">
        <v>3545</v>
      </c>
    </row>
    <row r="75" spans="1:2" x14ac:dyDescent="0.2">
      <c r="A75" s="2">
        <v>70</v>
      </c>
      <c r="B75" s="13" t="s">
        <v>3546</v>
      </c>
    </row>
    <row r="76" spans="1:2" x14ac:dyDescent="0.2">
      <c r="A76" s="2">
        <v>71</v>
      </c>
      <c r="B76" s="13" t="s">
        <v>3547</v>
      </c>
    </row>
    <row r="77" spans="1:2" x14ac:dyDescent="0.2">
      <c r="A77" s="2">
        <v>72</v>
      </c>
      <c r="B77" s="13" t="s">
        <v>3548</v>
      </c>
    </row>
    <row r="78" spans="1:2" x14ac:dyDescent="0.2">
      <c r="A78" s="2">
        <v>73</v>
      </c>
      <c r="B78" s="13" t="s">
        <v>3549</v>
      </c>
    </row>
    <row r="79" spans="1:2" x14ac:dyDescent="0.2">
      <c r="A79" s="2">
        <v>74</v>
      </c>
      <c r="B79" s="13" t="s">
        <v>3550</v>
      </c>
    </row>
    <row r="80" spans="1:2" x14ac:dyDescent="0.2">
      <c r="A80" s="2">
        <v>75</v>
      </c>
      <c r="B80" s="13" t="s">
        <v>3551</v>
      </c>
    </row>
    <row r="81" spans="1:2" x14ac:dyDescent="0.2">
      <c r="A81" s="2">
        <v>76</v>
      </c>
      <c r="B81" s="13" t="s">
        <v>3552</v>
      </c>
    </row>
    <row r="82" spans="1:2" x14ac:dyDescent="0.2">
      <c r="A82" s="2">
        <v>77</v>
      </c>
      <c r="B82" s="13" t="s">
        <v>3553</v>
      </c>
    </row>
    <row r="84" spans="1:2" x14ac:dyDescent="0.2">
      <c r="A84" s="14" t="s">
        <v>116</v>
      </c>
      <c r="B84" s="15"/>
    </row>
  </sheetData>
  <mergeCells count="4">
    <mergeCell ref="A84:B84"/>
    <mergeCell ref="A3:B3"/>
    <mergeCell ref="A2:B2"/>
    <mergeCell ref="A1:B1"/>
  </mergeCells>
  <hyperlinks>
    <hyperlink ref="A84" location="'Table of Contents'!A1" display="Back to Table of Contents" xr:uid="{00000000-0004-0000-0E00-000000000000}"/>
  </hyperlinks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B43"/>
  <sheetViews>
    <sheetView workbookViewId="0"/>
  </sheetViews>
  <sheetFormatPr baseColWidth="10" defaultColWidth="8.83203125" defaultRowHeight="15" x14ac:dyDescent="0.2"/>
  <cols>
    <col min="1" max="1" width="8" customWidth="1"/>
    <col min="2" max="2" width="25" customWidth="1"/>
  </cols>
  <sheetData>
    <row r="1" spans="1:2" ht="19" x14ac:dyDescent="0.25">
      <c r="A1" s="18" t="s">
        <v>22</v>
      </c>
      <c r="B1" s="15"/>
    </row>
    <row r="2" spans="1:2" x14ac:dyDescent="0.2">
      <c r="A2" s="17" t="s">
        <v>3554</v>
      </c>
      <c r="B2" s="15"/>
    </row>
    <row r="3" spans="1:2" x14ac:dyDescent="0.2">
      <c r="A3" s="16" t="s">
        <v>3555</v>
      </c>
      <c r="B3" s="15"/>
    </row>
    <row r="5" spans="1:2" ht="16" x14ac:dyDescent="0.2">
      <c r="A5" s="1" t="s">
        <v>2</v>
      </c>
      <c r="B5" s="12" t="s">
        <v>38</v>
      </c>
    </row>
    <row r="6" spans="1:2" x14ac:dyDescent="0.2">
      <c r="A6" s="2">
        <v>1</v>
      </c>
      <c r="B6" s="13" t="s">
        <v>3556</v>
      </c>
    </row>
    <row r="7" spans="1:2" x14ac:dyDescent="0.2">
      <c r="A7" s="2">
        <v>2</v>
      </c>
      <c r="B7" s="13" t="s">
        <v>3557</v>
      </c>
    </row>
    <row r="8" spans="1:2" x14ac:dyDescent="0.2">
      <c r="A8" s="2">
        <v>3</v>
      </c>
      <c r="B8" s="13" t="s">
        <v>3558</v>
      </c>
    </row>
    <row r="9" spans="1:2" x14ac:dyDescent="0.2">
      <c r="A9" s="2">
        <v>4</v>
      </c>
      <c r="B9" s="13" t="s">
        <v>3559</v>
      </c>
    </row>
    <row r="10" spans="1:2" x14ac:dyDescent="0.2">
      <c r="A10" s="2">
        <v>5</v>
      </c>
      <c r="B10" s="13" t="s">
        <v>3560</v>
      </c>
    </row>
    <row r="11" spans="1:2" x14ac:dyDescent="0.2">
      <c r="A11" s="2">
        <v>6</v>
      </c>
      <c r="B11" s="13" t="s">
        <v>3561</v>
      </c>
    </row>
    <row r="12" spans="1:2" x14ac:dyDescent="0.2">
      <c r="A12" s="2">
        <v>7</v>
      </c>
      <c r="B12" s="13" t="s">
        <v>3562</v>
      </c>
    </row>
    <row r="13" spans="1:2" x14ac:dyDescent="0.2">
      <c r="A13" s="2">
        <v>8</v>
      </c>
      <c r="B13" s="13" t="s">
        <v>3563</v>
      </c>
    </row>
    <row r="14" spans="1:2" x14ac:dyDescent="0.2">
      <c r="A14" s="2">
        <v>9</v>
      </c>
      <c r="B14" s="13" t="s">
        <v>3564</v>
      </c>
    </row>
    <row r="15" spans="1:2" x14ac:dyDescent="0.2">
      <c r="A15" s="2">
        <v>10</v>
      </c>
      <c r="B15" s="13" t="s">
        <v>3565</v>
      </c>
    </row>
    <row r="16" spans="1:2" x14ac:dyDescent="0.2">
      <c r="A16" s="2">
        <v>11</v>
      </c>
      <c r="B16" s="13" t="s">
        <v>3566</v>
      </c>
    </row>
    <row r="17" spans="1:2" x14ac:dyDescent="0.2">
      <c r="A17" s="2">
        <v>12</v>
      </c>
      <c r="B17" s="13" t="s">
        <v>3567</v>
      </c>
    </row>
    <row r="18" spans="1:2" x14ac:dyDescent="0.2">
      <c r="A18" s="2">
        <v>13</v>
      </c>
      <c r="B18" s="13" t="s">
        <v>3568</v>
      </c>
    </row>
    <row r="19" spans="1:2" x14ac:dyDescent="0.2">
      <c r="A19" s="2">
        <v>14</v>
      </c>
      <c r="B19" s="13" t="s">
        <v>3569</v>
      </c>
    </row>
    <row r="20" spans="1:2" x14ac:dyDescent="0.2">
      <c r="A20" s="2">
        <v>15</v>
      </c>
      <c r="B20" s="13" t="s">
        <v>3570</v>
      </c>
    </row>
    <row r="21" spans="1:2" x14ac:dyDescent="0.2">
      <c r="A21" s="2">
        <v>16</v>
      </c>
      <c r="B21" s="13" t="s">
        <v>3571</v>
      </c>
    </row>
    <row r="22" spans="1:2" x14ac:dyDescent="0.2">
      <c r="A22" s="2">
        <v>17</v>
      </c>
      <c r="B22" s="13" t="s">
        <v>3572</v>
      </c>
    </row>
    <row r="23" spans="1:2" x14ac:dyDescent="0.2">
      <c r="A23" s="2">
        <v>18</v>
      </c>
      <c r="B23" s="13" t="s">
        <v>3573</v>
      </c>
    </row>
    <row r="24" spans="1:2" x14ac:dyDescent="0.2">
      <c r="A24" s="2">
        <v>19</v>
      </c>
      <c r="B24" s="13" t="s">
        <v>3574</v>
      </c>
    </row>
    <row r="25" spans="1:2" x14ac:dyDescent="0.2">
      <c r="A25" s="2">
        <v>20</v>
      </c>
      <c r="B25" s="13" t="s">
        <v>3575</v>
      </c>
    </row>
    <row r="26" spans="1:2" x14ac:dyDescent="0.2">
      <c r="A26" s="2">
        <v>21</v>
      </c>
      <c r="B26" s="13" t="s">
        <v>3576</v>
      </c>
    </row>
    <row r="27" spans="1:2" x14ac:dyDescent="0.2">
      <c r="A27" s="2">
        <v>22</v>
      </c>
      <c r="B27" s="13" t="s">
        <v>3577</v>
      </c>
    </row>
    <row r="28" spans="1:2" x14ac:dyDescent="0.2">
      <c r="A28" s="2">
        <v>23</v>
      </c>
      <c r="B28" s="13" t="s">
        <v>3578</v>
      </c>
    </row>
    <row r="29" spans="1:2" x14ac:dyDescent="0.2">
      <c r="A29" s="2">
        <v>24</v>
      </c>
      <c r="B29" s="13" t="s">
        <v>3579</v>
      </c>
    </row>
    <row r="30" spans="1:2" x14ac:dyDescent="0.2">
      <c r="A30" s="2">
        <v>25</v>
      </c>
      <c r="B30" s="13" t="s">
        <v>3580</v>
      </c>
    </row>
    <row r="31" spans="1:2" x14ac:dyDescent="0.2">
      <c r="A31" s="2">
        <v>26</v>
      </c>
      <c r="B31" s="13" t="s">
        <v>3581</v>
      </c>
    </row>
    <row r="32" spans="1:2" x14ac:dyDescent="0.2">
      <c r="A32" s="2">
        <v>27</v>
      </c>
      <c r="B32" s="13" t="s">
        <v>3582</v>
      </c>
    </row>
    <row r="33" spans="1:2" x14ac:dyDescent="0.2">
      <c r="A33" s="2">
        <v>28</v>
      </c>
      <c r="B33" s="13" t="s">
        <v>3583</v>
      </c>
    </row>
    <row r="34" spans="1:2" x14ac:dyDescent="0.2">
      <c r="A34" s="2">
        <v>29</v>
      </c>
      <c r="B34" s="13" t="s">
        <v>3584</v>
      </c>
    </row>
    <row r="35" spans="1:2" x14ac:dyDescent="0.2">
      <c r="A35" s="2">
        <v>30</v>
      </c>
      <c r="B35" s="13" t="s">
        <v>3585</v>
      </c>
    </row>
    <row r="36" spans="1:2" x14ac:dyDescent="0.2">
      <c r="A36" s="2">
        <v>31</v>
      </c>
      <c r="B36" s="13" t="s">
        <v>3586</v>
      </c>
    </row>
    <row r="37" spans="1:2" x14ac:dyDescent="0.2">
      <c r="A37" s="2">
        <v>32</v>
      </c>
      <c r="B37" s="13" t="s">
        <v>3587</v>
      </c>
    </row>
    <row r="38" spans="1:2" x14ac:dyDescent="0.2">
      <c r="A38" s="2">
        <v>33</v>
      </c>
      <c r="B38" s="13" t="s">
        <v>3588</v>
      </c>
    </row>
    <row r="39" spans="1:2" x14ac:dyDescent="0.2">
      <c r="A39" s="2">
        <v>34</v>
      </c>
      <c r="B39" s="13" t="s">
        <v>3589</v>
      </c>
    </row>
    <row r="40" spans="1:2" x14ac:dyDescent="0.2">
      <c r="A40" s="2">
        <v>35</v>
      </c>
      <c r="B40" s="13" t="s">
        <v>3590</v>
      </c>
    </row>
    <row r="41" spans="1:2" x14ac:dyDescent="0.2">
      <c r="A41" s="2">
        <v>36</v>
      </c>
      <c r="B41" s="13" t="s">
        <v>3591</v>
      </c>
    </row>
    <row r="43" spans="1:2" x14ac:dyDescent="0.2">
      <c r="A43" s="14" t="s">
        <v>116</v>
      </c>
      <c r="B43" s="15"/>
    </row>
  </sheetData>
  <mergeCells count="4">
    <mergeCell ref="A43:B43"/>
    <mergeCell ref="A3:B3"/>
    <mergeCell ref="A2:B2"/>
    <mergeCell ref="A1:B1"/>
  </mergeCells>
  <hyperlinks>
    <hyperlink ref="A43" location="'Table of Contents'!A1" display="Back to Table of Contents" xr:uid="{00000000-0004-0000-0F00-000000000000}"/>
  </hyperlinks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B21"/>
  <sheetViews>
    <sheetView workbookViewId="0"/>
  </sheetViews>
  <sheetFormatPr baseColWidth="10" defaultColWidth="8.83203125" defaultRowHeight="15" x14ac:dyDescent="0.2"/>
  <cols>
    <col min="1" max="1" width="8" customWidth="1"/>
    <col min="2" max="2" width="25" customWidth="1"/>
  </cols>
  <sheetData>
    <row r="1" spans="1:2" ht="19" x14ac:dyDescent="0.25">
      <c r="A1" s="18" t="s">
        <v>24</v>
      </c>
      <c r="B1" s="15"/>
    </row>
    <row r="2" spans="1:2" x14ac:dyDescent="0.2">
      <c r="A2" s="17" t="s">
        <v>3592</v>
      </c>
      <c r="B2" s="15"/>
    </row>
    <row r="3" spans="1:2" x14ac:dyDescent="0.2">
      <c r="A3" s="16" t="s">
        <v>3593</v>
      </c>
      <c r="B3" s="15"/>
    </row>
    <row r="5" spans="1:2" ht="16" x14ac:dyDescent="0.2">
      <c r="A5" s="1" t="s">
        <v>2</v>
      </c>
      <c r="B5" s="12" t="s">
        <v>38</v>
      </c>
    </row>
    <row r="6" spans="1:2" x14ac:dyDescent="0.2">
      <c r="A6" s="2">
        <v>1</v>
      </c>
      <c r="B6" s="13" t="s">
        <v>3594</v>
      </c>
    </row>
    <row r="7" spans="1:2" x14ac:dyDescent="0.2">
      <c r="A7" s="2">
        <v>2</v>
      </c>
      <c r="B7" s="13" t="s">
        <v>3595</v>
      </c>
    </row>
    <row r="8" spans="1:2" x14ac:dyDescent="0.2">
      <c r="A8" s="2">
        <v>3</v>
      </c>
      <c r="B8" s="13" t="s">
        <v>3596</v>
      </c>
    </row>
    <row r="9" spans="1:2" x14ac:dyDescent="0.2">
      <c r="A9" s="2">
        <v>4</v>
      </c>
      <c r="B9" s="13" t="s">
        <v>3597</v>
      </c>
    </row>
    <row r="10" spans="1:2" x14ac:dyDescent="0.2">
      <c r="A10" s="2">
        <v>5</v>
      </c>
      <c r="B10" s="13" t="s">
        <v>3598</v>
      </c>
    </row>
    <row r="11" spans="1:2" x14ac:dyDescent="0.2">
      <c r="A11" s="2">
        <v>6</v>
      </c>
      <c r="B11" s="13" t="s">
        <v>3599</v>
      </c>
    </row>
    <row r="12" spans="1:2" x14ac:dyDescent="0.2">
      <c r="A12" s="2">
        <v>7</v>
      </c>
      <c r="B12" s="13" t="s">
        <v>3600</v>
      </c>
    </row>
    <row r="13" spans="1:2" x14ac:dyDescent="0.2">
      <c r="A13" s="2">
        <v>8</v>
      </c>
      <c r="B13" s="13" t="s">
        <v>3601</v>
      </c>
    </row>
    <row r="14" spans="1:2" x14ac:dyDescent="0.2">
      <c r="A14" s="2">
        <v>9</v>
      </c>
      <c r="B14" s="13" t="s">
        <v>3602</v>
      </c>
    </row>
    <row r="15" spans="1:2" x14ac:dyDescent="0.2">
      <c r="A15" s="2">
        <v>10</v>
      </c>
      <c r="B15" s="13" t="s">
        <v>3603</v>
      </c>
    </row>
    <row r="16" spans="1:2" x14ac:dyDescent="0.2">
      <c r="A16" s="2">
        <v>11</v>
      </c>
      <c r="B16" s="13" t="s">
        <v>3604</v>
      </c>
    </row>
    <row r="17" spans="1:2" x14ac:dyDescent="0.2">
      <c r="A17" s="2">
        <v>12</v>
      </c>
      <c r="B17" s="13" t="s">
        <v>3605</v>
      </c>
    </row>
    <row r="18" spans="1:2" x14ac:dyDescent="0.2">
      <c r="A18" s="2">
        <v>13</v>
      </c>
      <c r="B18" s="13" t="s">
        <v>3606</v>
      </c>
    </row>
    <row r="19" spans="1:2" x14ac:dyDescent="0.2">
      <c r="A19" s="2">
        <v>14</v>
      </c>
      <c r="B19" s="13" t="s">
        <v>3607</v>
      </c>
    </row>
    <row r="21" spans="1:2" x14ac:dyDescent="0.2">
      <c r="A21" s="14" t="s">
        <v>116</v>
      </c>
      <c r="B21" s="15"/>
    </row>
  </sheetData>
  <mergeCells count="4">
    <mergeCell ref="A21:B21"/>
    <mergeCell ref="A3:B3"/>
    <mergeCell ref="A2:B2"/>
    <mergeCell ref="A1:B1"/>
  </mergeCells>
  <hyperlinks>
    <hyperlink ref="A21" location="'Table of Contents'!A1" display="Back to Table of Contents" xr:uid="{00000000-0004-0000-1000-000000000000}"/>
  </hyperlinks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B43"/>
  <sheetViews>
    <sheetView workbookViewId="0"/>
  </sheetViews>
  <sheetFormatPr baseColWidth="10" defaultColWidth="8.83203125" defaultRowHeight="15" x14ac:dyDescent="0.2"/>
  <cols>
    <col min="1" max="1" width="8" customWidth="1"/>
    <col min="2" max="2" width="25" customWidth="1"/>
  </cols>
  <sheetData>
    <row r="1" spans="1:2" ht="19" x14ac:dyDescent="0.25">
      <c r="A1" s="18" t="s">
        <v>25</v>
      </c>
      <c r="B1" s="15"/>
    </row>
    <row r="2" spans="1:2" x14ac:dyDescent="0.2">
      <c r="A2" s="17" t="s">
        <v>3608</v>
      </c>
      <c r="B2" s="15"/>
    </row>
    <row r="3" spans="1:2" x14ac:dyDescent="0.2">
      <c r="A3" s="16" t="s">
        <v>3555</v>
      </c>
      <c r="B3" s="15"/>
    </row>
    <row r="5" spans="1:2" ht="16" x14ac:dyDescent="0.2">
      <c r="A5" s="1" t="s">
        <v>2</v>
      </c>
      <c r="B5" s="12" t="s">
        <v>38</v>
      </c>
    </row>
    <row r="6" spans="1:2" x14ac:dyDescent="0.2">
      <c r="A6" s="2">
        <v>1</v>
      </c>
      <c r="B6" s="13" t="s">
        <v>3609</v>
      </c>
    </row>
    <row r="7" spans="1:2" x14ac:dyDescent="0.2">
      <c r="A7" s="2">
        <v>2</v>
      </c>
      <c r="B7" s="13" t="s">
        <v>3610</v>
      </c>
    </row>
    <row r="8" spans="1:2" x14ac:dyDescent="0.2">
      <c r="A8" s="2">
        <v>3</v>
      </c>
      <c r="B8" s="13" t="s">
        <v>3611</v>
      </c>
    </row>
    <row r="9" spans="1:2" x14ac:dyDescent="0.2">
      <c r="A9" s="2">
        <v>4</v>
      </c>
      <c r="B9" s="13" t="s">
        <v>3612</v>
      </c>
    </row>
    <row r="10" spans="1:2" x14ac:dyDescent="0.2">
      <c r="A10" s="2">
        <v>5</v>
      </c>
      <c r="B10" s="13" t="s">
        <v>3613</v>
      </c>
    </row>
    <row r="11" spans="1:2" x14ac:dyDescent="0.2">
      <c r="A11" s="2">
        <v>6</v>
      </c>
      <c r="B11" s="13" t="s">
        <v>3614</v>
      </c>
    </row>
    <row r="12" spans="1:2" x14ac:dyDescent="0.2">
      <c r="A12" s="2">
        <v>7</v>
      </c>
      <c r="B12" s="13" t="s">
        <v>3615</v>
      </c>
    </row>
    <row r="13" spans="1:2" x14ac:dyDescent="0.2">
      <c r="A13" s="2">
        <v>8</v>
      </c>
      <c r="B13" s="13" t="s">
        <v>3616</v>
      </c>
    </row>
    <row r="14" spans="1:2" x14ac:dyDescent="0.2">
      <c r="A14" s="2">
        <v>9</v>
      </c>
      <c r="B14" s="13" t="s">
        <v>3617</v>
      </c>
    </row>
    <row r="15" spans="1:2" x14ac:dyDescent="0.2">
      <c r="A15" s="2">
        <v>10</v>
      </c>
      <c r="B15" s="13" t="s">
        <v>3618</v>
      </c>
    </row>
    <row r="16" spans="1:2" x14ac:dyDescent="0.2">
      <c r="A16" s="2">
        <v>11</v>
      </c>
      <c r="B16" s="13" t="s">
        <v>3619</v>
      </c>
    </row>
    <row r="17" spans="1:2" x14ac:dyDescent="0.2">
      <c r="A17" s="2">
        <v>12</v>
      </c>
      <c r="B17" s="13" t="s">
        <v>3620</v>
      </c>
    </row>
    <row r="18" spans="1:2" x14ac:dyDescent="0.2">
      <c r="A18" s="2">
        <v>13</v>
      </c>
      <c r="B18" s="13" t="s">
        <v>3621</v>
      </c>
    </row>
    <row r="19" spans="1:2" x14ac:dyDescent="0.2">
      <c r="A19" s="2">
        <v>14</v>
      </c>
      <c r="B19" s="13" t="s">
        <v>3622</v>
      </c>
    </row>
    <row r="20" spans="1:2" x14ac:dyDescent="0.2">
      <c r="A20" s="2">
        <v>15</v>
      </c>
      <c r="B20" s="13" t="s">
        <v>3623</v>
      </c>
    </row>
    <row r="21" spans="1:2" x14ac:dyDescent="0.2">
      <c r="A21" s="2">
        <v>16</v>
      </c>
      <c r="B21" s="13" t="s">
        <v>3624</v>
      </c>
    </row>
    <row r="22" spans="1:2" x14ac:dyDescent="0.2">
      <c r="A22" s="2">
        <v>17</v>
      </c>
      <c r="B22" s="13" t="s">
        <v>3625</v>
      </c>
    </row>
    <row r="23" spans="1:2" x14ac:dyDescent="0.2">
      <c r="A23" s="2">
        <v>18</v>
      </c>
      <c r="B23" s="13" t="s">
        <v>3626</v>
      </c>
    </row>
    <row r="24" spans="1:2" x14ac:dyDescent="0.2">
      <c r="A24" s="2">
        <v>19</v>
      </c>
      <c r="B24" s="13" t="s">
        <v>3627</v>
      </c>
    </row>
    <row r="25" spans="1:2" x14ac:dyDescent="0.2">
      <c r="A25" s="2">
        <v>20</v>
      </c>
      <c r="B25" s="13" t="s">
        <v>3628</v>
      </c>
    </row>
    <row r="26" spans="1:2" x14ac:dyDescent="0.2">
      <c r="A26" s="2">
        <v>21</v>
      </c>
      <c r="B26" s="13" t="s">
        <v>3629</v>
      </c>
    </row>
    <row r="27" spans="1:2" x14ac:dyDescent="0.2">
      <c r="A27" s="2">
        <v>22</v>
      </c>
      <c r="B27" s="13" t="s">
        <v>3630</v>
      </c>
    </row>
    <row r="28" spans="1:2" x14ac:dyDescent="0.2">
      <c r="A28" s="2">
        <v>23</v>
      </c>
      <c r="B28" s="13" t="s">
        <v>3631</v>
      </c>
    </row>
    <row r="29" spans="1:2" x14ac:dyDescent="0.2">
      <c r="A29" s="2">
        <v>24</v>
      </c>
      <c r="B29" s="13" t="s">
        <v>3632</v>
      </c>
    </row>
    <row r="30" spans="1:2" x14ac:dyDescent="0.2">
      <c r="A30" s="2">
        <v>25</v>
      </c>
      <c r="B30" s="13" t="s">
        <v>3633</v>
      </c>
    </row>
    <row r="31" spans="1:2" x14ac:dyDescent="0.2">
      <c r="A31" s="2">
        <v>26</v>
      </c>
      <c r="B31" s="13" t="s">
        <v>3634</v>
      </c>
    </row>
    <row r="32" spans="1:2" x14ac:dyDescent="0.2">
      <c r="A32" s="2">
        <v>27</v>
      </c>
      <c r="B32" s="13" t="s">
        <v>3635</v>
      </c>
    </row>
    <row r="33" spans="1:2" x14ac:dyDescent="0.2">
      <c r="A33" s="2">
        <v>28</v>
      </c>
      <c r="B33" s="13" t="s">
        <v>3636</v>
      </c>
    </row>
    <row r="34" spans="1:2" x14ac:dyDescent="0.2">
      <c r="A34" s="2">
        <v>29</v>
      </c>
      <c r="B34" s="13" t="s">
        <v>3637</v>
      </c>
    </row>
    <row r="35" spans="1:2" x14ac:dyDescent="0.2">
      <c r="A35" s="2">
        <v>30</v>
      </c>
      <c r="B35" s="13" t="s">
        <v>3638</v>
      </c>
    </row>
    <row r="36" spans="1:2" x14ac:dyDescent="0.2">
      <c r="A36" s="2">
        <v>31</v>
      </c>
      <c r="B36" s="13" t="s">
        <v>3639</v>
      </c>
    </row>
    <row r="37" spans="1:2" x14ac:dyDescent="0.2">
      <c r="A37" s="2">
        <v>32</v>
      </c>
      <c r="B37" s="13" t="s">
        <v>3640</v>
      </c>
    </row>
    <row r="38" spans="1:2" x14ac:dyDescent="0.2">
      <c r="A38" s="2">
        <v>33</v>
      </c>
      <c r="B38" s="13" t="s">
        <v>3641</v>
      </c>
    </row>
    <row r="39" spans="1:2" x14ac:dyDescent="0.2">
      <c r="A39" s="2">
        <v>34</v>
      </c>
      <c r="B39" s="13" t="s">
        <v>3642</v>
      </c>
    </row>
    <row r="40" spans="1:2" x14ac:dyDescent="0.2">
      <c r="A40" s="2">
        <v>35</v>
      </c>
      <c r="B40" s="13" t="s">
        <v>3643</v>
      </c>
    </row>
    <row r="41" spans="1:2" x14ac:dyDescent="0.2">
      <c r="A41" s="2">
        <v>36</v>
      </c>
      <c r="B41" s="13" t="s">
        <v>3644</v>
      </c>
    </row>
    <row r="43" spans="1:2" x14ac:dyDescent="0.2">
      <c r="A43" s="14" t="s">
        <v>116</v>
      </c>
      <c r="B43" s="15"/>
    </row>
  </sheetData>
  <mergeCells count="4">
    <mergeCell ref="A43:B43"/>
    <mergeCell ref="A3:B3"/>
    <mergeCell ref="A2:B2"/>
    <mergeCell ref="A1:B1"/>
  </mergeCells>
  <hyperlinks>
    <hyperlink ref="A43" location="'Table of Contents'!A1" display="Back to Table of Contents" xr:uid="{00000000-0004-0000-1100-000000000000}"/>
  </hyperlinks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B94"/>
  <sheetViews>
    <sheetView workbookViewId="0">
      <selection sqref="A1:B1"/>
    </sheetView>
  </sheetViews>
  <sheetFormatPr baseColWidth="10" defaultColWidth="8.83203125" defaultRowHeight="15" x14ac:dyDescent="0.2"/>
  <cols>
    <col min="1" max="1" width="8" customWidth="1"/>
    <col min="2" max="2" width="25" customWidth="1"/>
  </cols>
  <sheetData>
    <row r="1" spans="1:2" ht="19" x14ac:dyDescent="0.25">
      <c r="A1" s="18" t="s">
        <v>26</v>
      </c>
      <c r="B1" s="15"/>
    </row>
    <row r="2" spans="1:2" x14ac:dyDescent="0.2">
      <c r="A2" s="17" t="s">
        <v>3645</v>
      </c>
      <c r="B2" s="15"/>
    </row>
    <row r="3" spans="1:2" x14ac:dyDescent="0.2">
      <c r="A3" s="16" t="s">
        <v>3646</v>
      </c>
      <c r="B3" s="15"/>
    </row>
    <row r="5" spans="1:2" ht="16" x14ac:dyDescent="0.2">
      <c r="A5" s="1" t="s">
        <v>2</v>
      </c>
      <c r="B5" s="12" t="s">
        <v>38</v>
      </c>
    </row>
    <row r="6" spans="1:2" x14ac:dyDescent="0.2">
      <c r="A6" s="2">
        <v>1</v>
      </c>
      <c r="B6" s="13" t="s">
        <v>3647</v>
      </c>
    </row>
    <row r="7" spans="1:2" x14ac:dyDescent="0.2">
      <c r="A7" s="2">
        <v>2</v>
      </c>
      <c r="B7" s="13" t="s">
        <v>3648</v>
      </c>
    </row>
    <row r="8" spans="1:2" x14ac:dyDescent="0.2">
      <c r="A8" s="2">
        <v>3</v>
      </c>
      <c r="B8" s="13" t="s">
        <v>3649</v>
      </c>
    </row>
    <row r="9" spans="1:2" x14ac:dyDescent="0.2">
      <c r="A9" s="2">
        <v>4</v>
      </c>
      <c r="B9" s="13" t="s">
        <v>3650</v>
      </c>
    </row>
    <row r="10" spans="1:2" x14ac:dyDescent="0.2">
      <c r="A10" s="2">
        <v>5</v>
      </c>
      <c r="B10" s="13" t="s">
        <v>3651</v>
      </c>
    </row>
    <row r="11" spans="1:2" x14ac:dyDescent="0.2">
      <c r="A11" s="2">
        <v>6</v>
      </c>
      <c r="B11" s="13" t="s">
        <v>3652</v>
      </c>
    </row>
    <row r="12" spans="1:2" x14ac:dyDescent="0.2">
      <c r="A12" s="2">
        <v>7</v>
      </c>
      <c r="B12" s="13" t="s">
        <v>3653</v>
      </c>
    </row>
    <row r="13" spans="1:2" x14ac:dyDescent="0.2">
      <c r="A13" s="2">
        <v>8</v>
      </c>
      <c r="B13" s="13" t="s">
        <v>3654</v>
      </c>
    </row>
    <row r="14" spans="1:2" x14ac:dyDescent="0.2">
      <c r="A14" s="2">
        <v>9</v>
      </c>
      <c r="B14" s="13" t="s">
        <v>3655</v>
      </c>
    </row>
    <row r="15" spans="1:2" x14ac:dyDescent="0.2">
      <c r="A15" s="2">
        <v>10</v>
      </c>
      <c r="B15" s="13" t="s">
        <v>3656</v>
      </c>
    </row>
    <row r="16" spans="1:2" x14ac:dyDescent="0.2">
      <c r="A16" s="2">
        <v>11</v>
      </c>
      <c r="B16" s="13" t="s">
        <v>3657</v>
      </c>
    </row>
    <row r="17" spans="1:2" x14ac:dyDescent="0.2">
      <c r="A17" s="2">
        <v>12</v>
      </c>
      <c r="B17" s="13" t="s">
        <v>3658</v>
      </c>
    </row>
    <row r="18" spans="1:2" x14ac:dyDescent="0.2">
      <c r="A18" s="2">
        <v>13</v>
      </c>
      <c r="B18" s="13" t="s">
        <v>3659</v>
      </c>
    </row>
    <row r="19" spans="1:2" x14ac:dyDescent="0.2">
      <c r="A19" s="2">
        <v>14</v>
      </c>
      <c r="B19" s="13" t="s">
        <v>3660</v>
      </c>
    </row>
    <row r="20" spans="1:2" x14ac:dyDescent="0.2">
      <c r="A20" s="2">
        <v>15</v>
      </c>
      <c r="B20" s="13" t="s">
        <v>3661</v>
      </c>
    </row>
    <row r="21" spans="1:2" x14ac:dyDescent="0.2">
      <c r="A21" s="2">
        <v>16</v>
      </c>
      <c r="B21" s="13" t="s">
        <v>3662</v>
      </c>
    </row>
    <row r="22" spans="1:2" x14ac:dyDescent="0.2">
      <c r="A22" s="2">
        <v>17</v>
      </c>
      <c r="B22" s="13" t="s">
        <v>3663</v>
      </c>
    </row>
    <row r="23" spans="1:2" x14ac:dyDescent="0.2">
      <c r="A23" s="2">
        <v>18</v>
      </c>
      <c r="B23" s="13" t="s">
        <v>3664</v>
      </c>
    </row>
    <row r="24" spans="1:2" x14ac:dyDescent="0.2">
      <c r="A24" s="2">
        <v>19</v>
      </c>
      <c r="B24" s="13" t="s">
        <v>3665</v>
      </c>
    </row>
    <row r="25" spans="1:2" x14ac:dyDescent="0.2">
      <c r="A25" s="2">
        <v>20</v>
      </c>
      <c r="B25" s="13" t="s">
        <v>3666</v>
      </c>
    </row>
    <row r="26" spans="1:2" x14ac:dyDescent="0.2">
      <c r="A26" s="2">
        <v>21</v>
      </c>
      <c r="B26" s="13" t="s">
        <v>3667</v>
      </c>
    </row>
    <row r="27" spans="1:2" x14ac:dyDescent="0.2">
      <c r="A27" s="2">
        <v>22</v>
      </c>
      <c r="B27" s="13" t="s">
        <v>3668</v>
      </c>
    </row>
    <row r="28" spans="1:2" x14ac:dyDescent="0.2">
      <c r="A28" s="2">
        <v>23</v>
      </c>
      <c r="B28" s="13" t="s">
        <v>3669</v>
      </c>
    </row>
    <row r="29" spans="1:2" x14ac:dyDescent="0.2">
      <c r="A29" s="2">
        <v>24</v>
      </c>
      <c r="B29" s="13" t="s">
        <v>3670</v>
      </c>
    </row>
    <row r="30" spans="1:2" x14ac:dyDescent="0.2">
      <c r="A30" s="2">
        <v>25</v>
      </c>
      <c r="B30" s="13" t="s">
        <v>3671</v>
      </c>
    </row>
    <row r="31" spans="1:2" x14ac:dyDescent="0.2">
      <c r="A31" s="2">
        <v>26</v>
      </c>
      <c r="B31" s="13" t="s">
        <v>3672</v>
      </c>
    </row>
    <row r="32" spans="1:2" x14ac:dyDescent="0.2">
      <c r="A32" s="2">
        <v>27</v>
      </c>
      <c r="B32" s="13" t="s">
        <v>3673</v>
      </c>
    </row>
    <row r="33" spans="1:2" x14ac:dyDescent="0.2">
      <c r="A33" s="2">
        <v>28</v>
      </c>
      <c r="B33" s="13" t="s">
        <v>3674</v>
      </c>
    </row>
    <row r="34" spans="1:2" x14ac:dyDescent="0.2">
      <c r="A34" s="2">
        <v>29</v>
      </c>
      <c r="B34" s="13" t="s">
        <v>3675</v>
      </c>
    </row>
    <row r="35" spans="1:2" x14ac:dyDescent="0.2">
      <c r="A35" s="2">
        <v>30</v>
      </c>
      <c r="B35" s="13" t="s">
        <v>3676</v>
      </c>
    </row>
    <row r="36" spans="1:2" x14ac:dyDescent="0.2">
      <c r="A36" s="2">
        <v>31</v>
      </c>
      <c r="B36" s="13" t="s">
        <v>3677</v>
      </c>
    </row>
    <row r="37" spans="1:2" x14ac:dyDescent="0.2">
      <c r="A37" s="2">
        <v>32</v>
      </c>
      <c r="B37" s="13" t="s">
        <v>3678</v>
      </c>
    </row>
    <row r="38" spans="1:2" x14ac:dyDescent="0.2">
      <c r="A38" s="2">
        <v>33</v>
      </c>
      <c r="B38" s="13" t="s">
        <v>3679</v>
      </c>
    </row>
    <row r="39" spans="1:2" x14ac:dyDescent="0.2">
      <c r="A39" s="2">
        <v>34</v>
      </c>
      <c r="B39" s="13" t="s">
        <v>3680</v>
      </c>
    </row>
    <row r="40" spans="1:2" x14ac:dyDescent="0.2">
      <c r="A40" s="2">
        <v>35</v>
      </c>
      <c r="B40" s="13" t="s">
        <v>3681</v>
      </c>
    </row>
    <row r="41" spans="1:2" x14ac:dyDescent="0.2">
      <c r="A41" s="2">
        <v>36</v>
      </c>
      <c r="B41" s="13" t="s">
        <v>3682</v>
      </c>
    </row>
    <row r="42" spans="1:2" x14ac:dyDescent="0.2">
      <c r="A42" s="2">
        <v>37</v>
      </c>
      <c r="B42" s="13" t="s">
        <v>3683</v>
      </c>
    </row>
    <row r="43" spans="1:2" x14ac:dyDescent="0.2">
      <c r="A43" s="2">
        <v>38</v>
      </c>
      <c r="B43" s="13" t="s">
        <v>3684</v>
      </c>
    </row>
    <row r="44" spans="1:2" x14ac:dyDescent="0.2">
      <c r="A44" s="2">
        <v>39</v>
      </c>
      <c r="B44" s="13" t="s">
        <v>3685</v>
      </c>
    </row>
    <row r="45" spans="1:2" x14ac:dyDescent="0.2">
      <c r="A45" s="2">
        <v>40</v>
      </c>
      <c r="B45" s="13" t="s">
        <v>3686</v>
      </c>
    </row>
    <row r="46" spans="1:2" x14ac:dyDescent="0.2">
      <c r="A46" s="2">
        <v>41</v>
      </c>
      <c r="B46" s="13" t="s">
        <v>3687</v>
      </c>
    </row>
    <row r="47" spans="1:2" x14ac:dyDescent="0.2">
      <c r="A47" s="2">
        <v>42</v>
      </c>
      <c r="B47" s="13" t="s">
        <v>3688</v>
      </c>
    </row>
    <row r="48" spans="1:2" x14ac:dyDescent="0.2">
      <c r="A48" s="2">
        <v>43</v>
      </c>
      <c r="B48" s="13" t="s">
        <v>3689</v>
      </c>
    </row>
    <row r="49" spans="1:2" x14ac:dyDescent="0.2">
      <c r="A49" s="2">
        <v>44</v>
      </c>
      <c r="B49" s="13" t="s">
        <v>3690</v>
      </c>
    </row>
    <row r="50" spans="1:2" x14ac:dyDescent="0.2">
      <c r="A50" s="2">
        <v>45</v>
      </c>
      <c r="B50" s="13" t="s">
        <v>3691</v>
      </c>
    </row>
    <row r="51" spans="1:2" x14ac:dyDescent="0.2">
      <c r="A51" s="2">
        <v>46</v>
      </c>
      <c r="B51" s="13" t="s">
        <v>3692</v>
      </c>
    </row>
    <row r="52" spans="1:2" x14ac:dyDescent="0.2">
      <c r="A52" s="2">
        <v>47</v>
      </c>
      <c r="B52" s="13" t="s">
        <v>3693</v>
      </c>
    </row>
    <row r="53" spans="1:2" x14ac:dyDescent="0.2">
      <c r="A53" s="2">
        <v>48</v>
      </c>
      <c r="B53" s="13" t="s">
        <v>3694</v>
      </c>
    </row>
    <row r="54" spans="1:2" x14ac:dyDescent="0.2">
      <c r="A54" s="2">
        <v>49</v>
      </c>
      <c r="B54" s="13" t="s">
        <v>3695</v>
      </c>
    </row>
    <row r="55" spans="1:2" x14ac:dyDescent="0.2">
      <c r="A55" s="2">
        <v>50</v>
      </c>
      <c r="B55" s="13" t="s">
        <v>3696</v>
      </c>
    </row>
    <row r="56" spans="1:2" x14ac:dyDescent="0.2">
      <c r="A56" s="2">
        <v>51</v>
      </c>
      <c r="B56" s="13" t="s">
        <v>3697</v>
      </c>
    </row>
    <row r="57" spans="1:2" x14ac:dyDescent="0.2">
      <c r="A57" s="2">
        <v>52</v>
      </c>
      <c r="B57" s="13" t="s">
        <v>3698</v>
      </c>
    </row>
    <row r="58" spans="1:2" x14ac:dyDescent="0.2">
      <c r="A58" s="2">
        <v>53</v>
      </c>
      <c r="B58" s="13" t="s">
        <v>3699</v>
      </c>
    </row>
    <row r="59" spans="1:2" x14ac:dyDescent="0.2">
      <c r="A59" s="2">
        <v>54</v>
      </c>
      <c r="B59" s="13" t="s">
        <v>3700</v>
      </c>
    </row>
    <row r="60" spans="1:2" x14ac:dyDescent="0.2">
      <c r="A60" s="2">
        <v>55</v>
      </c>
      <c r="B60" s="13" t="s">
        <v>3701</v>
      </c>
    </row>
    <row r="61" spans="1:2" x14ac:dyDescent="0.2">
      <c r="A61" s="2">
        <v>56</v>
      </c>
      <c r="B61" s="13" t="s">
        <v>3702</v>
      </c>
    </row>
    <row r="62" spans="1:2" x14ac:dyDescent="0.2">
      <c r="A62" s="2">
        <v>57</v>
      </c>
      <c r="B62" s="13" t="s">
        <v>3703</v>
      </c>
    </row>
    <row r="63" spans="1:2" x14ac:dyDescent="0.2">
      <c r="A63" s="2">
        <v>58</v>
      </c>
      <c r="B63" s="13" t="s">
        <v>3704</v>
      </c>
    </row>
    <row r="64" spans="1:2" x14ac:dyDescent="0.2">
      <c r="A64" s="2">
        <v>59</v>
      </c>
      <c r="B64" s="13" t="s">
        <v>3705</v>
      </c>
    </row>
    <row r="65" spans="1:2" x14ac:dyDescent="0.2">
      <c r="A65" s="2">
        <v>60</v>
      </c>
      <c r="B65" s="13" t="s">
        <v>3706</v>
      </c>
    </row>
    <row r="66" spans="1:2" x14ac:dyDescent="0.2">
      <c r="A66" s="2">
        <v>61</v>
      </c>
      <c r="B66" s="13" t="s">
        <v>3707</v>
      </c>
    </row>
    <row r="67" spans="1:2" x14ac:dyDescent="0.2">
      <c r="A67" s="2">
        <v>62</v>
      </c>
      <c r="B67" s="13" t="s">
        <v>3708</v>
      </c>
    </row>
    <row r="68" spans="1:2" x14ac:dyDescent="0.2">
      <c r="A68" s="2">
        <v>63</v>
      </c>
      <c r="B68" s="13" t="s">
        <v>3709</v>
      </c>
    </row>
    <row r="69" spans="1:2" x14ac:dyDescent="0.2">
      <c r="A69" s="2">
        <v>64</v>
      </c>
      <c r="B69" s="13" t="s">
        <v>3710</v>
      </c>
    </row>
    <row r="70" spans="1:2" x14ac:dyDescent="0.2">
      <c r="A70" s="2">
        <v>65</v>
      </c>
      <c r="B70" s="13" t="s">
        <v>3711</v>
      </c>
    </row>
    <row r="71" spans="1:2" x14ac:dyDescent="0.2">
      <c r="A71" s="2">
        <v>66</v>
      </c>
      <c r="B71" s="13" t="s">
        <v>3712</v>
      </c>
    </row>
    <row r="72" spans="1:2" x14ac:dyDescent="0.2">
      <c r="A72" s="2">
        <v>67</v>
      </c>
      <c r="B72" s="13" t="s">
        <v>3713</v>
      </c>
    </row>
    <row r="73" spans="1:2" x14ac:dyDescent="0.2">
      <c r="A73" s="2">
        <v>68</v>
      </c>
      <c r="B73" s="13" t="s">
        <v>3714</v>
      </c>
    </row>
    <row r="74" spans="1:2" x14ac:dyDescent="0.2">
      <c r="A74" s="2">
        <v>69</v>
      </c>
      <c r="B74" s="13" t="s">
        <v>3715</v>
      </c>
    </row>
    <row r="75" spans="1:2" x14ac:dyDescent="0.2">
      <c r="A75" s="2">
        <v>70</v>
      </c>
      <c r="B75" s="13" t="s">
        <v>3716</v>
      </c>
    </row>
    <row r="76" spans="1:2" x14ac:dyDescent="0.2">
      <c r="A76" s="2">
        <v>71</v>
      </c>
      <c r="B76" s="13" t="s">
        <v>3717</v>
      </c>
    </row>
    <row r="77" spans="1:2" x14ac:dyDescent="0.2">
      <c r="A77" s="2">
        <v>72</v>
      </c>
      <c r="B77" s="13" t="s">
        <v>3718</v>
      </c>
    </row>
    <row r="78" spans="1:2" x14ac:dyDescent="0.2">
      <c r="A78" s="2">
        <v>73</v>
      </c>
      <c r="B78" s="13" t="s">
        <v>3719</v>
      </c>
    </row>
    <row r="79" spans="1:2" x14ac:dyDescent="0.2">
      <c r="A79" s="2">
        <v>74</v>
      </c>
      <c r="B79" s="13" t="s">
        <v>3720</v>
      </c>
    </row>
    <row r="80" spans="1:2" x14ac:dyDescent="0.2">
      <c r="A80" s="2">
        <v>75</v>
      </c>
      <c r="B80" s="13" t="s">
        <v>3721</v>
      </c>
    </row>
    <row r="81" spans="1:2" x14ac:dyDescent="0.2">
      <c r="A81" s="2">
        <v>76</v>
      </c>
      <c r="B81" s="13" t="s">
        <v>3722</v>
      </c>
    </row>
    <row r="82" spans="1:2" x14ac:dyDescent="0.2">
      <c r="A82" s="2">
        <v>77</v>
      </c>
      <c r="B82" s="13" t="s">
        <v>3723</v>
      </c>
    </row>
    <row r="83" spans="1:2" x14ac:dyDescent="0.2">
      <c r="A83" s="2">
        <v>78</v>
      </c>
      <c r="B83" s="13" t="s">
        <v>3724</v>
      </c>
    </row>
    <row r="84" spans="1:2" x14ac:dyDescent="0.2">
      <c r="A84" s="2">
        <v>79</v>
      </c>
      <c r="B84" s="13" t="s">
        <v>3725</v>
      </c>
    </row>
    <row r="85" spans="1:2" x14ac:dyDescent="0.2">
      <c r="A85" s="2">
        <v>80</v>
      </c>
      <c r="B85" s="13" t="s">
        <v>3726</v>
      </c>
    </row>
    <row r="86" spans="1:2" x14ac:dyDescent="0.2">
      <c r="A86" s="2">
        <v>81</v>
      </c>
      <c r="B86" s="13" t="s">
        <v>3727</v>
      </c>
    </row>
    <row r="87" spans="1:2" x14ac:dyDescent="0.2">
      <c r="A87" s="2">
        <v>82</v>
      </c>
      <c r="B87" s="13" t="s">
        <v>3728</v>
      </c>
    </row>
    <row r="88" spans="1:2" x14ac:dyDescent="0.2">
      <c r="A88" s="2">
        <v>83</v>
      </c>
      <c r="B88" s="13" t="s">
        <v>3729</v>
      </c>
    </row>
    <row r="89" spans="1:2" x14ac:dyDescent="0.2">
      <c r="A89" s="2">
        <v>84</v>
      </c>
      <c r="B89" s="13" t="s">
        <v>3730</v>
      </c>
    </row>
    <row r="90" spans="1:2" x14ac:dyDescent="0.2">
      <c r="A90" s="2">
        <v>85</v>
      </c>
      <c r="B90" s="13" t="s">
        <v>3731</v>
      </c>
    </row>
    <row r="91" spans="1:2" x14ac:dyDescent="0.2">
      <c r="A91" s="2">
        <v>86</v>
      </c>
      <c r="B91" s="13" t="s">
        <v>3732</v>
      </c>
    </row>
    <row r="92" spans="1:2" x14ac:dyDescent="0.2">
      <c r="A92" s="2">
        <v>87</v>
      </c>
      <c r="B92" s="13" t="s">
        <v>3733</v>
      </c>
    </row>
    <row r="94" spans="1:2" x14ac:dyDescent="0.2">
      <c r="A94" s="14" t="s">
        <v>116</v>
      </c>
      <c r="B94" s="15"/>
    </row>
  </sheetData>
  <mergeCells count="4">
    <mergeCell ref="A3:B3"/>
    <mergeCell ref="A2:B2"/>
    <mergeCell ref="A1:B1"/>
    <mergeCell ref="A94:B94"/>
  </mergeCells>
  <hyperlinks>
    <hyperlink ref="A94" location="'Table of Contents'!A1" display="Back to Table of Contents" xr:uid="{00000000-0004-0000-1200-000000000000}"/>
  </hyperlink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84"/>
  <sheetViews>
    <sheetView workbookViewId="0"/>
  </sheetViews>
  <sheetFormatPr baseColWidth="10" defaultColWidth="8.83203125" defaultRowHeight="15" x14ac:dyDescent="0.2"/>
  <cols>
    <col min="1" max="1" width="8" customWidth="1"/>
    <col min="2" max="2" width="25" customWidth="1"/>
  </cols>
  <sheetData>
    <row r="1" spans="1:2" ht="19" x14ac:dyDescent="0.25">
      <c r="A1" s="18" t="s">
        <v>6</v>
      </c>
      <c r="B1" s="15"/>
    </row>
    <row r="2" spans="1:2" x14ac:dyDescent="0.2">
      <c r="A2" s="17" t="s">
        <v>36</v>
      </c>
      <c r="B2" s="15"/>
    </row>
    <row r="3" spans="1:2" x14ac:dyDescent="0.2">
      <c r="A3" s="16" t="s">
        <v>37</v>
      </c>
      <c r="B3" s="15"/>
    </row>
    <row r="5" spans="1:2" ht="16" x14ac:dyDescent="0.2">
      <c r="A5" s="1" t="s">
        <v>2</v>
      </c>
      <c r="B5" s="12" t="s">
        <v>38</v>
      </c>
    </row>
    <row r="6" spans="1:2" x14ac:dyDescent="0.2">
      <c r="A6" s="2">
        <v>1</v>
      </c>
      <c r="B6" s="13" t="s">
        <v>39</v>
      </c>
    </row>
    <row r="7" spans="1:2" x14ac:dyDescent="0.2">
      <c r="A7" s="2">
        <v>2</v>
      </c>
      <c r="B7" s="13" t="s">
        <v>40</v>
      </c>
    </row>
    <row r="8" spans="1:2" x14ac:dyDescent="0.2">
      <c r="A8" s="2">
        <v>3</v>
      </c>
      <c r="B8" s="13" t="s">
        <v>41</v>
      </c>
    </row>
    <row r="9" spans="1:2" x14ac:dyDescent="0.2">
      <c r="A9" s="2">
        <v>4</v>
      </c>
      <c r="B9" s="13" t="s">
        <v>42</v>
      </c>
    </row>
    <row r="10" spans="1:2" x14ac:dyDescent="0.2">
      <c r="A10" s="2">
        <v>5</v>
      </c>
      <c r="B10" s="13" t="s">
        <v>43</v>
      </c>
    </row>
    <row r="11" spans="1:2" x14ac:dyDescent="0.2">
      <c r="A11" s="2">
        <v>6</v>
      </c>
      <c r="B11" s="13" t="s">
        <v>44</v>
      </c>
    </row>
    <row r="12" spans="1:2" x14ac:dyDescent="0.2">
      <c r="A12" s="2">
        <v>7</v>
      </c>
      <c r="B12" s="13" t="s">
        <v>45</v>
      </c>
    </row>
    <row r="13" spans="1:2" x14ac:dyDescent="0.2">
      <c r="A13" s="2">
        <v>8</v>
      </c>
      <c r="B13" s="13" t="s">
        <v>46</v>
      </c>
    </row>
    <row r="14" spans="1:2" x14ac:dyDescent="0.2">
      <c r="A14" s="2">
        <v>9</v>
      </c>
      <c r="B14" s="13" t="s">
        <v>47</v>
      </c>
    </row>
    <row r="15" spans="1:2" x14ac:dyDescent="0.2">
      <c r="A15" s="2">
        <v>10</v>
      </c>
      <c r="B15" s="13" t="s">
        <v>48</v>
      </c>
    </row>
    <row r="16" spans="1:2" x14ac:dyDescent="0.2">
      <c r="A16" s="2">
        <v>11</v>
      </c>
      <c r="B16" s="13" t="s">
        <v>49</v>
      </c>
    </row>
    <row r="17" spans="1:2" x14ac:dyDescent="0.2">
      <c r="A17" s="2">
        <v>12</v>
      </c>
      <c r="B17" s="13" t="s">
        <v>50</v>
      </c>
    </row>
    <row r="18" spans="1:2" x14ac:dyDescent="0.2">
      <c r="A18" s="2">
        <v>13</v>
      </c>
      <c r="B18" s="13" t="s">
        <v>51</v>
      </c>
    </row>
    <row r="19" spans="1:2" x14ac:dyDescent="0.2">
      <c r="A19" s="2">
        <v>14</v>
      </c>
      <c r="B19" s="13" t="s">
        <v>52</v>
      </c>
    </row>
    <row r="20" spans="1:2" x14ac:dyDescent="0.2">
      <c r="A20" s="2">
        <v>15</v>
      </c>
      <c r="B20" s="13" t="s">
        <v>53</v>
      </c>
    </row>
    <row r="21" spans="1:2" x14ac:dyDescent="0.2">
      <c r="A21" s="2">
        <v>16</v>
      </c>
      <c r="B21" s="13" t="s">
        <v>54</v>
      </c>
    </row>
    <row r="22" spans="1:2" x14ac:dyDescent="0.2">
      <c r="A22" s="2">
        <v>17</v>
      </c>
      <c r="B22" s="13" t="s">
        <v>55</v>
      </c>
    </row>
    <row r="23" spans="1:2" x14ac:dyDescent="0.2">
      <c r="A23" s="2">
        <v>18</v>
      </c>
      <c r="B23" s="13" t="s">
        <v>56</v>
      </c>
    </row>
    <row r="24" spans="1:2" x14ac:dyDescent="0.2">
      <c r="A24" s="2">
        <v>19</v>
      </c>
      <c r="B24" s="13" t="s">
        <v>57</v>
      </c>
    </row>
    <row r="25" spans="1:2" x14ac:dyDescent="0.2">
      <c r="A25" s="2">
        <v>20</v>
      </c>
      <c r="B25" s="13" t="s">
        <v>58</v>
      </c>
    </row>
    <row r="26" spans="1:2" x14ac:dyDescent="0.2">
      <c r="A26" s="2">
        <v>21</v>
      </c>
      <c r="B26" s="13" t="s">
        <v>59</v>
      </c>
    </row>
    <row r="27" spans="1:2" x14ac:dyDescent="0.2">
      <c r="A27" s="2">
        <v>22</v>
      </c>
      <c r="B27" s="13" t="s">
        <v>60</v>
      </c>
    </row>
    <row r="28" spans="1:2" x14ac:dyDescent="0.2">
      <c r="A28" s="2">
        <v>23</v>
      </c>
      <c r="B28" s="13" t="s">
        <v>61</v>
      </c>
    </row>
    <row r="29" spans="1:2" x14ac:dyDescent="0.2">
      <c r="A29" s="2">
        <v>24</v>
      </c>
      <c r="B29" s="13" t="s">
        <v>62</v>
      </c>
    </row>
    <row r="30" spans="1:2" x14ac:dyDescent="0.2">
      <c r="A30" s="2">
        <v>25</v>
      </c>
      <c r="B30" s="13" t="s">
        <v>63</v>
      </c>
    </row>
    <row r="31" spans="1:2" x14ac:dyDescent="0.2">
      <c r="A31" s="2">
        <v>26</v>
      </c>
      <c r="B31" s="13" t="s">
        <v>64</v>
      </c>
    </row>
    <row r="32" spans="1:2" x14ac:dyDescent="0.2">
      <c r="A32" s="2">
        <v>27</v>
      </c>
      <c r="B32" s="13" t="s">
        <v>65</v>
      </c>
    </row>
    <row r="33" spans="1:2" x14ac:dyDescent="0.2">
      <c r="A33" s="2">
        <v>28</v>
      </c>
      <c r="B33" s="13" t="s">
        <v>66</v>
      </c>
    </row>
    <row r="34" spans="1:2" x14ac:dyDescent="0.2">
      <c r="A34" s="2">
        <v>29</v>
      </c>
      <c r="B34" s="13" t="s">
        <v>67</v>
      </c>
    </row>
    <row r="35" spans="1:2" x14ac:dyDescent="0.2">
      <c r="A35" s="2">
        <v>30</v>
      </c>
      <c r="B35" s="13" t="s">
        <v>68</v>
      </c>
    </row>
    <row r="36" spans="1:2" x14ac:dyDescent="0.2">
      <c r="A36" s="2">
        <v>31</v>
      </c>
      <c r="B36" s="13" t="s">
        <v>69</v>
      </c>
    </row>
    <row r="37" spans="1:2" x14ac:dyDescent="0.2">
      <c r="A37" s="2">
        <v>32</v>
      </c>
      <c r="B37" s="13" t="s">
        <v>70</v>
      </c>
    </row>
    <row r="38" spans="1:2" x14ac:dyDescent="0.2">
      <c r="A38" s="2">
        <v>33</v>
      </c>
      <c r="B38" s="13" t="s">
        <v>71</v>
      </c>
    </row>
    <row r="39" spans="1:2" x14ac:dyDescent="0.2">
      <c r="A39" s="2">
        <v>34</v>
      </c>
      <c r="B39" s="13" t="s">
        <v>72</v>
      </c>
    </row>
    <row r="40" spans="1:2" x14ac:dyDescent="0.2">
      <c r="A40" s="2">
        <v>35</v>
      </c>
      <c r="B40" s="13" t="s">
        <v>73</v>
      </c>
    </row>
    <row r="41" spans="1:2" x14ac:dyDescent="0.2">
      <c r="A41" s="2">
        <v>36</v>
      </c>
      <c r="B41" s="13" t="s">
        <v>74</v>
      </c>
    </row>
    <row r="42" spans="1:2" x14ac:dyDescent="0.2">
      <c r="A42" s="2">
        <v>37</v>
      </c>
      <c r="B42" s="13" t="s">
        <v>75</v>
      </c>
    </row>
    <row r="43" spans="1:2" x14ac:dyDescent="0.2">
      <c r="A43" s="2">
        <v>38</v>
      </c>
      <c r="B43" s="13" t="s">
        <v>76</v>
      </c>
    </row>
    <row r="44" spans="1:2" x14ac:dyDescent="0.2">
      <c r="A44" s="2">
        <v>39</v>
      </c>
      <c r="B44" s="13" t="s">
        <v>77</v>
      </c>
    </row>
    <row r="45" spans="1:2" x14ac:dyDescent="0.2">
      <c r="A45" s="2">
        <v>40</v>
      </c>
      <c r="B45" s="13" t="s">
        <v>78</v>
      </c>
    </row>
    <row r="46" spans="1:2" x14ac:dyDescent="0.2">
      <c r="A46" s="2">
        <v>41</v>
      </c>
      <c r="B46" s="13" t="s">
        <v>79</v>
      </c>
    </row>
    <row r="47" spans="1:2" x14ac:dyDescent="0.2">
      <c r="A47" s="2">
        <v>42</v>
      </c>
      <c r="B47" s="13" t="s">
        <v>80</v>
      </c>
    </row>
    <row r="48" spans="1:2" x14ac:dyDescent="0.2">
      <c r="A48" s="2">
        <v>43</v>
      </c>
      <c r="B48" s="13" t="s">
        <v>81</v>
      </c>
    </row>
    <row r="49" spans="1:2" x14ac:dyDescent="0.2">
      <c r="A49" s="2">
        <v>44</v>
      </c>
      <c r="B49" s="13" t="s">
        <v>82</v>
      </c>
    </row>
    <row r="50" spans="1:2" x14ac:dyDescent="0.2">
      <c r="A50" s="2">
        <v>45</v>
      </c>
      <c r="B50" s="13" t="s">
        <v>83</v>
      </c>
    </row>
    <row r="51" spans="1:2" x14ac:dyDescent="0.2">
      <c r="A51" s="2">
        <v>46</v>
      </c>
      <c r="B51" s="13" t="s">
        <v>84</v>
      </c>
    </row>
    <row r="52" spans="1:2" x14ac:dyDescent="0.2">
      <c r="A52" s="2">
        <v>47</v>
      </c>
      <c r="B52" s="13" t="s">
        <v>85</v>
      </c>
    </row>
    <row r="53" spans="1:2" x14ac:dyDescent="0.2">
      <c r="A53" s="2">
        <v>48</v>
      </c>
      <c r="B53" s="13" t="s">
        <v>86</v>
      </c>
    </row>
    <row r="54" spans="1:2" x14ac:dyDescent="0.2">
      <c r="A54" s="2">
        <v>49</v>
      </c>
      <c r="B54" s="13" t="s">
        <v>87</v>
      </c>
    </row>
    <row r="55" spans="1:2" x14ac:dyDescent="0.2">
      <c r="A55" s="2">
        <v>50</v>
      </c>
      <c r="B55" s="13" t="s">
        <v>88</v>
      </c>
    </row>
    <row r="56" spans="1:2" x14ac:dyDescent="0.2">
      <c r="A56" s="2">
        <v>51</v>
      </c>
      <c r="B56" s="13" t="s">
        <v>89</v>
      </c>
    </row>
    <row r="57" spans="1:2" x14ac:dyDescent="0.2">
      <c r="A57" s="2">
        <v>52</v>
      </c>
      <c r="B57" s="13" t="s">
        <v>90</v>
      </c>
    </row>
    <row r="58" spans="1:2" x14ac:dyDescent="0.2">
      <c r="A58" s="2">
        <v>53</v>
      </c>
      <c r="B58" s="13" t="s">
        <v>91</v>
      </c>
    </row>
    <row r="59" spans="1:2" x14ac:dyDescent="0.2">
      <c r="A59" s="2">
        <v>54</v>
      </c>
      <c r="B59" s="13" t="s">
        <v>92</v>
      </c>
    </row>
    <row r="60" spans="1:2" x14ac:dyDescent="0.2">
      <c r="A60" s="2">
        <v>55</v>
      </c>
      <c r="B60" s="13" t="s">
        <v>93</v>
      </c>
    </row>
    <row r="61" spans="1:2" x14ac:dyDescent="0.2">
      <c r="A61" s="2">
        <v>56</v>
      </c>
      <c r="B61" s="13" t="s">
        <v>94</v>
      </c>
    </row>
    <row r="62" spans="1:2" x14ac:dyDescent="0.2">
      <c r="A62" s="2">
        <v>57</v>
      </c>
      <c r="B62" s="13" t="s">
        <v>95</v>
      </c>
    </row>
    <row r="63" spans="1:2" x14ac:dyDescent="0.2">
      <c r="A63" s="2">
        <v>58</v>
      </c>
      <c r="B63" s="13" t="s">
        <v>96</v>
      </c>
    </row>
    <row r="64" spans="1:2" x14ac:dyDescent="0.2">
      <c r="A64" s="2">
        <v>59</v>
      </c>
      <c r="B64" s="13" t="s">
        <v>97</v>
      </c>
    </row>
    <row r="65" spans="1:2" x14ac:dyDescent="0.2">
      <c r="A65" s="2">
        <v>60</v>
      </c>
      <c r="B65" s="13" t="s">
        <v>98</v>
      </c>
    </row>
    <row r="66" spans="1:2" x14ac:dyDescent="0.2">
      <c r="A66" s="2">
        <v>61</v>
      </c>
      <c r="B66" s="13" t="s">
        <v>99</v>
      </c>
    </row>
    <row r="67" spans="1:2" x14ac:dyDescent="0.2">
      <c r="A67" s="2">
        <v>62</v>
      </c>
      <c r="B67" s="13" t="s">
        <v>100</v>
      </c>
    </row>
    <row r="68" spans="1:2" x14ac:dyDescent="0.2">
      <c r="A68" s="2">
        <v>63</v>
      </c>
      <c r="B68" s="13" t="s">
        <v>101</v>
      </c>
    </row>
    <row r="69" spans="1:2" x14ac:dyDescent="0.2">
      <c r="A69" s="2">
        <v>64</v>
      </c>
      <c r="B69" s="13" t="s">
        <v>102</v>
      </c>
    </row>
    <row r="70" spans="1:2" x14ac:dyDescent="0.2">
      <c r="A70" s="2">
        <v>65</v>
      </c>
      <c r="B70" s="13" t="s">
        <v>103</v>
      </c>
    </row>
    <row r="71" spans="1:2" x14ac:dyDescent="0.2">
      <c r="A71" s="2">
        <v>66</v>
      </c>
      <c r="B71" s="13" t="s">
        <v>104</v>
      </c>
    </row>
    <row r="72" spans="1:2" x14ac:dyDescent="0.2">
      <c r="A72" s="2">
        <v>67</v>
      </c>
      <c r="B72" s="13" t="s">
        <v>105</v>
      </c>
    </row>
    <row r="73" spans="1:2" x14ac:dyDescent="0.2">
      <c r="A73" s="2">
        <v>68</v>
      </c>
      <c r="B73" s="13" t="s">
        <v>106</v>
      </c>
    </row>
    <row r="74" spans="1:2" x14ac:dyDescent="0.2">
      <c r="A74" s="2">
        <v>69</v>
      </c>
      <c r="B74" s="13" t="s">
        <v>107</v>
      </c>
    </row>
    <row r="75" spans="1:2" x14ac:dyDescent="0.2">
      <c r="A75" s="2">
        <v>70</v>
      </c>
      <c r="B75" s="13" t="s">
        <v>108</v>
      </c>
    </row>
    <row r="76" spans="1:2" x14ac:dyDescent="0.2">
      <c r="A76" s="2">
        <v>71</v>
      </c>
      <c r="B76" s="13" t="s">
        <v>109</v>
      </c>
    </row>
    <row r="77" spans="1:2" x14ac:dyDescent="0.2">
      <c r="A77" s="2">
        <v>72</v>
      </c>
      <c r="B77" s="13" t="s">
        <v>110</v>
      </c>
    </row>
    <row r="78" spans="1:2" x14ac:dyDescent="0.2">
      <c r="A78" s="2">
        <v>73</v>
      </c>
      <c r="B78" s="13" t="s">
        <v>111</v>
      </c>
    </row>
    <row r="79" spans="1:2" x14ac:dyDescent="0.2">
      <c r="A79" s="2">
        <v>74</v>
      </c>
      <c r="B79" s="13" t="s">
        <v>112</v>
      </c>
    </row>
    <row r="80" spans="1:2" x14ac:dyDescent="0.2">
      <c r="A80" s="2">
        <v>75</v>
      </c>
      <c r="B80" s="13" t="s">
        <v>113</v>
      </c>
    </row>
    <row r="81" spans="1:2" x14ac:dyDescent="0.2">
      <c r="A81" s="2">
        <v>76</v>
      </c>
      <c r="B81" s="13" t="s">
        <v>114</v>
      </c>
    </row>
    <row r="82" spans="1:2" x14ac:dyDescent="0.2">
      <c r="A82" s="2">
        <v>77</v>
      </c>
      <c r="B82" s="13" t="s">
        <v>115</v>
      </c>
    </row>
    <row r="84" spans="1:2" x14ac:dyDescent="0.2">
      <c r="A84" s="14" t="s">
        <v>116</v>
      </c>
      <c r="B84" s="15"/>
    </row>
  </sheetData>
  <mergeCells count="4">
    <mergeCell ref="A84:B84"/>
    <mergeCell ref="A3:B3"/>
    <mergeCell ref="A2:B2"/>
    <mergeCell ref="A1:B1"/>
  </mergeCells>
  <hyperlinks>
    <hyperlink ref="A84" location="'Table of Contents'!A1" display="Back to Table of Contents" xr:uid="{00000000-0004-0000-0100-000000000000}"/>
  </hyperlinks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B2961"/>
  <sheetViews>
    <sheetView workbookViewId="0">
      <selection sqref="A1:B1"/>
    </sheetView>
  </sheetViews>
  <sheetFormatPr baseColWidth="10" defaultColWidth="8.83203125" defaultRowHeight="15" x14ac:dyDescent="0.2"/>
  <cols>
    <col min="1" max="1" width="8" customWidth="1"/>
    <col min="2" max="2" width="25" customWidth="1"/>
  </cols>
  <sheetData>
    <row r="1" spans="1:2" ht="19" x14ac:dyDescent="0.25">
      <c r="A1" s="18" t="s">
        <v>27</v>
      </c>
      <c r="B1" s="15"/>
    </row>
    <row r="2" spans="1:2" x14ac:dyDescent="0.2">
      <c r="A2" s="17" t="s">
        <v>3734</v>
      </c>
      <c r="B2" s="15"/>
    </row>
    <row r="3" spans="1:2" x14ac:dyDescent="0.2">
      <c r="A3" s="16" t="s">
        <v>3735</v>
      </c>
      <c r="B3" s="15"/>
    </row>
    <row r="5" spans="1:2" ht="16" x14ac:dyDescent="0.2">
      <c r="A5" s="1" t="s">
        <v>2</v>
      </c>
      <c r="B5" s="12" t="s">
        <v>38</v>
      </c>
    </row>
    <row r="6" spans="1:2" x14ac:dyDescent="0.2">
      <c r="A6" s="2">
        <v>1</v>
      </c>
      <c r="B6" s="13" t="s">
        <v>3736</v>
      </c>
    </row>
    <row r="7" spans="1:2" x14ac:dyDescent="0.2">
      <c r="A7" s="2">
        <v>2</v>
      </c>
      <c r="B7" s="13" t="s">
        <v>3737</v>
      </c>
    </row>
    <row r="8" spans="1:2" x14ac:dyDescent="0.2">
      <c r="A8" s="2">
        <v>3</v>
      </c>
      <c r="B8" s="13" t="s">
        <v>3738</v>
      </c>
    </row>
    <row r="9" spans="1:2" x14ac:dyDescent="0.2">
      <c r="A9" s="2">
        <v>4</v>
      </c>
      <c r="B9" s="13" t="s">
        <v>3739</v>
      </c>
    </row>
    <row r="10" spans="1:2" x14ac:dyDescent="0.2">
      <c r="A10" s="2">
        <v>5</v>
      </c>
      <c r="B10" s="13" t="s">
        <v>3740</v>
      </c>
    </row>
    <row r="11" spans="1:2" x14ac:dyDescent="0.2">
      <c r="A11" s="2">
        <v>6</v>
      </c>
      <c r="B11" s="13" t="s">
        <v>3741</v>
      </c>
    </row>
    <row r="12" spans="1:2" x14ac:dyDescent="0.2">
      <c r="A12" s="2">
        <v>7</v>
      </c>
      <c r="B12" s="13" t="s">
        <v>3742</v>
      </c>
    </row>
    <row r="13" spans="1:2" x14ac:dyDescent="0.2">
      <c r="A13" s="2">
        <v>8</v>
      </c>
      <c r="B13" s="13" t="s">
        <v>3743</v>
      </c>
    </row>
    <row r="14" spans="1:2" x14ac:dyDescent="0.2">
      <c r="A14" s="2">
        <v>9</v>
      </c>
      <c r="B14" s="13" t="s">
        <v>3744</v>
      </c>
    </row>
    <row r="15" spans="1:2" x14ac:dyDescent="0.2">
      <c r="A15" s="2">
        <v>10</v>
      </c>
      <c r="B15" s="13" t="s">
        <v>3745</v>
      </c>
    </row>
    <row r="16" spans="1:2" x14ac:dyDescent="0.2">
      <c r="A16" s="2">
        <v>11</v>
      </c>
      <c r="B16" s="13" t="s">
        <v>3746</v>
      </c>
    </row>
    <row r="17" spans="1:2" x14ac:dyDescent="0.2">
      <c r="A17" s="2">
        <v>12</v>
      </c>
      <c r="B17" s="13" t="s">
        <v>3747</v>
      </c>
    </row>
    <row r="18" spans="1:2" x14ac:dyDescent="0.2">
      <c r="A18" s="2">
        <v>13</v>
      </c>
      <c r="B18" s="13" t="s">
        <v>3748</v>
      </c>
    </row>
    <row r="19" spans="1:2" x14ac:dyDescent="0.2">
      <c r="A19" s="2">
        <v>14</v>
      </c>
      <c r="B19" s="13" t="s">
        <v>3749</v>
      </c>
    </row>
    <row r="20" spans="1:2" x14ac:dyDescent="0.2">
      <c r="A20" s="2">
        <v>15</v>
      </c>
      <c r="B20" s="13" t="s">
        <v>3750</v>
      </c>
    </row>
    <row r="21" spans="1:2" x14ac:dyDescent="0.2">
      <c r="A21" s="2">
        <v>16</v>
      </c>
      <c r="B21" s="13" t="s">
        <v>3751</v>
      </c>
    </row>
    <row r="22" spans="1:2" x14ac:dyDescent="0.2">
      <c r="A22" s="2">
        <v>17</v>
      </c>
      <c r="B22" s="13" t="s">
        <v>3752</v>
      </c>
    </row>
    <row r="23" spans="1:2" x14ac:dyDescent="0.2">
      <c r="A23" s="2">
        <v>18</v>
      </c>
      <c r="B23" s="13" t="s">
        <v>3753</v>
      </c>
    </row>
    <row r="24" spans="1:2" x14ac:dyDescent="0.2">
      <c r="A24" s="2">
        <v>19</v>
      </c>
      <c r="B24" s="13" t="s">
        <v>3754</v>
      </c>
    </row>
    <row r="25" spans="1:2" x14ac:dyDescent="0.2">
      <c r="A25" s="2">
        <v>20</v>
      </c>
      <c r="B25" s="13" t="s">
        <v>3755</v>
      </c>
    </row>
    <row r="26" spans="1:2" x14ac:dyDescent="0.2">
      <c r="A26" s="2">
        <v>21</v>
      </c>
      <c r="B26" s="13" t="s">
        <v>3756</v>
      </c>
    </row>
    <row r="27" spans="1:2" x14ac:dyDescent="0.2">
      <c r="A27" s="2">
        <v>22</v>
      </c>
      <c r="B27" s="13" t="s">
        <v>3757</v>
      </c>
    </row>
    <row r="28" spans="1:2" x14ac:dyDescent="0.2">
      <c r="A28" s="2">
        <v>23</v>
      </c>
      <c r="B28" s="13" t="s">
        <v>3758</v>
      </c>
    </row>
    <row r="29" spans="1:2" x14ac:dyDescent="0.2">
      <c r="A29" s="2">
        <v>24</v>
      </c>
      <c r="B29" s="13" t="s">
        <v>3759</v>
      </c>
    </row>
    <row r="30" spans="1:2" x14ac:dyDescent="0.2">
      <c r="A30" s="2">
        <v>25</v>
      </c>
      <c r="B30" s="13" t="s">
        <v>3760</v>
      </c>
    </row>
    <row r="31" spans="1:2" x14ac:dyDescent="0.2">
      <c r="A31" s="2">
        <v>26</v>
      </c>
      <c r="B31" s="13" t="s">
        <v>3761</v>
      </c>
    </row>
    <row r="32" spans="1:2" x14ac:dyDescent="0.2">
      <c r="A32" s="2">
        <v>27</v>
      </c>
      <c r="B32" s="13" t="s">
        <v>3762</v>
      </c>
    </row>
    <row r="33" spans="1:2" x14ac:dyDescent="0.2">
      <c r="A33" s="2">
        <v>28</v>
      </c>
      <c r="B33" s="13" t="s">
        <v>3763</v>
      </c>
    </row>
    <row r="34" spans="1:2" x14ac:dyDescent="0.2">
      <c r="A34" s="2">
        <v>29</v>
      </c>
      <c r="B34" s="13" t="s">
        <v>3764</v>
      </c>
    </row>
    <row r="35" spans="1:2" x14ac:dyDescent="0.2">
      <c r="A35" s="2">
        <v>30</v>
      </c>
      <c r="B35" s="13" t="s">
        <v>3765</v>
      </c>
    </row>
    <row r="36" spans="1:2" x14ac:dyDescent="0.2">
      <c r="A36" s="2">
        <v>31</v>
      </c>
      <c r="B36" s="13" t="s">
        <v>3766</v>
      </c>
    </row>
    <row r="37" spans="1:2" x14ac:dyDescent="0.2">
      <c r="A37" s="2">
        <v>32</v>
      </c>
      <c r="B37" s="13" t="s">
        <v>3767</v>
      </c>
    </row>
    <row r="38" spans="1:2" x14ac:dyDescent="0.2">
      <c r="A38" s="2">
        <v>33</v>
      </c>
      <c r="B38" s="13" t="s">
        <v>3768</v>
      </c>
    </row>
    <row r="39" spans="1:2" x14ac:dyDescent="0.2">
      <c r="A39" s="2">
        <v>34</v>
      </c>
      <c r="B39" s="13" t="s">
        <v>3769</v>
      </c>
    </row>
    <row r="40" spans="1:2" x14ac:dyDescent="0.2">
      <c r="A40" s="2">
        <v>35</v>
      </c>
      <c r="B40" s="13" t="s">
        <v>3770</v>
      </c>
    </row>
    <row r="41" spans="1:2" x14ac:dyDescent="0.2">
      <c r="A41" s="2">
        <v>36</v>
      </c>
      <c r="B41" s="13" t="s">
        <v>3771</v>
      </c>
    </row>
    <row r="42" spans="1:2" x14ac:dyDescent="0.2">
      <c r="A42" s="2">
        <v>37</v>
      </c>
      <c r="B42" s="13" t="s">
        <v>3772</v>
      </c>
    </row>
    <row r="43" spans="1:2" x14ac:dyDescent="0.2">
      <c r="A43" s="2">
        <v>38</v>
      </c>
      <c r="B43" s="13" t="s">
        <v>3773</v>
      </c>
    </row>
    <row r="44" spans="1:2" x14ac:dyDescent="0.2">
      <c r="A44" s="2">
        <v>39</v>
      </c>
      <c r="B44" s="13" t="s">
        <v>3774</v>
      </c>
    </row>
    <row r="45" spans="1:2" x14ac:dyDescent="0.2">
      <c r="A45" s="2">
        <v>40</v>
      </c>
      <c r="B45" s="13" t="s">
        <v>3775</v>
      </c>
    </row>
    <row r="46" spans="1:2" x14ac:dyDescent="0.2">
      <c r="A46" s="2">
        <v>41</v>
      </c>
      <c r="B46" s="13" t="s">
        <v>3776</v>
      </c>
    </row>
    <row r="47" spans="1:2" x14ac:dyDescent="0.2">
      <c r="A47" s="2">
        <v>42</v>
      </c>
      <c r="B47" s="13" t="s">
        <v>3777</v>
      </c>
    </row>
    <row r="48" spans="1:2" x14ac:dyDescent="0.2">
      <c r="A48" s="2">
        <v>43</v>
      </c>
      <c r="B48" s="13" t="s">
        <v>3778</v>
      </c>
    </row>
    <row r="49" spans="1:2" x14ac:dyDescent="0.2">
      <c r="A49" s="2">
        <v>44</v>
      </c>
      <c r="B49" s="13" t="s">
        <v>3779</v>
      </c>
    </row>
    <row r="50" spans="1:2" x14ac:dyDescent="0.2">
      <c r="A50" s="2">
        <v>45</v>
      </c>
      <c r="B50" s="13" t="s">
        <v>3780</v>
      </c>
    </row>
    <row r="51" spans="1:2" x14ac:dyDescent="0.2">
      <c r="A51" s="2">
        <v>46</v>
      </c>
      <c r="B51" s="13" t="s">
        <v>3781</v>
      </c>
    </row>
    <row r="52" spans="1:2" x14ac:dyDescent="0.2">
      <c r="A52" s="2">
        <v>47</v>
      </c>
      <c r="B52" s="13" t="s">
        <v>3782</v>
      </c>
    </row>
    <row r="53" spans="1:2" x14ac:dyDescent="0.2">
      <c r="A53" s="2">
        <v>48</v>
      </c>
      <c r="B53" s="13" t="s">
        <v>3783</v>
      </c>
    </row>
    <row r="54" spans="1:2" x14ac:dyDescent="0.2">
      <c r="A54" s="2">
        <v>49</v>
      </c>
      <c r="B54" s="13" t="s">
        <v>3784</v>
      </c>
    </row>
    <row r="55" spans="1:2" x14ac:dyDescent="0.2">
      <c r="A55" s="2">
        <v>50</v>
      </c>
      <c r="B55" s="13" t="s">
        <v>3785</v>
      </c>
    </row>
    <row r="56" spans="1:2" x14ac:dyDescent="0.2">
      <c r="A56" s="2">
        <v>51</v>
      </c>
      <c r="B56" s="13" t="s">
        <v>3786</v>
      </c>
    </row>
    <row r="57" spans="1:2" x14ac:dyDescent="0.2">
      <c r="A57" s="2">
        <v>52</v>
      </c>
      <c r="B57" s="13" t="s">
        <v>3787</v>
      </c>
    </row>
    <row r="58" spans="1:2" x14ac:dyDescent="0.2">
      <c r="A58" s="2">
        <v>53</v>
      </c>
      <c r="B58" s="13" t="s">
        <v>3788</v>
      </c>
    </row>
    <row r="59" spans="1:2" x14ac:dyDescent="0.2">
      <c r="A59" s="2">
        <v>54</v>
      </c>
      <c r="B59" s="13" t="s">
        <v>3789</v>
      </c>
    </row>
    <row r="60" spans="1:2" x14ac:dyDescent="0.2">
      <c r="A60" s="2">
        <v>55</v>
      </c>
      <c r="B60" s="13" t="s">
        <v>3790</v>
      </c>
    </row>
    <row r="61" spans="1:2" x14ac:dyDescent="0.2">
      <c r="A61" s="2">
        <v>56</v>
      </c>
      <c r="B61" s="13" t="s">
        <v>3791</v>
      </c>
    </row>
    <row r="62" spans="1:2" x14ac:dyDescent="0.2">
      <c r="A62" s="2">
        <v>57</v>
      </c>
      <c r="B62" s="13" t="s">
        <v>3792</v>
      </c>
    </row>
    <row r="63" spans="1:2" x14ac:dyDescent="0.2">
      <c r="A63" s="2">
        <v>58</v>
      </c>
      <c r="B63" s="13" t="s">
        <v>3793</v>
      </c>
    </row>
    <row r="64" spans="1:2" x14ac:dyDescent="0.2">
      <c r="A64" s="2">
        <v>59</v>
      </c>
      <c r="B64" s="13" t="s">
        <v>3794</v>
      </c>
    </row>
    <row r="65" spans="1:2" x14ac:dyDescent="0.2">
      <c r="A65" s="2">
        <v>60</v>
      </c>
      <c r="B65" s="13" t="s">
        <v>3795</v>
      </c>
    </row>
    <row r="66" spans="1:2" x14ac:dyDescent="0.2">
      <c r="A66" s="2">
        <v>61</v>
      </c>
      <c r="B66" s="13" t="s">
        <v>3796</v>
      </c>
    </row>
    <row r="67" spans="1:2" x14ac:dyDescent="0.2">
      <c r="A67" s="2">
        <v>62</v>
      </c>
      <c r="B67" s="13" t="s">
        <v>3797</v>
      </c>
    </row>
    <row r="68" spans="1:2" x14ac:dyDescent="0.2">
      <c r="A68" s="2">
        <v>63</v>
      </c>
      <c r="B68" s="13" t="s">
        <v>3798</v>
      </c>
    </row>
    <row r="69" spans="1:2" x14ac:dyDescent="0.2">
      <c r="A69" s="2">
        <v>64</v>
      </c>
      <c r="B69" s="13" t="s">
        <v>3799</v>
      </c>
    </row>
    <row r="70" spans="1:2" x14ac:dyDescent="0.2">
      <c r="A70" s="2">
        <v>65</v>
      </c>
      <c r="B70" s="13" t="s">
        <v>3800</v>
      </c>
    </row>
    <row r="71" spans="1:2" x14ac:dyDescent="0.2">
      <c r="A71" s="2">
        <v>66</v>
      </c>
      <c r="B71" s="13" t="s">
        <v>3801</v>
      </c>
    </row>
    <row r="72" spans="1:2" x14ac:dyDescent="0.2">
      <c r="A72" s="2">
        <v>67</v>
      </c>
      <c r="B72" s="13" t="s">
        <v>3802</v>
      </c>
    </row>
    <row r="73" spans="1:2" x14ac:dyDescent="0.2">
      <c r="A73" s="2">
        <v>68</v>
      </c>
      <c r="B73" s="13" t="s">
        <v>3803</v>
      </c>
    </row>
    <row r="74" spans="1:2" x14ac:dyDescent="0.2">
      <c r="A74" s="2">
        <v>69</v>
      </c>
      <c r="B74" s="13" t="s">
        <v>3804</v>
      </c>
    </row>
    <row r="75" spans="1:2" x14ac:dyDescent="0.2">
      <c r="A75" s="2">
        <v>70</v>
      </c>
      <c r="B75" s="13" t="s">
        <v>3805</v>
      </c>
    </row>
    <row r="76" spans="1:2" x14ac:dyDescent="0.2">
      <c r="A76" s="2">
        <v>71</v>
      </c>
      <c r="B76" s="13" t="s">
        <v>3806</v>
      </c>
    </row>
    <row r="77" spans="1:2" x14ac:dyDescent="0.2">
      <c r="A77" s="2">
        <v>72</v>
      </c>
      <c r="B77" s="13" t="s">
        <v>3807</v>
      </c>
    </row>
    <row r="78" spans="1:2" x14ac:dyDescent="0.2">
      <c r="A78" s="2">
        <v>73</v>
      </c>
      <c r="B78" s="13" t="s">
        <v>3808</v>
      </c>
    </row>
    <row r="79" spans="1:2" x14ac:dyDescent="0.2">
      <c r="A79" s="2">
        <v>74</v>
      </c>
      <c r="B79" s="13" t="s">
        <v>3809</v>
      </c>
    </row>
    <row r="80" spans="1:2" x14ac:dyDescent="0.2">
      <c r="A80" s="2">
        <v>75</v>
      </c>
      <c r="B80" s="13" t="s">
        <v>3810</v>
      </c>
    </row>
    <row r="81" spans="1:2" x14ac:dyDescent="0.2">
      <c r="A81" s="2">
        <v>76</v>
      </c>
      <c r="B81" s="13" t="s">
        <v>3811</v>
      </c>
    </row>
    <row r="82" spans="1:2" x14ac:dyDescent="0.2">
      <c r="A82" s="2">
        <v>77</v>
      </c>
      <c r="B82" s="13" t="s">
        <v>3812</v>
      </c>
    </row>
    <row r="83" spans="1:2" x14ac:dyDescent="0.2">
      <c r="A83" s="2">
        <v>78</v>
      </c>
      <c r="B83" s="13" t="s">
        <v>3813</v>
      </c>
    </row>
    <row r="84" spans="1:2" x14ac:dyDescent="0.2">
      <c r="A84" s="2">
        <v>79</v>
      </c>
      <c r="B84" s="13" t="s">
        <v>3814</v>
      </c>
    </row>
    <row r="85" spans="1:2" x14ac:dyDescent="0.2">
      <c r="A85" s="2">
        <v>80</v>
      </c>
      <c r="B85" s="13" t="s">
        <v>3815</v>
      </c>
    </row>
    <row r="86" spans="1:2" x14ac:dyDescent="0.2">
      <c r="A86" s="2">
        <v>81</v>
      </c>
      <c r="B86" s="13" t="s">
        <v>3816</v>
      </c>
    </row>
    <row r="87" spans="1:2" x14ac:dyDescent="0.2">
      <c r="A87" s="2">
        <v>82</v>
      </c>
      <c r="B87" s="13" t="s">
        <v>3817</v>
      </c>
    </row>
    <row r="88" spans="1:2" x14ac:dyDescent="0.2">
      <c r="A88" s="2">
        <v>83</v>
      </c>
      <c r="B88" s="13" t="s">
        <v>3818</v>
      </c>
    </row>
    <row r="89" spans="1:2" x14ac:dyDescent="0.2">
      <c r="A89" s="2">
        <v>84</v>
      </c>
      <c r="B89" s="13" t="s">
        <v>3819</v>
      </c>
    </row>
    <row r="90" spans="1:2" x14ac:dyDescent="0.2">
      <c r="A90" s="2">
        <v>85</v>
      </c>
      <c r="B90" s="13" t="s">
        <v>3820</v>
      </c>
    </row>
    <row r="91" spans="1:2" x14ac:dyDescent="0.2">
      <c r="A91" s="2">
        <v>86</v>
      </c>
      <c r="B91" s="13" t="s">
        <v>3821</v>
      </c>
    </row>
    <row r="92" spans="1:2" x14ac:dyDescent="0.2">
      <c r="A92" s="2">
        <v>87</v>
      </c>
      <c r="B92" s="13" t="s">
        <v>3822</v>
      </c>
    </row>
    <row r="93" spans="1:2" x14ac:dyDescent="0.2">
      <c r="A93" s="2">
        <v>88</v>
      </c>
      <c r="B93" s="13" t="s">
        <v>3823</v>
      </c>
    </row>
    <row r="94" spans="1:2" x14ac:dyDescent="0.2">
      <c r="A94" s="2">
        <v>89</v>
      </c>
      <c r="B94" s="13" t="s">
        <v>3824</v>
      </c>
    </row>
    <row r="95" spans="1:2" x14ac:dyDescent="0.2">
      <c r="A95" s="2">
        <v>90</v>
      </c>
      <c r="B95" s="13" t="s">
        <v>3825</v>
      </c>
    </row>
    <row r="96" spans="1:2" x14ac:dyDescent="0.2">
      <c r="A96" s="2">
        <v>91</v>
      </c>
      <c r="B96" s="13" t="s">
        <v>3826</v>
      </c>
    </row>
    <row r="97" spans="1:2" x14ac:dyDescent="0.2">
      <c r="A97" s="2">
        <v>92</v>
      </c>
      <c r="B97" s="13" t="s">
        <v>3827</v>
      </c>
    </row>
    <row r="98" spans="1:2" x14ac:dyDescent="0.2">
      <c r="A98" s="2">
        <v>93</v>
      </c>
      <c r="B98" s="13" t="s">
        <v>3828</v>
      </c>
    </row>
    <row r="99" spans="1:2" x14ac:dyDescent="0.2">
      <c r="A99" s="2">
        <v>94</v>
      </c>
      <c r="B99" s="13" t="s">
        <v>3829</v>
      </c>
    </row>
    <row r="100" spans="1:2" x14ac:dyDescent="0.2">
      <c r="A100" s="2">
        <v>95</v>
      </c>
      <c r="B100" s="13" t="s">
        <v>3830</v>
      </c>
    </row>
    <row r="101" spans="1:2" x14ac:dyDescent="0.2">
      <c r="A101" s="2">
        <v>96</v>
      </c>
      <c r="B101" s="13" t="s">
        <v>3831</v>
      </c>
    </row>
    <row r="102" spans="1:2" x14ac:dyDescent="0.2">
      <c r="A102" s="2">
        <v>97</v>
      </c>
      <c r="B102" s="13" t="s">
        <v>3832</v>
      </c>
    </row>
    <row r="103" spans="1:2" x14ac:dyDescent="0.2">
      <c r="A103" s="2">
        <v>98</v>
      </c>
      <c r="B103" s="13" t="s">
        <v>3833</v>
      </c>
    </row>
    <row r="104" spans="1:2" x14ac:dyDescent="0.2">
      <c r="A104" s="2">
        <v>99</v>
      </c>
      <c r="B104" s="13" t="s">
        <v>3834</v>
      </c>
    </row>
    <row r="105" spans="1:2" x14ac:dyDescent="0.2">
      <c r="A105" s="2">
        <v>100</v>
      </c>
      <c r="B105" s="13" t="s">
        <v>3835</v>
      </c>
    </row>
    <row r="106" spans="1:2" x14ac:dyDescent="0.2">
      <c r="A106" s="2">
        <v>101</v>
      </c>
      <c r="B106" s="13" t="s">
        <v>3836</v>
      </c>
    </row>
    <row r="107" spans="1:2" x14ac:dyDescent="0.2">
      <c r="A107" s="2">
        <v>102</v>
      </c>
      <c r="B107" s="13" t="s">
        <v>3837</v>
      </c>
    </row>
    <row r="108" spans="1:2" x14ac:dyDescent="0.2">
      <c r="A108" s="2">
        <v>103</v>
      </c>
      <c r="B108" s="13" t="s">
        <v>3838</v>
      </c>
    </row>
    <row r="109" spans="1:2" x14ac:dyDescent="0.2">
      <c r="A109" s="2">
        <v>104</v>
      </c>
      <c r="B109" s="13" t="s">
        <v>3839</v>
      </c>
    </row>
    <row r="110" spans="1:2" x14ac:dyDescent="0.2">
      <c r="A110" s="2">
        <v>105</v>
      </c>
      <c r="B110" s="13" t="s">
        <v>3840</v>
      </c>
    </row>
    <row r="111" spans="1:2" x14ac:dyDescent="0.2">
      <c r="A111" s="2">
        <v>106</v>
      </c>
      <c r="B111" s="13" t="s">
        <v>3841</v>
      </c>
    </row>
    <row r="112" spans="1:2" x14ac:dyDescent="0.2">
      <c r="A112" s="2">
        <v>107</v>
      </c>
      <c r="B112" s="13" t="s">
        <v>3842</v>
      </c>
    </row>
    <row r="113" spans="1:2" x14ac:dyDescent="0.2">
      <c r="A113" s="2">
        <v>108</v>
      </c>
      <c r="B113" s="13" t="s">
        <v>3843</v>
      </c>
    </row>
    <row r="114" spans="1:2" x14ac:dyDescent="0.2">
      <c r="A114" s="2">
        <v>109</v>
      </c>
      <c r="B114" s="13" t="s">
        <v>3844</v>
      </c>
    </row>
    <row r="115" spans="1:2" x14ac:dyDescent="0.2">
      <c r="A115" s="2">
        <v>110</v>
      </c>
      <c r="B115" s="13" t="s">
        <v>3845</v>
      </c>
    </row>
    <row r="116" spans="1:2" x14ac:dyDescent="0.2">
      <c r="A116" s="2">
        <v>111</v>
      </c>
      <c r="B116" s="13" t="s">
        <v>3846</v>
      </c>
    </row>
    <row r="117" spans="1:2" x14ac:dyDescent="0.2">
      <c r="A117" s="2">
        <v>112</v>
      </c>
      <c r="B117" s="13" t="s">
        <v>3847</v>
      </c>
    </row>
    <row r="118" spans="1:2" x14ac:dyDescent="0.2">
      <c r="A118" s="2">
        <v>113</v>
      </c>
      <c r="B118" s="13" t="s">
        <v>3848</v>
      </c>
    </row>
    <row r="119" spans="1:2" x14ac:dyDescent="0.2">
      <c r="A119" s="2">
        <v>114</v>
      </c>
      <c r="B119" s="13" t="s">
        <v>3849</v>
      </c>
    </row>
    <row r="120" spans="1:2" x14ac:dyDescent="0.2">
      <c r="A120" s="2">
        <v>115</v>
      </c>
      <c r="B120" s="13" t="s">
        <v>3850</v>
      </c>
    </row>
    <row r="121" spans="1:2" x14ac:dyDescent="0.2">
      <c r="A121" s="2">
        <v>116</v>
      </c>
      <c r="B121" s="13" t="s">
        <v>3851</v>
      </c>
    </row>
    <row r="122" spans="1:2" x14ac:dyDescent="0.2">
      <c r="A122" s="2">
        <v>117</v>
      </c>
      <c r="B122" s="13" t="s">
        <v>3852</v>
      </c>
    </row>
    <row r="123" spans="1:2" x14ac:dyDescent="0.2">
      <c r="A123" s="2">
        <v>118</v>
      </c>
      <c r="B123" s="13" t="s">
        <v>3853</v>
      </c>
    </row>
    <row r="124" spans="1:2" x14ac:dyDescent="0.2">
      <c r="A124" s="2">
        <v>119</v>
      </c>
      <c r="B124" s="13" t="s">
        <v>3854</v>
      </c>
    </row>
    <row r="125" spans="1:2" x14ac:dyDescent="0.2">
      <c r="A125" s="2">
        <v>120</v>
      </c>
      <c r="B125" s="13" t="s">
        <v>3855</v>
      </c>
    </row>
    <row r="126" spans="1:2" x14ac:dyDescent="0.2">
      <c r="A126" s="2">
        <v>121</v>
      </c>
      <c r="B126" s="13" t="s">
        <v>3856</v>
      </c>
    </row>
    <row r="127" spans="1:2" x14ac:dyDescent="0.2">
      <c r="A127" s="2">
        <v>122</v>
      </c>
      <c r="B127" s="13" t="s">
        <v>3857</v>
      </c>
    </row>
    <row r="128" spans="1:2" x14ac:dyDescent="0.2">
      <c r="A128" s="2">
        <v>123</v>
      </c>
      <c r="B128" s="13" t="s">
        <v>3858</v>
      </c>
    </row>
    <row r="129" spans="1:2" x14ac:dyDescent="0.2">
      <c r="A129" s="2">
        <v>124</v>
      </c>
      <c r="B129" s="13" t="s">
        <v>3859</v>
      </c>
    </row>
    <row r="130" spans="1:2" x14ac:dyDescent="0.2">
      <c r="A130" s="2">
        <v>125</v>
      </c>
      <c r="B130" s="13" t="s">
        <v>3860</v>
      </c>
    </row>
    <row r="131" spans="1:2" x14ac:dyDescent="0.2">
      <c r="A131" s="2">
        <v>126</v>
      </c>
      <c r="B131" s="13" t="s">
        <v>3861</v>
      </c>
    </row>
    <row r="132" spans="1:2" x14ac:dyDescent="0.2">
      <c r="A132" s="2">
        <v>127</v>
      </c>
      <c r="B132" s="13" t="s">
        <v>3862</v>
      </c>
    </row>
    <row r="133" spans="1:2" x14ac:dyDescent="0.2">
      <c r="A133" s="2">
        <v>128</v>
      </c>
      <c r="B133" s="13" t="s">
        <v>3863</v>
      </c>
    </row>
    <row r="134" spans="1:2" x14ac:dyDescent="0.2">
      <c r="A134" s="2">
        <v>129</v>
      </c>
      <c r="B134" s="13" t="s">
        <v>3864</v>
      </c>
    </row>
    <row r="135" spans="1:2" x14ac:dyDescent="0.2">
      <c r="A135" s="2">
        <v>130</v>
      </c>
      <c r="B135" s="13" t="s">
        <v>3865</v>
      </c>
    </row>
    <row r="136" spans="1:2" x14ac:dyDescent="0.2">
      <c r="A136" s="2">
        <v>131</v>
      </c>
      <c r="B136" s="13" t="s">
        <v>3866</v>
      </c>
    </row>
    <row r="137" spans="1:2" x14ac:dyDescent="0.2">
      <c r="A137" s="2">
        <v>132</v>
      </c>
      <c r="B137" s="13" t="s">
        <v>3867</v>
      </c>
    </row>
    <row r="138" spans="1:2" x14ac:dyDescent="0.2">
      <c r="A138" s="2">
        <v>133</v>
      </c>
      <c r="B138" s="13" t="s">
        <v>3868</v>
      </c>
    </row>
    <row r="139" spans="1:2" x14ac:dyDescent="0.2">
      <c r="A139" s="2">
        <v>134</v>
      </c>
      <c r="B139" s="13" t="s">
        <v>3869</v>
      </c>
    </row>
    <row r="140" spans="1:2" x14ac:dyDescent="0.2">
      <c r="A140" s="2">
        <v>135</v>
      </c>
      <c r="B140" s="13" t="s">
        <v>3870</v>
      </c>
    </row>
    <row r="141" spans="1:2" x14ac:dyDescent="0.2">
      <c r="A141" s="2">
        <v>136</v>
      </c>
      <c r="B141" s="13" t="s">
        <v>3871</v>
      </c>
    </row>
    <row r="142" spans="1:2" x14ac:dyDescent="0.2">
      <c r="A142" s="2">
        <v>137</v>
      </c>
      <c r="B142" s="13" t="s">
        <v>3872</v>
      </c>
    </row>
    <row r="143" spans="1:2" x14ac:dyDescent="0.2">
      <c r="A143" s="2">
        <v>138</v>
      </c>
      <c r="B143" s="13" t="s">
        <v>3873</v>
      </c>
    </row>
    <row r="144" spans="1:2" x14ac:dyDescent="0.2">
      <c r="A144" s="2">
        <v>139</v>
      </c>
      <c r="B144" s="13" t="s">
        <v>3874</v>
      </c>
    </row>
    <row r="145" spans="1:2" x14ac:dyDescent="0.2">
      <c r="A145" s="2">
        <v>140</v>
      </c>
      <c r="B145" s="13" t="s">
        <v>3875</v>
      </c>
    </row>
    <row r="146" spans="1:2" x14ac:dyDescent="0.2">
      <c r="A146" s="2">
        <v>141</v>
      </c>
      <c r="B146" s="13" t="s">
        <v>3876</v>
      </c>
    </row>
    <row r="147" spans="1:2" x14ac:dyDescent="0.2">
      <c r="A147" s="2">
        <v>142</v>
      </c>
      <c r="B147" s="13" t="s">
        <v>3877</v>
      </c>
    </row>
    <row r="148" spans="1:2" x14ac:dyDescent="0.2">
      <c r="A148" s="2">
        <v>143</v>
      </c>
      <c r="B148" s="13" t="s">
        <v>3878</v>
      </c>
    </row>
    <row r="149" spans="1:2" x14ac:dyDescent="0.2">
      <c r="A149" s="2">
        <v>144</v>
      </c>
      <c r="B149" s="13" t="s">
        <v>3879</v>
      </c>
    </row>
    <row r="150" spans="1:2" x14ac:dyDescent="0.2">
      <c r="A150" s="2">
        <v>145</v>
      </c>
      <c r="B150" s="13" t="s">
        <v>3880</v>
      </c>
    </row>
    <row r="151" spans="1:2" x14ac:dyDescent="0.2">
      <c r="A151" s="2">
        <v>146</v>
      </c>
      <c r="B151" s="13" t="s">
        <v>3881</v>
      </c>
    </row>
    <row r="152" spans="1:2" x14ac:dyDescent="0.2">
      <c r="A152" s="2">
        <v>147</v>
      </c>
      <c r="B152" s="13" t="s">
        <v>3882</v>
      </c>
    </row>
    <row r="153" spans="1:2" x14ac:dyDescent="0.2">
      <c r="A153" s="2">
        <v>148</v>
      </c>
      <c r="B153" s="13" t="s">
        <v>3883</v>
      </c>
    </row>
    <row r="154" spans="1:2" x14ac:dyDescent="0.2">
      <c r="A154" s="2">
        <v>149</v>
      </c>
      <c r="B154" s="13" t="s">
        <v>3884</v>
      </c>
    </row>
    <row r="155" spans="1:2" x14ac:dyDescent="0.2">
      <c r="A155" s="2">
        <v>150</v>
      </c>
      <c r="B155" s="13" t="s">
        <v>3885</v>
      </c>
    </row>
    <row r="156" spans="1:2" x14ac:dyDescent="0.2">
      <c r="A156" s="2">
        <v>151</v>
      </c>
      <c r="B156" s="13" t="s">
        <v>3886</v>
      </c>
    </row>
    <row r="157" spans="1:2" x14ac:dyDescent="0.2">
      <c r="A157" s="2">
        <v>152</v>
      </c>
      <c r="B157" s="13" t="s">
        <v>3887</v>
      </c>
    </row>
    <row r="158" spans="1:2" x14ac:dyDescent="0.2">
      <c r="A158" s="2">
        <v>153</v>
      </c>
      <c r="B158" s="13" t="s">
        <v>3888</v>
      </c>
    </row>
    <row r="159" spans="1:2" x14ac:dyDescent="0.2">
      <c r="A159" s="2">
        <v>154</v>
      </c>
      <c r="B159" s="13" t="s">
        <v>3889</v>
      </c>
    </row>
    <row r="160" spans="1:2" x14ac:dyDescent="0.2">
      <c r="A160" s="2">
        <v>155</v>
      </c>
      <c r="B160" s="13" t="s">
        <v>3890</v>
      </c>
    </row>
    <row r="161" spans="1:2" x14ac:dyDescent="0.2">
      <c r="A161" s="2">
        <v>156</v>
      </c>
      <c r="B161" s="13" t="s">
        <v>3891</v>
      </c>
    </row>
    <row r="162" spans="1:2" x14ac:dyDescent="0.2">
      <c r="A162" s="2">
        <v>157</v>
      </c>
      <c r="B162" s="13" t="s">
        <v>3892</v>
      </c>
    </row>
    <row r="163" spans="1:2" x14ac:dyDescent="0.2">
      <c r="A163" s="2">
        <v>158</v>
      </c>
      <c r="B163" s="13" t="s">
        <v>3893</v>
      </c>
    </row>
    <row r="164" spans="1:2" x14ac:dyDescent="0.2">
      <c r="A164" s="2">
        <v>159</v>
      </c>
      <c r="B164" s="13" t="s">
        <v>3894</v>
      </c>
    </row>
    <row r="165" spans="1:2" x14ac:dyDescent="0.2">
      <c r="A165" s="2">
        <v>160</v>
      </c>
      <c r="B165" s="13" t="s">
        <v>3895</v>
      </c>
    </row>
    <row r="166" spans="1:2" x14ac:dyDescent="0.2">
      <c r="A166" s="2">
        <v>161</v>
      </c>
      <c r="B166" s="13" t="s">
        <v>3896</v>
      </c>
    </row>
    <row r="167" spans="1:2" x14ac:dyDescent="0.2">
      <c r="A167" s="2">
        <v>162</v>
      </c>
      <c r="B167" s="13" t="s">
        <v>3897</v>
      </c>
    </row>
    <row r="168" spans="1:2" x14ac:dyDescent="0.2">
      <c r="A168" s="2">
        <v>163</v>
      </c>
      <c r="B168" s="13" t="s">
        <v>3898</v>
      </c>
    </row>
    <row r="169" spans="1:2" x14ac:dyDescent="0.2">
      <c r="A169" s="2">
        <v>164</v>
      </c>
      <c r="B169" s="13" t="s">
        <v>3899</v>
      </c>
    </row>
    <row r="170" spans="1:2" x14ac:dyDescent="0.2">
      <c r="A170" s="2">
        <v>165</v>
      </c>
      <c r="B170" s="13" t="s">
        <v>3900</v>
      </c>
    </row>
    <row r="171" spans="1:2" x14ac:dyDescent="0.2">
      <c r="A171" s="2">
        <v>166</v>
      </c>
      <c r="B171" s="13" t="s">
        <v>3901</v>
      </c>
    </row>
    <row r="172" spans="1:2" x14ac:dyDescent="0.2">
      <c r="A172" s="2">
        <v>167</v>
      </c>
      <c r="B172" s="13" t="s">
        <v>3902</v>
      </c>
    </row>
    <row r="173" spans="1:2" x14ac:dyDescent="0.2">
      <c r="A173" s="2">
        <v>168</v>
      </c>
      <c r="B173" s="13" t="s">
        <v>3903</v>
      </c>
    </row>
    <row r="174" spans="1:2" x14ac:dyDescent="0.2">
      <c r="A174" s="2">
        <v>169</v>
      </c>
      <c r="B174" s="13" t="s">
        <v>3904</v>
      </c>
    </row>
    <row r="175" spans="1:2" x14ac:dyDescent="0.2">
      <c r="A175" s="2">
        <v>170</v>
      </c>
      <c r="B175" s="13" t="s">
        <v>3905</v>
      </c>
    </row>
    <row r="176" spans="1:2" x14ac:dyDescent="0.2">
      <c r="A176" s="2">
        <v>171</v>
      </c>
      <c r="B176" s="13" t="s">
        <v>3906</v>
      </c>
    </row>
    <row r="177" spans="1:2" x14ac:dyDescent="0.2">
      <c r="A177" s="2">
        <v>172</v>
      </c>
      <c r="B177" s="13" t="s">
        <v>3907</v>
      </c>
    </row>
    <row r="178" spans="1:2" x14ac:dyDescent="0.2">
      <c r="A178" s="2">
        <v>173</v>
      </c>
      <c r="B178" s="13" t="s">
        <v>3908</v>
      </c>
    </row>
    <row r="179" spans="1:2" x14ac:dyDescent="0.2">
      <c r="A179" s="2">
        <v>174</v>
      </c>
      <c r="B179" s="13" t="s">
        <v>3909</v>
      </c>
    </row>
    <row r="180" spans="1:2" x14ac:dyDescent="0.2">
      <c r="A180" s="2">
        <v>175</v>
      </c>
      <c r="B180" s="13" t="s">
        <v>3910</v>
      </c>
    </row>
    <row r="181" spans="1:2" x14ac:dyDescent="0.2">
      <c r="A181" s="2">
        <v>176</v>
      </c>
      <c r="B181" s="13" t="s">
        <v>3911</v>
      </c>
    </row>
    <row r="182" spans="1:2" x14ac:dyDescent="0.2">
      <c r="A182" s="2">
        <v>177</v>
      </c>
      <c r="B182" s="13" t="s">
        <v>3912</v>
      </c>
    </row>
    <row r="183" spans="1:2" x14ac:dyDescent="0.2">
      <c r="A183" s="2">
        <v>178</v>
      </c>
      <c r="B183" s="13" t="s">
        <v>3913</v>
      </c>
    </row>
    <row r="184" spans="1:2" x14ac:dyDescent="0.2">
      <c r="A184" s="2">
        <v>179</v>
      </c>
      <c r="B184" s="13" t="s">
        <v>3914</v>
      </c>
    </row>
    <row r="185" spans="1:2" x14ac:dyDescent="0.2">
      <c r="A185" s="2">
        <v>180</v>
      </c>
      <c r="B185" s="13" t="s">
        <v>3915</v>
      </c>
    </row>
    <row r="186" spans="1:2" x14ac:dyDescent="0.2">
      <c r="A186" s="2">
        <v>181</v>
      </c>
      <c r="B186" s="13" t="s">
        <v>3916</v>
      </c>
    </row>
    <row r="187" spans="1:2" x14ac:dyDescent="0.2">
      <c r="A187" s="2">
        <v>182</v>
      </c>
      <c r="B187" s="13" t="s">
        <v>3917</v>
      </c>
    </row>
    <row r="188" spans="1:2" x14ac:dyDescent="0.2">
      <c r="A188" s="2">
        <v>183</v>
      </c>
      <c r="B188" s="13" t="s">
        <v>3918</v>
      </c>
    </row>
    <row r="189" spans="1:2" x14ac:dyDescent="0.2">
      <c r="A189" s="2">
        <v>184</v>
      </c>
      <c r="B189" s="13" t="s">
        <v>3919</v>
      </c>
    </row>
    <row r="190" spans="1:2" x14ac:dyDescent="0.2">
      <c r="A190" s="2">
        <v>185</v>
      </c>
      <c r="B190" s="13" t="s">
        <v>3920</v>
      </c>
    </row>
    <row r="191" spans="1:2" x14ac:dyDescent="0.2">
      <c r="A191" s="2">
        <v>186</v>
      </c>
      <c r="B191" s="13" t="s">
        <v>3921</v>
      </c>
    </row>
    <row r="192" spans="1:2" x14ac:dyDescent="0.2">
      <c r="A192" s="2">
        <v>187</v>
      </c>
      <c r="B192" s="13" t="s">
        <v>3922</v>
      </c>
    </row>
    <row r="193" spans="1:2" x14ac:dyDescent="0.2">
      <c r="A193" s="2">
        <v>188</v>
      </c>
      <c r="B193" s="13" t="s">
        <v>3923</v>
      </c>
    </row>
    <row r="194" spans="1:2" x14ac:dyDescent="0.2">
      <c r="A194" s="2">
        <v>189</v>
      </c>
      <c r="B194" s="13" t="s">
        <v>3924</v>
      </c>
    </row>
    <row r="195" spans="1:2" x14ac:dyDescent="0.2">
      <c r="A195" s="2">
        <v>190</v>
      </c>
      <c r="B195" s="13" t="s">
        <v>3925</v>
      </c>
    </row>
    <row r="196" spans="1:2" x14ac:dyDescent="0.2">
      <c r="A196" s="2">
        <v>191</v>
      </c>
      <c r="B196" s="13" t="s">
        <v>3926</v>
      </c>
    </row>
    <row r="197" spans="1:2" x14ac:dyDescent="0.2">
      <c r="A197" s="2">
        <v>192</v>
      </c>
      <c r="B197" s="13" t="s">
        <v>3927</v>
      </c>
    </row>
    <row r="198" spans="1:2" x14ac:dyDescent="0.2">
      <c r="A198" s="2">
        <v>193</v>
      </c>
      <c r="B198" s="13" t="s">
        <v>3928</v>
      </c>
    </row>
    <row r="199" spans="1:2" x14ac:dyDescent="0.2">
      <c r="A199" s="2">
        <v>194</v>
      </c>
      <c r="B199" s="13" t="s">
        <v>3929</v>
      </c>
    </row>
    <row r="200" spans="1:2" x14ac:dyDescent="0.2">
      <c r="A200" s="2">
        <v>195</v>
      </c>
      <c r="B200" s="13" t="s">
        <v>3930</v>
      </c>
    </row>
    <row r="201" spans="1:2" x14ac:dyDescent="0.2">
      <c r="A201" s="2">
        <v>196</v>
      </c>
      <c r="B201" s="13" t="s">
        <v>3931</v>
      </c>
    </row>
    <row r="202" spans="1:2" x14ac:dyDescent="0.2">
      <c r="A202" s="2">
        <v>197</v>
      </c>
      <c r="B202" s="13" t="s">
        <v>3932</v>
      </c>
    </row>
    <row r="203" spans="1:2" x14ac:dyDescent="0.2">
      <c r="A203" s="2">
        <v>198</v>
      </c>
      <c r="B203" s="13" t="s">
        <v>3933</v>
      </c>
    </row>
    <row r="204" spans="1:2" x14ac:dyDescent="0.2">
      <c r="A204" s="2">
        <v>199</v>
      </c>
      <c r="B204" s="13" t="s">
        <v>3934</v>
      </c>
    </row>
    <row r="205" spans="1:2" x14ac:dyDescent="0.2">
      <c r="A205" s="2">
        <v>200</v>
      </c>
      <c r="B205" s="13" t="s">
        <v>3935</v>
      </c>
    </row>
    <row r="206" spans="1:2" x14ac:dyDescent="0.2">
      <c r="A206" s="2">
        <v>201</v>
      </c>
      <c r="B206" s="13" t="s">
        <v>3936</v>
      </c>
    </row>
    <row r="207" spans="1:2" x14ac:dyDescent="0.2">
      <c r="A207" s="2">
        <v>202</v>
      </c>
      <c r="B207" s="13" t="s">
        <v>3937</v>
      </c>
    </row>
    <row r="208" spans="1:2" x14ac:dyDescent="0.2">
      <c r="A208" s="2">
        <v>203</v>
      </c>
      <c r="B208" s="13" t="s">
        <v>3938</v>
      </c>
    </row>
    <row r="209" spans="1:2" x14ac:dyDescent="0.2">
      <c r="A209" s="2">
        <v>204</v>
      </c>
      <c r="B209" s="13" t="s">
        <v>3939</v>
      </c>
    </row>
    <row r="210" spans="1:2" x14ac:dyDescent="0.2">
      <c r="A210" s="2">
        <v>205</v>
      </c>
      <c r="B210" s="13" t="s">
        <v>3940</v>
      </c>
    </row>
    <row r="211" spans="1:2" x14ac:dyDescent="0.2">
      <c r="A211" s="2">
        <v>206</v>
      </c>
      <c r="B211" s="13" t="s">
        <v>3941</v>
      </c>
    </row>
    <row r="212" spans="1:2" x14ac:dyDescent="0.2">
      <c r="A212" s="2">
        <v>207</v>
      </c>
      <c r="B212" s="13" t="s">
        <v>3942</v>
      </c>
    </row>
    <row r="213" spans="1:2" x14ac:dyDescent="0.2">
      <c r="A213" s="2">
        <v>208</v>
      </c>
      <c r="B213" s="13" t="s">
        <v>3943</v>
      </c>
    </row>
    <row r="214" spans="1:2" x14ac:dyDescent="0.2">
      <c r="A214" s="2">
        <v>209</v>
      </c>
      <c r="B214" s="13" t="s">
        <v>3944</v>
      </c>
    </row>
    <row r="215" spans="1:2" x14ac:dyDescent="0.2">
      <c r="A215" s="2">
        <v>210</v>
      </c>
      <c r="B215" s="13" t="s">
        <v>3945</v>
      </c>
    </row>
    <row r="216" spans="1:2" x14ac:dyDescent="0.2">
      <c r="A216" s="2">
        <v>211</v>
      </c>
      <c r="B216" s="13" t="s">
        <v>3946</v>
      </c>
    </row>
    <row r="217" spans="1:2" x14ac:dyDescent="0.2">
      <c r="A217" s="2">
        <v>212</v>
      </c>
      <c r="B217" s="13" t="s">
        <v>3947</v>
      </c>
    </row>
    <row r="218" spans="1:2" x14ac:dyDescent="0.2">
      <c r="A218" s="2">
        <v>213</v>
      </c>
      <c r="B218" s="13" t="s">
        <v>3948</v>
      </c>
    </row>
    <row r="219" spans="1:2" x14ac:dyDescent="0.2">
      <c r="A219" s="2">
        <v>214</v>
      </c>
      <c r="B219" s="13" t="s">
        <v>3949</v>
      </c>
    </row>
    <row r="220" spans="1:2" x14ac:dyDescent="0.2">
      <c r="A220" s="2">
        <v>215</v>
      </c>
      <c r="B220" s="13" t="s">
        <v>3950</v>
      </c>
    </row>
    <row r="221" spans="1:2" x14ac:dyDescent="0.2">
      <c r="A221" s="2">
        <v>216</v>
      </c>
      <c r="B221" s="13" t="s">
        <v>3951</v>
      </c>
    </row>
    <row r="222" spans="1:2" x14ac:dyDescent="0.2">
      <c r="A222" s="2">
        <v>217</v>
      </c>
      <c r="B222" s="13" t="s">
        <v>3952</v>
      </c>
    </row>
    <row r="223" spans="1:2" x14ac:dyDescent="0.2">
      <c r="A223" s="2">
        <v>218</v>
      </c>
      <c r="B223" s="13" t="s">
        <v>3953</v>
      </c>
    </row>
    <row r="224" spans="1:2" x14ac:dyDescent="0.2">
      <c r="A224" s="2">
        <v>219</v>
      </c>
      <c r="B224" s="13" t="s">
        <v>3954</v>
      </c>
    </row>
    <row r="225" spans="1:2" x14ac:dyDescent="0.2">
      <c r="A225" s="2">
        <v>220</v>
      </c>
      <c r="B225" s="13" t="s">
        <v>3955</v>
      </c>
    </row>
    <row r="226" spans="1:2" x14ac:dyDescent="0.2">
      <c r="A226" s="2">
        <v>221</v>
      </c>
      <c r="B226" s="13" t="s">
        <v>3956</v>
      </c>
    </row>
    <row r="227" spans="1:2" x14ac:dyDescent="0.2">
      <c r="A227" s="2">
        <v>222</v>
      </c>
      <c r="B227" s="13" t="s">
        <v>3957</v>
      </c>
    </row>
    <row r="228" spans="1:2" x14ac:dyDescent="0.2">
      <c r="A228" s="2">
        <v>223</v>
      </c>
      <c r="B228" s="13" t="s">
        <v>3958</v>
      </c>
    </row>
    <row r="229" spans="1:2" x14ac:dyDescent="0.2">
      <c r="A229" s="2">
        <v>224</v>
      </c>
      <c r="B229" s="13" t="s">
        <v>3959</v>
      </c>
    </row>
    <row r="230" spans="1:2" x14ac:dyDescent="0.2">
      <c r="A230" s="2">
        <v>225</v>
      </c>
      <c r="B230" s="13" t="s">
        <v>3960</v>
      </c>
    </row>
    <row r="231" spans="1:2" x14ac:dyDescent="0.2">
      <c r="A231" s="2">
        <v>226</v>
      </c>
      <c r="B231" s="13" t="s">
        <v>3961</v>
      </c>
    </row>
    <row r="232" spans="1:2" x14ac:dyDescent="0.2">
      <c r="A232" s="2">
        <v>227</v>
      </c>
      <c r="B232" s="13" t="s">
        <v>3962</v>
      </c>
    </row>
    <row r="233" spans="1:2" x14ac:dyDescent="0.2">
      <c r="A233" s="2">
        <v>228</v>
      </c>
      <c r="B233" s="13" t="s">
        <v>3963</v>
      </c>
    </row>
    <row r="234" spans="1:2" x14ac:dyDescent="0.2">
      <c r="A234" s="2">
        <v>229</v>
      </c>
      <c r="B234" s="13" t="s">
        <v>3964</v>
      </c>
    </row>
    <row r="235" spans="1:2" x14ac:dyDescent="0.2">
      <c r="A235" s="2">
        <v>230</v>
      </c>
      <c r="B235" s="13" t="s">
        <v>3965</v>
      </c>
    </row>
    <row r="236" spans="1:2" x14ac:dyDescent="0.2">
      <c r="A236" s="2">
        <v>231</v>
      </c>
      <c r="B236" s="13" t="s">
        <v>3966</v>
      </c>
    </row>
    <row r="237" spans="1:2" x14ac:dyDescent="0.2">
      <c r="A237" s="2">
        <v>232</v>
      </c>
      <c r="B237" s="13" t="s">
        <v>3967</v>
      </c>
    </row>
    <row r="238" spans="1:2" x14ac:dyDescent="0.2">
      <c r="A238" s="2">
        <v>233</v>
      </c>
      <c r="B238" s="13" t="s">
        <v>3968</v>
      </c>
    </row>
    <row r="239" spans="1:2" x14ac:dyDescent="0.2">
      <c r="A239" s="2">
        <v>234</v>
      </c>
      <c r="B239" s="13" t="s">
        <v>3969</v>
      </c>
    </row>
    <row r="240" spans="1:2" x14ac:dyDescent="0.2">
      <c r="A240" s="2">
        <v>235</v>
      </c>
      <c r="B240" s="13" t="s">
        <v>3970</v>
      </c>
    </row>
    <row r="241" spans="1:2" x14ac:dyDescent="0.2">
      <c r="A241" s="2">
        <v>236</v>
      </c>
      <c r="B241" s="13" t="s">
        <v>3971</v>
      </c>
    </row>
    <row r="242" spans="1:2" x14ac:dyDescent="0.2">
      <c r="A242" s="2">
        <v>237</v>
      </c>
      <c r="B242" s="13" t="s">
        <v>3972</v>
      </c>
    </row>
    <row r="243" spans="1:2" x14ac:dyDescent="0.2">
      <c r="A243" s="2">
        <v>238</v>
      </c>
      <c r="B243" s="13" t="s">
        <v>3973</v>
      </c>
    </row>
    <row r="244" spans="1:2" x14ac:dyDescent="0.2">
      <c r="A244" s="2">
        <v>239</v>
      </c>
      <c r="B244" s="13" t="s">
        <v>3974</v>
      </c>
    </row>
    <row r="245" spans="1:2" x14ac:dyDescent="0.2">
      <c r="A245" s="2">
        <v>240</v>
      </c>
      <c r="B245" s="13" t="s">
        <v>3975</v>
      </c>
    </row>
    <row r="246" spans="1:2" x14ac:dyDescent="0.2">
      <c r="A246" s="2">
        <v>241</v>
      </c>
      <c r="B246" s="13" t="s">
        <v>3976</v>
      </c>
    </row>
    <row r="247" spans="1:2" x14ac:dyDescent="0.2">
      <c r="A247" s="2">
        <v>242</v>
      </c>
      <c r="B247" s="13" t="s">
        <v>3977</v>
      </c>
    </row>
    <row r="248" spans="1:2" x14ac:dyDescent="0.2">
      <c r="A248" s="2">
        <v>243</v>
      </c>
      <c r="B248" s="13" t="s">
        <v>3978</v>
      </c>
    </row>
    <row r="249" spans="1:2" x14ac:dyDescent="0.2">
      <c r="A249" s="2">
        <v>244</v>
      </c>
      <c r="B249" s="13" t="s">
        <v>3979</v>
      </c>
    </row>
    <row r="250" spans="1:2" x14ac:dyDescent="0.2">
      <c r="A250" s="2">
        <v>245</v>
      </c>
      <c r="B250" s="13" t="s">
        <v>3980</v>
      </c>
    </row>
    <row r="251" spans="1:2" x14ac:dyDescent="0.2">
      <c r="A251" s="2">
        <v>246</v>
      </c>
      <c r="B251" s="13" t="s">
        <v>3981</v>
      </c>
    </row>
    <row r="252" spans="1:2" x14ac:dyDescent="0.2">
      <c r="A252" s="2">
        <v>247</v>
      </c>
      <c r="B252" s="13" t="s">
        <v>3982</v>
      </c>
    </row>
    <row r="253" spans="1:2" x14ac:dyDescent="0.2">
      <c r="A253" s="2">
        <v>248</v>
      </c>
      <c r="B253" s="13" t="s">
        <v>3983</v>
      </c>
    </row>
    <row r="254" spans="1:2" x14ac:dyDescent="0.2">
      <c r="A254" s="2">
        <v>249</v>
      </c>
      <c r="B254" s="13" t="s">
        <v>3984</v>
      </c>
    </row>
    <row r="255" spans="1:2" x14ac:dyDescent="0.2">
      <c r="A255" s="2">
        <v>250</v>
      </c>
      <c r="B255" s="13" t="s">
        <v>3985</v>
      </c>
    </row>
    <row r="256" spans="1:2" x14ac:dyDescent="0.2">
      <c r="A256" s="2">
        <v>251</v>
      </c>
      <c r="B256" s="13" t="s">
        <v>3986</v>
      </c>
    </row>
    <row r="257" spans="1:2" x14ac:dyDescent="0.2">
      <c r="A257" s="2">
        <v>252</v>
      </c>
      <c r="B257" s="13" t="s">
        <v>3987</v>
      </c>
    </row>
    <row r="258" spans="1:2" x14ac:dyDescent="0.2">
      <c r="A258" s="2">
        <v>253</v>
      </c>
      <c r="B258" s="13" t="s">
        <v>3988</v>
      </c>
    </row>
    <row r="259" spans="1:2" x14ac:dyDescent="0.2">
      <c r="A259" s="2">
        <v>254</v>
      </c>
      <c r="B259" s="13" t="s">
        <v>3989</v>
      </c>
    </row>
    <row r="260" spans="1:2" x14ac:dyDescent="0.2">
      <c r="A260" s="2">
        <v>255</v>
      </c>
      <c r="B260" s="13" t="s">
        <v>3990</v>
      </c>
    </row>
    <row r="261" spans="1:2" x14ac:dyDescent="0.2">
      <c r="A261" s="2">
        <v>256</v>
      </c>
      <c r="B261" s="13" t="s">
        <v>3991</v>
      </c>
    </row>
    <row r="262" spans="1:2" x14ac:dyDescent="0.2">
      <c r="A262" s="2">
        <v>257</v>
      </c>
      <c r="B262" s="13" t="s">
        <v>3992</v>
      </c>
    </row>
    <row r="263" spans="1:2" x14ac:dyDescent="0.2">
      <c r="A263" s="2">
        <v>258</v>
      </c>
      <c r="B263" s="13" t="s">
        <v>3993</v>
      </c>
    </row>
    <row r="264" spans="1:2" x14ac:dyDescent="0.2">
      <c r="A264" s="2">
        <v>259</v>
      </c>
      <c r="B264" s="13" t="s">
        <v>3994</v>
      </c>
    </row>
    <row r="265" spans="1:2" x14ac:dyDescent="0.2">
      <c r="A265" s="2">
        <v>260</v>
      </c>
      <c r="B265" s="13" t="s">
        <v>3995</v>
      </c>
    </row>
    <row r="266" spans="1:2" x14ac:dyDescent="0.2">
      <c r="A266" s="2">
        <v>261</v>
      </c>
      <c r="B266" s="13" t="s">
        <v>3996</v>
      </c>
    </row>
    <row r="267" spans="1:2" x14ac:dyDescent="0.2">
      <c r="A267" s="2">
        <v>262</v>
      </c>
      <c r="B267" s="13" t="s">
        <v>3997</v>
      </c>
    </row>
    <row r="268" spans="1:2" x14ac:dyDescent="0.2">
      <c r="A268" s="2">
        <v>263</v>
      </c>
      <c r="B268" s="13" t="s">
        <v>3998</v>
      </c>
    </row>
    <row r="269" spans="1:2" x14ac:dyDescent="0.2">
      <c r="A269" s="2">
        <v>264</v>
      </c>
      <c r="B269" s="13" t="s">
        <v>3999</v>
      </c>
    </row>
    <row r="270" spans="1:2" x14ac:dyDescent="0.2">
      <c r="A270" s="2">
        <v>265</v>
      </c>
      <c r="B270" s="13" t="s">
        <v>4000</v>
      </c>
    </row>
    <row r="271" spans="1:2" x14ac:dyDescent="0.2">
      <c r="A271" s="2">
        <v>266</v>
      </c>
      <c r="B271" s="13" t="s">
        <v>4001</v>
      </c>
    </row>
    <row r="272" spans="1:2" x14ac:dyDescent="0.2">
      <c r="A272" s="2">
        <v>267</v>
      </c>
      <c r="B272" s="13" t="s">
        <v>4002</v>
      </c>
    </row>
    <row r="273" spans="1:2" x14ac:dyDescent="0.2">
      <c r="A273" s="2">
        <v>268</v>
      </c>
      <c r="B273" s="13" t="s">
        <v>4003</v>
      </c>
    </row>
    <row r="274" spans="1:2" x14ac:dyDescent="0.2">
      <c r="A274" s="2">
        <v>269</v>
      </c>
      <c r="B274" s="13" t="s">
        <v>4004</v>
      </c>
    </row>
    <row r="275" spans="1:2" x14ac:dyDescent="0.2">
      <c r="A275" s="2">
        <v>270</v>
      </c>
      <c r="B275" s="13" t="s">
        <v>4005</v>
      </c>
    </row>
    <row r="276" spans="1:2" x14ac:dyDescent="0.2">
      <c r="A276" s="2">
        <v>271</v>
      </c>
      <c r="B276" s="13" t="s">
        <v>4006</v>
      </c>
    </row>
    <row r="277" spans="1:2" x14ac:dyDescent="0.2">
      <c r="A277" s="2">
        <v>272</v>
      </c>
      <c r="B277" s="13" t="s">
        <v>4007</v>
      </c>
    </row>
    <row r="278" spans="1:2" x14ac:dyDescent="0.2">
      <c r="A278" s="2">
        <v>273</v>
      </c>
      <c r="B278" s="13" t="s">
        <v>4008</v>
      </c>
    </row>
    <row r="279" spans="1:2" x14ac:dyDescent="0.2">
      <c r="A279" s="2">
        <v>274</v>
      </c>
      <c r="B279" s="13" t="s">
        <v>4009</v>
      </c>
    </row>
    <row r="280" spans="1:2" x14ac:dyDescent="0.2">
      <c r="A280" s="2">
        <v>275</v>
      </c>
      <c r="B280" s="13" t="s">
        <v>4010</v>
      </c>
    </row>
    <row r="281" spans="1:2" x14ac:dyDescent="0.2">
      <c r="A281" s="2">
        <v>276</v>
      </c>
      <c r="B281" s="13" t="s">
        <v>4011</v>
      </c>
    </row>
    <row r="282" spans="1:2" x14ac:dyDescent="0.2">
      <c r="A282" s="2">
        <v>277</v>
      </c>
      <c r="B282" s="13" t="s">
        <v>4012</v>
      </c>
    </row>
    <row r="283" spans="1:2" x14ac:dyDescent="0.2">
      <c r="A283" s="2">
        <v>278</v>
      </c>
      <c r="B283" s="13" t="s">
        <v>4013</v>
      </c>
    </row>
    <row r="284" spans="1:2" x14ac:dyDescent="0.2">
      <c r="A284" s="2">
        <v>279</v>
      </c>
      <c r="B284" s="13" t="s">
        <v>4014</v>
      </c>
    </row>
    <row r="285" spans="1:2" x14ac:dyDescent="0.2">
      <c r="A285" s="2">
        <v>280</v>
      </c>
      <c r="B285" s="13" t="s">
        <v>4015</v>
      </c>
    </row>
    <row r="286" spans="1:2" x14ac:dyDescent="0.2">
      <c r="A286" s="2">
        <v>281</v>
      </c>
      <c r="B286" s="13" t="s">
        <v>4016</v>
      </c>
    </row>
    <row r="287" spans="1:2" x14ac:dyDescent="0.2">
      <c r="A287" s="2">
        <v>282</v>
      </c>
      <c r="B287" s="13" t="s">
        <v>4017</v>
      </c>
    </row>
    <row r="288" spans="1:2" x14ac:dyDescent="0.2">
      <c r="A288" s="2">
        <v>283</v>
      </c>
      <c r="B288" s="13" t="s">
        <v>4018</v>
      </c>
    </row>
    <row r="289" spans="1:2" x14ac:dyDescent="0.2">
      <c r="A289" s="2">
        <v>284</v>
      </c>
      <c r="B289" s="13" t="s">
        <v>4019</v>
      </c>
    </row>
    <row r="290" spans="1:2" x14ac:dyDescent="0.2">
      <c r="A290" s="2">
        <v>285</v>
      </c>
      <c r="B290" s="13" t="s">
        <v>4020</v>
      </c>
    </row>
    <row r="291" spans="1:2" x14ac:dyDescent="0.2">
      <c r="A291" s="2">
        <v>286</v>
      </c>
      <c r="B291" s="13" t="s">
        <v>4021</v>
      </c>
    </row>
    <row r="292" spans="1:2" x14ac:dyDescent="0.2">
      <c r="A292" s="2">
        <v>287</v>
      </c>
      <c r="B292" s="13" t="s">
        <v>4022</v>
      </c>
    </row>
    <row r="293" spans="1:2" x14ac:dyDescent="0.2">
      <c r="A293" s="2">
        <v>288</v>
      </c>
      <c r="B293" s="13" t="s">
        <v>4023</v>
      </c>
    </row>
    <row r="294" spans="1:2" x14ac:dyDescent="0.2">
      <c r="A294" s="2">
        <v>289</v>
      </c>
      <c r="B294" s="13" t="s">
        <v>4024</v>
      </c>
    </row>
    <row r="295" spans="1:2" x14ac:dyDescent="0.2">
      <c r="A295" s="2">
        <v>290</v>
      </c>
      <c r="B295" s="13" t="s">
        <v>4025</v>
      </c>
    </row>
    <row r="296" spans="1:2" x14ac:dyDescent="0.2">
      <c r="A296" s="2">
        <v>291</v>
      </c>
      <c r="B296" s="13" t="s">
        <v>4026</v>
      </c>
    </row>
    <row r="297" spans="1:2" x14ac:dyDescent="0.2">
      <c r="A297" s="2">
        <v>292</v>
      </c>
      <c r="B297" s="13" t="s">
        <v>4027</v>
      </c>
    </row>
    <row r="298" spans="1:2" x14ac:dyDescent="0.2">
      <c r="A298" s="2">
        <v>293</v>
      </c>
      <c r="B298" s="13" t="s">
        <v>4028</v>
      </c>
    </row>
    <row r="299" spans="1:2" x14ac:dyDescent="0.2">
      <c r="A299" s="2">
        <v>294</v>
      </c>
      <c r="B299" s="13" t="s">
        <v>4029</v>
      </c>
    </row>
    <row r="300" spans="1:2" x14ac:dyDescent="0.2">
      <c r="A300" s="2">
        <v>295</v>
      </c>
      <c r="B300" s="13" t="s">
        <v>4030</v>
      </c>
    </row>
    <row r="301" spans="1:2" x14ac:dyDescent="0.2">
      <c r="A301" s="2">
        <v>296</v>
      </c>
      <c r="B301" s="13" t="s">
        <v>4031</v>
      </c>
    </row>
    <row r="302" spans="1:2" x14ac:dyDescent="0.2">
      <c r="A302" s="2">
        <v>297</v>
      </c>
      <c r="B302" s="13" t="s">
        <v>4032</v>
      </c>
    </row>
    <row r="303" spans="1:2" x14ac:dyDescent="0.2">
      <c r="A303" s="2">
        <v>298</v>
      </c>
      <c r="B303" s="13" t="s">
        <v>4033</v>
      </c>
    </row>
    <row r="304" spans="1:2" x14ac:dyDescent="0.2">
      <c r="A304" s="2">
        <v>299</v>
      </c>
      <c r="B304" s="13" t="s">
        <v>4034</v>
      </c>
    </row>
    <row r="305" spans="1:2" x14ac:dyDescent="0.2">
      <c r="A305" s="2">
        <v>300</v>
      </c>
      <c r="B305" s="13" t="s">
        <v>4035</v>
      </c>
    </row>
    <row r="306" spans="1:2" x14ac:dyDescent="0.2">
      <c r="A306" s="2">
        <v>301</v>
      </c>
      <c r="B306" s="13" t="s">
        <v>4036</v>
      </c>
    </row>
    <row r="307" spans="1:2" x14ac:dyDescent="0.2">
      <c r="A307" s="2">
        <v>302</v>
      </c>
      <c r="B307" s="13" t="s">
        <v>4037</v>
      </c>
    </row>
    <row r="308" spans="1:2" x14ac:dyDescent="0.2">
      <c r="A308" s="2">
        <v>303</v>
      </c>
      <c r="B308" s="13" t="s">
        <v>4038</v>
      </c>
    </row>
    <row r="309" spans="1:2" x14ac:dyDescent="0.2">
      <c r="A309" s="2">
        <v>304</v>
      </c>
      <c r="B309" s="13" t="s">
        <v>4039</v>
      </c>
    </row>
    <row r="310" spans="1:2" x14ac:dyDescent="0.2">
      <c r="A310" s="2">
        <v>305</v>
      </c>
      <c r="B310" s="13" t="s">
        <v>4040</v>
      </c>
    </row>
    <row r="311" spans="1:2" x14ac:dyDescent="0.2">
      <c r="A311" s="2">
        <v>306</v>
      </c>
      <c r="B311" s="13" t="s">
        <v>4041</v>
      </c>
    </row>
    <row r="312" spans="1:2" x14ac:dyDescent="0.2">
      <c r="A312" s="2">
        <v>307</v>
      </c>
      <c r="B312" s="13" t="s">
        <v>4042</v>
      </c>
    </row>
    <row r="313" spans="1:2" x14ac:dyDescent="0.2">
      <c r="A313" s="2">
        <v>308</v>
      </c>
      <c r="B313" s="13" t="s">
        <v>4043</v>
      </c>
    </row>
    <row r="314" spans="1:2" x14ac:dyDescent="0.2">
      <c r="A314" s="2">
        <v>309</v>
      </c>
      <c r="B314" s="13" t="s">
        <v>4044</v>
      </c>
    </row>
    <row r="315" spans="1:2" x14ac:dyDescent="0.2">
      <c r="A315" s="2">
        <v>310</v>
      </c>
      <c r="B315" s="13" t="s">
        <v>4045</v>
      </c>
    </row>
    <row r="316" spans="1:2" x14ac:dyDescent="0.2">
      <c r="A316" s="2">
        <v>311</v>
      </c>
      <c r="B316" s="13" t="s">
        <v>4046</v>
      </c>
    </row>
    <row r="317" spans="1:2" x14ac:dyDescent="0.2">
      <c r="A317" s="2">
        <v>312</v>
      </c>
      <c r="B317" s="13" t="s">
        <v>4047</v>
      </c>
    </row>
    <row r="318" spans="1:2" x14ac:dyDescent="0.2">
      <c r="A318" s="2">
        <v>313</v>
      </c>
      <c r="B318" s="13" t="s">
        <v>4048</v>
      </c>
    </row>
    <row r="319" spans="1:2" x14ac:dyDescent="0.2">
      <c r="A319" s="2">
        <v>314</v>
      </c>
      <c r="B319" s="13" t="s">
        <v>4049</v>
      </c>
    </row>
    <row r="320" spans="1:2" x14ac:dyDescent="0.2">
      <c r="A320" s="2">
        <v>315</v>
      </c>
      <c r="B320" s="13" t="s">
        <v>4050</v>
      </c>
    </row>
    <row r="321" spans="1:2" x14ac:dyDescent="0.2">
      <c r="A321" s="2">
        <v>316</v>
      </c>
      <c r="B321" s="13" t="s">
        <v>4051</v>
      </c>
    </row>
    <row r="322" spans="1:2" x14ac:dyDescent="0.2">
      <c r="A322" s="2">
        <v>317</v>
      </c>
      <c r="B322" s="13" t="s">
        <v>4052</v>
      </c>
    </row>
    <row r="323" spans="1:2" x14ac:dyDescent="0.2">
      <c r="A323" s="2">
        <v>318</v>
      </c>
      <c r="B323" s="13" t="s">
        <v>4053</v>
      </c>
    </row>
    <row r="324" spans="1:2" x14ac:dyDescent="0.2">
      <c r="A324" s="2">
        <v>319</v>
      </c>
      <c r="B324" s="13" t="s">
        <v>4054</v>
      </c>
    </row>
    <row r="325" spans="1:2" x14ac:dyDescent="0.2">
      <c r="A325" s="2">
        <v>320</v>
      </c>
      <c r="B325" s="13" t="s">
        <v>4055</v>
      </c>
    </row>
    <row r="326" spans="1:2" x14ac:dyDescent="0.2">
      <c r="A326" s="2">
        <v>321</v>
      </c>
      <c r="B326" s="13" t="s">
        <v>4056</v>
      </c>
    </row>
    <row r="327" spans="1:2" x14ac:dyDescent="0.2">
      <c r="A327" s="2">
        <v>322</v>
      </c>
      <c r="B327" s="13" t="s">
        <v>4057</v>
      </c>
    </row>
    <row r="328" spans="1:2" x14ac:dyDescent="0.2">
      <c r="A328" s="2">
        <v>323</v>
      </c>
      <c r="B328" s="13" t="s">
        <v>4058</v>
      </c>
    </row>
    <row r="329" spans="1:2" x14ac:dyDescent="0.2">
      <c r="A329" s="2">
        <v>324</v>
      </c>
      <c r="B329" s="13" t="s">
        <v>4059</v>
      </c>
    </row>
    <row r="330" spans="1:2" x14ac:dyDescent="0.2">
      <c r="A330" s="2">
        <v>325</v>
      </c>
      <c r="B330" s="13" t="s">
        <v>4060</v>
      </c>
    </row>
    <row r="331" spans="1:2" x14ac:dyDescent="0.2">
      <c r="A331" s="2">
        <v>326</v>
      </c>
      <c r="B331" s="13" t="s">
        <v>4061</v>
      </c>
    </row>
    <row r="332" spans="1:2" x14ac:dyDescent="0.2">
      <c r="A332" s="2">
        <v>327</v>
      </c>
      <c r="B332" s="13" t="s">
        <v>4062</v>
      </c>
    </row>
    <row r="333" spans="1:2" x14ac:dyDescent="0.2">
      <c r="A333" s="2">
        <v>328</v>
      </c>
      <c r="B333" s="13" t="s">
        <v>4063</v>
      </c>
    </row>
    <row r="334" spans="1:2" x14ac:dyDescent="0.2">
      <c r="A334" s="2">
        <v>329</v>
      </c>
      <c r="B334" s="13" t="s">
        <v>4064</v>
      </c>
    </row>
    <row r="335" spans="1:2" x14ac:dyDescent="0.2">
      <c r="A335" s="2">
        <v>330</v>
      </c>
      <c r="B335" s="13" t="s">
        <v>4065</v>
      </c>
    </row>
    <row r="336" spans="1:2" x14ac:dyDescent="0.2">
      <c r="A336" s="2">
        <v>331</v>
      </c>
      <c r="B336" s="13" t="s">
        <v>4066</v>
      </c>
    </row>
    <row r="337" spans="1:2" x14ac:dyDescent="0.2">
      <c r="A337" s="2">
        <v>332</v>
      </c>
      <c r="B337" s="13" t="s">
        <v>4067</v>
      </c>
    </row>
    <row r="338" spans="1:2" x14ac:dyDescent="0.2">
      <c r="A338" s="2">
        <v>333</v>
      </c>
      <c r="B338" s="13" t="s">
        <v>4068</v>
      </c>
    </row>
    <row r="339" spans="1:2" x14ac:dyDescent="0.2">
      <c r="A339" s="2">
        <v>334</v>
      </c>
      <c r="B339" s="13" t="s">
        <v>4069</v>
      </c>
    </row>
    <row r="340" spans="1:2" x14ac:dyDescent="0.2">
      <c r="A340" s="2">
        <v>335</v>
      </c>
      <c r="B340" s="13" t="s">
        <v>4070</v>
      </c>
    </row>
    <row r="341" spans="1:2" x14ac:dyDescent="0.2">
      <c r="A341" s="2">
        <v>336</v>
      </c>
      <c r="B341" s="13" t="s">
        <v>4071</v>
      </c>
    </row>
    <row r="342" spans="1:2" x14ac:dyDescent="0.2">
      <c r="A342" s="2">
        <v>337</v>
      </c>
      <c r="B342" s="13" t="s">
        <v>4072</v>
      </c>
    </row>
    <row r="343" spans="1:2" x14ac:dyDescent="0.2">
      <c r="A343" s="2">
        <v>338</v>
      </c>
      <c r="B343" s="13" t="s">
        <v>4073</v>
      </c>
    </row>
    <row r="344" spans="1:2" x14ac:dyDescent="0.2">
      <c r="A344" s="2">
        <v>339</v>
      </c>
      <c r="B344" s="13" t="s">
        <v>4074</v>
      </c>
    </row>
    <row r="345" spans="1:2" x14ac:dyDescent="0.2">
      <c r="A345" s="2">
        <v>340</v>
      </c>
      <c r="B345" s="13" t="s">
        <v>4075</v>
      </c>
    </row>
    <row r="346" spans="1:2" x14ac:dyDescent="0.2">
      <c r="A346" s="2">
        <v>341</v>
      </c>
      <c r="B346" s="13" t="s">
        <v>4076</v>
      </c>
    </row>
    <row r="347" spans="1:2" x14ac:dyDescent="0.2">
      <c r="A347" s="2">
        <v>342</v>
      </c>
      <c r="B347" s="13" t="s">
        <v>4077</v>
      </c>
    </row>
    <row r="348" spans="1:2" x14ac:dyDescent="0.2">
      <c r="A348" s="2">
        <v>343</v>
      </c>
      <c r="B348" s="13" t="s">
        <v>4078</v>
      </c>
    </row>
    <row r="349" spans="1:2" x14ac:dyDescent="0.2">
      <c r="A349" s="2">
        <v>344</v>
      </c>
      <c r="B349" s="13" t="s">
        <v>4079</v>
      </c>
    </row>
    <row r="350" spans="1:2" x14ac:dyDescent="0.2">
      <c r="A350" s="2">
        <v>345</v>
      </c>
      <c r="B350" s="13" t="s">
        <v>4080</v>
      </c>
    </row>
    <row r="351" spans="1:2" x14ac:dyDescent="0.2">
      <c r="A351" s="2">
        <v>346</v>
      </c>
      <c r="B351" s="13" t="s">
        <v>4081</v>
      </c>
    </row>
    <row r="352" spans="1:2" x14ac:dyDescent="0.2">
      <c r="A352" s="2">
        <v>347</v>
      </c>
      <c r="B352" s="13" t="s">
        <v>4082</v>
      </c>
    </row>
    <row r="353" spans="1:2" x14ac:dyDescent="0.2">
      <c r="A353" s="2">
        <v>348</v>
      </c>
      <c r="B353" s="13" t="s">
        <v>4083</v>
      </c>
    </row>
    <row r="354" spans="1:2" x14ac:dyDescent="0.2">
      <c r="A354" s="2">
        <v>349</v>
      </c>
      <c r="B354" s="13" t="s">
        <v>4084</v>
      </c>
    </row>
    <row r="355" spans="1:2" x14ac:dyDescent="0.2">
      <c r="A355" s="2">
        <v>350</v>
      </c>
      <c r="B355" s="13" t="s">
        <v>4085</v>
      </c>
    </row>
    <row r="356" spans="1:2" x14ac:dyDescent="0.2">
      <c r="A356" s="2">
        <v>351</v>
      </c>
      <c r="B356" s="13" t="s">
        <v>4086</v>
      </c>
    </row>
    <row r="357" spans="1:2" x14ac:dyDescent="0.2">
      <c r="A357" s="2">
        <v>352</v>
      </c>
      <c r="B357" s="13" t="s">
        <v>4087</v>
      </c>
    </row>
    <row r="358" spans="1:2" x14ac:dyDescent="0.2">
      <c r="A358" s="2">
        <v>353</v>
      </c>
      <c r="B358" s="13" t="s">
        <v>4088</v>
      </c>
    </row>
    <row r="359" spans="1:2" x14ac:dyDescent="0.2">
      <c r="A359" s="2">
        <v>354</v>
      </c>
      <c r="B359" s="13" t="s">
        <v>4089</v>
      </c>
    </row>
    <row r="360" spans="1:2" x14ac:dyDescent="0.2">
      <c r="A360" s="2">
        <v>355</v>
      </c>
      <c r="B360" s="13" t="s">
        <v>4090</v>
      </c>
    </row>
    <row r="361" spans="1:2" x14ac:dyDescent="0.2">
      <c r="A361" s="2">
        <v>356</v>
      </c>
      <c r="B361" s="13" t="s">
        <v>4091</v>
      </c>
    </row>
    <row r="362" spans="1:2" x14ac:dyDescent="0.2">
      <c r="A362" s="2">
        <v>357</v>
      </c>
      <c r="B362" s="13" t="s">
        <v>4092</v>
      </c>
    </row>
    <row r="363" spans="1:2" x14ac:dyDescent="0.2">
      <c r="A363" s="2">
        <v>358</v>
      </c>
      <c r="B363" s="13" t="s">
        <v>4093</v>
      </c>
    </row>
    <row r="364" spans="1:2" x14ac:dyDescent="0.2">
      <c r="A364" s="2">
        <v>359</v>
      </c>
      <c r="B364" s="13" t="s">
        <v>4094</v>
      </c>
    </row>
    <row r="365" spans="1:2" x14ac:dyDescent="0.2">
      <c r="A365" s="2">
        <v>360</v>
      </c>
      <c r="B365" s="13" t="s">
        <v>4095</v>
      </c>
    </row>
    <row r="366" spans="1:2" x14ac:dyDescent="0.2">
      <c r="A366" s="2">
        <v>361</v>
      </c>
      <c r="B366" s="13" t="s">
        <v>4096</v>
      </c>
    </row>
    <row r="367" spans="1:2" x14ac:dyDescent="0.2">
      <c r="A367" s="2">
        <v>362</v>
      </c>
      <c r="B367" s="13" t="s">
        <v>4097</v>
      </c>
    </row>
    <row r="368" spans="1:2" x14ac:dyDescent="0.2">
      <c r="A368" s="2">
        <v>363</v>
      </c>
      <c r="B368" s="13" t="s">
        <v>4098</v>
      </c>
    </row>
    <row r="369" spans="1:2" x14ac:dyDescent="0.2">
      <c r="A369" s="2">
        <v>364</v>
      </c>
      <c r="B369" s="13" t="s">
        <v>4099</v>
      </c>
    </row>
    <row r="370" spans="1:2" x14ac:dyDescent="0.2">
      <c r="A370" s="2">
        <v>365</v>
      </c>
      <c r="B370" s="13" t="s">
        <v>4100</v>
      </c>
    </row>
    <row r="371" spans="1:2" x14ac:dyDescent="0.2">
      <c r="A371" s="2">
        <v>366</v>
      </c>
      <c r="B371" s="13" t="s">
        <v>4101</v>
      </c>
    </row>
    <row r="372" spans="1:2" x14ac:dyDescent="0.2">
      <c r="A372" s="2">
        <v>367</v>
      </c>
      <c r="B372" s="13" t="s">
        <v>4102</v>
      </c>
    </row>
    <row r="373" spans="1:2" x14ac:dyDescent="0.2">
      <c r="A373" s="2">
        <v>368</v>
      </c>
      <c r="B373" s="13" t="s">
        <v>4103</v>
      </c>
    </row>
    <row r="374" spans="1:2" x14ac:dyDescent="0.2">
      <c r="A374" s="2">
        <v>369</v>
      </c>
      <c r="B374" s="13" t="s">
        <v>4104</v>
      </c>
    </row>
    <row r="375" spans="1:2" x14ac:dyDescent="0.2">
      <c r="A375" s="2">
        <v>370</v>
      </c>
      <c r="B375" s="13" t="s">
        <v>4105</v>
      </c>
    </row>
    <row r="376" spans="1:2" x14ac:dyDescent="0.2">
      <c r="A376" s="2">
        <v>371</v>
      </c>
      <c r="B376" s="13" t="s">
        <v>4106</v>
      </c>
    </row>
    <row r="377" spans="1:2" x14ac:dyDescent="0.2">
      <c r="A377" s="2">
        <v>372</v>
      </c>
      <c r="B377" s="13" t="s">
        <v>4107</v>
      </c>
    </row>
    <row r="378" spans="1:2" x14ac:dyDescent="0.2">
      <c r="A378" s="2">
        <v>373</v>
      </c>
      <c r="B378" s="13" t="s">
        <v>4108</v>
      </c>
    </row>
    <row r="379" spans="1:2" x14ac:dyDescent="0.2">
      <c r="A379" s="2">
        <v>374</v>
      </c>
      <c r="B379" s="13" t="s">
        <v>4109</v>
      </c>
    </row>
    <row r="380" spans="1:2" x14ac:dyDescent="0.2">
      <c r="A380" s="2">
        <v>375</v>
      </c>
      <c r="B380" s="13" t="s">
        <v>4110</v>
      </c>
    </row>
    <row r="381" spans="1:2" x14ac:dyDescent="0.2">
      <c r="A381" s="2">
        <v>376</v>
      </c>
      <c r="B381" s="13" t="s">
        <v>4111</v>
      </c>
    </row>
    <row r="382" spans="1:2" x14ac:dyDescent="0.2">
      <c r="A382" s="2">
        <v>377</v>
      </c>
      <c r="B382" s="13" t="s">
        <v>4112</v>
      </c>
    </row>
    <row r="383" spans="1:2" x14ac:dyDescent="0.2">
      <c r="A383" s="2">
        <v>378</v>
      </c>
      <c r="B383" s="13" t="s">
        <v>4113</v>
      </c>
    </row>
    <row r="384" spans="1:2" x14ac:dyDescent="0.2">
      <c r="A384" s="2">
        <v>379</v>
      </c>
      <c r="B384" s="13" t="s">
        <v>4114</v>
      </c>
    </row>
    <row r="385" spans="1:2" x14ac:dyDescent="0.2">
      <c r="A385" s="2">
        <v>380</v>
      </c>
      <c r="B385" s="13" t="s">
        <v>4115</v>
      </c>
    </row>
    <row r="386" spans="1:2" x14ac:dyDescent="0.2">
      <c r="A386" s="2">
        <v>381</v>
      </c>
      <c r="B386" s="13" t="s">
        <v>4116</v>
      </c>
    </row>
    <row r="387" spans="1:2" x14ac:dyDescent="0.2">
      <c r="A387" s="2">
        <v>382</v>
      </c>
      <c r="B387" s="13" t="s">
        <v>4117</v>
      </c>
    </row>
    <row r="388" spans="1:2" x14ac:dyDescent="0.2">
      <c r="A388" s="2">
        <v>383</v>
      </c>
      <c r="B388" s="13" t="s">
        <v>4118</v>
      </c>
    </row>
    <row r="389" spans="1:2" x14ac:dyDescent="0.2">
      <c r="A389" s="2">
        <v>384</v>
      </c>
      <c r="B389" s="13" t="s">
        <v>4119</v>
      </c>
    </row>
    <row r="390" spans="1:2" x14ac:dyDescent="0.2">
      <c r="A390" s="2">
        <v>385</v>
      </c>
      <c r="B390" s="13" t="s">
        <v>4120</v>
      </c>
    </row>
    <row r="391" spans="1:2" x14ac:dyDescent="0.2">
      <c r="A391" s="2">
        <v>386</v>
      </c>
      <c r="B391" s="13" t="s">
        <v>4121</v>
      </c>
    </row>
    <row r="392" spans="1:2" x14ac:dyDescent="0.2">
      <c r="A392" s="2">
        <v>387</v>
      </c>
      <c r="B392" s="13" t="s">
        <v>4122</v>
      </c>
    </row>
    <row r="393" spans="1:2" x14ac:dyDescent="0.2">
      <c r="A393" s="2">
        <v>388</v>
      </c>
      <c r="B393" s="13" t="s">
        <v>4123</v>
      </c>
    </row>
    <row r="394" spans="1:2" x14ac:dyDescent="0.2">
      <c r="A394" s="2">
        <v>389</v>
      </c>
      <c r="B394" s="13" t="s">
        <v>4124</v>
      </c>
    </row>
    <row r="395" spans="1:2" x14ac:dyDescent="0.2">
      <c r="A395" s="2">
        <v>390</v>
      </c>
      <c r="B395" s="13" t="s">
        <v>4125</v>
      </c>
    </row>
    <row r="396" spans="1:2" x14ac:dyDescent="0.2">
      <c r="A396" s="2">
        <v>391</v>
      </c>
      <c r="B396" s="13" t="s">
        <v>4126</v>
      </c>
    </row>
    <row r="397" spans="1:2" x14ac:dyDescent="0.2">
      <c r="A397" s="2">
        <v>392</v>
      </c>
      <c r="B397" s="13" t="s">
        <v>4127</v>
      </c>
    </row>
    <row r="398" spans="1:2" x14ac:dyDescent="0.2">
      <c r="A398" s="2">
        <v>393</v>
      </c>
      <c r="B398" s="13" t="s">
        <v>4128</v>
      </c>
    </row>
    <row r="399" spans="1:2" x14ac:dyDescent="0.2">
      <c r="A399" s="2">
        <v>394</v>
      </c>
      <c r="B399" s="13" t="s">
        <v>4129</v>
      </c>
    </row>
    <row r="400" spans="1:2" x14ac:dyDescent="0.2">
      <c r="A400" s="2">
        <v>395</v>
      </c>
      <c r="B400" s="13" t="s">
        <v>4130</v>
      </c>
    </row>
    <row r="401" spans="1:2" x14ac:dyDescent="0.2">
      <c r="A401" s="2">
        <v>396</v>
      </c>
      <c r="B401" s="13" t="s">
        <v>4131</v>
      </c>
    </row>
    <row r="402" spans="1:2" x14ac:dyDescent="0.2">
      <c r="A402" s="2">
        <v>397</v>
      </c>
      <c r="B402" s="13" t="s">
        <v>4132</v>
      </c>
    </row>
    <row r="403" spans="1:2" x14ac:dyDescent="0.2">
      <c r="A403" s="2">
        <v>398</v>
      </c>
      <c r="B403" s="13" t="s">
        <v>4133</v>
      </c>
    </row>
    <row r="404" spans="1:2" x14ac:dyDescent="0.2">
      <c r="A404" s="2">
        <v>399</v>
      </c>
      <c r="B404" s="13" t="s">
        <v>4134</v>
      </c>
    </row>
    <row r="405" spans="1:2" x14ac:dyDescent="0.2">
      <c r="A405" s="2">
        <v>400</v>
      </c>
      <c r="B405" s="13" t="s">
        <v>4135</v>
      </c>
    </row>
    <row r="406" spans="1:2" x14ac:dyDescent="0.2">
      <c r="A406" s="2">
        <v>401</v>
      </c>
      <c r="B406" s="13" t="s">
        <v>4136</v>
      </c>
    </row>
    <row r="407" spans="1:2" x14ac:dyDescent="0.2">
      <c r="A407" s="2">
        <v>402</v>
      </c>
      <c r="B407" s="13" t="s">
        <v>4137</v>
      </c>
    </row>
    <row r="408" spans="1:2" x14ac:dyDescent="0.2">
      <c r="A408" s="2">
        <v>403</v>
      </c>
      <c r="B408" s="13" t="s">
        <v>4138</v>
      </c>
    </row>
    <row r="409" spans="1:2" x14ac:dyDescent="0.2">
      <c r="A409" s="2">
        <v>404</v>
      </c>
      <c r="B409" s="13" t="s">
        <v>4139</v>
      </c>
    </row>
    <row r="410" spans="1:2" x14ac:dyDescent="0.2">
      <c r="A410" s="2">
        <v>405</v>
      </c>
      <c r="B410" s="13" t="s">
        <v>4140</v>
      </c>
    </row>
    <row r="411" spans="1:2" x14ac:dyDescent="0.2">
      <c r="A411" s="2">
        <v>406</v>
      </c>
      <c r="B411" s="13" t="s">
        <v>4141</v>
      </c>
    </row>
    <row r="412" spans="1:2" x14ac:dyDescent="0.2">
      <c r="A412" s="2">
        <v>407</v>
      </c>
      <c r="B412" s="13" t="s">
        <v>4142</v>
      </c>
    </row>
    <row r="413" spans="1:2" x14ac:dyDescent="0.2">
      <c r="A413" s="2">
        <v>408</v>
      </c>
      <c r="B413" s="13" t="s">
        <v>4143</v>
      </c>
    </row>
    <row r="414" spans="1:2" x14ac:dyDescent="0.2">
      <c r="A414" s="2">
        <v>409</v>
      </c>
      <c r="B414" s="13" t="s">
        <v>4144</v>
      </c>
    </row>
    <row r="415" spans="1:2" x14ac:dyDescent="0.2">
      <c r="A415" s="2">
        <v>410</v>
      </c>
      <c r="B415" s="13" t="s">
        <v>4145</v>
      </c>
    </row>
    <row r="416" spans="1:2" x14ac:dyDescent="0.2">
      <c r="A416" s="2">
        <v>411</v>
      </c>
      <c r="B416" s="13" t="s">
        <v>4146</v>
      </c>
    </row>
    <row r="417" spans="1:2" x14ac:dyDescent="0.2">
      <c r="A417" s="2">
        <v>412</v>
      </c>
      <c r="B417" s="13" t="s">
        <v>4147</v>
      </c>
    </row>
    <row r="418" spans="1:2" x14ac:dyDescent="0.2">
      <c r="A418" s="2">
        <v>413</v>
      </c>
      <c r="B418" s="13" t="s">
        <v>4148</v>
      </c>
    </row>
    <row r="419" spans="1:2" x14ac:dyDescent="0.2">
      <c r="A419" s="2">
        <v>414</v>
      </c>
      <c r="B419" s="13" t="s">
        <v>4149</v>
      </c>
    </row>
    <row r="420" spans="1:2" x14ac:dyDescent="0.2">
      <c r="A420" s="2">
        <v>415</v>
      </c>
      <c r="B420" s="13" t="s">
        <v>4150</v>
      </c>
    </row>
    <row r="421" spans="1:2" x14ac:dyDescent="0.2">
      <c r="A421" s="2">
        <v>416</v>
      </c>
      <c r="B421" s="13" t="s">
        <v>4151</v>
      </c>
    </row>
    <row r="422" spans="1:2" x14ac:dyDescent="0.2">
      <c r="A422" s="2">
        <v>417</v>
      </c>
      <c r="B422" s="13" t="s">
        <v>4152</v>
      </c>
    </row>
    <row r="423" spans="1:2" x14ac:dyDescent="0.2">
      <c r="A423" s="2">
        <v>418</v>
      </c>
      <c r="B423" s="13" t="s">
        <v>4153</v>
      </c>
    </row>
    <row r="424" spans="1:2" x14ac:dyDescent="0.2">
      <c r="A424" s="2">
        <v>419</v>
      </c>
      <c r="B424" s="13" t="s">
        <v>4154</v>
      </c>
    </row>
    <row r="425" spans="1:2" x14ac:dyDescent="0.2">
      <c r="A425" s="2">
        <v>420</v>
      </c>
      <c r="B425" s="13" t="s">
        <v>4155</v>
      </c>
    </row>
    <row r="426" spans="1:2" x14ac:dyDescent="0.2">
      <c r="A426" s="2">
        <v>421</v>
      </c>
      <c r="B426" s="13" t="s">
        <v>4156</v>
      </c>
    </row>
    <row r="427" spans="1:2" x14ac:dyDescent="0.2">
      <c r="A427" s="2">
        <v>422</v>
      </c>
      <c r="B427" s="13" t="s">
        <v>4157</v>
      </c>
    </row>
    <row r="428" spans="1:2" x14ac:dyDescent="0.2">
      <c r="A428" s="2">
        <v>423</v>
      </c>
      <c r="B428" s="13" t="s">
        <v>4158</v>
      </c>
    </row>
    <row r="429" spans="1:2" x14ac:dyDescent="0.2">
      <c r="A429" s="2">
        <v>424</v>
      </c>
      <c r="B429" s="13" t="s">
        <v>4159</v>
      </c>
    </row>
    <row r="430" spans="1:2" x14ac:dyDescent="0.2">
      <c r="A430" s="2">
        <v>425</v>
      </c>
      <c r="B430" s="13" t="s">
        <v>4160</v>
      </c>
    </row>
    <row r="431" spans="1:2" x14ac:dyDescent="0.2">
      <c r="A431" s="2">
        <v>426</v>
      </c>
      <c r="B431" s="13" t="s">
        <v>4161</v>
      </c>
    </row>
    <row r="432" spans="1:2" x14ac:dyDescent="0.2">
      <c r="A432" s="2">
        <v>427</v>
      </c>
      <c r="B432" s="13" t="s">
        <v>4162</v>
      </c>
    </row>
    <row r="433" spans="1:2" x14ac:dyDescent="0.2">
      <c r="A433" s="2">
        <v>428</v>
      </c>
      <c r="B433" s="13" t="s">
        <v>4163</v>
      </c>
    </row>
    <row r="434" spans="1:2" x14ac:dyDescent="0.2">
      <c r="A434" s="2">
        <v>429</v>
      </c>
      <c r="B434" s="13" t="s">
        <v>4164</v>
      </c>
    </row>
    <row r="435" spans="1:2" x14ac:dyDescent="0.2">
      <c r="A435" s="2">
        <v>430</v>
      </c>
      <c r="B435" s="13" t="s">
        <v>4165</v>
      </c>
    </row>
    <row r="436" spans="1:2" x14ac:dyDescent="0.2">
      <c r="A436" s="2">
        <v>431</v>
      </c>
      <c r="B436" s="13" t="s">
        <v>4166</v>
      </c>
    </row>
    <row r="437" spans="1:2" x14ac:dyDescent="0.2">
      <c r="A437" s="2">
        <v>432</v>
      </c>
      <c r="B437" s="13" t="s">
        <v>4167</v>
      </c>
    </row>
    <row r="438" spans="1:2" x14ac:dyDescent="0.2">
      <c r="A438" s="2">
        <v>433</v>
      </c>
      <c r="B438" s="13" t="s">
        <v>4168</v>
      </c>
    </row>
    <row r="439" spans="1:2" x14ac:dyDescent="0.2">
      <c r="A439" s="2">
        <v>434</v>
      </c>
      <c r="B439" s="13" t="s">
        <v>4169</v>
      </c>
    </row>
    <row r="440" spans="1:2" x14ac:dyDescent="0.2">
      <c r="A440" s="2">
        <v>435</v>
      </c>
      <c r="B440" s="13" t="s">
        <v>4170</v>
      </c>
    </row>
    <row r="441" spans="1:2" x14ac:dyDescent="0.2">
      <c r="A441" s="2">
        <v>436</v>
      </c>
      <c r="B441" s="13" t="s">
        <v>4171</v>
      </c>
    </row>
    <row r="442" spans="1:2" x14ac:dyDescent="0.2">
      <c r="A442" s="2">
        <v>437</v>
      </c>
      <c r="B442" s="13" t="s">
        <v>4172</v>
      </c>
    </row>
    <row r="443" spans="1:2" x14ac:dyDescent="0.2">
      <c r="A443" s="2">
        <v>438</v>
      </c>
      <c r="B443" s="13" t="s">
        <v>4173</v>
      </c>
    </row>
    <row r="444" spans="1:2" x14ac:dyDescent="0.2">
      <c r="A444" s="2">
        <v>439</v>
      </c>
      <c r="B444" s="13" t="s">
        <v>4174</v>
      </c>
    </row>
    <row r="445" spans="1:2" x14ac:dyDescent="0.2">
      <c r="A445" s="2">
        <v>440</v>
      </c>
      <c r="B445" s="13" t="s">
        <v>4175</v>
      </c>
    </row>
    <row r="446" spans="1:2" x14ac:dyDescent="0.2">
      <c r="A446" s="2">
        <v>441</v>
      </c>
      <c r="B446" s="13" t="s">
        <v>4176</v>
      </c>
    </row>
    <row r="447" spans="1:2" x14ac:dyDescent="0.2">
      <c r="A447" s="2">
        <v>442</v>
      </c>
      <c r="B447" s="13" t="s">
        <v>4177</v>
      </c>
    </row>
    <row r="448" spans="1:2" x14ac:dyDescent="0.2">
      <c r="A448" s="2">
        <v>443</v>
      </c>
      <c r="B448" s="13" t="s">
        <v>4178</v>
      </c>
    </row>
    <row r="449" spans="1:2" x14ac:dyDescent="0.2">
      <c r="A449" s="2">
        <v>444</v>
      </c>
      <c r="B449" s="13" t="s">
        <v>4179</v>
      </c>
    </row>
    <row r="450" spans="1:2" x14ac:dyDescent="0.2">
      <c r="A450" s="2">
        <v>445</v>
      </c>
      <c r="B450" s="13" t="s">
        <v>4180</v>
      </c>
    </row>
    <row r="451" spans="1:2" x14ac:dyDescent="0.2">
      <c r="A451" s="2">
        <v>446</v>
      </c>
      <c r="B451" s="13" t="s">
        <v>4181</v>
      </c>
    </row>
    <row r="452" spans="1:2" x14ac:dyDescent="0.2">
      <c r="A452" s="2">
        <v>447</v>
      </c>
      <c r="B452" s="13" t="s">
        <v>4182</v>
      </c>
    </row>
    <row r="453" spans="1:2" x14ac:dyDescent="0.2">
      <c r="A453" s="2">
        <v>448</v>
      </c>
      <c r="B453" s="13" t="s">
        <v>4183</v>
      </c>
    </row>
    <row r="454" spans="1:2" x14ac:dyDescent="0.2">
      <c r="A454" s="2">
        <v>449</v>
      </c>
      <c r="B454" s="13" t="s">
        <v>4184</v>
      </c>
    </row>
    <row r="455" spans="1:2" x14ac:dyDescent="0.2">
      <c r="A455" s="2">
        <v>450</v>
      </c>
      <c r="B455" s="13" t="s">
        <v>4185</v>
      </c>
    </row>
    <row r="456" spans="1:2" x14ac:dyDescent="0.2">
      <c r="A456" s="2">
        <v>451</v>
      </c>
      <c r="B456" s="13" t="s">
        <v>4186</v>
      </c>
    </row>
    <row r="457" spans="1:2" x14ac:dyDescent="0.2">
      <c r="A457" s="2">
        <v>452</v>
      </c>
      <c r="B457" s="13" t="s">
        <v>4187</v>
      </c>
    </row>
    <row r="458" spans="1:2" x14ac:dyDescent="0.2">
      <c r="A458" s="2">
        <v>453</v>
      </c>
      <c r="B458" s="13" t="s">
        <v>4188</v>
      </c>
    </row>
    <row r="459" spans="1:2" x14ac:dyDescent="0.2">
      <c r="A459" s="2">
        <v>454</v>
      </c>
      <c r="B459" s="13" t="s">
        <v>4189</v>
      </c>
    </row>
    <row r="460" spans="1:2" x14ac:dyDescent="0.2">
      <c r="A460" s="2">
        <v>455</v>
      </c>
      <c r="B460" s="13" t="s">
        <v>4190</v>
      </c>
    </row>
    <row r="461" spans="1:2" x14ac:dyDescent="0.2">
      <c r="A461" s="2">
        <v>456</v>
      </c>
      <c r="B461" s="13" t="s">
        <v>4191</v>
      </c>
    </row>
    <row r="462" spans="1:2" x14ac:dyDescent="0.2">
      <c r="A462" s="2">
        <v>457</v>
      </c>
      <c r="B462" s="13" t="s">
        <v>4192</v>
      </c>
    </row>
    <row r="463" spans="1:2" x14ac:dyDescent="0.2">
      <c r="A463" s="2">
        <v>458</v>
      </c>
      <c r="B463" s="13" t="s">
        <v>4193</v>
      </c>
    </row>
    <row r="464" spans="1:2" x14ac:dyDescent="0.2">
      <c r="A464" s="2">
        <v>459</v>
      </c>
      <c r="B464" s="13" t="s">
        <v>4194</v>
      </c>
    </row>
    <row r="465" spans="1:2" x14ac:dyDescent="0.2">
      <c r="A465" s="2">
        <v>460</v>
      </c>
      <c r="B465" s="13" t="s">
        <v>4195</v>
      </c>
    </row>
    <row r="466" spans="1:2" x14ac:dyDescent="0.2">
      <c r="A466" s="2">
        <v>461</v>
      </c>
      <c r="B466" s="13" t="s">
        <v>4196</v>
      </c>
    </row>
    <row r="467" spans="1:2" x14ac:dyDescent="0.2">
      <c r="A467" s="2">
        <v>462</v>
      </c>
      <c r="B467" s="13" t="s">
        <v>4197</v>
      </c>
    </row>
    <row r="468" spans="1:2" x14ac:dyDescent="0.2">
      <c r="A468" s="2">
        <v>463</v>
      </c>
      <c r="B468" s="13" t="s">
        <v>4198</v>
      </c>
    </row>
    <row r="469" spans="1:2" x14ac:dyDescent="0.2">
      <c r="A469" s="2">
        <v>464</v>
      </c>
      <c r="B469" s="13" t="s">
        <v>4199</v>
      </c>
    </row>
    <row r="470" spans="1:2" x14ac:dyDescent="0.2">
      <c r="A470" s="2">
        <v>465</v>
      </c>
      <c r="B470" s="13" t="s">
        <v>4200</v>
      </c>
    </row>
    <row r="471" spans="1:2" x14ac:dyDescent="0.2">
      <c r="A471" s="2">
        <v>466</v>
      </c>
      <c r="B471" s="13" t="s">
        <v>4201</v>
      </c>
    </row>
    <row r="472" spans="1:2" x14ac:dyDescent="0.2">
      <c r="A472" s="2">
        <v>467</v>
      </c>
      <c r="B472" s="13" t="s">
        <v>4202</v>
      </c>
    </row>
    <row r="473" spans="1:2" x14ac:dyDescent="0.2">
      <c r="A473" s="2">
        <v>468</v>
      </c>
      <c r="B473" s="13" t="s">
        <v>4203</v>
      </c>
    </row>
    <row r="474" spans="1:2" x14ac:dyDescent="0.2">
      <c r="A474" s="2">
        <v>469</v>
      </c>
      <c r="B474" s="13" t="s">
        <v>4204</v>
      </c>
    </row>
    <row r="475" spans="1:2" x14ac:dyDescent="0.2">
      <c r="A475" s="2">
        <v>470</v>
      </c>
      <c r="B475" s="13" t="s">
        <v>4205</v>
      </c>
    </row>
    <row r="476" spans="1:2" x14ac:dyDescent="0.2">
      <c r="A476" s="2">
        <v>471</v>
      </c>
      <c r="B476" s="13" t="s">
        <v>4206</v>
      </c>
    </row>
    <row r="477" spans="1:2" x14ac:dyDescent="0.2">
      <c r="A477" s="2">
        <v>472</v>
      </c>
      <c r="B477" s="13" t="s">
        <v>4207</v>
      </c>
    </row>
    <row r="478" spans="1:2" x14ac:dyDescent="0.2">
      <c r="A478" s="2">
        <v>473</v>
      </c>
      <c r="B478" s="13" t="s">
        <v>4208</v>
      </c>
    </row>
    <row r="479" spans="1:2" x14ac:dyDescent="0.2">
      <c r="A479" s="2">
        <v>474</v>
      </c>
      <c r="B479" s="13" t="s">
        <v>4209</v>
      </c>
    </row>
    <row r="480" spans="1:2" x14ac:dyDescent="0.2">
      <c r="A480" s="2">
        <v>475</v>
      </c>
      <c r="B480" s="13" t="s">
        <v>4210</v>
      </c>
    </row>
    <row r="481" spans="1:2" x14ac:dyDescent="0.2">
      <c r="A481" s="2">
        <v>476</v>
      </c>
      <c r="B481" s="13" t="s">
        <v>4211</v>
      </c>
    </row>
    <row r="482" spans="1:2" x14ac:dyDescent="0.2">
      <c r="A482" s="2">
        <v>477</v>
      </c>
      <c r="B482" s="13" t="s">
        <v>4212</v>
      </c>
    </row>
    <row r="483" spans="1:2" x14ac:dyDescent="0.2">
      <c r="A483" s="2">
        <v>478</v>
      </c>
      <c r="B483" s="13" t="s">
        <v>4213</v>
      </c>
    </row>
    <row r="484" spans="1:2" x14ac:dyDescent="0.2">
      <c r="A484" s="2">
        <v>479</v>
      </c>
      <c r="B484" s="13" t="s">
        <v>4214</v>
      </c>
    </row>
    <row r="485" spans="1:2" x14ac:dyDescent="0.2">
      <c r="A485" s="2">
        <v>480</v>
      </c>
      <c r="B485" s="13" t="s">
        <v>4215</v>
      </c>
    </row>
    <row r="486" spans="1:2" x14ac:dyDescent="0.2">
      <c r="A486" s="2">
        <v>481</v>
      </c>
      <c r="B486" s="13" t="s">
        <v>4216</v>
      </c>
    </row>
    <row r="487" spans="1:2" x14ac:dyDescent="0.2">
      <c r="A487" s="2">
        <v>482</v>
      </c>
      <c r="B487" s="13" t="s">
        <v>4217</v>
      </c>
    </row>
    <row r="488" spans="1:2" x14ac:dyDescent="0.2">
      <c r="A488" s="2">
        <v>483</v>
      </c>
      <c r="B488" s="13" t="s">
        <v>4218</v>
      </c>
    </row>
    <row r="489" spans="1:2" x14ac:dyDescent="0.2">
      <c r="A489" s="2">
        <v>484</v>
      </c>
      <c r="B489" s="13" t="s">
        <v>4219</v>
      </c>
    </row>
    <row r="490" spans="1:2" x14ac:dyDescent="0.2">
      <c r="A490" s="2">
        <v>485</v>
      </c>
      <c r="B490" s="13" t="s">
        <v>4220</v>
      </c>
    </row>
    <row r="491" spans="1:2" x14ac:dyDescent="0.2">
      <c r="A491" s="2">
        <v>486</v>
      </c>
      <c r="B491" s="13" t="s">
        <v>4221</v>
      </c>
    </row>
    <row r="492" spans="1:2" x14ac:dyDescent="0.2">
      <c r="A492" s="2">
        <v>487</v>
      </c>
      <c r="B492" s="13" t="s">
        <v>4222</v>
      </c>
    </row>
    <row r="493" spans="1:2" x14ac:dyDescent="0.2">
      <c r="A493" s="2">
        <v>488</v>
      </c>
      <c r="B493" s="13" t="s">
        <v>4223</v>
      </c>
    </row>
    <row r="494" spans="1:2" x14ac:dyDescent="0.2">
      <c r="A494" s="2">
        <v>489</v>
      </c>
      <c r="B494" s="13" t="s">
        <v>4224</v>
      </c>
    </row>
    <row r="495" spans="1:2" x14ac:dyDescent="0.2">
      <c r="A495" s="2">
        <v>490</v>
      </c>
      <c r="B495" s="13" t="s">
        <v>4225</v>
      </c>
    </row>
    <row r="496" spans="1:2" x14ac:dyDescent="0.2">
      <c r="A496" s="2">
        <v>491</v>
      </c>
      <c r="B496" s="13" t="s">
        <v>4226</v>
      </c>
    </row>
    <row r="497" spans="1:2" x14ac:dyDescent="0.2">
      <c r="A497" s="2">
        <v>492</v>
      </c>
      <c r="B497" s="13" t="s">
        <v>4227</v>
      </c>
    </row>
    <row r="498" spans="1:2" x14ac:dyDescent="0.2">
      <c r="A498" s="2">
        <v>493</v>
      </c>
      <c r="B498" s="13" t="s">
        <v>4228</v>
      </c>
    </row>
    <row r="499" spans="1:2" x14ac:dyDescent="0.2">
      <c r="A499" s="2">
        <v>494</v>
      </c>
      <c r="B499" s="13" t="s">
        <v>4229</v>
      </c>
    </row>
    <row r="500" spans="1:2" x14ac:dyDescent="0.2">
      <c r="A500" s="2">
        <v>495</v>
      </c>
      <c r="B500" s="13" t="s">
        <v>4230</v>
      </c>
    </row>
    <row r="501" spans="1:2" x14ac:dyDescent="0.2">
      <c r="A501" s="2">
        <v>496</v>
      </c>
      <c r="B501" s="13" t="s">
        <v>4231</v>
      </c>
    </row>
    <row r="502" spans="1:2" x14ac:dyDescent="0.2">
      <c r="A502" s="2">
        <v>497</v>
      </c>
      <c r="B502" s="13" t="s">
        <v>4232</v>
      </c>
    </row>
    <row r="503" spans="1:2" x14ac:dyDescent="0.2">
      <c r="A503" s="2">
        <v>498</v>
      </c>
      <c r="B503" s="13" t="s">
        <v>4233</v>
      </c>
    </row>
    <row r="504" spans="1:2" x14ac:dyDescent="0.2">
      <c r="A504" s="2">
        <v>499</v>
      </c>
      <c r="B504" s="13" t="s">
        <v>4234</v>
      </c>
    </row>
    <row r="505" spans="1:2" x14ac:dyDescent="0.2">
      <c r="A505" s="2">
        <v>500</v>
      </c>
      <c r="B505" s="13" t="s">
        <v>4235</v>
      </c>
    </row>
    <row r="506" spans="1:2" x14ac:dyDescent="0.2">
      <c r="A506" s="2">
        <v>501</v>
      </c>
      <c r="B506" s="13" t="s">
        <v>4236</v>
      </c>
    </row>
    <row r="507" spans="1:2" x14ac:dyDescent="0.2">
      <c r="A507" s="2">
        <v>502</v>
      </c>
      <c r="B507" s="13" t="s">
        <v>4237</v>
      </c>
    </row>
    <row r="508" spans="1:2" x14ac:dyDescent="0.2">
      <c r="A508" s="2">
        <v>503</v>
      </c>
      <c r="B508" s="13" t="s">
        <v>4238</v>
      </c>
    </row>
    <row r="509" spans="1:2" x14ac:dyDescent="0.2">
      <c r="A509" s="2">
        <v>504</v>
      </c>
      <c r="B509" s="13" t="s">
        <v>4239</v>
      </c>
    </row>
    <row r="510" spans="1:2" x14ac:dyDescent="0.2">
      <c r="A510" s="2">
        <v>505</v>
      </c>
      <c r="B510" s="13" t="s">
        <v>4240</v>
      </c>
    </row>
    <row r="511" spans="1:2" x14ac:dyDescent="0.2">
      <c r="A511" s="2">
        <v>506</v>
      </c>
      <c r="B511" s="13" t="s">
        <v>4241</v>
      </c>
    </row>
    <row r="512" spans="1:2" x14ac:dyDescent="0.2">
      <c r="A512" s="2">
        <v>507</v>
      </c>
      <c r="B512" s="13" t="s">
        <v>4242</v>
      </c>
    </row>
    <row r="513" spans="1:2" x14ac:dyDescent="0.2">
      <c r="A513" s="2">
        <v>508</v>
      </c>
      <c r="B513" s="13" t="s">
        <v>4243</v>
      </c>
    </row>
    <row r="514" spans="1:2" x14ac:dyDescent="0.2">
      <c r="A514" s="2">
        <v>509</v>
      </c>
      <c r="B514" s="13" t="s">
        <v>4244</v>
      </c>
    </row>
    <row r="515" spans="1:2" x14ac:dyDescent="0.2">
      <c r="A515" s="2">
        <v>510</v>
      </c>
      <c r="B515" s="13" t="s">
        <v>4245</v>
      </c>
    </row>
    <row r="516" spans="1:2" x14ac:dyDescent="0.2">
      <c r="A516" s="2">
        <v>511</v>
      </c>
      <c r="B516" s="13" t="s">
        <v>4246</v>
      </c>
    </row>
    <row r="517" spans="1:2" x14ac:dyDescent="0.2">
      <c r="A517" s="2">
        <v>512</v>
      </c>
      <c r="B517" s="13" t="s">
        <v>4247</v>
      </c>
    </row>
    <row r="518" spans="1:2" x14ac:dyDescent="0.2">
      <c r="A518" s="2">
        <v>513</v>
      </c>
      <c r="B518" s="13" t="s">
        <v>4248</v>
      </c>
    </row>
    <row r="519" spans="1:2" x14ac:dyDescent="0.2">
      <c r="A519" s="2">
        <v>514</v>
      </c>
      <c r="B519" s="13" t="s">
        <v>4249</v>
      </c>
    </row>
    <row r="520" spans="1:2" x14ac:dyDescent="0.2">
      <c r="A520" s="2">
        <v>515</v>
      </c>
      <c r="B520" s="13" t="s">
        <v>4250</v>
      </c>
    </row>
    <row r="521" spans="1:2" x14ac:dyDescent="0.2">
      <c r="A521" s="2">
        <v>516</v>
      </c>
      <c r="B521" s="13" t="s">
        <v>4251</v>
      </c>
    </row>
    <row r="522" spans="1:2" x14ac:dyDescent="0.2">
      <c r="A522" s="2">
        <v>517</v>
      </c>
      <c r="B522" s="13" t="s">
        <v>4252</v>
      </c>
    </row>
    <row r="523" spans="1:2" x14ac:dyDescent="0.2">
      <c r="A523" s="2">
        <v>518</v>
      </c>
      <c r="B523" s="13" t="s">
        <v>4253</v>
      </c>
    </row>
    <row r="524" spans="1:2" x14ac:dyDescent="0.2">
      <c r="A524" s="2">
        <v>519</v>
      </c>
      <c r="B524" s="13" t="s">
        <v>4254</v>
      </c>
    </row>
    <row r="525" spans="1:2" x14ac:dyDescent="0.2">
      <c r="A525" s="2">
        <v>520</v>
      </c>
      <c r="B525" s="13" t="s">
        <v>4255</v>
      </c>
    </row>
    <row r="526" spans="1:2" x14ac:dyDescent="0.2">
      <c r="A526" s="2">
        <v>521</v>
      </c>
      <c r="B526" s="13" t="s">
        <v>4256</v>
      </c>
    </row>
    <row r="527" spans="1:2" x14ac:dyDescent="0.2">
      <c r="A527" s="2">
        <v>522</v>
      </c>
      <c r="B527" s="13" t="s">
        <v>4257</v>
      </c>
    </row>
    <row r="528" spans="1:2" x14ac:dyDescent="0.2">
      <c r="A528" s="2">
        <v>523</v>
      </c>
      <c r="B528" s="13" t="s">
        <v>4258</v>
      </c>
    </row>
    <row r="529" spans="1:2" x14ac:dyDescent="0.2">
      <c r="A529" s="2">
        <v>524</v>
      </c>
      <c r="B529" s="13" t="s">
        <v>4259</v>
      </c>
    </row>
    <row r="530" spans="1:2" x14ac:dyDescent="0.2">
      <c r="A530" s="2">
        <v>525</v>
      </c>
      <c r="B530" s="13" t="s">
        <v>4260</v>
      </c>
    </row>
    <row r="531" spans="1:2" x14ac:dyDescent="0.2">
      <c r="A531" s="2">
        <v>526</v>
      </c>
      <c r="B531" s="13" t="s">
        <v>4261</v>
      </c>
    </row>
    <row r="532" spans="1:2" x14ac:dyDescent="0.2">
      <c r="A532" s="2">
        <v>527</v>
      </c>
      <c r="B532" s="13" t="s">
        <v>4262</v>
      </c>
    </row>
    <row r="533" spans="1:2" x14ac:dyDescent="0.2">
      <c r="A533" s="2">
        <v>528</v>
      </c>
      <c r="B533" s="13" t="s">
        <v>4263</v>
      </c>
    </row>
    <row r="534" spans="1:2" x14ac:dyDescent="0.2">
      <c r="A534" s="2">
        <v>529</v>
      </c>
      <c r="B534" s="13" t="s">
        <v>4264</v>
      </c>
    </row>
    <row r="535" spans="1:2" x14ac:dyDescent="0.2">
      <c r="A535" s="2">
        <v>530</v>
      </c>
      <c r="B535" s="13" t="s">
        <v>4265</v>
      </c>
    </row>
    <row r="536" spans="1:2" x14ac:dyDescent="0.2">
      <c r="A536" s="2">
        <v>531</v>
      </c>
      <c r="B536" s="13" t="s">
        <v>4266</v>
      </c>
    </row>
    <row r="537" spans="1:2" x14ac:dyDescent="0.2">
      <c r="A537" s="2">
        <v>532</v>
      </c>
      <c r="B537" s="13" t="s">
        <v>4267</v>
      </c>
    </row>
    <row r="538" spans="1:2" x14ac:dyDescent="0.2">
      <c r="A538" s="2">
        <v>533</v>
      </c>
      <c r="B538" s="13" t="s">
        <v>4268</v>
      </c>
    </row>
    <row r="539" spans="1:2" x14ac:dyDescent="0.2">
      <c r="A539" s="2">
        <v>534</v>
      </c>
      <c r="B539" s="13" t="s">
        <v>4269</v>
      </c>
    </row>
    <row r="540" spans="1:2" x14ac:dyDescent="0.2">
      <c r="A540" s="2">
        <v>535</v>
      </c>
      <c r="B540" s="13" t="s">
        <v>4270</v>
      </c>
    </row>
    <row r="541" spans="1:2" x14ac:dyDescent="0.2">
      <c r="A541" s="2">
        <v>536</v>
      </c>
      <c r="B541" s="13" t="s">
        <v>4271</v>
      </c>
    </row>
    <row r="542" spans="1:2" x14ac:dyDescent="0.2">
      <c r="A542" s="2">
        <v>537</v>
      </c>
      <c r="B542" s="13" t="s">
        <v>4272</v>
      </c>
    </row>
    <row r="543" spans="1:2" x14ac:dyDescent="0.2">
      <c r="A543" s="2">
        <v>538</v>
      </c>
      <c r="B543" s="13" t="s">
        <v>4273</v>
      </c>
    </row>
    <row r="544" spans="1:2" x14ac:dyDescent="0.2">
      <c r="A544" s="2">
        <v>539</v>
      </c>
      <c r="B544" s="13" t="s">
        <v>4274</v>
      </c>
    </row>
    <row r="545" spans="1:2" x14ac:dyDescent="0.2">
      <c r="A545" s="2">
        <v>540</v>
      </c>
      <c r="B545" s="13" t="s">
        <v>4275</v>
      </c>
    </row>
    <row r="546" spans="1:2" x14ac:dyDescent="0.2">
      <c r="A546" s="2">
        <v>541</v>
      </c>
      <c r="B546" s="13" t="s">
        <v>4276</v>
      </c>
    </row>
    <row r="547" spans="1:2" x14ac:dyDescent="0.2">
      <c r="A547" s="2">
        <v>542</v>
      </c>
      <c r="B547" s="13" t="s">
        <v>4277</v>
      </c>
    </row>
    <row r="548" spans="1:2" x14ac:dyDescent="0.2">
      <c r="A548" s="2">
        <v>543</v>
      </c>
      <c r="B548" s="13" t="s">
        <v>4278</v>
      </c>
    </row>
    <row r="549" spans="1:2" x14ac:dyDescent="0.2">
      <c r="A549" s="2">
        <v>544</v>
      </c>
      <c r="B549" s="13" t="s">
        <v>4279</v>
      </c>
    </row>
    <row r="550" spans="1:2" x14ac:dyDescent="0.2">
      <c r="A550" s="2">
        <v>545</v>
      </c>
      <c r="B550" s="13" t="s">
        <v>4280</v>
      </c>
    </row>
    <row r="551" spans="1:2" x14ac:dyDescent="0.2">
      <c r="A551" s="2">
        <v>546</v>
      </c>
      <c r="B551" s="13" t="s">
        <v>4281</v>
      </c>
    </row>
    <row r="552" spans="1:2" x14ac:dyDescent="0.2">
      <c r="A552" s="2">
        <v>547</v>
      </c>
      <c r="B552" s="13" t="s">
        <v>4282</v>
      </c>
    </row>
    <row r="553" spans="1:2" x14ac:dyDescent="0.2">
      <c r="A553" s="2">
        <v>548</v>
      </c>
      <c r="B553" s="13" t="s">
        <v>4283</v>
      </c>
    </row>
    <row r="554" spans="1:2" x14ac:dyDescent="0.2">
      <c r="A554" s="2">
        <v>549</v>
      </c>
      <c r="B554" s="13" t="s">
        <v>4284</v>
      </c>
    </row>
    <row r="555" spans="1:2" x14ac:dyDescent="0.2">
      <c r="A555" s="2">
        <v>550</v>
      </c>
      <c r="B555" s="13" t="s">
        <v>4285</v>
      </c>
    </row>
    <row r="556" spans="1:2" x14ac:dyDescent="0.2">
      <c r="A556" s="2">
        <v>551</v>
      </c>
      <c r="B556" s="13" t="s">
        <v>4286</v>
      </c>
    </row>
    <row r="557" spans="1:2" x14ac:dyDescent="0.2">
      <c r="A557" s="2">
        <v>552</v>
      </c>
      <c r="B557" s="13" t="s">
        <v>4287</v>
      </c>
    </row>
    <row r="558" spans="1:2" x14ac:dyDescent="0.2">
      <c r="A558" s="2">
        <v>553</v>
      </c>
      <c r="B558" s="13" t="s">
        <v>4288</v>
      </c>
    </row>
    <row r="559" spans="1:2" x14ac:dyDescent="0.2">
      <c r="A559" s="2">
        <v>554</v>
      </c>
      <c r="B559" s="13" t="s">
        <v>4289</v>
      </c>
    </row>
    <row r="560" spans="1:2" x14ac:dyDescent="0.2">
      <c r="A560" s="2">
        <v>555</v>
      </c>
      <c r="B560" s="13" t="s">
        <v>4290</v>
      </c>
    </row>
    <row r="561" spans="1:2" x14ac:dyDescent="0.2">
      <c r="A561" s="2">
        <v>556</v>
      </c>
      <c r="B561" s="13" t="s">
        <v>4291</v>
      </c>
    </row>
    <row r="562" spans="1:2" x14ac:dyDescent="0.2">
      <c r="A562" s="2">
        <v>557</v>
      </c>
      <c r="B562" s="13" t="s">
        <v>4292</v>
      </c>
    </row>
    <row r="563" spans="1:2" x14ac:dyDescent="0.2">
      <c r="A563" s="2">
        <v>558</v>
      </c>
      <c r="B563" s="13" t="s">
        <v>4293</v>
      </c>
    </row>
    <row r="564" spans="1:2" x14ac:dyDescent="0.2">
      <c r="A564" s="2">
        <v>559</v>
      </c>
      <c r="B564" s="13" t="s">
        <v>4294</v>
      </c>
    </row>
    <row r="565" spans="1:2" x14ac:dyDescent="0.2">
      <c r="A565" s="2">
        <v>560</v>
      </c>
      <c r="B565" s="13" t="s">
        <v>4295</v>
      </c>
    </row>
    <row r="566" spans="1:2" x14ac:dyDescent="0.2">
      <c r="A566" s="2">
        <v>561</v>
      </c>
      <c r="B566" s="13" t="s">
        <v>4296</v>
      </c>
    </row>
    <row r="567" spans="1:2" x14ac:dyDescent="0.2">
      <c r="A567" s="2">
        <v>562</v>
      </c>
      <c r="B567" s="13" t="s">
        <v>4297</v>
      </c>
    </row>
    <row r="568" spans="1:2" x14ac:dyDescent="0.2">
      <c r="A568" s="2">
        <v>563</v>
      </c>
      <c r="B568" s="13" t="s">
        <v>4298</v>
      </c>
    </row>
    <row r="569" spans="1:2" x14ac:dyDescent="0.2">
      <c r="A569" s="2">
        <v>564</v>
      </c>
      <c r="B569" s="13" t="s">
        <v>4299</v>
      </c>
    </row>
    <row r="570" spans="1:2" x14ac:dyDescent="0.2">
      <c r="A570" s="2">
        <v>565</v>
      </c>
      <c r="B570" s="13" t="s">
        <v>4300</v>
      </c>
    </row>
    <row r="571" spans="1:2" x14ac:dyDescent="0.2">
      <c r="A571" s="2">
        <v>566</v>
      </c>
      <c r="B571" s="13" t="s">
        <v>4301</v>
      </c>
    </row>
    <row r="572" spans="1:2" x14ac:dyDescent="0.2">
      <c r="A572" s="2">
        <v>567</v>
      </c>
      <c r="B572" s="13" t="s">
        <v>4302</v>
      </c>
    </row>
    <row r="573" spans="1:2" x14ac:dyDescent="0.2">
      <c r="A573" s="2">
        <v>568</v>
      </c>
      <c r="B573" s="13" t="s">
        <v>4303</v>
      </c>
    </row>
    <row r="574" spans="1:2" x14ac:dyDescent="0.2">
      <c r="A574" s="2">
        <v>569</v>
      </c>
      <c r="B574" s="13" t="s">
        <v>4304</v>
      </c>
    </row>
    <row r="575" spans="1:2" x14ac:dyDescent="0.2">
      <c r="A575" s="2">
        <v>570</v>
      </c>
      <c r="B575" s="13" t="s">
        <v>4305</v>
      </c>
    </row>
    <row r="576" spans="1:2" x14ac:dyDescent="0.2">
      <c r="A576" s="2">
        <v>571</v>
      </c>
      <c r="B576" s="13" t="s">
        <v>4306</v>
      </c>
    </row>
    <row r="577" spans="1:2" x14ac:dyDescent="0.2">
      <c r="A577" s="2">
        <v>572</v>
      </c>
      <c r="B577" s="13" t="s">
        <v>4307</v>
      </c>
    </row>
    <row r="578" spans="1:2" x14ac:dyDescent="0.2">
      <c r="A578" s="2">
        <v>573</v>
      </c>
      <c r="B578" s="13" t="s">
        <v>4308</v>
      </c>
    </row>
    <row r="579" spans="1:2" x14ac:dyDescent="0.2">
      <c r="A579" s="2">
        <v>574</v>
      </c>
      <c r="B579" s="13" t="s">
        <v>4309</v>
      </c>
    </row>
    <row r="580" spans="1:2" x14ac:dyDescent="0.2">
      <c r="A580" s="2">
        <v>575</v>
      </c>
      <c r="B580" s="13" t="s">
        <v>4310</v>
      </c>
    </row>
    <row r="581" spans="1:2" x14ac:dyDescent="0.2">
      <c r="A581" s="2">
        <v>576</v>
      </c>
      <c r="B581" s="13" t="s">
        <v>4311</v>
      </c>
    </row>
    <row r="582" spans="1:2" x14ac:dyDescent="0.2">
      <c r="A582" s="2">
        <v>577</v>
      </c>
      <c r="B582" s="13" t="s">
        <v>4312</v>
      </c>
    </row>
    <row r="583" spans="1:2" x14ac:dyDescent="0.2">
      <c r="A583" s="2">
        <v>578</v>
      </c>
      <c r="B583" s="13" t="s">
        <v>4313</v>
      </c>
    </row>
    <row r="584" spans="1:2" x14ac:dyDescent="0.2">
      <c r="A584" s="2">
        <v>579</v>
      </c>
      <c r="B584" s="13" t="s">
        <v>4314</v>
      </c>
    </row>
    <row r="585" spans="1:2" x14ac:dyDescent="0.2">
      <c r="A585" s="2">
        <v>580</v>
      </c>
      <c r="B585" s="13" t="s">
        <v>4315</v>
      </c>
    </row>
    <row r="586" spans="1:2" x14ac:dyDescent="0.2">
      <c r="A586" s="2">
        <v>581</v>
      </c>
      <c r="B586" s="13" t="s">
        <v>4316</v>
      </c>
    </row>
    <row r="587" spans="1:2" x14ac:dyDescent="0.2">
      <c r="A587" s="2">
        <v>582</v>
      </c>
      <c r="B587" s="13" t="s">
        <v>4317</v>
      </c>
    </row>
    <row r="588" spans="1:2" x14ac:dyDescent="0.2">
      <c r="A588" s="2">
        <v>583</v>
      </c>
      <c r="B588" s="13" t="s">
        <v>4318</v>
      </c>
    </row>
    <row r="589" spans="1:2" x14ac:dyDescent="0.2">
      <c r="A589" s="2">
        <v>584</v>
      </c>
      <c r="B589" s="13" t="s">
        <v>4319</v>
      </c>
    </row>
    <row r="590" spans="1:2" x14ac:dyDescent="0.2">
      <c r="A590" s="2">
        <v>585</v>
      </c>
      <c r="B590" s="13" t="s">
        <v>4320</v>
      </c>
    </row>
    <row r="591" spans="1:2" x14ac:dyDescent="0.2">
      <c r="A591" s="2">
        <v>586</v>
      </c>
      <c r="B591" s="13" t="s">
        <v>4321</v>
      </c>
    </row>
    <row r="592" spans="1:2" x14ac:dyDescent="0.2">
      <c r="A592" s="2">
        <v>587</v>
      </c>
      <c r="B592" s="13" t="s">
        <v>4322</v>
      </c>
    </row>
    <row r="593" spans="1:2" x14ac:dyDescent="0.2">
      <c r="A593" s="2">
        <v>588</v>
      </c>
      <c r="B593" s="13" t="s">
        <v>4323</v>
      </c>
    </row>
    <row r="594" spans="1:2" x14ac:dyDescent="0.2">
      <c r="A594" s="2">
        <v>589</v>
      </c>
      <c r="B594" s="13" t="s">
        <v>4324</v>
      </c>
    </row>
    <row r="595" spans="1:2" x14ac:dyDescent="0.2">
      <c r="A595" s="2">
        <v>590</v>
      </c>
      <c r="B595" s="13" t="s">
        <v>4325</v>
      </c>
    </row>
    <row r="596" spans="1:2" x14ac:dyDescent="0.2">
      <c r="A596" s="2">
        <v>591</v>
      </c>
      <c r="B596" s="13" t="s">
        <v>4326</v>
      </c>
    </row>
    <row r="597" spans="1:2" x14ac:dyDescent="0.2">
      <c r="A597" s="2">
        <v>592</v>
      </c>
      <c r="B597" s="13" t="s">
        <v>4327</v>
      </c>
    </row>
    <row r="598" spans="1:2" x14ac:dyDescent="0.2">
      <c r="A598" s="2">
        <v>593</v>
      </c>
      <c r="B598" s="13" t="s">
        <v>4328</v>
      </c>
    </row>
    <row r="599" spans="1:2" x14ac:dyDescent="0.2">
      <c r="A599" s="2">
        <v>594</v>
      </c>
      <c r="B599" s="13" t="s">
        <v>4329</v>
      </c>
    </row>
    <row r="600" spans="1:2" x14ac:dyDescent="0.2">
      <c r="A600" s="2">
        <v>595</v>
      </c>
      <c r="B600" s="13" t="s">
        <v>4330</v>
      </c>
    </row>
    <row r="601" spans="1:2" x14ac:dyDescent="0.2">
      <c r="A601" s="2">
        <v>596</v>
      </c>
      <c r="B601" s="13" t="s">
        <v>4331</v>
      </c>
    </row>
    <row r="602" spans="1:2" x14ac:dyDescent="0.2">
      <c r="A602" s="2">
        <v>597</v>
      </c>
      <c r="B602" s="13" t="s">
        <v>4332</v>
      </c>
    </row>
    <row r="603" spans="1:2" x14ac:dyDescent="0.2">
      <c r="A603" s="2">
        <v>598</v>
      </c>
      <c r="B603" s="13" t="s">
        <v>4333</v>
      </c>
    </row>
    <row r="604" spans="1:2" x14ac:dyDescent="0.2">
      <c r="A604" s="2">
        <v>599</v>
      </c>
      <c r="B604" s="13" t="s">
        <v>4334</v>
      </c>
    </row>
    <row r="605" spans="1:2" x14ac:dyDescent="0.2">
      <c r="A605" s="2">
        <v>600</v>
      </c>
      <c r="B605" s="13" t="s">
        <v>4335</v>
      </c>
    </row>
    <row r="606" spans="1:2" x14ac:dyDescent="0.2">
      <c r="A606" s="2">
        <v>601</v>
      </c>
      <c r="B606" s="13" t="s">
        <v>4336</v>
      </c>
    </row>
    <row r="607" spans="1:2" x14ac:dyDescent="0.2">
      <c r="A607" s="2">
        <v>602</v>
      </c>
      <c r="B607" s="13" t="s">
        <v>4337</v>
      </c>
    </row>
    <row r="608" spans="1:2" x14ac:dyDescent="0.2">
      <c r="A608" s="2">
        <v>603</v>
      </c>
      <c r="B608" s="13" t="s">
        <v>4338</v>
      </c>
    </row>
    <row r="609" spans="1:2" x14ac:dyDescent="0.2">
      <c r="A609" s="2">
        <v>604</v>
      </c>
      <c r="B609" s="13" t="s">
        <v>4339</v>
      </c>
    </row>
    <row r="610" spans="1:2" x14ac:dyDescent="0.2">
      <c r="A610" s="2">
        <v>605</v>
      </c>
      <c r="B610" s="13" t="s">
        <v>4340</v>
      </c>
    </row>
    <row r="611" spans="1:2" x14ac:dyDescent="0.2">
      <c r="A611" s="2">
        <v>606</v>
      </c>
      <c r="B611" s="13" t="s">
        <v>4341</v>
      </c>
    </row>
    <row r="612" spans="1:2" x14ac:dyDescent="0.2">
      <c r="A612" s="2">
        <v>607</v>
      </c>
      <c r="B612" s="13" t="s">
        <v>4342</v>
      </c>
    </row>
    <row r="613" spans="1:2" x14ac:dyDescent="0.2">
      <c r="A613" s="2">
        <v>608</v>
      </c>
      <c r="B613" s="13" t="s">
        <v>4343</v>
      </c>
    </row>
    <row r="614" spans="1:2" x14ac:dyDescent="0.2">
      <c r="A614" s="2">
        <v>609</v>
      </c>
      <c r="B614" s="13" t="s">
        <v>4344</v>
      </c>
    </row>
    <row r="615" spans="1:2" x14ac:dyDescent="0.2">
      <c r="A615" s="2">
        <v>610</v>
      </c>
      <c r="B615" s="13" t="s">
        <v>4345</v>
      </c>
    </row>
    <row r="616" spans="1:2" x14ac:dyDescent="0.2">
      <c r="A616" s="2">
        <v>611</v>
      </c>
      <c r="B616" s="13" t="s">
        <v>4346</v>
      </c>
    </row>
    <row r="617" spans="1:2" x14ac:dyDescent="0.2">
      <c r="A617" s="2">
        <v>612</v>
      </c>
      <c r="B617" s="13" t="s">
        <v>4347</v>
      </c>
    </row>
    <row r="618" spans="1:2" x14ac:dyDescent="0.2">
      <c r="A618" s="2">
        <v>613</v>
      </c>
      <c r="B618" s="13" t="s">
        <v>4348</v>
      </c>
    </row>
    <row r="619" spans="1:2" x14ac:dyDescent="0.2">
      <c r="A619" s="2">
        <v>614</v>
      </c>
      <c r="B619" s="13" t="s">
        <v>4349</v>
      </c>
    </row>
    <row r="620" spans="1:2" x14ac:dyDescent="0.2">
      <c r="A620" s="2">
        <v>615</v>
      </c>
      <c r="B620" s="13" t="s">
        <v>4350</v>
      </c>
    </row>
    <row r="621" spans="1:2" x14ac:dyDescent="0.2">
      <c r="A621" s="2">
        <v>616</v>
      </c>
      <c r="B621" s="13" t="s">
        <v>4351</v>
      </c>
    </row>
    <row r="622" spans="1:2" x14ac:dyDescent="0.2">
      <c r="A622" s="2">
        <v>617</v>
      </c>
      <c r="B622" s="13" t="s">
        <v>4352</v>
      </c>
    </row>
    <row r="623" spans="1:2" x14ac:dyDescent="0.2">
      <c r="A623" s="2">
        <v>618</v>
      </c>
      <c r="B623" s="13" t="s">
        <v>4353</v>
      </c>
    </row>
    <row r="624" spans="1:2" x14ac:dyDescent="0.2">
      <c r="A624" s="2">
        <v>619</v>
      </c>
      <c r="B624" s="13" t="s">
        <v>4354</v>
      </c>
    </row>
    <row r="625" spans="1:2" x14ac:dyDescent="0.2">
      <c r="A625" s="2">
        <v>620</v>
      </c>
      <c r="B625" s="13" t="s">
        <v>4355</v>
      </c>
    </row>
    <row r="626" spans="1:2" x14ac:dyDescent="0.2">
      <c r="A626" s="2">
        <v>621</v>
      </c>
      <c r="B626" s="13" t="s">
        <v>4356</v>
      </c>
    </row>
    <row r="627" spans="1:2" x14ac:dyDescent="0.2">
      <c r="A627" s="2">
        <v>622</v>
      </c>
      <c r="B627" s="13" t="s">
        <v>4357</v>
      </c>
    </row>
    <row r="628" spans="1:2" x14ac:dyDescent="0.2">
      <c r="A628" s="2">
        <v>623</v>
      </c>
      <c r="B628" s="13" t="s">
        <v>4358</v>
      </c>
    </row>
    <row r="629" spans="1:2" x14ac:dyDescent="0.2">
      <c r="A629" s="2">
        <v>624</v>
      </c>
      <c r="B629" s="13" t="s">
        <v>4359</v>
      </c>
    </row>
    <row r="630" spans="1:2" x14ac:dyDescent="0.2">
      <c r="A630" s="2">
        <v>625</v>
      </c>
      <c r="B630" s="13" t="s">
        <v>4360</v>
      </c>
    </row>
    <row r="631" spans="1:2" x14ac:dyDescent="0.2">
      <c r="A631" s="2">
        <v>626</v>
      </c>
      <c r="B631" s="13" t="s">
        <v>4361</v>
      </c>
    </row>
    <row r="632" spans="1:2" x14ac:dyDescent="0.2">
      <c r="A632" s="2">
        <v>627</v>
      </c>
      <c r="B632" s="13" t="s">
        <v>4362</v>
      </c>
    </row>
    <row r="633" spans="1:2" x14ac:dyDescent="0.2">
      <c r="A633" s="2">
        <v>628</v>
      </c>
      <c r="B633" s="13" t="s">
        <v>4363</v>
      </c>
    </row>
    <row r="634" spans="1:2" x14ac:dyDescent="0.2">
      <c r="A634" s="2">
        <v>629</v>
      </c>
      <c r="B634" s="13" t="s">
        <v>4364</v>
      </c>
    </row>
    <row r="635" spans="1:2" x14ac:dyDescent="0.2">
      <c r="A635" s="2">
        <v>630</v>
      </c>
      <c r="B635" s="13" t="s">
        <v>4365</v>
      </c>
    </row>
    <row r="636" spans="1:2" x14ac:dyDescent="0.2">
      <c r="A636" s="2">
        <v>631</v>
      </c>
      <c r="B636" s="13" t="s">
        <v>4366</v>
      </c>
    </row>
    <row r="637" spans="1:2" x14ac:dyDescent="0.2">
      <c r="A637" s="2">
        <v>632</v>
      </c>
      <c r="B637" s="13" t="s">
        <v>4367</v>
      </c>
    </row>
    <row r="638" spans="1:2" x14ac:dyDescent="0.2">
      <c r="A638" s="2">
        <v>633</v>
      </c>
      <c r="B638" s="13" t="s">
        <v>4368</v>
      </c>
    </row>
    <row r="639" spans="1:2" x14ac:dyDescent="0.2">
      <c r="A639" s="2">
        <v>634</v>
      </c>
      <c r="B639" s="13" t="s">
        <v>4369</v>
      </c>
    </row>
    <row r="640" spans="1:2" x14ac:dyDescent="0.2">
      <c r="A640" s="2">
        <v>635</v>
      </c>
      <c r="B640" s="13" t="s">
        <v>4370</v>
      </c>
    </row>
    <row r="641" spans="1:2" x14ac:dyDescent="0.2">
      <c r="A641" s="2">
        <v>636</v>
      </c>
      <c r="B641" s="13" t="s">
        <v>4371</v>
      </c>
    </row>
    <row r="642" spans="1:2" x14ac:dyDescent="0.2">
      <c r="A642" s="2">
        <v>637</v>
      </c>
      <c r="B642" s="13" t="s">
        <v>4372</v>
      </c>
    </row>
    <row r="643" spans="1:2" x14ac:dyDescent="0.2">
      <c r="A643" s="2">
        <v>638</v>
      </c>
      <c r="B643" s="13" t="s">
        <v>4373</v>
      </c>
    </row>
    <row r="644" spans="1:2" x14ac:dyDescent="0.2">
      <c r="A644" s="2">
        <v>639</v>
      </c>
      <c r="B644" s="13" t="s">
        <v>4374</v>
      </c>
    </row>
    <row r="645" spans="1:2" x14ac:dyDescent="0.2">
      <c r="A645" s="2">
        <v>640</v>
      </c>
      <c r="B645" s="13" t="s">
        <v>4375</v>
      </c>
    </row>
    <row r="646" spans="1:2" x14ac:dyDescent="0.2">
      <c r="A646" s="2">
        <v>641</v>
      </c>
      <c r="B646" s="13" t="s">
        <v>4376</v>
      </c>
    </row>
    <row r="647" spans="1:2" x14ac:dyDescent="0.2">
      <c r="A647" s="2">
        <v>642</v>
      </c>
      <c r="B647" s="13" t="s">
        <v>4377</v>
      </c>
    </row>
    <row r="648" spans="1:2" x14ac:dyDescent="0.2">
      <c r="A648" s="2">
        <v>643</v>
      </c>
      <c r="B648" s="13" t="s">
        <v>4378</v>
      </c>
    </row>
    <row r="649" spans="1:2" x14ac:dyDescent="0.2">
      <c r="A649" s="2">
        <v>644</v>
      </c>
      <c r="B649" s="13" t="s">
        <v>4379</v>
      </c>
    </row>
    <row r="650" spans="1:2" x14ac:dyDescent="0.2">
      <c r="A650" s="2">
        <v>645</v>
      </c>
      <c r="B650" s="13" t="s">
        <v>4380</v>
      </c>
    </row>
    <row r="651" spans="1:2" x14ac:dyDescent="0.2">
      <c r="A651" s="2">
        <v>646</v>
      </c>
      <c r="B651" s="13" t="s">
        <v>4381</v>
      </c>
    </row>
    <row r="652" spans="1:2" x14ac:dyDescent="0.2">
      <c r="A652" s="2">
        <v>647</v>
      </c>
      <c r="B652" s="13" t="s">
        <v>4382</v>
      </c>
    </row>
    <row r="653" spans="1:2" x14ac:dyDescent="0.2">
      <c r="A653" s="2">
        <v>648</v>
      </c>
      <c r="B653" s="13" t="s">
        <v>4383</v>
      </c>
    </row>
    <row r="654" spans="1:2" x14ac:dyDescent="0.2">
      <c r="A654" s="2">
        <v>649</v>
      </c>
      <c r="B654" s="13" t="s">
        <v>4384</v>
      </c>
    </row>
    <row r="655" spans="1:2" x14ac:dyDescent="0.2">
      <c r="A655" s="2">
        <v>650</v>
      </c>
      <c r="B655" s="13" t="s">
        <v>4385</v>
      </c>
    </row>
    <row r="656" spans="1:2" x14ac:dyDescent="0.2">
      <c r="A656" s="2">
        <v>651</v>
      </c>
      <c r="B656" s="13" t="s">
        <v>4386</v>
      </c>
    </row>
    <row r="657" spans="1:2" x14ac:dyDescent="0.2">
      <c r="A657" s="2">
        <v>652</v>
      </c>
      <c r="B657" s="13" t="s">
        <v>4387</v>
      </c>
    </row>
    <row r="658" spans="1:2" x14ac:dyDescent="0.2">
      <c r="A658" s="2">
        <v>653</v>
      </c>
      <c r="B658" s="13" t="s">
        <v>4388</v>
      </c>
    </row>
    <row r="659" spans="1:2" x14ac:dyDescent="0.2">
      <c r="A659" s="2">
        <v>654</v>
      </c>
      <c r="B659" s="13" t="s">
        <v>4389</v>
      </c>
    </row>
    <row r="660" spans="1:2" x14ac:dyDescent="0.2">
      <c r="A660" s="2">
        <v>655</v>
      </c>
      <c r="B660" s="13" t="s">
        <v>4390</v>
      </c>
    </row>
    <row r="661" spans="1:2" x14ac:dyDescent="0.2">
      <c r="A661" s="2">
        <v>656</v>
      </c>
      <c r="B661" s="13" t="s">
        <v>4391</v>
      </c>
    </row>
    <row r="662" spans="1:2" x14ac:dyDescent="0.2">
      <c r="A662" s="2">
        <v>657</v>
      </c>
      <c r="B662" s="13" t="s">
        <v>4392</v>
      </c>
    </row>
    <row r="663" spans="1:2" x14ac:dyDescent="0.2">
      <c r="A663" s="2">
        <v>658</v>
      </c>
      <c r="B663" s="13" t="s">
        <v>4393</v>
      </c>
    </row>
    <row r="664" spans="1:2" x14ac:dyDescent="0.2">
      <c r="A664" s="2">
        <v>659</v>
      </c>
      <c r="B664" s="13" t="s">
        <v>4394</v>
      </c>
    </row>
    <row r="665" spans="1:2" x14ac:dyDescent="0.2">
      <c r="A665" s="2">
        <v>660</v>
      </c>
      <c r="B665" s="13" t="s">
        <v>4395</v>
      </c>
    </row>
    <row r="666" spans="1:2" x14ac:dyDescent="0.2">
      <c r="A666" s="2">
        <v>661</v>
      </c>
      <c r="B666" s="13" t="s">
        <v>4396</v>
      </c>
    </row>
    <row r="667" spans="1:2" x14ac:dyDescent="0.2">
      <c r="A667" s="2">
        <v>662</v>
      </c>
      <c r="B667" s="13" t="s">
        <v>4397</v>
      </c>
    </row>
    <row r="668" spans="1:2" x14ac:dyDescent="0.2">
      <c r="A668" s="2">
        <v>663</v>
      </c>
      <c r="B668" s="13" t="s">
        <v>4398</v>
      </c>
    </row>
    <row r="669" spans="1:2" x14ac:dyDescent="0.2">
      <c r="A669" s="2">
        <v>664</v>
      </c>
      <c r="B669" s="13" t="s">
        <v>4399</v>
      </c>
    </row>
    <row r="670" spans="1:2" x14ac:dyDescent="0.2">
      <c r="A670" s="2">
        <v>665</v>
      </c>
      <c r="B670" s="13" t="s">
        <v>4400</v>
      </c>
    </row>
    <row r="671" spans="1:2" x14ac:dyDescent="0.2">
      <c r="A671" s="2">
        <v>666</v>
      </c>
      <c r="B671" s="13" t="s">
        <v>4401</v>
      </c>
    </row>
    <row r="672" spans="1:2" x14ac:dyDescent="0.2">
      <c r="A672" s="2">
        <v>667</v>
      </c>
      <c r="B672" s="13" t="s">
        <v>4402</v>
      </c>
    </row>
    <row r="673" spans="1:2" x14ac:dyDescent="0.2">
      <c r="A673" s="2">
        <v>668</v>
      </c>
      <c r="B673" s="13" t="s">
        <v>4403</v>
      </c>
    </row>
    <row r="674" spans="1:2" x14ac:dyDescent="0.2">
      <c r="A674" s="2">
        <v>669</v>
      </c>
      <c r="B674" s="13" t="s">
        <v>4404</v>
      </c>
    </row>
    <row r="675" spans="1:2" x14ac:dyDescent="0.2">
      <c r="A675" s="2">
        <v>670</v>
      </c>
      <c r="B675" s="13" t="s">
        <v>4405</v>
      </c>
    </row>
    <row r="676" spans="1:2" x14ac:dyDescent="0.2">
      <c r="A676" s="2">
        <v>671</v>
      </c>
      <c r="B676" s="13" t="s">
        <v>4406</v>
      </c>
    </row>
    <row r="677" spans="1:2" x14ac:dyDescent="0.2">
      <c r="A677" s="2">
        <v>672</v>
      </c>
      <c r="B677" s="13" t="s">
        <v>4407</v>
      </c>
    </row>
    <row r="678" spans="1:2" x14ac:dyDescent="0.2">
      <c r="A678" s="2">
        <v>673</v>
      </c>
      <c r="B678" s="13" t="s">
        <v>4408</v>
      </c>
    </row>
    <row r="679" spans="1:2" x14ac:dyDescent="0.2">
      <c r="A679" s="2">
        <v>674</v>
      </c>
      <c r="B679" s="13" t="s">
        <v>4409</v>
      </c>
    </row>
    <row r="680" spans="1:2" x14ac:dyDescent="0.2">
      <c r="A680" s="2">
        <v>675</v>
      </c>
      <c r="B680" s="13" t="s">
        <v>4410</v>
      </c>
    </row>
    <row r="681" spans="1:2" x14ac:dyDescent="0.2">
      <c r="A681" s="2">
        <v>676</v>
      </c>
      <c r="B681" s="13" t="s">
        <v>4411</v>
      </c>
    </row>
    <row r="682" spans="1:2" x14ac:dyDescent="0.2">
      <c r="A682" s="2">
        <v>677</v>
      </c>
      <c r="B682" s="13" t="s">
        <v>4412</v>
      </c>
    </row>
    <row r="683" spans="1:2" x14ac:dyDescent="0.2">
      <c r="A683" s="2">
        <v>678</v>
      </c>
      <c r="B683" s="13" t="s">
        <v>4413</v>
      </c>
    </row>
    <row r="684" spans="1:2" x14ac:dyDescent="0.2">
      <c r="A684" s="2">
        <v>679</v>
      </c>
      <c r="B684" s="13" t="s">
        <v>4414</v>
      </c>
    </row>
    <row r="685" spans="1:2" x14ac:dyDescent="0.2">
      <c r="A685" s="2">
        <v>680</v>
      </c>
      <c r="B685" s="13" t="s">
        <v>4415</v>
      </c>
    </row>
    <row r="686" spans="1:2" x14ac:dyDescent="0.2">
      <c r="A686" s="2">
        <v>681</v>
      </c>
      <c r="B686" s="13" t="s">
        <v>4416</v>
      </c>
    </row>
    <row r="687" spans="1:2" x14ac:dyDescent="0.2">
      <c r="A687" s="2">
        <v>682</v>
      </c>
      <c r="B687" s="13" t="s">
        <v>4417</v>
      </c>
    </row>
    <row r="688" spans="1:2" x14ac:dyDescent="0.2">
      <c r="A688" s="2">
        <v>683</v>
      </c>
      <c r="B688" s="13" t="s">
        <v>4418</v>
      </c>
    </row>
    <row r="689" spans="1:2" x14ac:dyDescent="0.2">
      <c r="A689" s="2">
        <v>684</v>
      </c>
      <c r="B689" s="13" t="s">
        <v>4419</v>
      </c>
    </row>
    <row r="690" spans="1:2" x14ac:dyDescent="0.2">
      <c r="A690" s="2">
        <v>685</v>
      </c>
      <c r="B690" s="13" t="s">
        <v>4420</v>
      </c>
    </row>
    <row r="691" spans="1:2" x14ac:dyDescent="0.2">
      <c r="A691" s="2">
        <v>686</v>
      </c>
      <c r="B691" s="13" t="s">
        <v>4421</v>
      </c>
    </row>
    <row r="692" spans="1:2" x14ac:dyDescent="0.2">
      <c r="A692" s="2">
        <v>687</v>
      </c>
      <c r="B692" s="13" t="s">
        <v>4422</v>
      </c>
    </row>
    <row r="693" spans="1:2" x14ac:dyDescent="0.2">
      <c r="A693" s="2">
        <v>688</v>
      </c>
      <c r="B693" s="13" t="s">
        <v>4423</v>
      </c>
    </row>
    <row r="694" spans="1:2" x14ac:dyDescent="0.2">
      <c r="A694" s="2">
        <v>689</v>
      </c>
      <c r="B694" s="13" t="s">
        <v>4424</v>
      </c>
    </row>
    <row r="695" spans="1:2" x14ac:dyDescent="0.2">
      <c r="A695" s="2">
        <v>690</v>
      </c>
      <c r="B695" s="13" t="s">
        <v>4425</v>
      </c>
    </row>
    <row r="696" spans="1:2" x14ac:dyDescent="0.2">
      <c r="A696" s="2">
        <v>691</v>
      </c>
      <c r="B696" s="13" t="s">
        <v>4426</v>
      </c>
    </row>
    <row r="697" spans="1:2" x14ac:dyDescent="0.2">
      <c r="A697" s="2">
        <v>692</v>
      </c>
      <c r="B697" s="13" t="s">
        <v>4427</v>
      </c>
    </row>
    <row r="698" spans="1:2" x14ac:dyDescent="0.2">
      <c r="A698" s="2">
        <v>693</v>
      </c>
      <c r="B698" s="13" t="s">
        <v>4428</v>
      </c>
    </row>
    <row r="699" spans="1:2" x14ac:dyDescent="0.2">
      <c r="A699" s="2">
        <v>694</v>
      </c>
      <c r="B699" s="13" t="s">
        <v>4429</v>
      </c>
    </row>
    <row r="700" spans="1:2" x14ac:dyDescent="0.2">
      <c r="A700" s="2">
        <v>695</v>
      </c>
      <c r="B700" s="13" t="s">
        <v>4430</v>
      </c>
    </row>
    <row r="701" spans="1:2" x14ac:dyDescent="0.2">
      <c r="A701" s="2">
        <v>696</v>
      </c>
      <c r="B701" s="13" t="s">
        <v>4431</v>
      </c>
    </row>
    <row r="702" spans="1:2" x14ac:dyDescent="0.2">
      <c r="A702" s="2">
        <v>697</v>
      </c>
      <c r="B702" s="13" t="s">
        <v>4432</v>
      </c>
    </row>
    <row r="703" spans="1:2" x14ac:dyDescent="0.2">
      <c r="A703" s="2">
        <v>698</v>
      </c>
      <c r="B703" s="13" t="s">
        <v>4433</v>
      </c>
    </row>
    <row r="704" spans="1:2" x14ac:dyDescent="0.2">
      <c r="A704" s="2">
        <v>699</v>
      </c>
      <c r="B704" s="13" t="s">
        <v>4434</v>
      </c>
    </row>
    <row r="705" spans="1:2" x14ac:dyDescent="0.2">
      <c r="A705" s="2">
        <v>700</v>
      </c>
      <c r="B705" s="13" t="s">
        <v>4435</v>
      </c>
    </row>
    <row r="706" spans="1:2" x14ac:dyDescent="0.2">
      <c r="A706" s="2">
        <v>701</v>
      </c>
      <c r="B706" s="13" t="s">
        <v>4436</v>
      </c>
    </row>
    <row r="707" spans="1:2" x14ac:dyDescent="0.2">
      <c r="A707" s="2">
        <v>702</v>
      </c>
      <c r="B707" s="13" t="s">
        <v>4437</v>
      </c>
    </row>
    <row r="708" spans="1:2" x14ac:dyDescent="0.2">
      <c r="A708" s="2">
        <v>703</v>
      </c>
      <c r="B708" s="13" t="s">
        <v>4438</v>
      </c>
    </row>
    <row r="709" spans="1:2" x14ac:dyDescent="0.2">
      <c r="A709" s="2">
        <v>704</v>
      </c>
      <c r="B709" s="13" t="s">
        <v>4439</v>
      </c>
    </row>
    <row r="710" spans="1:2" x14ac:dyDescent="0.2">
      <c r="A710" s="2">
        <v>705</v>
      </c>
      <c r="B710" s="13" t="s">
        <v>4440</v>
      </c>
    </row>
    <row r="711" spans="1:2" x14ac:dyDescent="0.2">
      <c r="A711" s="2">
        <v>706</v>
      </c>
      <c r="B711" s="13" t="s">
        <v>4441</v>
      </c>
    </row>
    <row r="712" spans="1:2" x14ac:dyDescent="0.2">
      <c r="A712" s="2">
        <v>707</v>
      </c>
      <c r="B712" s="13" t="s">
        <v>4442</v>
      </c>
    </row>
    <row r="713" spans="1:2" x14ac:dyDescent="0.2">
      <c r="A713" s="2">
        <v>708</v>
      </c>
      <c r="B713" s="13" t="s">
        <v>4443</v>
      </c>
    </row>
    <row r="714" spans="1:2" x14ac:dyDescent="0.2">
      <c r="A714" s="2">
        <v>709</v>
      </c>
      <c r="B714" s="13" t="s">
        <v>4444</v>
      </c>
    </row>
    <row r="715" spans="1:2" x14ac:dyDescent="0.2">
      <c r="A715" s="2">
        <v>710</v>
      </c>
      <c r="B715" s="13" t="s">
        <v>4445</v>
      </c>
    </row>
    <row r="716" spans="1:2" x14ac:dyDescent="0.2">
      <c r="A716" s="2">
        <v>711</v>
      </c>
      <c r="B716" s="13" t="s">
        <v>4446</v>
      </c>
    </row>
    <row r="717" spans="1:2" x14ac:dyDescent="0.2">
      <c r="A717" s="2">
        <v>712</v>
      </c>
      <c r="B717" s="13" t="s">
        <v>4447</v>
      </c>
    </row>
    <row r="718" spans="1:2" x14ac:dyDescent="0.2">
      <c r="A718" s="2">
        <v>713</v>
      </c>
      <c r="B718" s="13" t="s">
        <v>4448</v>
      </c>
    </row>
    <row r="719" spans="1:2" x14ac:dyDescent="0.2">
      <c r="A719" s="2">
        <v>714</v>
      </c>
      <c r="B719" s="13" t="s">
        <v>4449</v>
      </c>
    </row>
    <row r="720" spans="1:2" x14ac:dyDescent="0.2">
      <c r="A720" s="2">
        <v>715</v>
      </c>
      <c r="B720" s="13" t="s">
        <v>4450</v>
      </c>
    </row>
    <row r="721" spans="1:2" x14ac:dyDescent="0.2">
      <c r="A721" s="2">
        <v>716</v>
      </c>
      <c r="B721" s="13" t="s">
        <v>4451</v>
      </c>
    </row>
    <row r="722" spans="1:2" x14ac:dyDescent="0.2">
      <c r="A722" s="2">
        <v>717</v>
      </c>
      <c r="B722" s="13" t="s">
        <v>4452</v>
      </c>
    </row>
    <row r="723" spans="1:2" x14ac:dyDescent="0.2">
      <c r="A723" s="2">
        <v>718</v>
      </c>
      <c r="B723" s="13" t="s">
        <v>4453</v>
      </c>
    </row>
    <row r="724" spans="1:2" x14ac:dyDescent="0.2">
      <c r="A724" s="2">
        <v>719</v>
      </c>
      <c r="B724" s="13" t="s">
        <v>4454</v>
      </c>
    </row>
    <row r="725" spans="1:2" x14ac:dyDescent="0.2">
      <c r="A725" s="2">
        <v>720</v>
      </c>
      <c r="B725" s="13" t="s">
        <v>4455</v>
      </c>
    </row>
    <row r="726" spans="1:2" x14ac:dyDescent="0.2">
      <c r="A726" s="2">
        <v>721</v>
      </c>
      <c r="B726" s="13" t="s">
        <v>4456</v>
      </c>
    </row>
    <row r="727" spans="1:2" x14ac:dyDescent="0.2">
      <c r="A727" s="2">
        <v>722</v>
      </c>
      <c r="B727" s="13" t="s">
        <v>4457</v>
      </c>
    </row>
    <row r="728" spans="1:2" x14ac:dyDescent="0.2">
      <c r="A728" s="2">
        <v>723</v>
      </c>
      <c r="B728" s="13" t="s">
        <v>4458</v>
      </c>
    </row>
    <row r="729" spans="1:2" x14ac:dyDescent="0.2">
      <c r="A729" s="2">
        <v>724</v>
      </c>
      <c r="B729" s="13" t="s">
        <v>4459</v>
      </c>
    </row>
    <row r="730" spans="1:2" x14ac:dyDescent="0.2">
      <c r="A730" s="2">
        <v>725</v>
      </c>
      <c r="B730" s="13" t="s">
        <v>4460</v>
      </c>
    </row>
    <row r="731" spans="1:2" x14ac:dyDescent="0.2">
      <c r="A731" s="2">
        <v>726</v>
      </c>
      <c r="B731" s="13" t="s">
        <v>4461</v>
      </c>
    </row>
    <row r="732" spans="1:2" x14ac:dyDescent="0.2">
      <c r="A732" s="2">
        <v>727</v>
      </c>
      <c r="B732" s="13" t="s">
        <v>4462</v>
      </c>
    </row>
    <row r="733" spans="1:2" x14ac:dyDescent="0.2">
      <c r="A733" s="2">
        <v>728</v>
      </c>
      <c r="B733" s="13" t="s">
        <v>4463</v>
      </c>
    </row>
    <row r="734" spans="1:2" x14ac:dyDescent="0.2">
      <c r="A734" s="2">
        <v>729</v>
      </c>
      <c r="B734" s="13" t="s">
        <v>4464</v>
      </c>
    </row>
    <row r="735" spans="1:2" x14ac:dyDescent="0.2">
      <c r="A735" s="2">
        <v>730</v>
      </c>
      <c r="B735" s="13" t="s">
        <v>4465</v>
      </c>
    </row>
    <row r="736" spans="1:2" x14ac:dyDescent="0.2">
      <c r="A736" s="2">
        <v>731</v>
      </c>
      <c r="B736" s="13" t="s">
        <v>4466</v>
      </c>
    </row>
    <row r="737" spans="1:2" x14ac:dyDescent="0.2">
      <c r="A737" s="2">
        <v>732</v>
      </c>
      <c r="B737" s="13" t="s">
        <v>4467</v>
      </c>
    </row>
    <row r="738" spans="1:2" x14ac:dyDescent="0.2">
      <c r="A738" s="2">
        <v>733</v>
      </c>
      <c r="B738" s="13" t="s">
        <v>4468</v>
      </c>
    </row>
    <row r="739" spans="1:2" x14ac:dyDescent="0.2">
      <c r="A739" s="2">
        <v>734</v>
      </c>
      <c r="B739" s="13" t="s">
        <v>4469</v>
      </c>
    </row>
    <row r="740" spans="1:2" x14ac:dyDescent="0.2">
      <c r="A740" s="2">
        <v>735</v>
      </c>
      <c r="B740" s="13" t="s">
        <v>4470</v>
      </c>
    </row>
    <row r="741" spans="1:2" x14ac:dyDescent="0.2">
      <c r="A741" s="2">
        <v>736</v>
      </c>
      <c r="B741" s="13" t="s">
        <v>4471</v>
      </c>
    </row>
    <row r="742" spans="1:2" x14ac:dyDescent="0.2">
      <c r="A742" s="2">
        <v>737</v>
      </c>
      <c r="B742" s="13" t="s">
        <v>4472</v>
      </c>
    </row>
    <row r="743" spans="1:2" x14ac:dyDescent="0.2">
      <c r="A743" s="2">
        <v>738</v>
      </c>
      <c r="B743" s="13" t="s">
        <v>4473</v>
      </c>
    </row>
    <row r="744" spans="1:2" x14ac:dyDescent="0.2">
      <c r="A744" s="2">
        <v>739</v>
      </c>
      <c r="B744" s="13" t="s">
        <v>4474</v>
      </c>
    </row>
    <row r="745" spans="1:2" x14ac:dyDescent="0.2">
      <c r="A745" s="2">
        <v>740</v>
      </c>
      <c r="B745" s="13" t="s">
        <v>4475</v>
      </c>
    </row>
    <row r="746" spans="1:2" x14ac:dyDescent="0.2">
      <c r="A746" s="2">
        <v>741</v>
      </c>
      <c r="B746" s="13" t="s">
        <v>4476</v>
      </c>
    </row>
    <row r="747" spans="1:2" x14ac:dyDescent="0.2">
      <c r="A747" s="2">
        <v>742</v>
      </c>
      <c r="B747" s="13" t="s">
        <v>4477</v>
      </c>
    </row>
    <row r="748" spans="1:2" x14ac:dyDescent="0.2">
      <c r="A748" s="2">
        <v>743</v>
      </c>
      <c r="B748" s="13" t="s">
        <v>4478</v>
      </c>
    </row>
    <row r="749" spans="1:2" x14ac:dyDescent="0.2">
      <c r="A749" s="2">
        <v>744</v>
      </c>
      <c r="B749" s="13" t="s">
        <v>4479</v>
      </c>
    </row>
    <row r="750" spans="1:2" x14ac:dyDescent="0.2">
      <c r="A750" s="2">
        <v>745</v>
      </c>
      <c r="B750" s="13" t="s">
        <v>4480</v>
      </c>
    </row>
    <row r="751" spans="1:2" x14ac:dyDescent="0.2">
      <c r="A751" s="2">
        <v>746</v>
      </c>
      <c r="B751" s="13" t="s">
        <v>4481</v>
      </c>
    </row>
    <row r="752" spans="1:2" x14ac:dyDescent="0.2">
      <c r="A752" s="2">
        <v>747</v>
      </c>
      <c r="B752" s="13" t="s">
        <v>4482</v>
      </c>
    </row>
    <row r="753" spans="1:2" x14ac:dyDescent="0.2">
      <c r="A753" s="2">
        <v>748</v>
      </c>
      <c r="B753" s="13" t="s">
        <v>4483</v>
      </c>
    </row>
    <row r="754" spans="1:2" x14ac:dyDescent="0.2">
      <c r="A754" s="2">
        <v>749</v>
      </c>
      <c r="B754" s="13" t="s">
        <v>4484</v>
      </c>
    </row>
    <row r="755" spans="1:2" x14ac:dyDescent="0.2">
      <c r="A755" s="2">
        <v>750</v>
      </c>
      <c r="B755" s="13" t="s">
        <v>4485</v>
      </c>
    </row>
    <row r="756" spans="1:2" x14ac:dyDescent="0.2">
      <c r="A756" s="2">
        <v>751</v>
      </c>
      <c r="B756" s="13" t="s">
        <v>4486</v>
      </c>
    </row>
    <row r="757" spans="1:2" x14ac:dyDescent="0.2">
      <c r="A757" s="2">
        <v>752</v>
      </c>
      <c r="B757" s="13" t="s">
        <v>4487</v>
      </c>
    </row>
    <row r="758" spans="1:2" x14ac:dyDescent="0.2">
      <c r="A758" s="2">
        <v>753</v>
      </c>
      <c r="B758" s="13" t="s">
        <v>4488</v>
      </c>
    </row>
    <row r="759" spans="1:2" x14ac:dyDescent="0.2">
      <c r="A759" s="2">
        <v>754</v>
      </c>
      <c r="B759" s="13" t="s">
        <v>4489</v>
      </c>
    </row>
    <row r="760" spans="1:2" x14ac:dyDescent="0.2">
      <c r="A760" s="2">
        <v>755</v>
      </c>
      <c r="B760" s="13" t="s">
        <v>4490</v>
      </c>
    </row>
    <row r="761" spans="1:2" x14ac:dyDescent="0.2">
      <c r="A761" s="2">
        <v>756</v>
      </c>
      <c r="B761" s="13" t="s">
        <v>4491</v>
      </c>
    </row>
    <row r="762" spans="1:2" x14ac:dyDescent="0.2">
      <c r="A762" s="2">
        <v>757</v>
      </c>
      <c r="B762" s="13" t="s">
        <v>4492</v>
      </c>
    </row>
    <row r="763" spans="1:2" x14ac:dyDescent="0.2">
      <c r="A763" s="2">
        <v>758</v>
      </c>
      <c r="B763" s="13" t="s">
        <v>4493</v>
      </c>
    </row>
    <row r="764" spans="1:2" x14ac:dyDescent="0.2">
      <c r="A764" s="2">
        <v>759</v>
      </c>
      <c r="B764" s="13" t="s">
        <v>4494</v>
      </c>
    </row>
    <row r="765" spans="1:2" x14ac:dyDescent="0.2">
      <c r="A765" s="2">
        <v>760</v>
      </c>
      <c r="B765" s="13" t="s">
        <v>4495</v>
      </c>
    </row>
    <row r="766" spans="1:2" x14ac:dyDescent="0.2">
      <c r="A766" s="2">
        <v>761</v>
      </c>
      <c r="B766" s="13" t="s">
        <v>4496</v>
      </c>
    </row>
    <row r="767" spans="1:2" x14ac:dyDescent="0.2">
      <c r="A767" s="2">
        <v>762</v>
      </c>
      <c r="B767" s="13" t="s">
        <v>4497</v>
      </c>
    </row>
    <row r="768" spans="1:2" x14ac:dyDescent="0.2">
      <c r="A768" s="2">
        <v>763</v>
      </c>
      <c r="B768" s="13" t="s">
        <v>4498</v>
      </c>
    </row>
    <row r="769" spans="1:2" x14ac:dyDescent="0.2">
      <c r="A769" s="2">
        <v>764</v>
      </c>
      <c r="B769" s="13" t="s">
        <v>4499</v>
      </c>
    </row>
    <row r="770" spans="1:2" x14ac:dyDescent="0.2">
      <c r="A770" s="2">
        <v>765</v>
      </c>
      <c r="B770" s="13" t="s">
        <v>4500</v>
      </c>
    </row>
    <row r="771" spans="1:2" x14ac:dyDescent="0.2">
      <c r="A771" s="2">
        <v>766</v>
      </c>
      <c r="B771" s="13" t="s">
        <v>4501</v>
      </c>
    </row>
    <row r="772" spans="1:2" x14ac:dyDescent="0.2">
      <c r="A772" s="2">
        <v>767</v>
      </c>
      <c r="B772" s="13" t="s">
        <v>4502</v>
      </c>
    </row>
    <row r="773" spans="1:2" x14ac:dyDescent="0.2">
      <c r="A773" s="2">
        <v>768</v>
      </c>
      <c r="B773" s="13" t="s">
        <v>4503</v>
      </c>
    </row>
    <row r="774" spans="1:2" x14ac:dyDescent="0.2">
      <c r="A774" s="2">
        <v>769</v>
      </c>
      <c r="B774" s="13" t="s">
        <v>4504</v>
      </c>
    </row>
    <row r="775" spans="1:2" x14ac:dyDescent="0.2">
      <c r="A775" s="2">
        <v>770</v>
      </c>
      <c r="B775" s="13" t="s">
        <v>4505</v>
      </c>
    </row>
    <row r="776" spans="1:2" x14ac:dyDescent="0.2">
      <c r="A776" s="2">
        <v>771</v>
      </c>
      <c r="B776" s="13" t="s">
        <v>4506</v>
      </c>
    </row>
    <row r="777" spans="1:2" x14ac:dyDescent="0.2">
      <c r="A777" s="2">
        <v>772</v>
      </c>
      <c r="B777" s="13" t="s">
        <v>4507</v>
      </c>
    </row>
    <row r="778" spans="1:2" x14ac:dyDescent="0.2">
      <c r="A778" s="2">
        <v>773</v>
      </c>
      <c r="B778" s="13" t="s">
        <v>4508</v>
      </c>
    </row>
    <row r="779" spans="1:2" x14ac:dyDescent="0.2">
      <c r="A779" s="2">
        <v>774</v>
      </c>
      <c r="B779" s="13" t="s">
        <v>4509</v>
      </c>
    </row>
    <row r="780" spans="1:2" x14ac:dyDescent="0.2">
      <c r="A780" s="2">
        <v>775</v>
      </c>
      <c r="B780" s="13" t="s">
        <v>4510</v>
      </c>
    </row>
    <row r="781" spans="1:2" x14ac:dyDescent="0.2">
      <c r="A781" s="2">
        <v>776</v>
      </c>
      <c r="B781" s="13" t="s">
        <v>4511</v>
      </c>
    </row>
    <row r="782" spans="1:2" x14ac:dyDescent="0.2">
      <c r="A782" s="2">
        <v>777</v>
      </c>
      <c r="B782" s="13" t="s">
        <v>4512</v>
      </c>
    </row>
    <row r="783" spans="1:2" x14ac:dyDescent="0.2">
      <c r="A783" s="2">
        <v>778</v>
      </c>
      <c r="B783" s="13" t="s">
        <v>4513</v>
      </c>
    </row>
    <row r="784" spans="1:2" x14ac:dyDescent="0.2">
      <c r="A784" s="2">
        <v>779</v>
      </c>
      <c r="B784" s="13" t="s">
        <v>4514</v>
      </c>
    </row>
    <row r="785" spans="1:2" x14ac:dyDescent="0.2">
      <c r="A785" s="2">
        <v>780</v>
      </c>
      <c r="B785" s="13" t="s">
        <v>4515</v>
      </c>
    </row>
    <row r="786" spans="1:2" x14ac:dyDescent="0.2">
      <c r="A786" s="2">
        <v>781</v>
      </c>
      <c r="B786" s="13" t="s">
        <v>4516</v>
      </c>
    </row>
    <row r="787" spans="1:2" x14ac:dyDescent="0.2">
      <c r="A787" s="2">
        <v>782</v>
      </c>
      <c r="B787" s="13" t="s">
        <v>4517</v>
      </c>
    </row>
    <row r="788" spans="1:2" x14ac:dyDescent="0.2">
      <c r="A788" s="2">
        <v>783</v>
      </c>
      <c r="B788" s="13" t="s">
        <v>4518</v>
      </c>
    </row>
    <row r="789" spans="1:2" x14ac:dyDescent="0.2">
      <c r="A789" s="2">
        <v>784</v>
      </c>
      <c r="B789" s="13" t="s">
        <v>4519</v>
      </c>
    </row>
    <row r="790" spans="1:2" x14ac:dyDescent="0.2">
      <c r="A790" s="2">
        <v>785</v>
      </c>
      <c r="B790" s="13" t="s">
        <v>4520</v>
      </c>
    </row>
    <row r="791" spans="1:2" x14ac:dyDescent="0.2">
      <c r="A791" s="2">
        <v>786</v>
      </c>
      <c r="B791" s="13" t="s">
        <v>4521</v>
      </c>
    </row>
    <row r="792" spans="1:2" x14ac:dyDescent="0.2">
      <c r="A792" s="2">
        <v>787</v>
      </c>
      <c r="B792" s="13" t="s">
        <v>4522</v>
      </c>
    </row>
    <row r="793" spans="1:2" x14ac:dyDescent="0.2">
      <c r="A793" s="2">
        <v>788</v>
      </c>
      <c r="B793" s="13" t="s">
        <v>4523</v>
      </c>
    </row>
    <row r="794" spans="1:2" x14ac:dyDescent="0.2">
      <c r="A794" s="2">
        <v>789</v>
      </c>
      <c r="B794" s="13" t="s">
        <v>4524</v>
      </c>
    </row>
    <row r="795" spans="1:2" x14ac:dyDescent="0.2">
      <c r="A795" s="2">
        <v>790</v>
      </c>
      <c r="B795" s="13" t="s">
        <v>4525</v>
      </c>
    </row>
    <row r="796" spans="1:2" x14ac:dyDescent="0.2">
      <c r="A796" s="2">
        <v>791</v>
      </c>
      <c r="B796" s="13" t="s">
        <v>4526</v>
      </c>
    </row>
    <row r="797" spans="1:2" x14ac:dyDescent="0.2">
      <c r="A797" s="2">
        <v>792</v>
      </c>
      <c r="B797" s="13" t="s">
        <v>4527</v>
      </c>
    </row>
    <row r="798" spans="1:2" x14ac:dyDescent="0.2">
      <c r="A798" s="2">
        <v>793</v>
      </c>
      <c r="B798" s="13" t="s">
        <v>4528</v>
      </c>
    </row>
    <row r="799" spans="1:2" x14ac:dyDescent="0.2">
      <c r="A799" s="2">
        <v>794</v>
      </c>
      <c r="B799" s="13" t="s">
        <v>4529</v>
      </c>
    </row>
    <row r="800" spans="1:2" x14ac:dyDescent="0.2">
      <c r="A800" s="2">
        <v>795</v>
      </c>
      <c r="B800" s="13" t="s">
        <v>4530</v>
      </c>
    </row>
    <row r="801" spans="1:2" x14ac:dyDescent="0.2">
      <c r="A801" s="2">
        <v>796</v>
      </c>
      <c r="B801" s="13" t="s">
        <v>4531</v>
      </c>
    </row>
    <row r="802" spans="1:2" x14ac:dyDescent="0.2">
      <c r="A802" s="2">
        <v>797</v>
      </c>
      <c r="B802" s="13" t="s">
        <v>4532</v>
      </c>
    </row>
    <row r="803" spans="1:2" x14ac:dyDescent="0.2">
      <c r="A803" s="2">
        <v>798</v>
      </c>
      <c r="B803" s="13" t="s">
        <v>4533</v>
      </c>
    </row>
    <row r="804" spans="1:2" x14ac:dyDescent="0.2">
      <c r="A804" s="2">
        <v>799</v>
      </c>
      <c r="B804" s="13" t="s">
        <v>4534</v>
      </c>
    </row>
    <row r="805" spans="1:2" x14ac:dyDescent="0.2">
      <c r="A805" s="2">
        <v>800</v>
      </c>
      <c r="B805" s="13" t="s">
        <v>4535</v>
      </c>
    </row>
    <row r="806" spans="1:2" x14ac:dyDescent="0.2">
      <c r="A806" s="2">
        <v>801</v>
      </c>
      <c r="B806" s="13" t="s">
        <v>4536</v>
      </c>
    </row>
    <row r="807" spans="1:2" x14ac:dyDescent="0.2">
      <c r="A807" s="2">
        <v>802</v>
      </c>
      <c r="B807" s="13" t="s">
        <v>4537</v>
      </c>
    </row>
    <row r="808" spans="1:2" x14ac:dyDescent="0.2">
      <c r="A808" s="2">
        <v>803</v>
      </c>
      <c r="B808" s="13" t="s">
        <v>4538</v>
      </c>
    </row>
    <row r="809" spans="1:2" x14ac:dyDescent="0.2">
      <c r="A809" s="2">
        <v>804</v>
      </c>
      <c r="B809" s="13" t="s">
        <v>4539</v>
      </c>
    </row>
    <row r="810" spans="1:2" x14ac:dyDescent="0.2">
      <c r="A810" s="2">
        <v>805</v>
      </c>
      <c r="B810" s="13" t="s">
        <v>4540</v>
      </c>
    </row>
    <row r="811" spans="1:2" x14ac:dyDescent="0.2">
      <c r="A811" s="2">
        <v>806</v>
      </c>
      <c r="B811" s="13" t="s">
        <v>4541</v>
      </c>
    </row>
    <row r="812" spans="1:2" x14ac:dyDescent="0.2">
      <c r="A812" s="2">
        <v>807</v>
      </c>
      <c r="B812" s="13" t="s">
        <v>4542</v>
      </c>
    </row>
    <row r="813" spans="1:2" x14ac:dyDescent="0.2">
      <c r="A813" s="2">
        <v>808</v>
      </c>
      <c r="B813" s="13" t="s">
        <v>4543</v>
      </c>
    </row>
    <row r="814" spans="1:2" x14ac:dyDescent="0.2">
      <c r="A814" s="2">
        <v>809</v>
      </c>
      <c r="B814" s="13" t="s">
        <v>4544</v>
      </c>
    </row>
    <row r="815" spans="1:2" x14ac:dyDescent="0.2">
      <c r="A815" s="2">
        <v>810</v>
      </c>
      <c r="B815" s="13" t="s">
        <v>4545</v>
      </c>
    </row>
    <row r="816" spans="1:2" x14ac:dyDescent="0.2">
      <c r="A816" s="2">
        <v>811</v>
      </c>
      <c r="B816" s="13" t="s">
        <v>4546</v>
      </c>
    </row>
    <row r="817" spans="1:2" x14ac:dyDescent="0.2">
      <c r="A817" s="2">
        <v>812</v>
      </c>
      <c r="B817" s="13" t="s">
        <v>4547</v>
      </c>
    </row>
    <row r="818" spans="1:2" x14ac:dyDescent="0.2">
      <c r="A818" s="2">
        <v>813</v>
      </c>
      <c r="B818" s="13" t="s">
        <v>4548</v>
      </c>
    </row>
    <row r="819" spans="1:2" x14ac:dyDescent="0.2">
      <c r="A819" s="2">
        <v>814</v>
      </c>
      <c r="B819" s="13" t="s">
        <v>4549</v>
      </c>
    </row>
    <row r="820" spans="1:2" x14ac:dyDescent="0.2">
      <c r="A820" s="2">
        <v>815</v>
      </c>
      <c r="B820" s="13" t="s">
        <v>4550</v>
      </c>
    </row>
    <row r="821" spans="1:2" x14ac:dyDescent="0.2">
      <c r="A821" s="2">
        <v>816</v>
      </c>
      <c r="B821" s="13" t="s">
        <v>4551</v>
      </c>
    </row>
    <row r="822" spans="1:2" x14ac:dyDescent="0.2">
      <c r="A822" s="2">
        <v>817</v>
      </c>
      <c r="B822" s="13" t="s">
        <v>4552</v>
      </c>
    </row>
    <row r="823" spans="1:2" x14ac:dyDescent="0.2">
      <c r="A823" s="2">
        <v>818</v>
      </c>
      <c r="B823" s="13" t="s">
        <v>4553</v>
      </c>
    </row>
    <row r="824" spans="1:2" x14ac:dyDescent="0.2">
      <c r="A824" s="2">
        <v>819</v>
      </c>
      <c r="B824" s="13" t="s">
        <v>4554</v>
      </c>
    </row>
    <row r="825" spans="1:2" x14ac:dyDescent="0.2">
      <c r="A825" s="2">
        <v>820</v>
      </c>
      <c r="B825" s="13" t="s">
        <v>4555</v>
      </c>
    </row>
    <row r="826" spans="1:2" x14ac:dyDescent="0.2">
      <c r="A826" s="2">
        <v>821</v>
      </c>
      <c r="B826" s="13" t="s">
        <v>4556</v>
      </c>
    </row>
    <row r="827" spans="1:2" x14ac:dyDescent="0.2">
      <c r="A827" s="2">
        <v>822</v>
      </c>
      <c r="B827" s="13" t="s">
        <v>4557</v>
      </c>
    </row>
    <row r="828" spans="1:2" x14ac:dyDescent="0.2">
      <c r="A828" s="2">
        <v>823</v>
      </c>
      <c r="B828" s="13" t="s">
        <v>4558</v>
      </c>
    </row>
    <row r="829" spans="1:2" x14ac:dyDescent="0.2">
      <c r="A829" s="2">
        <v>824</v>
      </c>
      <c r="B829" s="13" t="s">
        <v>4559</v>
      </c>
    </row>
    <row r="830" spans="1:2" x14ac:dyDescent="0.2">
      <c r="A830" s="2">
        <v>825</v>
      </c>
      <c r="B830" s="13" t="s">
        <v>4560</v>
      </c>
    </row>
    <row r="831" spans="1:2" x14ac:dyDescent="0.2">
      <c r="A831" s="2">
        <v>826</v>
      </c>
      <c r="B831" s="13" t="s">
        <v>4561</v>
      </c>
    </row>
    <row r="832" spans="1:2" x14ac:dyDescent="0.2">
      <c r="A832" s="2">
        <v>827</v>
      </c>
      <c r="B832" s="13" t="s">
        <v>4562</v>
      </c>
    </row>
    <row r="833" spans="1:2" x14ac:dyDescent="0.2">
      <c r="A833" s="2">
        <v>828</v>
      </c>
      <c r="B833" s="13" t="s">
        <v>4563</v>
      </c>
    </row>
    <row r="834" spans="1:2" x14ac:dyDescent="0.2">
      <c r="A834" s="2">
        <v>829</v>
      </c>
      <c r="B834" s="13" t="s">
        <v>4564</v>
      </c>
    </row>
    <row r="835" spans="1:2" x14ac:dyDescent="0.2">
      <c r="A835" s="2">
        <v>830</v>
      </c>
      <c r="B835" s="13" t="s">
        <v>4565</v>
      </c>
    </row>
    <row r="836" spans="1:2" x14ac:dyDescent="0.2">
      <c r="A836" s="2">
        <v>831</v>
      </c>
      <c r="B836" s="13" t="s">
        <v>4566</v>
      </c>
    </row>
    <row r="837" spans="1:2" x14ac:dyDescent="0.2">
      <c r="A837" s="2">
        <v>832</v>
      </c>
      <c r="B837" s="13" t="s">
        <v>4567</v>
      </c>
    </row>
    <row r="838" spans="1:2" x14ac:dyDescent="0.2">
      <c r="A838" s="2">
        <v>833</v>
      </c>
      <c r="B838" s="13" t="s">
        <v>4568</v>
      </c>
    </row>
    <row r="839" spans="1:2" x14ac:dyDescent="0.2">
      <c r="A839" s="2">
        <v>834</v>
      </c>
      <c r="B839" s="13" t="s">
        <v>4569</v>
      </c>
    </row>
    <row r="840" spans="1:2" x14ac:dyDescent="0.2">
      <c r="A840" s="2">
        <v>835</v>
      </c>
      <c r="B840" s="13" t="s">
        <v>4570</v>
      </c>
    </row>
    <row r="841" spans="1:2" x14ac:dyDescent="0.2">
      <c r="A841" s="2">
        <v>836</v>
      </c>
      <c r="B841" s="13" t="s">
        <v>4571</v>
      </c>
    </row>
    <row r="842" spans="1:2" x14ac:dyDescent="0.2">
      <c r="A842" s="2">
        <v>837</v>
      </c>
      <c r="B842" s="13" t="s">
        <v>4572</v>
      </c>
    </row>
    <row r="843" spans="1:2" x14ac:dyDescent="0.2">
      <c r="A843" s="2">
        <v>838</v>
      </c>
      <c r="B843" s="13" t="s">
        <v>4573</v>
      </c>
    </row>
    <row r="844" spans="1:2" x14ac:dyDescent="0.2">
      <c r="A844" s="2">
        <v>839</v>
      </c>
      <c r="B844" s="13" t="s">
        <v>4574</v>
      </c>
    </row>
    <row r="845" spans="1:2" x14ac:dyDescent="0.2">
      <c r="A845" s="2">
        <v>840</v>
      </c>
      <c r="B845" s="13" t="s">
        <v>4575</v>
      </c>
    </row>
    <row r="846" spans="1:2" x14ac:dyDescent="0.2">
      <c r="A846" s="2">
        <v>841</v>
      </c>
      <c r="B846" s="13" t="s">
        <v>4576</v>
      </c>
    </row>
    <row r="847" spans="1:2" x14ac:dyDescent="0.2">
      <c r="A847" s="2">
        <v>842</v>
      </c>
      <c r="B847" s="13" t="s">
        <v>4577</v>
      </c>
    </row>
    <row r="848" spans="1:2" x14ac:dyDescent="0.2">
      <c r="A848" s="2">
        <v>843</v>
      </c>
      <c r="B848" s="13" t="s">
        <v>4578</v>
      </c>
    </row>
    <row r="849" spans="1:2" x14ac:dyDescent="0.2">
      <c r="A849" s="2">
        <v>844</v>
      </c>
      <c r="B849" s="13" t="s">
        <v>4579</v>
      </c>
    </row>
    <row r="850" spans="1:2" x14ac:dyDescent="0.2">
      <c r="A850" s="2">
        <v>845</v>
      </c>
      <c r="B850" s="13" t="s">
        <v>4580</v>
      </c>
    </row>
    <row r="851" spans="1:2" x14ac:dyDescent="0.2">
      <c r="A851" s="2">
        <v>846</v>
      </c>
      <c r="B851" s="13" t="s">
        <v>4581</v>
      </c>
    </row>
    <row r="852" spans="1:2" x14ac:dyDescent="0.2">
      <c r="A852" s="2">
        <v>847</v>
      </c>
      <c r="B852" s="13" t="s">
        <v>4582</v>
      </c>
    </row>
    <row r="853" spans="1:2" x14ac:dyDescent="0.2">
      <c r="A853" s="2">
        <v>848</v>
      </c>
      <c r="B853" s="13" t="s">
        <v>4583</v>
      </c>
    </row>
    <row r="854" spans="1:2" x14ac:dyDescent="0.2">
      <c r="A854" s="2">
        <v>849</v>
      </c>
      <c r="B854" s="13" t="s">
        <v>4584</v>
      </c>
    </row>
    <row r="855" spans="1:2" x14ac:dyDescent="0.2">
      <c r="A855" s="2">
        <v>850</v>
      </c>
      <c r="B855" s="13" t="s">
        <v>4585</v>
      </c>
    </row>
    <row r="856" spans="1:2" x14ac:dyDescent="0.2">
      <c r="A856" s="2">
        <v>851</v>
      </c>
      <c r="B856" s="13" t="s">
        <v>4586</v>
      </c>
    </row>
    <row r="857" spans="1:2" x14ac:dyDescent="0.2">
      <c r="A857" s="2">
        <v>852</v>
      </c>
      <c r="B857" s="13" t="s">
        <v>4587</v>
      </c>
    </row>
    <row r="858" spans="1:2" x14ac:dyDescent="0.2">
      <c r="A858" s="2">
        <v>853</v>
      </c>
      <c r="B858" s="13" t="s">
        <v>4588</v>
      </c>
    </row>
    <row r="859" spans="1:2" x14ac:dyDescent="0.2">
      <c r="A859" s="2">
        <v>854</v>
      </c>
      <c r="B859" s="13" t="s">
        <v>4589</v>
      </c>
    </row>
    <row r="860" spans="1:2" x14ac:dyDescent="0.2">
      <c r="A860" s="2">
        <v>855</v>
      </c>
      <c r="B860" s="13" t="s">
        <v>4590</v>
      </c>
    </row>
    <row r="861" spans="1:2" x14ac:dyDescent="0.2">
      <c r="A861" s="2">
        <v>856</v>
      </c>
      <c r="B861" s="13" t="s">
        <v>4591</v>
      </c>
    </row>
    <row r="862" spans="1:2" x14ac:dyDescent="0.2">
      <c r="A862" s="2">
        <v>857</v>
      </c>
      <c r="B862" s="13" t="s">
        <v>4592</v>
      </c>
    </row>
    <row r="863" spans="1:2" x14ac:dyDescent="0.2">
      <c r="A863" s="2">
        <v>858</v>
      </c>
      <c r="B863" s="13" t="s">
        <v>4593</v>
      </c>
    </row>
    <row r="864" spans="1:2" x14ac:dyDescent="0.2">
      <c r="A864" s="2">
        <v>859</v>
      </c>
      <c r="B864" s="13" t="s">
        <v>4594</v>
      </c>
    </row>
    <row r="865" spans="1:2" x14ac:dyDescent="0.2">
      <c r="A865" s="2">
        <v>860</v>
      </c>
      <c r="B865" s="13" t="s">
        <v>4595</v>
      </c>
    </row>
    <row r="866" spans="1:2" x14ac:dyDescent="0.2">
      <c r="A866" s="2">
        <v>861</v>
      </c>
      <c r="B866" s="13" t="s">
        <v>4596</v>
      </c>
    </row>
    <row r="867" spans="1:2" x14ac:dyDescent="0.2">
      <c r="A867" s="2">
        <v>862</v>
      </c>
      <c r="B867" s="13" t="s">
        <v>4597</v>
      </c>
    </row>
    <row r="868" spans="1:2" x14ac:dyDescent="0.2">
      <c r="A868" s="2">
        <v>863</v>
      </c>
      <c r="B868" s="13" t="s">
        <v>4598</v>
      </c>
    </row>
    <row r="869" spans="1:2" x14ac:dyDescent="0.2">
      <c r="A869" s="2">
        <v>864</v>
      </c>
      <c r="B869" s="13" t="s">
        <v>4599</v>
      </c>
    </row>
    <row r="870" spans="1:2" x14ac:dyDescent="0.2">
      <c r="A870" s="2">
        <v>865</v>
      </c>
      <c r="B870" s="13" t="s">
        <v>4600</v>
      </c>
    </row>
    <row r="871" spans="1:2" x14ac:dyDescent="0.2">
      <c r="A871" s="2">
        <v>866</v>
      </c>
      <c r="B871" s="13" t="s">
        <v>4601</v>
      </c>
    </row>
    <row r="872" spans="1:2" x14ac:dyDescent="0.2">
      <c r="A872" s="2">
        <v>867</v>
      </c>
      <c r="B872" s="13" t="s">
        <v>4602</v>
      </c>
    </row>
    <row r="873" spans="1:2" x14ac:dyDescent="0.2">
      <c r="A873" s="2">
        <v>868</v>
      </c>
      <c r="B873" s="13" t="s">
        <v>4603</v>
      </c>
    </row>
    <row r="874" spans="1:2" x14ac:dyDescent="0.2">
      <c r="A874" s="2">
        <v>869</v>
      </c>
      <c r="B874" s="13" t="s">
        <v>4604</v>
      </c>
    </row>
    <row r="875" spans="1:2" x14ac:dyDescent="0.2">
      <c r="A875" s="2">
        <v>870</v>
      </c>
      <c r="B875" s="13" t="s">
        <v>4605</v>
      </c>
    </row>
    <row r="876" spans="1:2" x14ac:dyDescent="0.2">
      <c r="A876" s="2">
        <v>871</v>
      </c>
      <c r="B876" s="13" t="s">
        <v>4606</v>
      </c>
    </row>
    <row r="877" spans="1:2" x14ac:dyDescent="0.2">
      <c r="A877" s="2">
        <v>872</v>
      </c>
      <c r="B877" s="13" t="s">
        <v>4607</v>
      </c>
    </row>
    <row r="878" spans="1:2" x14ac:dyDescent="0.2">
      <c r="A878" s="2">
        <v>873</v>
      </c>
      <c r="B878" s="13" t="s">
        <v>4608</v>
      </c>
    </row>
    <row r="879" spans="1:2" x14ac:dyDescent="0.2">
      <c r="A879" s="2">
        <v>874</v>
      </c>
      <c r="B879" s="13" t="s">
        <v>4609</v>
      </c>
    </row>
    <row r="880" spans="1:2" x14ac:dyDescent="0.2">
      <c r="A880" s="2">
        <v>875</v>
      </c>
      <c r="B880" s="13" t="s">
        <v>4610</v>
      </c>
    </row>
    <row r="881" spans="1:2" x14ac:dyDescent="0.2">
      <c r="A881" s="2">
        <v>876</v>
      </c>
      <c r="B881" s="13" t="s">
        <v>4611</v>
      </c>
    </row>
    <row r="882" spans="1:2" x14ac:dyDescent="0.2">
      <c r="A882" s="2">
        <v>877</v>
      </c>
      <c r="B882" s="13" t="s">
        <v>4612</v>
      </c>
    </row>
    <row r="883" spans="1:2" x14ac:dyDescent="0.2">
      <c r="A883" s="2">
        <v>878</v>
      </c>
      <c r="B883" s="13" t="s">
        <v>4613</v>
      </c>
    </row>
    <row r="884" spans="1:2" x14ac:dyDescent="0.2">
      <c r="A884" s="2">
        <v>879</v>
      </c>
      <c r="B884" s="13" t="s">
        <v>4614</v>
      </c>
    </row>
    <row r="885" spans="1:2" x14ac:dyDescent="0.2">
      <c r="A885" s="2">
        <v>880</v>
      </c>
      <c r="B885" s="13" t="s">
        <v>4615</v>
      </c>
    </row>
    <row r="886" spans="1:2" x14ac:dyDescent="0.2">
      <c r="A886" s="2">
        <v>881</v>
      </c>
      <c r="B886" s="13" t="s">
        <v>4616</v>
      </c>
    </row>
    <row r="887" spans="1:2" x14ac:dyDescent="0.2">
      <c r="A887" s="2">
        <v>882</v>
      </c>
      <c r="B887" s="13" t="s">
        <v>4617</v>
      </c>
    </row>
    <row r="888" spans="1:2" x14ac:dyDescent="0.2">
      <c r="A888" s="2">
        <v>883</v>
      </c>
      <c r="B888" s="13" t="s">
        <v>4618</v>
      </c>
    </row>
    <row r="889" spans="1:2" x14ac:dyDescent="0.2">
      <c r="A889" s="2">
        <v>884</v>
      </c>
      <c r="B889" s="13" t="s">
        <v>4619</v>
      </c>
    </row>
    <row r="890" spans="1:2" x14ac:dyDescent="0.2">
      <c r="A890" s="2">
        <v>885</v>
      </c>
      <c r="B890" s="13" t="s">
        <v>4620</v>
      </c>
    </row>
    <row r="891" spans="1:2" x14ac:dyDescent="0.2">
      <c r="A891" s="2">
        <v>886</v>
      </c>
      <c r="B891" s="13" t="s">
        <v>4621</v>
      </c>
    </row>
    <row r="892" spans="1:2" x14ac:dyDescent="0.2">
      <c r="A892" s="2">
        <v>887</v>
      </c>
      <c r="B892" s="13" t="s">
        <v>4622</v>
      </c>
    </row>
    <row r="893" spans="1:2" x14ac:dyDescent="0.2">
      <c r="A893" s="2">
        <v>888</v>
      </c>
      <c r="B893" s="13" t="s">
        <v>4623</v>
      </c>
    </row>
    <row r="894" spans="1:2" x14ac:dyDescent="0.2">
      <c r="A894" s="2">
        <v>889</v>
      </c>
      <c r="B894" s="13" t="s">
        <v>4624</v>
      </c>
    </row>
    <row r="895" spans="1:2" x14ac:dyDescent="0.2">
      <c r="A895" s="2">
        <v>890</v>
      </c>
      <c r="B895" s="13" t="s">
        <v>4625</v>
      </c>
    </row>
    <row r="896" spans="1:2" x14ac:dyDescent="0.2">
      <c r="A896" s="2">
        <v>891</v>
      </c>
      <c r="B896" s="13" t="s">
        <v>4626</v>
      </c>
    </row>
    <row r="897" spans="1:2" x14ac:dyDescent="0.2">
      <c r="A897" s="2">
        <v>892</v>
      </c>
      <c r="B897" s="13" t="s">
        <v>4627</v>
      </c>
    </row>
    <row r="898" spans="1:2" x14ac:dyDescent="0.2">
      <c r="A898" s="2">
        <v>893</v>
      </c>
      <c r="B898" s="13" t="s">
        <v>4628</v>
      </c>
    </row>
    <row r="899" spans="1:2" x14ac:dyDescent="0.2">
      <c r="A899" s="2">
        <v>894</v>
      </c>
      <c r="B899" s="13" t="s">
        <v>4629</v>
      </c>
    </row>
    <row r="900" spans="1:2" x14ac:dyDescent="0.2">
      <c r="A900" s="2">
        <v>895</v>
      </c>
      <c r="B900" s="13" t="s">
        <v>4630</v>
      </c>
    </row>
    <row r="901" spans="1:2" x14ac:dyDescent="0.2">
      <c r="A901" s="2">
        <v>896</v>
      </c>
      <c r="B901" s="13" t="s">
        <v>4631</v>
      </c>
    </row>
    <row r="902" spans="1:2" x14ac:dyDescent="0.2">
      <c r="A902" s="2">
        <v>897</v>
      </c>
      <c r="B902" s="13" t="s">
        <v>4632</v>
      </c>
    </row>
    <row r="903" spans="1:2" x14ac:dyDescent="0.2">
      <c r="A903" s="2">
        <v>898</v>
      </c>
      <c r="B903" s="13" t="s">
        <v>4633</v>
      </c>
    </row>
    <row r="904" spans="1:2" x14ac:dyDescent="0.2">
      <c r="A904" s="2">
        <v>899</v>
      </c>
      <c r="B904" s="13" t="s">
        <v>4634</v>
      </c>
    </row>
    <row r="905" spans="1:2" x14ac:dyDescent="0.2">
      <c r="A905" s="2">
        <v>900</v>
      </c>
      <c r="B905" s="13" t="s">
        <v>4635</v>
      </c>
    </row>
    <row r="906" spans="1:2" x14ac:dyDescent="0.2">
      <c r="A906" s="2">
        <v>901</v>
      </c>
      <c r="B906" s="13" t="s">
        <v>4636</v>
      </c>
    </row>
    <row r="907" spans="1:2" x14ac:dyDescent="0.2">
      <c r="A907" s="2">
        <v>902</v>
      </c>
      <c r="B907" s="13" t="s">
        <v>4637</v>
      </c>
    </row>
    <row r="908" spans="1:2" x14ac:dyDescent="0.2">
      <c r="A908" s="2">
        <v>903</v>
      </c>
      <c r="B908" s="13" t="s">
        <v>4638</v>
      </c>
    </row>
    <row r="909" spans="1:2" x14ac:dyDescent="0.2">
      <c r="A909" s="2">
        <v>904</v>
      </c>
      <c r="B909" s="13" t="s">
        <v>4639</v>
      </c>
    </row>
    <row r="910" spans="1:2" x14ac:dyDescent="0.2">
      <c r="A910" s="2">
        <v>905</v>
      </c>
      <c r="B910" s="13" t="s">
        <v>4640</v>
      </c>
    </row>
    <row r="911" spans="1:2" x14ac:dyDescent="0.2">
      <c r="A911" s="2">
        <v>906</v>
      </c>
      <c r="B911" s="13" t="s">
        <v>4641</v>
      </c>
    </row>
    <row r="912" spans="1:2" x14ac:dyDescent="0.2">
      <c r="A912" s="2">
        <v>907</v>
      </c>
      <c r="B912" s="13" t="s">
        <v>4642</v>
      </c>
    </row>
    <row r="913" spans="1:2" x14ac:dyDescent="0.2">
      <c r="A913" s="2">
        <v>908</v>
      </c>
      <c r="B913" s="13" t="s">
        <v>4643</v>
      </c>
    </row>
    <row r="914" spans="1:2" x14ac:dyDescent="0.2">
      <c r="A914" s="2">
        <v>909</v>
      </c>
      <c r="B914" s="13" t="s">
        <v>4644</v>
      </c>
    </row>
    <row r="915" spans="1:2" x14ac:dyDescent="0.2">
      <c r="A915" s="2">
        <v>910</v>
      </c>
      <c r="B915" s="13" t="s">
        <v>4645</v>
      </c>
    </row>
    <row r="916" spans="1:2" x14ac:dyDescent="0.2">
      <c r="A916" s="2">
        <v>911</v>
      </c>
      <c r="B916" s="13" t="s">
        <v>4646</v>
      </c>
    </row>
    <row r="917" spans="1:2" x14ac:dyDescent="0.2">
      <c r="A917" s="2">
        <v>912</v>
      </c>
      <c r="B917" s="13" t="s">
        <v>4647</v>
      </c>
    </row>
    <row r="918" spans="1:2" x14ac:dyDescent="0.2">
      <c r="A918" s="2">
        <v>913</v>
      </c>
      <c r="B918" s="13" t="s">
        <v>4648</v>
      </c>
    </row>
    <row r="919" spans="1:2" x14ac:dyDescent="0.2">
      <c r="A919" s="2">
        <v>914</v>
      </c>
      <c r="B919" s="13" t="s">
        <v>4649</v>
      </c>
    </row>
    <row r="920" spans="1:2" x14ac:dyDescent="0.2">
      <c r="A920" s="2">
        <v>915</v>
      </c>
      <c r="B920" s="13" t="s">
        <v>4650</v>
      </c>
    </row>
    <row r="921" spans="1:2" x14ac:dyDescent="0.2">
      <c r="A921" s="2">
        <v>916</v>
      </c>
      <c r="B921" s="13" t="s">
        <v>4651</v>
      </c>
    </row>
    <row r="922" spans="1:2" x14ac:dyDescent="0.2">
      <c r="A922" s="2">
        <v>917</v>
      </c>
      <c r="B922" s="13" t="s">
        <v>4652</v>
      </c>
    </row>
    <row r="923" spans="1:2" x14ac:dyDescent="0.2">
      <c r="A923" s="2">
        <v>918</v>
      </c>
      <c r="B923" s="13" t="s">
        <v>4653</v>
      </c>
    </row>
    <row r="924" spans="1:2" x14ac:dyDescent="0.2">
      <c r="A924" s="2">
        <v>919</v>
      </c>
      <c r="B924" s="13" t="s">
        <v>4654</v>
      </c>
    </row>
    <row r="925" spans="1:2" x14ac:dyDescent="0.2">
      <c r="A925" s="2">
        <v>920</v>
      </c>
      <c r="B925" s="13" t="s">
        <v>4655</v>
      </c>
    </row>
    <row r="926" spans="1:2" x14ac:dyDescent="0.2">
      <c r="A926" s="2">
        <v>921</v>
      </c>
      <c r="B926" s="13" t="s">
        <v>4656</v>
      </c>
    </row>
    <row r="927" spans="1:2" x14ac:dyDescent="0.2">
      <c r="A927" s="2">
        <v>922</v>
      </c>
      <c r="B927" s="13" t="s">
        <v>4657</v>
      </c>
    </row>
    <row r="928" spans="1:2" x14ac:dyDescent="0.2">
      <c r="A928" s="2">
        <v>923</v>
      </c>
      <c r="B928" s="13" t="s">
        <v>4658</v>
      </c>
    </row>
    <row r="929" spans="1:2" x14ac:dyDescent="0.2">
      <c r="A929" s="2">
        <v>924</v>
      </c>
      <c r="B929" s="13" t="s">
        <v>4659</v>
      </c>
    </row>
    <row r="930" spans="1:2" x14ac:dyDescent="0.2">
      <c r="A930" s="2">
        <v>925</v>
      </c>
      <c r="B930" s="13" t="s">
        <v>4660</v>
      </c>
    </row>
    <row r="931" spans="1:2" x14ac:dyDescent="0.2">
      <c r="A931" s="2">
        <v>926</v>
      </c>
      <c r="B931" s="13" t="s">
        <v>4661</v>
      </c>
    </row>
    <row r="932" spans="1:2" x14ac:dyDescent="0.2">
      <c r="A932" s="2">
        <v>927</v>
      </c>
      <c r="B932" s="13" t="s">
        <v>4662</v>
      </c>
    </row>
    <row r="933" spans="1:2" x14ac:dyDescent="0.2">
      <c r="A933" s="2">
        <v>928</v>
      </c>
      <c r="B933" s="13" t="s">
        <v>4663</v>
      </c>
    </row>
    <row r="934" spans="1:2" x14ac:dyDescent="0.2">
      <c r="A934" s="2">
        <v>929</v>
      </c>
      <c r="B934" s="13" t="s">
        <v>4664</v>
      </c>
    </row>
    <row r="935" spans="1:2" x14ac:dyDescent="0.2">
      <c r="A935" s="2">
        <v>930</v>
      </c>
      <c r="B935" s="13" t="s">
        <v>4665</v>
      </c>
    </row>
    <row r="936" spans="1:2" x14ac:dyDescent="0.2">
      <c r="A936" s="2">
        <v>931</v>
      </c>
      <c r="B936" s="13" t="s">
        <v>4666</v>
      </c>
    </row>
    <row r="937" spans="1:2" x14ac:dyDescent="0.2">
      <c r="A937" s="2">
        <v>932</v>
      </c>
      <c r="B937" s="13" t="s">
        <v>4667</v>
      </c>
    </row>
    <row r="938" spans="1:2" x14ac:dyDescent="0.2">
      <c r="A938" s="2">
        <v>933</v>
      </c>
      <c r="B938" s="13" t="s">
        <v>4668</v>
      </c>
    </row>
    <row r="939" spans="1:2" x14ac:dyDescent="0.2">
      <c r="A939" s="2">
        <v>934</v>
      </c>
      <c r="B939" s="13" t="s">
        <v>4669</v>
      </c>
    </row>
    <row r="940" spans="1:2" x14ac:dyDescent="0.2">
      <c r="A940" s="2">
        <v>935</v>
      </c>
      <c r="B940" s="13" t="s">
        <v>4670</v>
      </c>
    </row>
    <row r="941" spans="1:2" x14ac:dyDescent="0.2">
      <c r="A941" s="2">
        <v>936</v>
      </c>
      <c r="B941" s="13" t="s">
        <v>4671</v>
      </c>
    </row>
    <row r="942" spans="1:2" x14ac:dyDescent="0.2">
      <c r="A942" s="2">
        <v>937</v>
      </c>
      <c r="B942" s="13" t="s">
        <v>4672</v>
      </c>
    </row>
    <row r="943" spans="1:2" x14ac:dyDescent="0.2">
      <c r="A943" s="2">
        <v>938</v>
      </c>
      <c r="B943" s="13" t="s">
        <v>4673</v>
      </c>
    </row>
    <row r="944" spans="1:2" x14ac:dyDescent="0.2">
      <c r="A944" s="2">
        <v>939</v>
      </c>
      <c r="B944" s="13" t="s">
        <v>4674</v>
      </c>
    </row>
    <row r="945" spans="1:2" x14ac:dyDescent="0.2">
      <c r="A945" s="2">
        <v>940</v>
      </c>
      <c r="B945" s="13" t="s">
        <v>4675</v>
      </c>
    </row>
    <row r="946" spans="1:2" x14ac:dyDescent="0.2">
      <c r="A946" s="2">
        <v>941</v>
      </c>
      <c r="B946" s="13" t="s">
        <v>4676</v>
      </c>
    </row>
    <row r="947" spans="1:2" x14ac:dyDescent="0.2">
      <c r="A947" s="2">
        <v>942</v>
      </c>
      <c r="B947" s="13" t="s">
        <v>4677</v>
      </c>
    </row>
    <row r="948" spans="1:2" x14ac:dyDescent="0.2">
      <c r="A948" s="2">
        <v>943</v>
      </c>
      <c r="B948" s="13" t="s">
        <v>4678</v>
      </c>
    </row>
    <row r="949" spans="1:2" x14ac:dyDescent="0.2">
      <c r="A949" s="2">
        <v>944</v>
      </c>
      <c r="B949" s="13" t="s">
        <v>4679</v>
      </c>
    </row>
    <row r="950" spans="1:2" x14ac:dyDescent="0.2">
      <c r="A950" s="2">
        <v>945</v>
      </c>
      <c r="B950" s="13" t="s">
        <v>4680</v>
      </c>
    </row>
    <row r="951" spans="1:2" x14ac:dyDescent="0.2">
      <c r="A951" s="2">
        <v>946</v>
      </c>
      <c r="B951" s="13" t="s">
        <v>4681</v>
      </c>
    </row>
    <row r="952" spans="1:2" x14ac:dyDescent="0.2">
      <c r="A952" s="2">
        <v>947</v>
      </c>
      <c r="B952" s="13" t="s">
        <v>4682</v>
      </c>
    </row>
    <row r="953" spans="1:2" x14ac:dyDescent="0.2">
      <c r="A953" s="2">
        <v>948</v>
      </c>
      <c r="B953" s="13" t="s">
        <v>4683</v>
      </c>
    </row>
    <row r="954" spans="1:2" x14ac:dyDescent="0.2">
      <c r="A954" s="2">
        <v>949</v>
      </c>
      <c r="B954" s="13" t="s">
        <v>4684</v>
      </c>
    </row>
    <row r="955" spans="1:2" x14ac:dyDescent="0.2">
      <c r="A955" s="2">
        <v>950</v>
      </c>
      <c r="B955" s="13" t="s">
        <v>4685</v>
      </c>
    </row>
    <row r="956" spans="1:2" x14ac:dyDescent="0.2">
      <c r="A956" s="2">
        <v>951</v>
      </c>
      <c r="B956" s="13" t="s">
        <v>4686</v>
      </c>
    </row>
    <row r="957" spans="1:2" x14ac:dyDescent="0.2">
      <c r="A957" s="2">
        <v>952</v>
      </c>
      <c r="B957" s="13" t="s">
        <v>4687</v>
      </c>
    </row>
    <row r="958" spans="1:2" x14ac:dyDescent="0.2">
      <c r="A958" s="2">
        <v>953</v>
      </c>
      <c r="B958" s="13" t="s">
        <v>4688</v>
      </c>
    </row>
    <row r="959" spans="1:2" x14ac:dyDescent="0.2">
      <c r="A959" s="2">
        <v>954</v>
      </c>
      <c r="B959" s="13" t="s">
        <v>4689</v>
      </c>
    </row>
    <row r="960" spans="1:2" x14ac:dyDescent="0.2">
      <c r="A960" s="2">
        <v>955</v>
      </c>
      <c r="B960" s="13" t="s">
        <v>4690</v>
      </c>
    </row>
    <row r="961" spans="1:2" x14ac:dyDescent="0.2">
      <c r="A961" s="2">
        <v>956</v>
      </c>
      <c r="B961" s="13" t="s">
        <v>4691</v>
      </c>
    </row>
    <row r="962" spans="1:2" x14ac:dyDescent="0.2">
      <c r="A962" s="2">
        <v>957</v>
      </c>
      <c r="B962" s="13" t="s">
        <v>4692</v>
      </c>
    </row>
    <row r="963" spans="1:2" x14ac:dyDescent="0.2">
      <c r="A963" s="2">
        <v>958</v>
      </c>
      <c r="B963" s="13" t="s">
        <v>4693</v>
      </c>
    </row>
    <row r="964" spans="1:2" x14ac:dyDescent="0.2">
      <c r="A964" s="2">
        <v>959</v>
      </c>
      <c r="B964" s="13" t="s">
        <v>4694</v>
      </c>
    </row>
    <row r="965" spans="1:2" x14ac:dyDescent="0.2">
      <c r="A965" s="2">
        <v>960</v>
      </c>
      <c r="B965" s="13" t="s">
        <v>4695</v>
      </c>
    </row>
    <row r="966" spans="1:2" x14ac:dyDescent="0.2">
      <c r="A966" s="2">
        <v>961</v>
      </c>
      <c r="B966" s="13" t="s">
        <v>4696</v>
      </c>
    </row>
    <row r="967" spans="1:2" x14ac:dyDescent="0.2">
      <c r="A967" s="2">
        <v>962</v>
      </c>
      <c r="B967" s="13" t="s">
        <v>4697</v>
      </c>
    </row>
    <row r="968" spans="1:2" x14ac:dyDescent="0.2">
      <c r="A968" s="2">
        <v>963</v>
      </c>
      <c r="B968" s="13" t="s">
        <v>4698</v>
      </c>
    </row>
    <row r="969" spans="1:2" x14ac:dyDescent="0.2">
      <c r="A969" s="2">
        <v>964</v>
      </c>
      <c r="B969" s="13" t="s">
        <v>4699</v>
      </c>
    </row>
    <row r="970" spans="1:2" x14ac:dyDescent="0.2">
      <c r="A970" s="2">
        <v>965</v>
      </c>
      <c r="B970" s="13" t="s">
        <v>4700</v>
      </c>
    </row>
    <row r="971" spans="1:2" x14ac:dyDescent="0.2">
      <c r="A971" s="2">
        <v>966</v>
      </c>
      <c r="B971" s="13" t="s">
        <v>4701</v>
      </c>
    </row>
    <row r="972" spans="1:2" x14ac:dyDescent="0.2">
      <c r="A972" s="2">
        <v>967</v>
      </c>
      <c r="B972" s="13" t="s">
        <v>4702</v>
      </c>
    </row>
    <row r="973" spans="1:2" x14ac:dyDescent="0.2">
      <c r="A973" s="2">
        <v>968</v>
      </c>
      <c r="B973" s="13" t="s">
        <v>4703</v>
      </c>
    </row>
    <row r="974" spans="1:2" x14ac:dyDescent="0.2">
      <c r="A974" s="2">
        <v>969</v>
      </c>
      <c r="B974" s="13" t="s">
        <v>4704</v>
      </c>
    </row>
    <row r="975" spans="1:2" x14ac:dyDescent="0.2">
      <c r="A975" s="2">
        <v>970</v>
      </c>
      <c r="B975" s="13" t="s">
        <v>4705</v>
      </c>
    </row>
    <row r="976" spans="1:2" x14ac:dyDescent="0.2">
      <c r="A976" s="2">
        <v>971</v>
      </c>
      <c r="B976" s="13" t="s">
        <v>4706</v>
      </c>
    </row>
    <row r="977" spans="1:2" x14ac:dyDescent="0.2">
      <c r="A977" s="2">
        <v>972</v>
      </c>
      <c r="B977" s="13" t="s">
        <v>4707</v>
      </c>
    </row>
    <row r="978" spans="1:2" x14ac:dyDescent="0.2">
      <c r="A978" s="2">
        <v>973</v>
      </c>
      <c r="B978" s="13" t="s">
        <v>4708</v>
      </c>
    </row>
    <row r="979" spans="1:2" x14ac:dyDescent="0.2">
      <c r="A979" s="2">
        <v>974</v>
      </c>
      <c r="B979" s="13" t="s">
        <v>4709</v>
      </c>
    </row>
    <row r="980" spans="1:2" x14ac:dyDescent="0.2">
      <c r="A980" s="2">
        <v>975</v>
      </c>
      <c r="B980" s="13" t="s">
        <v>4710</v>
      </c>
    </row>
    <row r="981" spans="1:2" x14ac:dyDescent="0.2">
      <c r="A981" s="2">
        <v>976</v>
      </c>
      <c r="B981" s="13" t="s">
        <v>4711</v>
      </c>
    </row>
    <row r="982" spans="1:2" x14ac:dyDescent="0.2">
      <c r="A982" s="2">
        <v>977</v>
      </c>
      <c r="B982" s="13" t="s">
        <v>4712</v>
      </c>
    </row>
    <row r="983" spans="1:2" x14ac:dyDescent="0.2">
      <c r="A983" s="2">
        <v>978</v>
      </c>
      <c r="B983" s="13" t="s">
        <v>4713</v>
      </c>
    </row>
    <row r="984" spans="1:2" x14ac:dyDescent="0.2">
      <c r="A984" s="2">
        <v>979</v>
      </c>
      <c r="B984" s="13" t="s">
        <v>4714</v>
      </c>
    </row>
    <row r="985" spans="1:2" x14ac:dyDescent="0.2">
      <c r="A985" s="2">
        <v>980</v>
      </c>
      <c r="B985" s="13" t="s">
        <v>4715</v>
      </c>
    </row>
    <row r="986" spans="1:2" x14ac:dyDescent="0.2">
      <c r="A986" s="2">
        <v>981</v>
      </c>
      <c r="B986" s="13" t="s">
        <v>4716</v>
      </c>
    </row>
    <row r="987" spans="1:2" x14ac:dyDescent="0.2">
      <c r="A987" s="2">
        <v>982</v>
      </c>
      <c r="B987" s="13" t="s">
        <v>4717</v>
      </c>
    </row>
    <row r="988" spans="1:2" x14ac:dyDescent="0.2">
      <c r="A988" s="2">
        <v>983</v>
      </c>
      <c r="B988" s="13" t="s">
        <v>4718</v>
      </c>
    </row>
    <row r="989" spans="1:2" x14ac:dyDescent="0.2">
      <c r="A989" s="2">
        <v>984</v>
      </c>
      <c r="B989" s="13" t="s">
        <v>4719</v>
      </c>
    </row>
    <row r="990" spans="1:2" x14ac:dyDescent="0.2">
      <c r="A990" s="2">
        <v>985</v>
      </c>
      <c r="B990" s="13" t="s">
        <v>4720</v>
      </c>
    </row>
    <row r="991" spans="1:2" x14ac:dyDescent="0.2">
      <c r="A991" s="2">
        <v>986</v>
      </c>
      <c r="B991" s="13" t="s">
        <v>4721</v>
      </c>
    </row>
    <row r="992" spans="1:2" x14ac:dyDescent="0.2">
      <c r="A992" s="2">
        <v>987</v>
      </c>
      <c r="B992" s="13" t="s">
        <v>4722</v>
      </c>
    </row>
    <row r="993" spans="1:2" x14ac:dyDescent="0.2">
      <c r="A993" s="2">
        <v>988</v>
      </c>
      <c r="B993" s="13" t="s">
        <v>4723</v>
      </c>
    </row>
    <row r="994" spans="1:2" x14ac:dyDescent="0.2">
      <c r="A994" s="2">
        <v>989</v>
      </c>
      <c r="B994" s="13" t="s">
        <v>4724</v>
      </c>
    </row>
    <row r="995" spans="1:2" x14ac:dyDescent="0.2">
      <c r="A995" s="2">
        <v>990</v>
      </c>
      <c r="B995" s="13" t="s">
        <v>4725</v>
      </c>
    </row>
    <row r="996" spans="1:2" x14ac:dyDescent="0.2">
      <c r="A996" s="2">
        <v>991</v>
      </c>
      <c r="B996" s="13" t="s">
        <v>4726</v>
      </c>
    </row>
    <row r="997" spans="1:2" x14ac:dyDescent="0.2">
      <c r="A997" s="2">
        <v>992</v>
      </c>
      <c r="B997" s="13" t="s">
        <v>4727</v>
      </c>
    </row>
    <row r="998" spans="1:2" x14ac:dyDescent="0.2">
      <c r="A998" s="2">
        <v>993</v>
      </c>
      <c r="B998" s="13" t="s">
        <v>4728</v>
      </c>
    </row>
    <row r="999" spans="1:2" x14ac:dyDescent="0.2">
      <c r="A999" s="2">
        <v>994</v>
      </c>
      <c r="B999" s="13" t="s">
        <v>4729</v>
      </c>
    </row>
    <row r="1000" spans="1:2" x14ac:dyDescent="0.2">
      <c r="A1000" s="2">
        <v>995</v>
      </c>
      <c r="B1000" s="13" t="s">
        <v>4730</v>
      </c>
    </row>
    <row r="1001" spans="1:2" x14ac:dyDescent="0.2">
      <c r="A1001" s="2">
        <v>996</v>
      </c>
      <c r="B1001" s="13" t="s">
        <v>4731</v>
      </c>
    </row>
    <row r="1002" spans="1:2" x14ac:dyDescent="0.2">
      <c r="A1002" s="2">
        <v>997</v>
      </c>
      <c r="B1002" s="13" t="s">
        <v>4732</v>
      </c>
    </row>
    <row r="1003" spans="1:2" x14ac:dyDescent="0.2">
      <c r="A1003" s="2">
        <v>998</v>
      </c>
      <c r="B1003" s="13" t="s">
        <v>4733</v>
      </c>
    </row>
    <row r="1004" spans="1:2" x14ac:dyDescent="0.2">
      <c r="A1004" s="2">
        <v>999</v>
      </c>
      <c r="B1004" s="13" t="s">
        <v>4734</v>
      </c>
    </row>
    <row r="1005" spans="1:2" x14ac:dyDescent="0.2">
      <c r="A1005" s="2">
        <v>1000</v>
      </c>
      <c r="B1005" s="13" t="s">
        <v>4735</v>
      </c>
    </row>
    <row r="1006" spans="1:2" x14ac:dyDescent="0.2">
      <c r="A1006" s="2">
        <v>1001</v>
      </c>
      <c r="B1006" s="13" t="s">
        <v>4736</v>
      </c>
    </row>
    <row r="1007" spans="1:2" x14ac:dyDescent="0.2">
      <c r="A1007" s="2">
        <v>1002</v>
      </c>
      <c r="B1007" s="13" t="s">
        <v>4737</v>
      </c>
    </row>
    <row r="1008" spans="1:2" x14ac:dyDescent="0.2">
      <c r="A1008" s="2">
        <v>1003</v>
      </c>
      <c r="B1008" s="13" t="s">
        <v>4738</v>
      </c>
    </row>
    <row r="1009" spans="1:2" x14ac:dyDescent="0.2">
      <c r="A1009" s="2">
        <v>1004</v>
      </c>
      <c r="B1009" s="13" t="s">
        <v>4739</v>
      </c>
    </row>
    <row r="1010" spans="1:2" x14ac:dyDescent="0.2">
      <c r="A1010" s="2">
        <v>1005</v>
      </c>
      <c r="B1010" s="13" t="s">
        <v>4740</v>
      </c>
    </row>
    <row r="1011" spans="1:2" x14ac:dyDescent="0.2">
      <c r="A1011" s="2">
        <v>1006</v>
      </c>
      <c r="B1011" s="13" t="s">
        <v>4741</v>
      </c>
    </row>
    <row r="1012" spans="1:2" x14ac:dyDescent="0.2">
      <c r="A1012" s="2">
        <v>1007</v>
      </c>
      <c r="B1012" s="13" t="s">
        <v>4742</v>
      </c>
    </row>
    <row r="1013" spans="1:2" x14ac:dyDescent="0.2">
      <c r="A1013" s="2">
        <v>1008</v>
      </c>
      <c r="B1013" s="13" t="s">
        <v>4743</v>
      </c>
    </row>
    <row r="1014" spans="1:2" x14ac:dyDescent="0.2">
      <c r="A1014" s="2">
        <v>1009</v>
      </c>
      <c r="B1014" s="13" t="s">
        <v>4744</v>
      </c>
    </row>
    <row r="1015" spans="1:2" x14ac:dyDescent="0.2">
      <c r="A1015" s="2">
        <v>1010</v>
      </c>
      <c r="B1015" s="13" t="s">
        <v>4745</v>
      </c>
    </row>
    <row r="1016" spans="1:2" x14ac:dyDescent="0.2">
      <c r="A1016" s="2">
        <v>1011</v>
      </c>
      <c r="B1016" s="13" t="s">
        <v>4746</v>
      </c>
    </row>
    <row r="1017" spans="1:2" x14ac:dyDescent="0.2">
      <c r="A1017" s="2">
        <v>1012</v>
      </c>
      <c r="B1017" s="13" t="s">
        <v>4747</v>
      </c>
    </row>
    <row r="1018" spans="1:2" x14ac:dyDescent="0.2">
      <c r="A1018" s="2">
        <v>1013</v>
      </c>
      <c r="B1018" s="13" t="s">
        <v>4748</v>
      </c>
    </row>
    <row r="1019" spans="1:2" x14ac:dyDescent="0.2">
      <c r="A1019" s="2">
        <v>1014</v>
      </c>
      <c r="B1019" s="13" t="s">
        <v>4749</v>
      </c>
    </row>
    <row r="1020" spans="1:2" x14ac:dyDescent="0.2">
      <c r="A1020" s="2">
        <v>1015</v>
      </c>
      <c r="B1020" s="13" t="s">
        <v>4750</v>
      </c>
    </row>
    <row r="1021" spans="1:2" x14ac:dyDescent="0.2">
      <c r="A1021" s="2">
        <v>1016</v>
      </c>
      <c r="B1021" s="13" t="s">
        <v>4751</v>
      </c>
    </row>
    <row r="1022" spans="1:2" x14ac:dyDescent="0.2">
      <c r="A1022" s="2">
        <v>1017</v>
      </c>
      <c r="B1022" s="13" t="s">
        <v>4752</v>
      </c>
    </row>
    <row r="1023" spans="1:2" x14ac:dyDescent="0.2">
      <c r="A1023" s="2">
        <v>1018</v>
      </c>
      <c r="B1023" s="13" t="s">
        <v>4753</v>
      </c>
    </row>
    <row r="1024" spans="1:2" x14ac:dyDescent="0.2">
      <c r="A1024" s="2">
        <v>1019</v>
      </c>
      <c r="B1024" s="13" t="s">
        <v>4754</v>
      </c>
    </row>
    <row r="1025" spans="1:2" x14ac:dyDescent="0.2">
      <c r="A1025" s="2">
        <v>1020</v>
      </c>
      <c r="B1025" s="13" t="s">
        <v>4755</v>
      </c>
    </row>
    <row r="1026" spans="1:2" x14ac:dyDescent="0.2">
      <c r="A1026" s="2">
        <v>1021</v>
      </c>
      <c r="B1026" s="13" t="s">
        <v>4756</v>
      </c>
    </row>
    <row r="1027" spans="1:2" x14ac:dyDescent="0.2">
      <c r="A1027" s="2">
        <v>1022</v>
      </c>
      <c r="B1027" s="13" t="s">
        <v>4757</v>
      </c>
    </row>
    <row r="1028" spans="1:2" x14ac:dyDescent="0.2">
      <c r="A1028" s="2">
        <v>1023</v>
      </c>
      <c r="B1028" s="13" t="s">
        <v>4758</v>
      </c>
    </row>
    <row r="1029" spans="1:2" x14ac:dyDescent="0.2">
      <c r="A1029" s="2">
        <v>1024</v>
      </c>
      <c r="B1029" s="13" t="s">
        <v>4759</v>
      </c>
    </row>
    <row r="1030" spans="1:2" x14ac:dyDescent="0.2">
      <c r="A1030" s="2">
        <v>1025</v>
      </c>
      <c r="B1030" s="13" t="s">
        <v>4760</v>
      </c>
    </row>
    <row r="1031" spans="1:2" x14ac:dyDescent="0.2">
      <c r="A1031" s="2">
        <v>1026</v>
      </c>
      <c r="B1031" s="13" t="s">
        <v>4761</v>
      </c>
    </row>
    <row r="1032" spans="1:2" x14ac:dyDescent="0.2">
      <c r="A1032" s="2">
        <v>1027</v>
      </c>
      <c r="B1032" s="13" t="s">
        <v>4762</v>
      </c>
    </row>
    <row r="1033" spans="1:2" x14ac:dyDescent="0.2">
      <c r="A1033" s="2">
        <v>1028</v>
      </c>
      <c r="B1033" s="13" t="s">
        <v>4763</v>
      </c>
    </row>
    <row r="1034" spans="1:2" x14ac:dyDescent="0.2">
      <c r="A1034" s="2">
        <v>1029</v>
      </c>
      <c r="B1034" s="13" t="s">
        <v>4764</v>
      </c>
    </row>
    <row r="1035" spans="1:2" x14ac:dyDescent="0.2">
      <c r="A1035" s="2">
        <v>1030</v>
      </c>
      <c r="B1035" s="13" t="s">
        <v>4765</v>
      </c>
    </row>
    <row r="1036" spans="1:2" x14ac:dyDescent="0.2">
      <c r="A1036" s="2">
        <v>1031</v>
      </c>
      <c r="B1036" s="13" t="s">
        <v>4766</v>
      </c>
    </row>
    <row r="1037" spans="1:2" x14ac:dyDescent="0.2">
      <c r="A1037" s="2">
        <v>1032</v>
      </c>
      <c r="B1037" s="13" t="s">
        <v>4767</v>
      </c>
    </row>
    <row r="1038" spans="1:2" x14ac:dyDescent="0.2">
      <c r="A1038" s="2">
        <v>1033</v>
      </c>
      <c r="B1038" s="13" t="s">
        <v>4768</v>
      </c>
    </row>
    <row r="1039" spans="1:2" x14ac:dyDescent="0.2">
      <c r="A1039" s="2">
        <v>1034</v>
      </c>
      <c r="B1039" s="13" t="s">
        <v>4769</v>
      </c>
    </row>
    <row r="1040" spans="1:2" x14ac:dyDescent="0.2">
      <c r="A1040" s="2">
        <v>1035</v>
      </c>
      <c r="B1040" s="13" t="s">
        <v>4770</v>
      </c>
    </row>
    <row r="1041" spans="1:2" x14ac:dyDescent="0.2">
      <c r="A1041" s="2">
        <v>1036</v>
      </c>
      <c r="B1041" s="13" t="s">
        <v>4771</v>
      </c>
    </row>
    <row r="1042" spans="1:2" x14ac:dyDescent="0.2">
      <c r="A1042" s="2">
        <v>1037</v>
      </c>
      <c r="B1042" s="13" t="s">
        <v>4772</v>
      </c>
    </row>
    <row r="1043" spans="1:2" x14ac:dyDescent="0.2">
      <c r="A1043" s="2">
        <v>1038</v>
      </c>
      <c r="B1043" s="13" t="s">
        <v>4773</v>
      </c>
    </row>
    <row r="1044" spans="1:2" x14ac:dyDescent="0.2">
      <c r="A1044" s="2">
        <v>1039</v>
      </c>
      <c r="B1044" s="13" t="s">
        <v>4774</v>
      </c>
    </row>
    <row r="1045" spans="1:2" x14ac:dyDescent="0.2">
      <c r="A1045" s="2">
        <v>1040</v>
      </c>
      <c r="B1045" s="13" t="s">
        <v>4775</v>
      </c>
    </row>
    <row r="1046" spans="1:2" x14ac:dyDescent="0.2">
      <c r="A1046" s="2">
        <v>1041</v>
      </c>
      <c r="B1046" s="13" t="s">
        <v>4776</v>
      </c>
    </row>
    <row r="1047" spans="1:2" x14ac:dyDescent="0.2">
      <c r="A1047" s="2">
        <v>1042</v>
      </c>
      <c r="B1047" s="13" t="s">
        <v>4777</v>
      </c>
    </row>
    <row r="1048" spans="1:2" x14ac:dyDescent="0.2">
      <c r="A1048" s="2">
        <v>1043</v>
      </c>
      <c r="B1048" s="13" t="s">
        <v>4778</v>
      </c>
    </row>
    <row r="1049" spans="1:2" x14ac:dyDescent="0.2">
      <c r="A1049" s="2">
        <v>1044</v>
      </c>
      <c r="B1049" s="13" t="s">
        <v>4779</v>
      </c>
    </row>
    <row r="1050" spans="1:2" x14ac:dyDescent="0.2">
      <c r="A1050" s="2">
        <v>1045</v>
      </c>
      <c r="B1050" s="13" t="s">
        <v>4780</v>
      </c>
    </row>
    <row r="1051" spans="1:2" x14ac:dyDescent="0.2">
      <c r="A1051" s="2">
        <v>1046</v>
      </c>
      <c r="B1051" s="13" t="s">
        <v>4781</v>
      </c>
    </row>
    <row r="1052" spans="1:2" x14ac:dyDescent="0.2">
      <c r="A1052" s="2">
        <v>1047</v>
      </c>
      <c r="B1052" s="13" t="s">
        <v>4782</v>
      </c>
    </row>
    <row r="1053" spans="1:2" x14ac:dyDescent="0.2">
      <c r="A1053" s="2">
        <v>1048</v>
      </c>
      <c r="B1053" s="13" t="s">
        <v>4783</v>
      </c>
    </row>
    <row r="1054" spans="1:2" x14ac:dyDescent="0.2">
      <c r="A1054" s="2">
        <v>1049</v>
      </c>
      <c r="B1054" s="13" t="s">
        <v>4784</v>
      </c>
    </row>
    <row r="1055" spans="1:2" x14ac:dyDescent="0.2">
      <c r="A1055" s="2">
        <v>1050</v>
      </c>
      <c r="B1055" s="13" t="s">
        <v>4785</v>
      </c>
    </row>
    <row r="1056" spans="1:2" x14ac:dyDescent="0.2">
      <c r="A1056" s="2">
        <v>1051</v>
      </c>
      <c r="B1056" s="13" t="s">
        <v>4786</v>
      </c>
    </row>
    <row r="1057" spans="1:2" x14ac:dyDescent="0.2">
      <c r="A1057" s="2">
        <v>1052</v>
      </c>
      <c r="B1057" s="13" t="s">
        <v>4787</v>
      </c>
    </row>
    <row r="1058" spans="1:2" x14ac:dyDescent="0.2">
      <c r="A1058" s="2">
        <v>1053</v>
      </c>
      <c r="B1058" s="13" t="s">
        <v>4788</v>
      </c>
    </row>
    <row r="1059" spans="1:2" x14ac:dyDescent="0.2">
      <c r="A1059" s="2">
        <v>1054</v>
      </c>
      <c r="B1059" s="13" t="s">
        <v>4789</v>
      </c>
    </row>
    <row r="1060" spans="1:2" x14ac:dyDescent="0.2">
      <c r="A1060" s="2">
        <v>1055</v>
      </c>
      <c r="B1060" s="13" t="s">
        <v>4790</v>
      </c>
    </row>
    <row r="1061" spans="1:2" x14ac:dyDescent="0.2">
      <c r="A1061" s="2">
        <v>1056</v>
      </c>
      <c r="B1061" s="13" t="s">
        <v>4791</v>
      </c>
    </row>
    <row r="1062" spans="1:2" x14ac:dyDescent="0.2">
      <c r="A1062" s="2">
        <v>1057</v>
      </c>
      <c r="B1062" s="13" t="s">
        <v>4792</v>
      </c>
    </row>
    <row r="1063" spans="1:2" x14ac:dyDescent="0.2">
      <c r="A1063" s="2">
        <v>1058</v>
      </c>
      <c r="B1063" s="13" t="s">
        <v>4793</v>
      </c>
    </row>
    <row r="1064" spans="1:2" x14ac:dyDescent="0.2">
      <c r="A1064" s="2">
        <v>1059</v>
      </c>
      <c r="B1064" s="13" t="s">
        <v>4794</v>
      </c>
    </row>
    <row r="1065" spans="1:2" x14ac:dyDescent="0.2">
      <c r="A1065" s="2">
        <v>1060</v>
      </c>
      <c r="B1065" s="13" t="s">
        <v>4795</v>
      </c>
    </row>
    <row r="1066" spans="1:2" x14ac:dyDescent="0.2">
      <c r="A1066" s="2">
        <v>1061</v>
      </c>
      <c r="B1066" s="13" t="s">
        <v>4796</v>
      </c>
    </row>
    <row r="1067" spans="1:2" x14ac:dyDescent="0.2">
      <c r="A1067" s="2">
        <v>1062</v>
      </c>
      <c r="B1067" s="13" t="s">
        <v>4797</v>
      </c>
    </row>
    <row r="1068" spans="1:2" x14ac:dyDescent="0.2">
      <c r="A1068" s="2">
        <v>1063</v>
      </c>
      <c r="B1068" s="13" t="s">
        <v>4798</v>
      </c>
    </row>
    <row r="1069" spans="1:2" x14ac:dyDescent="0.2">
      <c r="A1069" s="2">
        <v>1064</v>
      </c>
      <c r="B1069" s="13" t="s">
        <v>4799</v>
      </c>
    </row>
    <row r="1070" spans="1:2" x14ac:dyDescent="0.2">
      <c r="A1070" s="2">
        <v>1065</v>
      </c>
      <c r="B1070" s="13" t="s">
        <v>4800</v>
      </c>
    </row>
    <row r="1071" spans="1:2" x14ac:dyDescent="0.2">
      <c r="A1071" s="2">
        <v>1066</v>
      </c>
      <c r="B1071" s="13" t="s">
        <v>4801</v>
      </c>
    </row>
    <row r="1072" spans="1:2" x14ac:dyDescent="0.2">
      <c r="A1072" s="2">
        <v>1067</v>
      </c>
      <c r="B1072" s="13" t="s">
        <v>4802</v>
      </c>
    </row>
    <row r="1073" spans="1:2" x14ac:dyDescent="0.2">
      <c r="A1073" s="2">
        <v>1068</v>
      </c>
      <c r="B1073" s="13" t="s">
        <v>4803</v>
      </c>
    </row>
    <row r="1074" spans="1:2" x14ac:dyDescent="0.2">
      <c r="A1074" s="2">
        <v>1069</v>
      </c>
      <c r="B1074" s="13" t="s">
        <v>4804</v>
      </c>
    </row>
    <row r="1075" spans="1:2" x14ac:dyDescent="0.2">
      <c r="A1075" s="2">
        <v>1070</v>
      </c>
      <c r="B1075" s="13" t="s">
        <v>4805</v>
      </c>
    </row>
    <row r="1076" spans="1:2" x14ac:dyDescent="0.2">
      <c r="A1076" s="2">
        <v>1071</v>
      </c>
      <c r="B1076" s="13" t="s">
        <v>4806</v>
      </c>
    </row>
    <row r="1077" spans="1:2" x14ac:dyDescent="0.2">
      <c r="A1077" s="2">
        <v>1072</v>
      </c>
      <c r="B1077" s="13" t="s">
        <v>4807</v>
      </c>
    </row>
    <row r="1078" spans="1:2" x14ac:dyDescent="0.2">
      <c r="A1078" s="2">
        <v>1073</v>
      </c>
      <c r="B1078" s="13" t="s">
        <v>4808</v>
      </c>
    </row>
    <row r="1079" spans="1:2" x14ac:dyDescent="0.2">
      <c r="A1079" s="2">
        <v>1074</v>
      </c>
      <c r="B1079" s="13" t="s">
        <v>4809</v>
      </c>
    </row>
    <row r="1080" spans="1:2" x14ac:dyDescent="0.2">
      <c r="A1080" s="2">
        <v>1075</v>
      </c>
      <c r="B1080" s="13" t="s">
        <v>4810</v>
      </c>
    </row>
    <row r="1081" spans="1:2" x14ac:dyDescent="0.2">
      <c r="A1081" s="2">
        <v>1076</v>
      </c>
      <c r="B1081" s="13" t="s">
        <v>4811</v>
      </c>
    </row>
    <row r="1082" spans="1:2" x14ac:dyDescent="0.2">
      <c r="A1082" s="2">
        <v>1077</v>
      </c>
      <c r="B1082" s="13" t="s">
        <v>4812</v>
      </c>
    </row>
    <row r="1083" spans="1:2" x14ac:dyDescent="0.2">
      <c r="A1083" s="2">
        <v>1078</v>
      </c>
      <c r="B1083" s="13" t="s">
        <v>4813</v>
      </c>
    </row>
    <row r="1084" spans="1:2" x14ac:dyDescent="0.2">
      <c r="A1084" s="2">
        <v>1079</v>
      </c>
      <c r="B1084" s="13" t="s">
        <v>4814</v>
      </c>
    </row>
    <row r="1085" spans="1:2" x14ac:dyDescent="0.2">
      <c r="A1085" s="2">
        <v>1080</v>
      </c>
      <c r="B1085" s="13" t="s">
        <v>4815</v>
      </c>
    </row>
    <row r="1086" spans="1:2" x14ac:dyDescent="0.2">
      <c r="A1086" s="2">
        <v>1081</v>
      </c>
      <c r="B1086" s="13" t="s">
        <v>4816</v>
      </c>
    </row>
    <row r="1087" spans="1:2" x14ac:dyDescent="0.2">
      <c r="A1087" s="2">
        <v>1082</v>
      </c>
      <c r="B1087" s="13" t="s">
        <v>4817</v>
      </c>
    </row>
    <row r="1088" spans="1:2" x14ac:dyDescent="0.2">
      <c r="A1088" s="2">
        <v>1083</v>
      </c>
      <c r="B1088" s="13" t="s">
        <v>4818</v>
      </c>
    </row>
    <row r="1089" spans="1:2" x14ac:dyDescent="0.2">
      <c r="A1089" s="2">
        <v>1084</v>
      </c>
      <c r="B1089" s="13" t="s">
        <v>4819</v>
      </c>
    </row>
    <row r="1090" spans="1:2" x14ac:dyDescent="0.2">
      <c r="A1090" s="2">
        <v>1085</v>
      </c>
      <c r="B1090" s="13" t="s">
        <v>4820</v>
      </c>
    </row>
    <row r="1091" spans="1:2" x14ac:dyDescent="0.2">
      <c r="A1091" s="2">
        <v>1086</v>
      </c>
      <c r="B1091" s="13" t="s">
        <v>4821</v>
      </c>
    </row>
    <row r="1092" spans="1:2" x14ac:dyDescent="0.2">
      <c r="A1092" s="2">
        <v>1087</v>
      </c>
      <c r="B1092" s="13" t="s">
        <v>4822</v>
      </c>
    </row>
    <row r="1093" spans="1:2" x14ac:dyDescent="0.2">
      <c r="A1093" s="2">
        <v>1088</v>
      </c>
      <c r="B1093" s="13" t="s">
        <v>4823</v>
      </c>
    </row>
    <row r="1094" spans="1:2" x14ac:dyDescent="0.2">
      <c r="A1094" s="2">
        <v>1089</v>
      </c>
      <c r="B1094" s="13" t="s">
        <v>4824</v>
      </c>
    </row>
    <row r="1095" spans="1:2" x14ac:dyDescent="0.2">
      <c r="A1095" s="2">
        <v>1090</v>
      </c>
      <c r="B1095" s="13" t="s">
        <v>4825</v>
      </c>
    </row>
    <row r="1096" spans="1:2" x14ac:dyDescent="0.2">
      <c r="A1096" s="2">
        <v>1091</v>
      </c>
      <c r="B1096" s="13" t="s">
        <v>4826</v>
      </c>
    </row>
    <row r="1097" spans="1:2" x14ac:dyDescent="0.2">
      <c r="A1097" s="2">
        <v>1092</v>
      </c>
      <c r="B1097" s="13" t="s">
        <v>4827</v>
      </c>
    </row>
    <row r="1098" spans="1:2" x14ac:dyDescent="0.2">
      <c r="A1098" s="2">
        <v>1093</v>
      </c>
      <c r="B1098" s="13" t="s">
        <v>4828</v>
      </c>
    </row>
    <row r="1099" spans="1:2" x14ac:dyDescent="0.2">
      <c r="A1099" s="2">
        <v>1094</v>
      </c>
      <c r="B1099" s="13" t="s">
        <v>4829</v>
      </c>
    </row>
    <row r="1100" spans="1:2" x14ac:dyDescent="0.2">
      <c r="A1100" s="2">
        <v>1095</v>
      </c>
      <c r="B1100" s="13" t="s">
        <v>4830</v>
      </c>
    </row>
    <row r="1101" spans="1:2" x14ac:dyDescent="0.2">
      <c r="A1101" s="2">
        <v>1096</v>
      </c>
      <c r="B1101" s="13" t="s">
        <v>4831</v>
      </c>
    </row>
    <row r="1102" spans="1:2" x14ac:dyDescent="0.2">
      <c r="A1102" s="2">
        <v>1097</v>
      </c>
      <c r="B1102" s="13" t="s">
        <v>4832</v>
      </c>
    </row>
    <row r="1103" spans="1:2" x14ac:dyDescent="0.2">
      <c r="A1103" s="2">
        <v>1098</v>
      </c>
      <c r="B1103" s="13" t="s">
        <v>4833</v>
      </c>
    </row>
    <row r="1104" spans="1:2" x14ac:dyDescent="0.2">
      <c r="A1104" s="2">
        <v>1099</v>
      </c>
      <c r="B1104" s="13" t="s">
        <v>4834</v>
      </c>
    </row>
    <row r="1105" spans="1:2" x14ac:dyDescent="0.2">
      <c r="A1105" s="2">
        <v>1100</v>
      </c>
      <c r="B1105" s="13" t="s">
        <v>4835</v>
      </c>
    </row>
    <row r="1106" spans="1:2" x14ac:dyDescent="0.2">
      <c r="A1106" s="2">
        <v>1101</v>
      </c>
      <c r="B1106" s="13" t="s">
        <v>4836</v>
      </c>
    </row>
    <row r="1107" spans="1:2" x14ac:dyDescent="0.2">
      <c r="A1107" s="2">
        <v>1102</v>
      </c>
      <c r="B1107" s="13" t="s">
        <v>4837</v>
      </c>
    </row>
    <row r="1108" spans="1:2" x14ac:dyDescent="0.2">
      <c r="A1108" s="2">
        <v>1103</v>
      </c>
      <c r="B1108" s="13" t="s">
        <v>4838</v>
      </c>
    </row>
    <row r="1109" spans="1:2" x14ac:dyDescent="0.2">
      <c r="A1109" s="2">
        <v>1104</v>
      </c>
      <c r="B1109" s="13" t="s">
        <v>4839</v>
      </c>
    </row>
    <row r="1110" spans="1:2" x14ac:dyDescent="0.2">
      <c r="A1110" s="2">
        <v>1105</v>
      </c>
      <c r="B1110" s="13" t="s">
        <v>4840</v>
      </c>
    </row>
    <row r="1111" spans="1:2" x14ac:dyDescent="0.2">
      <c r="A1111" s="2">
        <v>1106</v>
      </c>
      <c r="B1111" s="13" t="s">
        <v>4841</v>
      </c>
    </row>
    <row r="1112" spans="1:2" x14ac:dyDescent="0.2">
      <c r="A1112" s="2">
        <v>1107</v>
      </c>
      <c r="B1112" s="13" t="s">
        <v>4842</v>
      </c>
    </row>
    <row r="1113" spans="1:2" x14ac:dyDescent="0.2">
      <c r="A1113" s="2">
        <v>1108</v>
      </c>
      <c r="B1113" s="13" t="s">
        <v>4843</v>
      </c>
    </row>
    <row r="1114" spans="1:2" x14ac:dyDescent="0.2">
      <c r="A1114" s="2">
        <v>1109</v>
      </c>
      <c r="B1114" s="13" t="s">
        <v>4844</v>
      </c>
    </row>
    <row r="1115" spans="1:2" x14ac:dyDescent="0.2">
      <c r="A1115" s="2">
        <v>1110</v>
      </c>
      <c r="B1115" s="13" t="s">
        <v>4845</v>
      </c>
    </row>
    <row r="1116" spans="1:2" x14ac:dyDescent="0.2">
      <c r="A1116" s="2">
        <v>1111</v>
      </c>
      <c r="B1116" s="13" t="s">
        <v>4846</v>
      </c>
    </row>
    <row r="1117" spans="1:2" x14ac:dyDescent="0.2">
      <c r="A1117" s="2">
        <v>1112</v>
      </c>
      <c r="B1117" s="13" t="s">
        <v>4847</v>
      </c>
    </row>
    <row r="1118" spans="1:2" x14ac:dyDescent="0.2">
      <c r="A1118" s="2">
        <v>1113</v>
      </c>
      <c r="B1118" s="13" t="s">
        <v>4848</v>
      </c>
    </row>
    <row r="1119" spans="1:2" x14ac:dyDescent="0.2">
      <c r="A1119" s="2">
        <v>1114</v>
      </c>
      <c r="B1119" s="13" t="s">
        <v>4849</v>
      </c>
    </row>
    <row r="1120" spans="1:2" x14ac:dyDescent="0.2">
      <c r="A1120" s="2">
        <v>1115</v>
      </c>
      <c r="B1120" s="13" t="s">
        <v>4850</v>
      </c>
    </row>
    <row r="1121" spans="1:2" x14ac:dyDescent="0.2">
      <c r="A1121" s="2">
        <v>1116</v>
      </c>
      <c r="B1121" s="13" t="s">
        <v>4851</v>
      </c>
    </row>
    <row r="1122" spans="1:2" x14ac:dyDescent="0.2">
      <c r="A1122" s="2">
        <v>1117</v>
      </c>
      <c r="B1122" s="13" t="s">
        <v>4852</v>
      </c>
    </row>
    <row r="1123" spans="1:2" x14ac:dyDescent="0.2">
      <c r="A1123" s="2">
        <v>1118</v>
      </c>
      <c r="B1123" s="13" t="s">
        <v>4853</v>
      </c>
    </row>
    <row r="1124" spans="1:2" x14ac:dyDescent="0.2">
      <c r="A1124" s="2">
        <v>1119</v>
      </c>
      <c r="B1124" s="13" t="s">
        <v>4854</v>
      </c>
    </row>
    <row r="1125" spans="1:2" x14ac:dyDescent="0.2">
      <c r="A1125" s="2">
        <v>1120</v>
      </c>
      <c r="B1125" s="13" t="s">
        <v>4855</v>
      </c>
    </row>
    <row r="1126" spans="1:2" x14ac:dyDescent="0.2">
      <c r="A1126" s="2">
        <v>1121</v>
      </c>
      <c r="B1126" s="13" t="s">
        <v>4856</v>
      </c>
    </row>
    <row r="1127" spans="1:2" x14ac:dyDescent="0.2">
      <c r="A1127" s="2">
        <v>1122</v>
      </c>
      <c r="B1127" s="13" t="s">
        <v>4857</v>
      </c>
    </row>
    <row r="1128" spans="1:2" x14ac:dyDescent="0.2">
      <c r="A1128" s="2">
        <v>1123</v>
      </c>
      <c r="B1128" s="13" t="s">
        <v>4858</v>
      </c>
    </row>
    <row r="1129" spans="1:2" x14ac:dyDescent="0.2">
      <c r="A1129" s="2">
        <v>1124</v>
      </c>
      <c r="B1129" s="13" t="s">
        <v>4859</v>
      </c>
    </row>
    <row r="1130" spans="1:2" x14ac:dyDescent="0.2">
      <c r="A1130" s="2">
        <v>1125</v>
      </c>
      <c r="B1130" s="13" t="s">
        <v>4860</v>
      </c>
    </row>
    <row r="1131" spans="1:2" x14ac:dyDescent="0.2">
      <c r="A1131" s="2">
        <v>1126</v>
      </c>
      <c r="B1131" s="13" t="s">
        <v>4861</v>
      </c>
    </row>
    <row r="1132" spans="1:2" x14ac:dyDescent="0.2">
      <c r="A1132" s="2">
        <v>1127</v>
      </c>
      <c r="B1132" s="13" t="s">
        <v>4862</v>
      </c>
    </row>
    <row r="1133" spans="1:2" x14ac:dyDescent="0.2">
      <c r="A1133" s="2">
        <v>1128</v>
      </c>
      <c r="B1133" s="13" t="s">
        <v>4863</v>
      </c>
    </row>
    <row r="1134" spans="1:2" x14ac:dyDescent="0.2">
      <c r="A1134" s="2">
        <v>1129</v>
      </c>
      <c r="B1134" s="13" t="s">
        <v>4864</v>
      </c>
    </row>
    <row r="1135" spans="1:2" x14ac:dyDescent="0.2">
      <c r="A1135" s="2">
        <v>1130</v>
      </c>
      <c r="B1135" s="13" t="s">
        <v>4865</v>
      </c>
    </row>
    <row r="1136" spans="1:2" x14ac:dyDescent="0.2">
      <c r="A1136" s="2">
        <v>1131</v>
      </c>
      <c r="B1136" s="13" t="s">
        <v>4866</v>
      </c>
    </row>
    <row r="1137" spans="1:2" x14ac:dyDescent="0.2">
      <c r="A1137" s="2">
        <v>1132</v>
      </c>
      <c r="B1137" s="13" t="s">
        <v>4867</v>
      </c>
    </row>
    <row r="1138" spans="1:2" x14ac:dyDescent="0.2">
      <c r="A1138" s="2">
        <v>1133</v>
      </c>
      <c r="B1138" s="13" t="s">
        <v>4868</v>
      </c>
    </row>
    <row r="1139" spans="1:2" x14ac:dyDescent="0.2">
      <c r="A1139" s="2">
        <v>1134</v>
      </c>
      <c r="B1139" s="13" t="s">
        <v>4869</v>
      </c>
    </row>
    <row r="1140" spans="1:2" x14ac:dyDescent="0.2">
      <c r="A1140" s="2">
        <v>1135</v>
      </c>
      <c r="B1140" s="13" t="s">
        <v>4870</v>
      </c>
    </row>
    <row r="1141" spans="1:2" x14ac:dyDescent="0.2">
      <c r="A1141" s="2">
        <v>1136</v>
      </c>
      <c r="B1141" s="13" t="s">
        <v>4871</v>
      </c>
    </row>
    <row r="1142" spans="1:2" x14ac:dyDescent="0.2">
      <c r="A1142" s="2">
        <v>1137</v>
      </c>
      <c r="B1142" s="13" t="s">
        <v>4872</v>
      </c>
    </row>
    <row r="1143" spans="1:2" x14ac:dyDescent="0.2">
      <c r="A1143" s="2">
        <v>1138</v>
      </c>
      <c r="B1143" s="13" t="s">
        <v>4873</v>
      </c>
    </row>
    <row r="1144" spans="1:2" x14ac:dyDescent="0.2">
      <c r="A1144" s="2">
        <v>1139</v>
      </c>
      <c r="B1144" s="13" t="s">
        <v>4874</v>
      </c>
    </row>
    <row r="1145" spans="1:2" x14ac:dyDescent="0.2">
      <c r="A1145" s="2">
        <v>1140</v>
      </c>
      <c r="B1145" s="13" t="s">
        <v>4875</v>
      </c>
    </row>
    <row r="1146" spans="1:2" x14ac:dyDescent="0.2">
      <c r="A1146" s="2">
        <v>1141</v>
      </c>
      <c r="B1146" s="13" t="s">
        <v>4876</v>
      </c>
    </row>
    <row r="1147" spans="1:2" x14ac:dyDescent="0.2">
      <c r="A1147" s="2">
        <v>1142</v>
      </c>
      <c r="B1147" s="13" t="s">
        <v>4877</v>
      </c>
    </row>
    <row r="1148" spans="1:2" x14ac:dyDescent="0.2">
      <c r="A1148" s="2">
        <v>1143</v>
      </c>
      <c r="B1148" s="13" t="s">
        <v>4878</v>
      </c>
    </row>
    <row r="1149" spans="1:2" x14ac:dyDescent="0.2">
      <c r="A1149" s="2">
        <v>1144</v>
      </c>
      <c r="B1149" s="13" t="s">
        <v>4879</v>
      </c>
    </row>
    <row r="1150" spans="1:2" x14ac:dyDescent="0.2">
      <c r="A1150" s="2">
        <v>1145</v>
      </c>
      <c r="B1150" s="13" t="s">
        <v>4880</v>
      </c>
    </row>
    <row r="1151" spans="1:2" x14ac:dyDescent="0.2">
      <c r="A1151" s="2">
        <v>1146</v>
      </c>
      <c r="B1151" s="13" t="s">
        <v>4881</v>
      </c>
    </row>
    <row r="1152" spans="1:2" x14ac:dyDescent="0.2">
      <c r="A1152" s="2">
        <v>1147</v>
      </c>
      <c r="B1152" s="13" t="s">
        <v>4882</v>
      </c>
    </row>
    <row r="1153" spans="1:2" x14ac:dyDescent="0.2">
      <c r="A1153" s="2">
        <v>1148</v>
      </c>
      <c r="B1153" s="13" t="s">
        <v>4883</v>
      </c>
    </row>
    <row r="1154" spans="1:2" x14ac:dyDescent="0.2">
      <c r="A1154" s="2">
        <v>1149</v>
      </c>
      <c r="B1154" s="13" t="s">
        <v>4884</v>
      </c>
    </row>
    <row r="1155" spans="1:2" x14ac:dyDescent="0.2">
      <c r="A1155" s="2">
        <v>1150</v>
      </c>
      <c r="B1155" s="13" t="s">
        <v>4885</v>
      </c>
    </row>
    <row r="1156" spans="1:2" x14ac:dyDescent="0.2">
      <c r="A1156" s="2">
        <v>1151</v>
      </c>
      <c r="B1156" s="13" t="s">
        <v>4886</v>
      </c>
    </row>
    <row r="1157" spans="1:2" x14ac:dyDescent="0.2">
      <c r="A1157" s="2">
        <v>1152</v>
      </c>
      <c r="B1157" s="13" t="s">
        <v>4887</v>
      </c>
    </row>
    <row r="1158" spans="1:2" x14ac:dyDescent="0.2">
      <c r="A1158" s="2">
        <v>1153</v>
      </c>
      <c r="B1158" s="13" t="s">
        <v>4888</v>
      </c>
    </row>
    <row r="1159" spans="1:2" x14ac:dyDescent="0.2">
      <c r="A1159" s="2">
        <v>1154</v>
      </c>
      <c r="B1159" s="13" t="s">
        <v>4889</v>
      </c>
    </row>
    <row r="1160" spans="1:2" x14ac:dyDescent="0.2">
      <c r="A1160" s="2">
        <v>1155</v>
      </c>
      <c r="B1160" s="13" t="s">
        <v>4890</v>
      </c>
    </row>
    <row r="1161" spans="1:2" x14ac:dyDescent="0.2">
      <c r="A1161" s="2">
        <v>1156</v>
      </c>
      <c r="B1161" s="13" t="s">
        <v>4891</v>
      </c>
    </row>
    <row r="1162" spans="1:2" x14ac:dyDescent="0.2">
      <c r="A1162" s="2">
        <v>1157</v>
      </c>
      <c r="B1162" s="13" t="s">
        <v>4892</v>
      </c>
    </row>
    <row r="1163" spans="1:2" x14ac:dyDescent="0.2">
      <c r="A1163" s="2">
        <v>1158</v>
      </c>
      <c r="B1163" s="13" t="s">
        <v>4893</v>
      </c>
    </row>
    <row r="1164" spans="1:2" x14ac:dyDescent="0.2">
      <c r="A1164" s="2">
        <v>1159</v>
      </c>
      <c r="B1164" s="13" t="s">
        <v>4894</v>
      </c>
    </row>
    <row r="1165" spans="1:2" x14ac:dyDescent="0.2">
      <c r="A1165" s="2">
        <v>1160</v>
      </c>
      <c r="B1165" s="13" t="s">
        <v>4895</v>
      </c>
    </row>
    <row r="1166" spans="1:2" x14ac:dyDescent="0.2">
      <c r="A1166" s="2">
        <v>1161</v>
      </c>
      <c r="B1166" s="13" t="s">
        <v>4896</v>
      </c>
    </row>
    <row r="1167" spans="1:2" x14ac:dyDescent="0.2">
      <c r="A1167" s="2">
        <v>1162</v>
      </c>
      <c r="B1167" s="13" t="s">
        <v>4897</v>
      </c>
    </row>
    <row r="1168" spans="1:2" x14ac:dyDescent="0.2">
      <c r="A1168" s="2">
        <v>1163</v>
      </c>
      <c r="B1168" s="13" t="s">
        <v>4898</v>
      </c>
    </row>
    <row r="1169" spans="1:2" x14ac:dyDescent="0.2">
      <c r="A1169" s="2">
        <v>1164</v>
      </c>
      <c r="B1169" s="13" t="s">
        <v>4899</v>
      </c>
    </row>
    <row r="1170" spans="1:2" x14ac:dyDescent="0.2">
      <c r="A1170" s="2">
        <v>1165</v>
      </c>
      <c r="B1170" s="13" t="s">
        <v>4900</v>
      </c>
    </row>
    <row r="1171" spans="1:2" x14ac:dyDescent="0.2">
      <c r="A1171" s="2">
        <v>1166</v>
      </c>
      <c r="B1171" s="13" t="s">
        <v>4901</v>
      </c>
    </row>
    <row r="1172" spans="1:2" x14ac:dyDescent="0.2">
      <c r="A1172" s="2">
        <v>1167</v>
      </c>
      <c r="B1172" s="13" t="s">
        <v>4902</v>
      </c>
    </row>
    <row r="1173" spans="1:2" x14ac:dyDescent="0.2">
      <c r="A1173" s="2">
        <v>1168</v>
      </c>
      <c r="B1173" s="13" t="s">
        <v>4903</v>
      </c>
    </row>
    <row r="1174" spans="1:2" x14ac:dyDescent="0.2">
      <c r="A1174" s="2">
        <v>1169</v>
      </c>
      <c r="B1174" s="13" t="s">
        <v>4904</v>
      </c>
    </row>
    <row r="1175" spans="1:2" x14ac:dyDescent="0.2">
      <c r="A1175" s="2">
        <v>1170</v>
      </c>
      <c r="B1175" s="13" t="s">
        <v>4905</v>
      </c>
    </row>
    <row r="1176" spans="1:2" x14ac:dyDescent="0.2">
      <c r="A1176" s="2">
        <v>1171</v>
      </c>
      <c r="B1176" s="13" t="s">
        <v>4906</v>
      </c>
    </row>
    <row r="1177" spans="1:2" x14ac:dyDescent="0.2">
      <c r="A1177" s="2">
        <v>1172</v>
      </c>
      <c r="B1177" s="13" t="s">
        <v>4907</v>
      </c>
    </row>
    <row r="1178" spans="1:2" x14ac:dyDescent="0.2">
      <c r="A1178" s="2">
        <v>1173</v>
      </c>
      <c r="B1178" s="13" t="s">
        <v>4908</v>
      </c>
    </row>
    <row r="1179" spans="1:2" x14ac:dyDescent="0.2">
      <c r="A1179" s="2">
        <v>1174</v>
      </c>
      <c r="B1179" s="13" t="s">
        <v>4909</v>
      </c>
    </row>
    <row r="1180" spans="1:2" x14ac:dyDescent="0.2">
      <c r="A1180" s="2">
        <v>1175</v>
      </c>
      <c r="B1180" s="13" t="s">
        <v>4910</v>
      </c>
    </row>
    <row r="1181" spans="1:2" x14ac:dyDescent="0.2">
      <c r="A1181" s="2">
        <v>1176</v>
      </c>
      <c r="B1181" s="13" t="s">
        <v>4911</v>
      </c>
    </row>
    <row r="1182" spans="1:2" x14ac:dyDescent="0.2">
      <c r="A1182" s="2">
        <v>1177</v>
      </c>
      <c r="B1182" s="13" t="s">
        <v>4912</v>
      </c>
    </row>
    <row r="1183" spans="1:2" x14ac:dyDescent="0.2">
      <c r="A1183" s="2">
        <v>1178</v>
      </c>
      <c r="B1183" s="13" t="s">
        <v>4913</v>
      </c>
    </row>
    <row r="1184" spans="1:2" x14ac:dyDescent="0.2">
      <c r="A1184" s="2">
        <v>1179</v>
      </c>
      <c r="B1184" s="13" t="s">
        <v>4914</v>
      </c>
    </row>
    <row r="1185" spans="1:2" x14ac:dyDescent="0.2">
      <c r="A1185" s="2">
        <v>1180</v>
      </c>
      <c r="B1185" s="13" t="s">
        <v>4915</v>
      </c>
    </row>
    <row r="1186" spans="1:2" x14ac:dyDescent="0.2">
      <c r="A1186" s="2">
        <v>1181</v>
      </c>
      <c r="B1186" s="13" t="s">
        <v>4916</v>
      </c>
    </row>
    <row r="1187" spans="1:2" x14ac:dyDescent="0.2">
      <c r="A1187" s="2">
        <v>1182</v>
      </c>
      <c r="B1187" s="13" t="s">
        <v>4917</v>
      </c>
    </row>
    <row r="1188" spans="1:2" x14ac:dyDescent="0.2">
      <c r="A1188" s="2">
        <v>1183</v>
      </c>
      <c r="B1188" s="13" t="s">
        <v>4918</v>
      </c>
    </row>
    <row r="1189" spans="1:2" x14ac:dyDescent="0.2">
      <c r="A1189" s="2">
        <v>1184</v>
      </c>
      <c r="B1189" s="13" t="s">
        <v>4919</v>
      </c>
    </row>
    <row r="1190" spans="1:2" x14ac:dyDescent="0.2">
      <c r="A1190" s="2">
        <v>1185</v>
      </c>
      <c r="B1190" s="13" t="s">
        <v>4920</v>
      </c>
    </row>
    <row r="1191" spans="1:2" x14ac:dyDescent="0.2">
      <c r="A1191" s="2">
        <v>1186</v>
      </c>
      <c r="B1191" s="13" t="s">
        <v>4921</v>
      </c>
    </row>
    <row r="1192" spans="1:2" x14ac:dyDescent="0.2">
      <c r="A1192" s="2">
        <v>1187</v>
      </c>
      <c r="B1192" s="13" t="s">
        <v>4922</v>
      </c>
    </row>
    <row r="1193" spans="1:2" x14ac:dyDescent="0.2">
      <c r="A1193" s="2">
        <v>1188</v>
      </c>
      <c r="B1193" s="13" t="s">
        <v>4923</v>
      </c>
    </row>
    <row r="1194" spans="1:2" x14ac:dyDescent="0.2">
      <c r="A1194" s="2">
        <v>1189</v>
      </c>
      <c r="B1194" s="13" t="s">
        <v>4924</v>
      </c>
    </row>
    <row r="1195" spans="1:2" x14ac:dyDescent="0.2">
      <c r="A1195" s="2">
        <v>1190</v>
      </c>
      <c r="B1195" s="13" t="s">
        <v>4925</v>
      </c>
    </row>
    <row r="1196" spans="1:2" x14ac:dyDescent="0.2">
      <c r="A1196" s="2">
        <v>1191</v>
      </c>
      <c r="B1196" s="13" t="s">
        <v>4926</v>
      </c>
    </row>
    <row r="1197" spans="1:2" x14ac:dyDescent="0.2">
      <c r="A1197" s="2">
        <v>1192</v>
      </c>
      <c r="B1197" s="13" t="s">
        <v>4927</v>
      </c>
    </row>
    <row r="1198" spans="1:2" x14ac:dyDescent="0.2">
      <c r="A1198" s="2">
        <v>1193</v>
      </c>
      <c r="B1198" s="13" t="s">
        <v>4928</v>
      </c>
    </row>
    <row r="1199" spans="1:2" x14ac:dyDescent="0.2">
      <c r="A1199" s="2">
        <v>1194</v>
      </c>
      <c r="B1199" s="13" t="s">
        <v>4929</v>
      </c>
    </row>
    <row r="1200" spans="1:2" x14ac:dyDescent="0.2">
      <c r="A1200" s="2">
        <v>1195</v>
      </c>
      <c r="B1200" s="13" t="s">
        <v>4930</v>
      </c>
    </row>
    <row r="1201" spans="1:2" x14ac:dyDescent="0.2">
      <c r="A1201" s="2">
        <v>1196</v>
      </c>
      <c r="B1201" s="13" t="s">
        <v>4931</v>
      </c>
    </row>
    <row r="1202" spans="1:2" x14ac:dyDescent="0.2">
      <c r="A1202" s="2">
        <v>1197</v>
      </c>
      <c r="B1202" s="13" t="s">
        <v>4932</v>
      </c>
    </row>
    <row r="1203" spans="1:2" x14ac:dyDescent="0.2">
      <c r="A1203" s="2">
        <v>1198</v>
      </c>
      <c r="B1203" s="13" t="s">
        <v>4933</v>
      </c>
    </row>
    <row r="1204" spans="1:2" x14ac:dyDescent="0.2">
      <c r="A1204" s="2">
        <v>1199</v>
      </c>
      <c r="B1204" s="13" t="s">
        <v>4934</v>
      </c>
    </row>
    <row r="1205" spans="1:2" x14ac:dyDescent="0.2">
      <c r="A1205" s="2">
        <v>1200</v>
      </c>
      <c r="B1205" s="13" t="s">
        <v>4935</v>
      </c>
    </row>
    <row r="1206" spans="1:2" x14ac:dyDescent="0.2">
      <c r="A1206" s="2">
        <v>1201</v>
      </c>
      <c r="B1206" s="13" t="s">
        <v>4936</v>
      </c>
    </row>
    <row r="1207" spans="1:2" x14ac:dyDescent="0.2">
      <c r="A1207" s="2">
        <v>1202</v>
      </c>
      <c r="B1207" s="13" t="s">
        <v>4937</v>
      </c>
    </row>
    <row r="1208" spans="1:2" x14ac:dyDescent="0.2">
      <c r="A1208" s="2">
        <v>1203</v>
      </c>
      <c r="B1208" s="13" t="s">
        <v>4938</v>
      </c>
    </row>
    <row r="1209" spans="1:2" x14ac:dyDescent="0.2">
      <c r="A1209" s="2">
        <v>1204</v>
      </c>
      <c r="B1209" s="13" t="s">
        <v>4939</v>
      </c>
    </row>
    <row r="1210" spans="1:2" x14ac:dyDescent="0.2">
      <c r="A1210" s="2">
        <v>1205</v>
      </c>
      <c r="B1210" s="13" t="s">
        <v>4940</v>
      </c>
    </row>
    <row r="1211" spans="1:2" x14ac:dyDescent="0.2">
      <c r="A1211" s="2">
        <v>1206</v>
      </c>
      <c r="B1211" s="13" t="s">
        <v>4941</v>
      </c>
    </row>
    <row r="1212" spans="1:2" x14ac:dyDescent="0.2">
      <c r="A1212" s="2">
        <v>1207</v>
      </c>
      <c r="B1212" s="13" t="s">
        <v>4942</v>
      </c>
    </row>
    <row r="1213" spans="1:2" x14ac:dyDescent="0.2">
      <c r="A1213" s="2">
        <v>1208</v>
      </c>
      <c r="B1213" s="13" t="s">
        <v>4943</v>
      </c>
    </row>
    <row r="1214" spans="1:2" x14ac:dyDescent="0.2">
      <c r="A1214" s="2">
        <v>1209</v>
      </c>
      <c r="B1214" s="13" t="s">
        <v>4944</v>
      </c>
    </row>
    <row r="1215" spans="1:2" x14ac:dyDescent="0.2">
      <c r="A1215" s="2">
        <v>1210</v>
      </c>
      <c r="B1215" s="13" t="s">
        <v>4945</v>
      </c>
    </row>
    <row r="1216" spans="1:2" x14ac:dyDescent="0.2">
      <c r="A1216" s="2">
        <v>1211</v>
      </c>
      <c r="B1216" s="13" t="s">
        <v>4946</v>
      </c>
    </row>
    <row r="1217" spans="1:2" x14ac:dyDescent="0.2">
      <c r="A1217" s="2">
        <v>1212</v>
      </c>
      <c r="B1217" s="13" t="s">
        <v>4947</v>
      </c>
    </row>
    <row r="1218" spans="1:2" x14ac:dyDescent="0.2">
      <c r="A1218" s="2">
        <v>1213</v>
      </c>
      <c r="B1218" s="13" t="s">
        <v>4948</v>
      </c>
    </row>
    <row r="1219" spans="1:2" x14ac:dyDescent="0.2">
      <c r="A1219" s="2">
        <v>1214</v>
      </c>
      <c r="B1219" s="13" t="s">
        <v>4949</v>
      </c>
    </row>
    <row r="1220" spans="1:2" x14ac:dyDescent="0.2">
      <c r="A1220" s="2">
        <v>1215</v>
      </c>
      <c r="B1220" s="13" t="s">
        <v>4950</v>
      </c>
    </row>
    <row r="1221" spans="1:2" x14ac:dyDescent="0.2">
      <c r="A1221" s="2">
        <v>1216</v>
      </c>
      <c r="B1221" s="13" t="s">
        <v>4951</v>
      </c>
    </row>
    <row r="1222" spans="1:2" x14ac:dyDescent="0.2">
      <c r="A1222" s="2">
        <v>1217</v>
      </c>
      <c r="B1222" s="13" t="s">
        <v>4952</v>
      </c>
    </row>
    <row r="1223" spans="1:2" x14ac:dyDescent="0.2">
      <c r="A1223" s="2">
        <v>1218</v>
      </c>
      <c r="B1223" s="13" t="s">
        <v>4953</v>
      </c>
    </row>
    <row r="1224" spans="1:2" x14ac:dyDescent="0.2">
      <c r="A1224" s="2">
        <v>1219</v>
      </c>
      <c r="B1224" s="13" t="s">
        <v>4954</v>
      </c>
    </row>
    <row r="1225" spans="1:2" x14ac:dyDescent="0.2">
      <c r="A1225" s="2">
        <v>1220</v>
      </c>
      <c r="B1225" s="13" t="s">
        <v>4955</v>
      </c>
    </row>
    <row r="1226" spans="1:2" x14ac:dyDescent="0.2">
      <c r="A1226" s="2">
        <v>1221</v>
      </c>
      <c r="B1226" s="13" t="s">
        <v>4956</v>
      </c>
    </row>
    <row r="1227" spans="1:2" x14ac:dyDescent="0.2">
      <c r="A1227" s="2">
        <v>1222</v>
      </c>
      <c r="B1227" s="13" t="s">
        <v>4957</v>
      </c>
    </row>
    <row r="1228" spans="1:2" x14ac:dyDescent="0.2">
      <c r="A1228" s="2">
        <v>1223</v>
      </c>
      <c r="B1228" s="13" t="s">
        <v>4958</v>
      </c>
    </row>
    <row r="1229" spans="1:2" x14ac:dyDescent="0.2">
      <c r="A1229" s="2">
        <v>1224</v>
      </c>
      <c r="B1229" s="13" t="s">
        <v>4959</v>
      </c>
    </row>
    <row r="1230" spans="1:2" x14ac:dyDescent="0.2">
      <c r="A1230" s="2">
        <v>1225</v>
      </c>
      <c r="B1230" s="13" t="s">
        <v>4960</v>
      </c>
    </row>
    <row r="1231" spans="1:2" x14ac:dyDescent="0.2">
      <c r="A1231" s="2">
        <v>1226</v>
      </c>
      <c r="B1231" s="13" t="s">
        <v>4961</v>
      </c>
    </row>
    <row r="1232" spans="1:2" x14ac:dyDescent="0.2">
      <c r="A1232" s="2">
        <v>1227</v>
      </c>
      <c r="B1232" s="13" t="s">
        <v>4962</v>
      </c>
    </row>
    <row r="1233" spans="1:2" x14ac:dyDescent="0.2">
      <c r="A1233" s="2">
        <v>1228</v>
      </c>
      <c r="B1233" s="13" t="s">
        <v>4963</v>
      </c>
    </row>
    <row r="1234" spans="1:2" x14ac:dyDescent="0.2">
      <c r="A1234" s="2">
        <v>1229</v>
      </c>
      <c r="B1234" s="13" t="s">
        <v>4964</v>
      </c>
    </row>
    <row r="1235" spans="1:2" x14ac:dyDescent="0.2">
      <c r="A1235" s="2">
        <v>1230</v>
      </c>
      <c r="B1235" s="13" t="s">
        <v>4965</v>
      </c>
    </row>
    <row r="1236" spans="1:2" x14ac:dyDescent="0.2">
      <c r="A1236" s="2">
        <v>1231</v>
      </c>
      <c r="B1236" s="13" t="s">
        <v>4966</v>
      </c>
    </row>
    <row r="1237" spans="1:2" x14ac:dyDescent="0.2">
      <c r="A1237" s="2">
        <v>1232</v>
      </c>
      <c r="B1237" s="13" t="s">
        <v>4967</v>
      </c>
    </row>
    <row r="1238" spans="1:2" x14ac:dyDescent="0.2">
      <c r="A1238" s="2">
        <v>1233</v>
      </c>
      <c r="B1238" s="13" t="s">
        <v>4968</v>
      </c>
    </row>
    <row r="1239" spans="1:2" x14ac:dyDescent="0.2">
      <c r="A1239" s="2">
        <v>1234</v>
      </c>
      <c r="B1239" s="13" t="s">
        <v>4969</v>
      </c>
    </row>
    <row r="1240" spans="1:2" x14ac:dyDescent="0.2">
      <c r="A1240" s="2">
        <v>1235</v>
      </c>
      <c r="B1240" s="13" t="s">
        <v>4970</v>
      </c>
    </row>
    <row r="1241" spans="1:2" x14ac:dyDescent="0.2">
      <c r="A1241" s="2">
        <v>1236</v>
      </c>
      <c r="B1241" s="13" t="s">
        <v>4971</v>
      </c>
    </row>
    <row r="1242" spans="1:2" x14ac:dyDescent="0.2">
      <c r="A1242" s="2">
        <v>1237</v>
      </c>
      <c r="B1242" s="13" t="s">
        <v>4972</v>
      </c>
    </row>
    <row r="1243" spans="1:2" x14ac:dyDescent="0.2">
      <c r="A1243" s="2">
        <v>1238</v>
      </c>
      <c r="B1243" s="13" t="s">
        <v>4973</v>
      </c>
    </row>
    <row r="1244" spans="1:2" x14ac:dyDescent="0.2">
      <c r="A1244" s="2">
        <v>1239</v>
      </c>
      <c r="B1244" s="13" t="s">
        <v>4974</v>
      </c>
    </row>
    <row r="1245" spans="1:2" x14ac:dyDescent="0.2">
      <c r="A1245" s="2">
        <v>1240</v>
      </c>
      <c r="B1245" s="13" t="s">
        <v>4975</v>
      </c>
    </row>
    <row r="1246" spans="1:2" x14ac:dyDescent="0.2">
      <c r="A1246" s="2">
        <v>1241</v>
      </c>
      <c r="B1246" s="13" t="s">
        <v>4976</v>
      </c>
    </row>
    <row r="1247" spans="1:2" x14ac:dyDescent="0.2">
      <c r="A1247" s="2">
        <v>1242</v>
      </c>
      <c r="B1247" s="13" t="s">
        <v>4977</v>
      </c>
    </row>
    <row r="1248" spans="1:2" x14ac:dyDescent="0.2">
      <c r="A1248" s="2">
        <v>1243</v>
      </c>
      <c r="B1248" s="13" t="s">
        <v>4978</v>
      </c>
    </row>
    <row r="1249" spans="1:2" x14ac:dyDescent="0.2">
      <c r="A1249" s="2">
        <v>1244</v>
      </c>
      <c r="B1249" s="13" t="s">
        <v>4979</v>
      </c>
    </row>
    <row r="1250" spans="1:2" x14ac:dyDescent="0.2">
      <c r="A1250" s="2">
        <v>1245</v>
      </c>
      <c r="B1250" s="13" t="s">
        <v>4980</v>
      </c>
    </row>
    <row r="1251" spans="1:2" x14ac:dyDescent="0.2">
      <c r="A1251" s="2">
        <v>1246</v>
      </c>
      <c r="B1251" s="13" t="s">
        <v>4981</v>
      </c>
    </row>
    <row r="1252" spans="1:2" x14ac:dyDescent="0.2">
      <c r="A1252" s="2">
        <v>1247</v>
      </c>
      <c r="B1252" s="13" t="s">
        <v>4982</v>
      </c>
    </row>
    <row r="1253" spans="1:2" x14ac:dyDescent="0.2">
      <c r="A1253" s="2">
        <v>1248</v>
      </c>
      <c r="B1253" s="13" t="s">
        <v>4983</v>
      </c>
    </row>
    <row r="1254" spans="1:2" x14ac:dyDescent="0.2">
      <c r="A1254" s="2">
        <v>1249</v>
      </c>
      <c r="B1254" s="13" t="s">
        <v>4984</v>
      </c>
    </row>
    <row r="1255" spans="1:2" x14ac:dyDescent="0.2">
      <c r="A1255" s="2">
        <v>1250</v>
      </c>
      <c r="B1255" s="13" t="s">
        <v>4985</v>
      </c>
    </row>
    <row r="1256" spans="1:2" x14ac:dyDescent="0.2">
      <c r="A1256" s="2">
        <v>1251</v>
      </c>
      <c r="B1256" s="13" t="s">
        <v>4986</v>
      </c>
    </row>
    <row r="1257" spans="1:2" x14ac:dyDescent="0.2">
      <c r="A1257" s="2">
        <v>1252</v>
      </c>
      <c r="B1257" s="13" t="s">
        <v>4987</v>
      </c>
    </row>
    <row r="1258" spans="1:2" x14ac:dyDescent="0.2">
      <c r="A1258" s="2">
        <v>1253</v>
      </c>
      <c r="B1258" s="13" t="s">
        <v>4988</v>
      </c>
    </row>
    <row r="1259" spans="1:2" x14ac:dyDescent="0.2">
      <c r="A1259" s="2">
        <v>1254</v>
      </c>
      <c r="B1259" s="13" t="s">
        <v>4989</v>
      </c>
    </row>
    <row r="1260" spans="1:2" x14ac:dyDescent="0.2">
      <c r="A1260" s="2">
        <v>1255</v>
      </c>
      <c r="B1260" s="13" t="s">
        <v>4990</v>
      </c>
    </row>
    <row r="1261" spans="1:2" x14ac:dyDescent="0.2">
      <c r="A1261" s="2">
        <v>1256</v>
      </c>
      <c r="B1261" s="13" t="s">
        <v>4991</v>
      </c>
    </row>
    <row r="1262" spans="1:2" x14ac:dyDescent="0.2">
      <c r="A1262" s="2">
        <v>1257</v>
      </c>
      <c r="B1262" s="13" t="s">
        <v>4992</v>
      </c>
    </row>
    <row r="1263" spans="1:2" x14ac:dyDescent="0.2">
      <c r="A1263" s="2">
        <v>1258</v>
      </c>
      <c r="B1263" s="13" t="s">
        <v>4993</v>
      </c>
    </row>
    <row r="1264" spans="1:2" x14ac:dyDescent="0.2">
      <c r="A1264" s="2">
        <v>1259</v>
      </c>
      <c r="B1264" s="13" t="s">
        <v>4994</v>
      </c>
    </row>
    <row r="1265" spans="1:2" x14ac:dyDescent="0.2">
      <c r="A1265" s="2">
        <v>1260</v>
      </c>
      <c r="B1265" s="13" t="s">
        <v>4995</v>
      </c>
    </row>
    <row r="1266" spans="1:2" x14ac:dyDescent="0.2">
      <c r="A1266" s="2">
        <v>1261</v>
      </c>
      <c r="B1266" s="13" t="s">
        <v>4996</v>
      </c>
    </row>
    <row r="1267" spans="1:2" x14ac:dyDescent="0.2">
      <c r="A1267" s="2">
        <v>1262</v>
      </c>
      <c r="B1267" s="13" t="s">
        <v>4997</v>
      </c>
    </row>
    <row r="1268" spans="1:2" x14ac:dyDescent="0.2">
      <c r="A1268" s="2">
        <v>1263</v>
      </c>
      <c r="B1268" s="13" t="s">
        <v>4998</v>
      </c>
    </row>
    <row r="1269" spans="1:2" x14ac:dyDescent="0.2">
      <c r="A1269" s="2">
        <v>1264</v>
      </c>
      <c r="B1269" s="13" t="s">
        <v>4999</v>
      </c>
    </row>
    <row r="1270" spans="1:2" x14ac:dyDescent="0.2">
      <c r="A1270" s="2">
        <v>1265</v>
      </c>
      <c r="B1270" s="13" t="s">
        <v>5000</v>
      </c>
    </row>
    <row r="1271" spans="1:2" x14ac:dyDescent="0.2">
      <c r="A1271" s="2">
        <v>1266</v>
      </c>
      <c r="B1271" s="13" t="s">
        <v>5001</v>
      </c>
    </row>
    <row r="1272" spans="1:2" x14ac:dyDescent="0.2">
      <c r="A1272" s="2">
        <v>1267</v>
      </c>
      <c r="B1272" s="13" t="s">
        <v>5002</v>
      </c>
    </row>
    <row r="1273" spans="1:2" x14ac:dyDescent="0.2">
      <c r="A1273" s="2">
        <v>1268</v>
      </c>
      <c r="B1273" s="13" t="s">
        <v>5003</v>
      </c>
    </row>
    <row r="1274" spans="1:2" x14ac:dyDescent="0.2">
      <c r="A1274" s="2">
        <v>1269</v>
      </c>
      <c r="B1274" s="13" t="s">
        <v>5004</v>
      </c>
    </row>
    <row r="1275" spans="1:2" x14ac:dyDescent="0.2">
      <c r="A1275" s="2">
        <v>1270</v>
      </c>
      <c r="B1275" s="13" t="s">
        <v>5005</v>
      </c>
    </row>
    <row r="1276" spans="1:2" x14ac:dyDescent="0.2">
      <c r="A1276" s="2">
        <v>1271</v>
      </c>
      <c r="B1276" s="13" t="s">
        <v>5006</v>
      </c>
    </row>
    <row r="1277" spans="1:2" x14ac:dyDescent="0.2">
      <c r="A1277" s="2">
        <v>1272</v>
      </c>
      <c r="B1277" s="13" t="s">
        <v>5007</v>
      </c>
    </row>
    <row r="1278" spans="1:2" x14ac:dyDescent="0.2">
      <c r="A1278" s="2">
        <v>1273</v>
      </c>
      <c r="B1278" s="13" t="s">
        <v>5008</v>
      </c>
    </row>
    <row r="1279" spans="1:2" x14ac:dyDescent="0.2">
      <c r="A1279" s="2">
        <v>1274</v>
      </c>
      <c r="B1279" s="13" t="s">
        <v>5009</v>
      </c>
    </row>
    <row r="1280" spans="1:2" x14ac:dyDescent="0.2">
      <c r="A1280" s="2">
        <v>1275</v>
      </c>
      <c r="B1280" s="13" t="s">
        <v>5010</v>
      </c>
    </row>
    <row r="1281" spans="1:2" x14ac:dyDescent="0.2">
      <c r="A1281" s="2">
        <v>1276</v>
      </c>
      <c r="B1281" s="13" t="s">
        <v>5011</v>
      </c>
    </row>
    <row r="1282" spans="1:2" x14ac:dyDescent="0.2">
      <c r="A1282" s="2">
        <v>1277</v>
      </c>
      <c r="B1282" s="13" t="s">
        <v>5012</v>
      </c>
    </row>
    <row r="1283" spans="1:2" x14ac:dyDescent="0.2">
      <c r="A1283" s="2">
        <v>1278</v>
      </c>
      <c r="B1283" s="13" t="s">
        <v>5013</v>
      </c>
    </row>
    <row r="1284" spans="1:2" x14ac:dyDescent="0.2">
      <c r="A1284" s="2">
        <v>1279</v>
      </c>
      <c r="B1284" s="13" t="s">
        <v>5014</v>
      </c>
    </row>
    <row r="1285" spans="1:2" x14ac:dyDescent="0.2">
      <c r="A1285" s="2">
        <v>1280</v>
      </c>
      <c r="B1285" s="13" t="s">
        <v>5015</v>
      </c>
    </row>
    <row r="1286" spans="1:2" x14ac:dyDescent="0.2">
      <c r="A1286" s="2">
        <v>1281</v>
      </c>
      <c r="B1286" s="13" t="s">
        <v>5016</v>
      </c>
    </row>
    <row r="1287" spans="1:2" x14ac:dyDescent="0.2">
      <c r="A1287" s="2">
        <v>1282</v>
      </c>
      <c r="B1287" s="13" t="s">
        <v>5017</v>
      </c>
    </row>
    <row r="1288" spans="1:2" x14ac:dyDescent="0.2">
      <c r="A1288" s="2">
        <v>1283</v>
      </c>
      <c r="B1288" s="13" t="s">
        <v>5018</v>
      </c>
    </row>
    <row r="1289" spans="1:2" x14ac:dyDescent="0.2">
      <c r="A1289" s="2">
        <v>1284</v>
      </c>
      <c r="B1289" s="13" t="s">
        <v>5019</v>
      </c>
    </row>
    <row r="1290" spans="1:2" x14ac:dyDescent="0.2">
      <c r="A1290" s="2">
        <v>1285</v>
      </c>
      <c r="B1290" s="13" t="s">
        <v>5020</v>
      </c>
    </row>
    <row r="1291" spans="1:2" x14ac:dyDescent="0.2">
      <c r="A1291" s="2">
        <v>1286</v>
      </c>
      <c r="B1291" s="13" t="s">
        <v>5021</v>
      </c>
    </row>
    <row r="1292" spans="1:2" x14ac:dyDescent="0.2">
      <c r="A1292" s="2">
        <v>1287</v>
      </c>
      <c r="B1292" s="13" t="s">
        <v>5022</v>
      </c>
    </row>
    <row r="1293" spans="1:2" x14ac:dyDescent="0.2">
      <c r="A1293" s="2">
        <v>1288</v>
      </c>
      <c r="B1293" s="13" t="s">
        <v>5023</v>
      </c>
    </row>
    <row r="1294" spans="1:2" x14ac:dyDescent="0.2">
      <c r="A1294" s="2">
        <v>1289</v>
      </c>
      <c r="B1294" s="13" t="s">
        <v>5024</v>
      </c>
    </row>
    <row r="1295" spans="1:2" x14ac:dyDescent="0.2">
      <c r="A1295" s="2">
        <v>1290</v>
      </c>
      <c r="B1295" s="13" t="s">
        <v>5025</v>
      </c>
    </row>
    <row r="1296" spans="1:2" x14ac:dyDescent="0.2">
      <c r="A1296" s="2">
        <v>1291</v>
      </c>
      <c r="B1296" s="13" t="s">
        <v>5026</v>
      </c>
    </row>
    <row r="1297" spans="1:2" x14ac:dyDescent="0.2">
      <c r="A1297" s="2">
        <v>1292</v>
      </c>
      <c r="B1297" s="13" t="s">
        <v>5027</v>
      </c>
    </row>
    <row r="1298" spans="1:2" x14ac:dyDescent="0.2">
      <c r="A1298" s="2">
        <v>1293</v>
      </c>
      <c r="B1298" s="13" t="s">
        <v>5028</v>
      </c>
    </row>
    <row r="1299" spans="1:2" x14ac:dyDescent="0.2">
      <c r="A1299" s="2">
        <v>1294</v>
      </c>
      <c r="B1299" s="13" t="s">
        <v>5029</v>
      </c>
    </row>
    <row r="1300" spans="1:2" x14ac:dyDescent="0.2">
      <c r="A1300" s="2">
        <v>1295</v>
      </c>
      <c r="B1300" s="13" t="s">
        <v>5030</v>
      </c>
    </row>
    <row r="1301" spans="1:2" x14ac:dyDescent="0.2">
      <c r="A1301" s="2">
        <v>1296</v>
      </c>
      <c r="B1301" s="13" t="s">
        <v>5031</v>
      </c>
    </row>
    <row r="1302" spans="1:2" x14ac:dyDescent="0.2">
      <c r="A1302" s="2">
        <v>1297</v>
      </c>
      <c r="B1302" s="13" t="s">
        <v>5032</v>
      </c>
    </row>
    <row r="1303" spans="1:2" x14ac:dyDescent="0.2">
      <c r="A1303" s="2">
        <v>1298</v>
      </c>
      <c r="B1303" s="13" t="s">
        <v>5033</v>
      </c>
    </row>
    <row r="1304" spans="1:2" x14ac:dyDescent="0.2">
      <c r="A1304" s="2">
        <v>1299</v>
      </c>
      <c r="B1304" s="13" t="s">
        <v>5034</v>
      </c>
    </row>
    <row r="1305" spans="1:2" x14ac:dyDescent="0.2">
      <c r="A1305" s="2">
        <v>1300</v>
      </c>
      <c r="B1305" s="13" t="s">
        <v>5035</v>
      </c>
    </row>
    <row r="1306" spans="1:2" x14ac:dyDescent="0.2">
      <c r="A1306" s="2">
        <v>1301</v>
      </c>
      <c r="B1306" s="13" t="s">
        <v>5036</v>
      </c>
    </row>
    <row r="1307" spans="1:2" x14ac:dyDescent="0.2">
      <c r="A1307" s="2">
        <v>1302</v>
      </c>
      <c r="B1307" s="13" t="s">
        <v>5037</v>
      </c>
    </row>
    <row r="1308" spans="1:2" x14ac:dyDescent="0.2">
      <c r="A1308" s="2">
        <v>1303</v>
      </c>
      <c r="B1308" s="13" t="s">
        <v>5038</v>
      </c>
    </row>
    <row r="1309" spans="1:2" x14ac:dyDescent="0.2">
      <c r="A1309" s="2">
        <v>1304</v>
      </c>
      <c r="B1309" s="13" t="s">
        <v>5039</v>
      </c>
    </row>
    <row r="1310" spans="1:2" x14ac:dyDescent="0.2">
      <c r="A1310" s="2">
        <v>1305</v>
      </c>
      <c r="B1310" s="13" t="s">
        <v>5040</v>
      </c>
    </row>
    <row r="1311" spans="1:2" x14ac:dyDescent="0.2">
      <c r="A1311" s="2">
        <v>1306</v>
      </c>
      <c r="B1311" s="13" t="s">
        <v>5041</v>
      </c>
    </row>
    <row r="1312" spans="1:2" x14ac:dyDescent="0.2">
      <c r="A1312" s="2">
        <v>1307</v>
      </c>
      <c r="B1312" s="13" t="s">
        <v>5042</v>
      </c>
    </row>
    <row r="1313" spans="1:2" x14ac:dyDescent="0.2">
      <c r="A1313" s="2">
        <v>1308</v>
      </c>
      <c r="B1313" s="13" t="s">
        <v>5043</v>
      </c>
    </row>
    <row r="1314" spans="1:2" x14ac:dyDescent="0.2">
      <c r="A1314" s="2">
        <v>1309</v>
      </c>
      <c r="B1314" s="13" t="s">
        <v>5044</v>
      </c>
    </row>
    <row r="1315" spans="1:2" x14ac:dyDescent="0.2">
      <c r="A1315" s="2">
        <v>1310</v>
      </c>
      <c r="B1315" s="13" t="s">
        <v>5045</v>
      </c>
    </row>
    <row r="1316" spans="1:2" x14ac:dyDescent="0.2">
      <c r="A1316" s="2">
        <v>1311</v>
      </c>
      <c r="B1316" s="13" t="s">
        <v>5046</v>
      </c>
    </row>
    <row r="1317" spans="1:2" x14ac:dyDescent="0.2">
      <c r="A1317" s="2">
        <v>1312</v>
      </c>
      <c r="B1317" s="13" t="s">
        <v>5047</v>
      </c>
    </row>
    <row r="1318" spans="1:2" x14ac:dyDescent="0.2">
      <c r="A1318" s="2">
        <v>1313</v>
      </c>
      <c r="B1318" s="13" t="s">
        <v>5048</v>
      </c>
    </row>
    <row r="1319" spans="1:2" x14ac:dyDescent="0.2">
      <c r="A1319" s="2">
        <v>1314</v>
      </c>
      <c r="B1319" s="13" t="s">
        <v>5049</v>
      </c>
    </row>
    <row r="1320" spans="1:2" x14ac:dyDescent="0.2">
      <c r="A1320" s="2">
        <v>1315</v>
      </c>
      <c r="B1320" s="13" t="s">
        <v>5050</v>
      </c>
    </row>
    <row r="1321" spans="1:2" x14ac:dyDescent="0.2">
      <c r="A1321" s="2">
        <v>1316</v>
      </c>
      <c r="B1321" s="13" t="s">
        <v>5051</v>
      </c>
    </row>
    <row r="1322" spans="1:2" x14ac:dyDescent="0.2">
      <c r="A1322" s="2">
        <v>1317</v>
      </c>
      <c r="B1322" s="13" t="s">
        <v>5052</v>
      </c>
    </row>
    <row r="1323" spans="1:2" x14ac:dyDescent="0.2">
      <c r="A1323" s="2">
        <v>1318</v>
      </c>
      <c r="B1323" s="13" t="s">
        <v>5053</v>
      </c>
    </row>
    <row r="1324" spans="1:2" x14ac:dyDescent="0.2">
      <c r="A1324" s="2">
        <v>1319</v>
      </c>
      <c r="B1324" s="13" t="s">
        <v>5054</v>
      </c>
    </row>
    <row r="1325" spans="1:2" x14ac:dyDescent="0.2">
      <c r="A1325" s="2">
        <v>1320</v>
      </c>
      <c r="B1325" s="13" t="s">
        <v>5055</v>
      </c>
    </row>
    <row r="1326" spans="1:2" x14ac:dyDescent="0.2">
      <c r="A1326" s="2">
        <v>1321</v>
      </c>
      <c r="B1326" s="13" t="s">
        <v>5056</v>
      </c>
    </row>
    <row r="1327" spans="1:2" x14ac:dyDescent="0.2">
      <c r="A1327" s="2">
        <v>1322</v>
      </c>
      <c r="B1327" s="13" t="s">
        <v>5057</v>
      </c>
    </row>
    <row r="1328" spans="1:2" x14ac:dyDescent="0.2">
      <c r="A1328" s="2">
        <v>1323</v>
      </c>
      <c r="B1328" s="13" t="s">
        <v>5058</v>
      </c>
    </row>
    <row r="1329" spans="1:2" x14ac:dyDescent="0.2">
      <c r="A1329" s="2">
        <v>1324</v>
      </c>
      <c r="B1329" s="13" t="s">
        <v>5059</v>
      </c>
    </row>
    <row r="1330" spans="1:2" x14ac:dyDescent="0.2">
      <c r="A1330" s="2">
        <v>1325</v>
      </c>
      <c r="B1330" s="13" t="s">
        <v>5060</v>
      </c>
    </row>
    <row r="1331" spans="1:2" x14ac:dyDescent="0.2">
      <c r="A1331" s="2">
        <v>1326</v>
      </c>
      <c r="B1331" s="13" t="s">
        <v>5061</v>
      </c>
    </row>
    <row r="1332" spans="1:2" x14ac:dyDescent="0.2">
      <c r="A1332" s="2">
        <v>1327</v>
      </c>
      <c r="B1332" s="13" t="s">
        <v>5062</v>
      </c>
    </row>
    <row r="1333" spans="1:2" x14ac:dyDescent="0.2">
      <c r="A1333" s="2">
        <v>1328</v>
      </c>
      <c r="B1333" s="13" t="s">
        <v>5063</v>
      </c>
    </row>
    <row r="1334" spans="1:2" x14ac:dyDescent="0.2">
      <c r="A1334" s="2">
        <v>1329</v>
      </c>
      <c r="B1334" s="13" t="s">
        <v>5064</v>
      </c>
    </row>
    <row r="1335" spans="1:2" x14ac:dyDescent="0.2">
      <c r="A1335" s="2">
        <v>1330</v>
      </c>
      <c r="B1335" s="13" t="s">
        <v>5065</v>
      </c>
    </row>
    <row r="1336" spans="1:2" x14ac:dyDescent="0.2">
      <c r="A1336" s="2">
        <v>1331</v>
      </c>
      <c r="B1336" s="13" t="s">
        <v>5066</v>
      </c>
    </row>
    <row r="1337" spans="1:2" x14ac:dyDescent="0.2">
      <c r="A1337" s="2">
        <v>1332</v>
      </c>
      <c r="B1337" s="13" t="s">
        <v>5067</v>
      </c>
    </row>
    <row r="1338" spans="1:2" x14ac:dyDescent="0.2">
      <c r="A1338" s="2">
        <v>1333</v>
      </c>
      <c r="B1338" s="13" t="s">
        <v>5068</v>
      </c>
    </row>
    <row r="1339" spans="1:2" x14ac:dyDescent="0.2">
      <c r="A1339" s="2">
        <v>1334</v>
      </c>
      <c r="B1339" s="13" t="s">
        <v>5069</v>
      </c>
    </row>
    <row r="1340" spans="1:2" x14ac:dyDescent="0.2">
      <c r="A1340" s="2">
        <v>1335</v>
      </c>
      <c r="B1340" s="13" t="s">
        <v>5070</v>
      </c>
    </row>
    <row r="1341" spans="1:2" x14ac:dyDescent="0.2">
      <c r="A1341" s="2">
        <v>1336</v>
      </c>
      <c r="B1341" s="13" t="s">
        <v>5071</v>
      </c>
    </row>
    <row r="1342" spans="1:2" x14ac:dyDescent="0.2">
      <c r="A1342" s="2">
        <v>1337</v>
      </c>
      <c r="B1342" s="13" t="s">
        <v>5072</v>
      </c>
    </row>
    <row r="1343" spans="1:2" x14ac:dyDescent="0.2">
      <c r="A1343" s="2">
        <v>1338</v>
      </c>
      <c r="B1343" s="13" t="s">
        <v>5073</v>
      </c>
    </row>
    <row r="1344" spans="1:2" x14ac:dyDescent="0.2">
      <c r="A1344" s="2">
        <v>1339</v>
      </c>
      <c r="B1344" s="13" t="s">
        <v>5074</v>
      </c>
    </row>
    <row r="1345" spans="1:2" x14ac:dyDescent="0.2">
      <c r="A1345" s="2">
        <v>1340</v>
      </c>
      <c r="B1345" s="13" t="s">
        <v>5075</v>
      </c>
    </row>
    <row r="1346" spans="1:2" x14ac:dyDescent="0.2">
      <c r="A1346" s="2">
        <v>1341</v>
      </c>
      <c r="B1346" s="13" t="s">
        <v>5076</v>
      </c>
    </row>
    <row r="1347" spans="1:2" x14ac:dyDescent="0.2">
      <c r="A1347" s="2">
        <v>1342</v>
      </c>
      <c r="B1347" s="13" t="s">
        <v>5077</v>
      </c>
    </row>
    <row r="1348" spans="1:2" x14ac:dyDescent="0.2">
      <c r="A1348" s="2">
        <v>1343</v>
      </c>
      <c r="B1348" s="13" t="s">
        <v>5078</v>
      </c>
    </row>
    <row r="1349" spans="1:2" x14ac:dyDescent="0.2">
      <c r="A1349" s="2">
        <v>1344</v>
      </c>
      <c r="B1349" s="13" t="s">
        <v>5079</v>
      </c>
    </row>
    <row r="1350" spans="1:2" x14ac:dyDescent="0.2">
      <c r="A1350" s="2">
        <v>1345</v>
      </c>
      <c r="B1350" s="13" t="s">
        <v>5080</v>
      </c>
    </row>
    <row r="1351" spans="1:2" x14ac:dyDescent="0.2">
      <c r="A1351" s="2">
        <v>1346</v>
      </c>
      <c r="B1351" s="13" t="s">
        <v>5081</v>
      </c>
    </row>
    <row r="1352" spans="1:2" x14ac:dyDescent="0.2">
      <c r="A1352" s="2">
        <v>1347</v>
      </c>
      <c r="B1352" s="13" t="s">
        <v>5082</v>
      </c>
    </row>
    <row r="1353" spans="1:2" x14ac:dyDescent="0.2">
      <c r="A1353" s="2">
        <v>1348</v>
      </c>
      <c r="B1353" s="13" t="s">
        <v>5083</v>
      </c>
    </row>
    <row r="1354" spans="1:2" x14ac:dyDescent="0.2">
      <c r="A1354" s="2">
        <v>1349</v>
      </c>
      <c r="B1354" s="13" t="s">
        <v>5084</v>
      </c>
    </row>
    <row r="1355" spans="1:2" x14ac:dyDescent="0.2">
      <c r="A1355" s="2">
        <v>1350</v>
      </c>
      <c r="B1355" s="13" t="s">
        <v>5085</v>
      </c>
    </row>
    <row r="1356" spans="1:2" x14ac:dyDescent="0.2">
      <c r="A1356" s="2">
        <v>1351</v>
      </c>
      <c r="B1356" s="13" t="s">
        <v>5086</v>
      </c>
    </row>
    <row r="1357" spans="1:2" x14ac:dyDescent="0.2">
      <c r="A1357" s="2">
        <v>1352</v>
      </c>
      <c r="B1357" s="13" t="s">
        <v>5087</v>
      </c>
    </row>
    <row r="1358" spans="1:2" x14ac:dyDescent="0.2">
      <c r="A1358" s="2">
        <v>1353</v>
      </c>
      <c r="B1358" s="13" t="s">
        <v>5088</v>
      </c>
    </row>
    <row r="1359" spans="1:2" x14ac:dyDescent="0.2">
      <c r="A1359" s="2">
        <v>1354</v>
      </c>
      <c r="B1359" s="13" t="s">
        <v>5089</v>
      </c>
    </row>
    <row r="1360" spans="1:2" x14ac:dyDescent="0.2">
      <c r="A1360" s="2">
        <v>1355</v>
      </c>
      <c r="B1360" s="13" t="s">
        <v>5090</v>
      </c>
    </row>
    <row r="1361" spans="1:2" x14ac:dyDescent="0.2">
      <c r="A1361" s="2">
        <v>1356</v>
      </c>
      <c r="B1361" s="13" t="s">
        <v>5091</v>
      </c>
    </row>
    <row r="1362" spans="1:2" x14ac:dyDescent="0.2">
      <c r="A1362" s="2">
        <v>1357</v>
      </c>
      <c r="B1362" s="13" t="s">
        <v>5092</v>
      </c>
    </row>
    <row r="1363" spans="1:2" x14ac:dyDescent="0.2">
      <c r="A1363" s="2">
        <v>1358</v>
      </c>
      <c r="B1363" s="13" t="s">
        <v>5093</v>
      </c>
    </row>
    <row r="1364" spans="1:2" x14ac:dyDescent="0.2">
      <c r="A1364" s="2">
        <v>1359</v>
      </c>
      <c r="B1364" s="13" t="s">
        <v>5094</v>
      </c>
    </row>
    <row r="1365" spans="1:2" x14ac:dyDescent="0.2">
      <c r="A1365" s="2">
        <v>1360</v>
      </c>
      <c r="B1365" s="13" t="s">
        <v>5095</v>
      </c>
    </row>
    <row r="1366" spans="1:2" x14ac:dyDescent="0.2">
      <c r="A1366" s="2">
        <v>1361</v>
      </c>
      <c r="B1366" s="13" t="s">
        <v>5096</v>
      </c>
    </row>
    <row r="1367" spans="1:2" x14ac:dyDescent="0.2">
      <c r="A1367" s="2">
        <v>1362</v>
      </c>
      <c r="B1367" s="13" t="s">
        <v>5097</v>
      </c>
    </row>
    <row r="1368" spans="1:2" x14ac:dyDescent="0.2">
      <c r="A1368" s="2">
        <v>1363</v>
      </c>
      <c r="B1368" s="13" t="s">
        <v>5098</v>
      </c>
    </row>
    <row r="1369" spans="1:2" x14ac:dyDescent="0.2">
      <c r="A1369" s="2">
        <v>1364</v>
      </c>
      <c r="B1369" s="13" t="s">
        <v>5099</v>
      </c>
    </row>
    <row r="1370" spans="1:2" x14ac:dyDescent="0.2">
      <c r="A1370" s="2">
        <v>1365</v>
      </c>
      <c r="B1370" s="13" t="s">
        <v>5100</v>
      </c>
    </row>
    <row r="1371" spans="1:2" x14ac:dyDescent="0.2">
      <c r="A1371" s="2">
        <v>1366</v>
      </c>
      <c r="B1371" s="13" t="s">
        <v>5101</v>
      </c>
    </row>
    <row r="1372" spans="1:2" x14ac:dyDescent="0.2">
      <c r="A1372" s="2">
        <v>1367</v>
      </c>
      <c r="B1372" s="13" t="s">
        <v>5102</v>
      </c>
    </row>
    <row r="1373" spans="1:2" x14ac:dyDescent="0.2">
      <c r="A1373" s="2">
        <v>1368</v>
      </c>
      <c r="B1373" s="13" t="s">
        <v>5103</v>
      </c>
    </row>
    <row r="1374" spans="1:2" x14ac:dyDescent="0.2">
      <c r="A1374" s="2">
        <v>1369</v>
      </c>
      <c r="B1374" s="13" t="s">
        <v>5104</v>
      </c>
    </row>
    <row r="1375" spans="1:2" x14ac:dyDescent="0.2">
      <c r="A1375" s="2">
        <v>1370</v>
      </c>
      <c r="B1375" s="13" t="s">
        <v>5105</v>
      </c>
    </row>
    <row r="1376" spans="1:2" x14ac:dyDescent="0.2">
      <c r="A1376" s="2">
        <v>1371</v>
      </c>
      <c r="B1376" s="13" t="s">
        <v>5106</v>
      </c>
    </row>
    <row r="1377" spans="1:2" x14ac:dyDescent="0.2">
      <c r="A1377" s="2">
        <v>1372</v>
      </c>
      <c r="B1377" s="13" t="s">
        <v>5107</v>
      </c>
    </row>
    <row r="1378" spans="1:2" x14ac:dyDescent="0.2">
      <c r="A1378" s="2">
        <v>1373</v>
      </c>
      <c r="B1378" s="13" t="s">
        <v>5108</v>
      </c>
    </row>
    <row r="1379" spans="1:2" x14ac:dyDescent="0.2">
      <c r="A1379" s="2">
        <v>1374</v>
      </c>
      <c r="B1379" s="13" t="s">
        <v>5109</v>
      </c>
    </row>
    <row r="1380" spans="1:2" x14ac:dyDescent="0.2">
      <c r="A1380" s="2">
        <v>1375</v>
      </c>
      <c r="B1380" s="13" t="s">
        <v>5110</v>
      </c>
    </row>
    <row r="1381" spans="1:2" x14ac:dyDescent="0.2">
      <c r="A1381" s="2">
        <v>1376</v>
      </c>
      <c r="B1381" s="13" t="s">
        <v>5111</v>
      </c>
    </row>
    <row r="1382" spans="1:2" x14ac:dyDescent="0.2">
      <c r="A1382" s="2">
        <v>1377</v>
      </c>
      <c r="B1382" s="13" t="s">
        <v>5112</v>
      </c>
    </row>
    <row r="1383" spans="1:2" x14ac:dyDescent="0.2">
      <c r="A1383" s="2">
        <v>1378</v>
      </c>
      <c r="B1383" s="13" t="s">
        <v>5113</v>
      </c>
    </row>
    <row r="1384" spans="1:2" x14ac:dyDescent="0.2">
      <c r="A1384" s="2">
        <v>1379</v>
      </c>
      <c r="B1384" s="13" t="s">
        <v>5114</v>
      </c>
    </row>
    <row r="1385" spans="1:2" x14ac:dyDescent="0.2">
      <c r="A1385" s="2">
        <v>1380</v>
      </c>
      <c r="B1385" s="13" t="s">
        <v>5115</v>
      </c>
    </row>
    <row r="1386" spans="1:2" x14ac:dyDescent="0.2">
      <c r="A1386" s="2">
        <v>1381</v>
      </c>
      <c r="B1386" s="13" t="s">
        <v>5116</v>
      </c>
    </row>
    <row r="1387" spans="1:2" x14ac:dyDescent="0.2">
      <c r="A1387" s="2">
        <v>1382</v>
      </c>
      <c r="B1387" s="13" t="s">
        <v>5117</v>
      </c>
    </row>
    <row r="1388" spans="1:2" x14ac:dyDescent="0.2">
      <c r="A1388" s="2">
        <v>1383</v>
      </c>
      <c r="B1388" s="13" t="s">
        <v>5118</v>
      </c>
    </row>
    <row r="1389" spans="1:2" x14ac:dyDescent="0.2">
      <c r="A1389" s="2">
        <v>1384</v>
      </c>
      <c r="B1389" s="13" t="s">
        <v>5119</v>
      </c>
    </row>
    <row r="1390" spans="1:2" x14ac:dyDescent="0.2">
      <c r="A1390" s="2">
        <v>1385</v>
      </c>
      <c r="B1390" s="13" t="s">
        <v>5120</v>
      </c>
    </row>
    <row r="1391" spans="1:2" x14ac:dyDescent="0.2">
      <c r="A1391" s="2">
        <v>1386</v>
      </c>
      <c r="B1391" s="13" t="s">
        <v>5121</v>
      </c>
    </row>
    <row r="1392" spans="1:2" x14ac:dyDescent="0.2">
      <c r="A1392" s="2">
        <v>1387</v>
      </c>
      <c r="B1392" s="13" t="s">
        <v>5122</v>
      </c>
    </row>
    <row r="1393" spans="1:2" x14ac:dyDescent="0.2">
      <c r="A1393" s="2">
        <v>1388</v>
      </c>
      <c r="B1393" s="13" t="s">
        <v>5123</v>
      </c>
    </row>
    <row r="1394" spans="1:2" x14ac:dyDescent="0.2">
      <c r="A1394" s="2">
        <v>1389</v>
      </c>
      <c r="B1394" s="13" t="s">
        <v>5124</v>
      </c>
    </row>
    <row r="1395" spans="1:2" x14ac:dyDescent="0.2">
      <c r="A1395" s="2">
        <v>1390</v>
      </c>
      <c r="B1395" s="13" t="s">
        <v>5125</v>
      </c>
    </row>
    <row r="1396" spans="1:2" x14ac:dyDescent="0.2">
      <c r="A1396" s="2">
        <v>1391</v>
      </c>
      <c r="B1396" s="13" t="s">
        <v>5126</v>
      </c>
    </row>
    <row r="1397" spans="1:2" x14ac:dyDescent="0.2">
      <c r="A1397" s="2">
        <v>1392</v>
      </c>
      <c r="B1397" s="13" t="s">
        <v>5127</v>
      </c>
    </row>
    <row r="1398" spans="1:2" x14ac:dyDescent="0.2">
      <c r="A1398" s="2">
        <v>1393</v>
      </c>
      <c r="B1398" s="13" t="s">
        <v>5128</v>
      </c>
    </row>
    <row r="1399" spans="1:2" x14ac:dyDescent="0.2">
      <c r="A1399" s="2">
        <v>1394</v>
      </c>
      <c r="B1399" s="13" t="s">
        <v>5129</v>
      </c>
    </row>
    <row r="1400" spans="1:2" x14ac:dyDescent="0.2">
      <c r="A1400" s="2">
        <v>1395</v>
      </c>
      <c r="B1400" s="13" t="s">
        <v>5130</v>
      </c>
    </row>
    <row r="1401" spans="1:2" x14ac:dyDescent="0.2">
      <c r="A1401" s="2">
        <v>1396</v>
      </c>
      <c r="B1401" s="13" t="s">
        <v>5131</v>
      </c>
    </row>
    <row r="1402" spans="1:2" x14ac:dyDescent="0.2">
      <c r="A1402" s="2">
        <v>1397</v>
      </c>
      <c r="B1402" s="13" t="s">
        <v>5132</v>
      </c>
    </row>
    <row r="1403" spans="1:2" x14ac:dyDescent="0.2">
      <c r="A1403" s="2">
        <v>1398</v>
      </c>
      <c r="B1403" s="13" t="s">
        <v>5133</v>
      </c>
    </row>
    <row r="1404" spans="1:2" x14ac:dyDescent="0.2">
      <c r="A1404" s="2">
        <v>1399</v>
      </c>
      <c r="B1404" s="13" t="s">
        <v>5134</v>
      </c>
    </row>
    <row r="1405" spans="1:2" x14ac:dyDescent="0.2">
      <c r="A1405" s="2">
        <v>1400</v>
      </c>
      <c r="B1405" s="13" t="s">
        <v>5135</v>
      </c>
    </row>
    <row r="1406" spans="1:2" x14ac:dyDescent="0.2">
      <c r="A1406" s="2">
        <v>1401</v>
      </c>
      <c r="B1406" s="13" t="s">
        <v>5136</v>
      </c>
    </row>
    <row r="1407" spans="1:2" x14ac:dyDescent="0.2">
      <c r="A1407" s="2">
        <v>1402</v>
      </c>
      <c r="B1407" s="13" t="s">
        <v>5137</v>
      </c>
    </row>
    <row r="1408" spans="1:2" x14ac:dyDescent="0.2">
      <c r="A1408" s="2">
        <v>1403</v>
      </c>
      <c r="B1408" s="13" t="s">
        <v>5138</v>
      </c>
    </row>
    <row r="1409" spans="1:2" x14ac:dyDescent="0.2">
      <c r="A1409" s="2">
        <v>1404</v>
      </c>
      <c r="B1409" s="13" t="s">
        <v>5139</v>
      </c>
    </row>
    <row r="1410" spans="1:2" x14ac:dyDescent="0.2">
      <c r="A1410" s="2">
        <v>1405</v>
      </c>
      <c r="B1410" s="13" t="s">
        <v>5140</v>
      </c>
    </row>
    <row r="1411" spans="1:2" x14ac:dyDescent="0.2">
      <c r="A1411" s="2">
        <v>1406</v>
      </c>
      <c r="B1411" s="13" t="s">
        <v>5141</v>
      </c>
    </row>
    <row r="1412" spans="1:2" x14ac:dyDescent="0.2">
      <c r="A1412" s="2">
        <v>1407</v>
      </c>
      <c r="B1412" s="13" t="s">
        <v>5142</v>
      </c>
    </row>
    <row r="1413" spans="1:2" x14ac:dyDescent="0.2">
      <c r="A1413" s="2">
        <v>1408</v>
      </c>
      <c r="B1413" s="13" t="s">
        <v>5143</v>
      </c>
    </row>
    <row r="1414" spans="1:2" x14ac:dyDescent="0.2">
      <c r="A1414" s="2">
        <v>1409</v>
      </c>
      <c r="B1414" s="13" t="s">
        <v>5144</v>
      </c>
    </row>
    <row r="1415" spans="1:2" x14ac:dyDescent="0.2">
      <c r="A1415" s="2">
        <v>1410</v>
      </c>
      <c r="B1415" s="13" t="s">
        <v>5145</v>
      </c>
    </row>
    <row r="1416" spans="1:2" x14ac:dyDescent="0.2">
      <c r="A1416" s="2">
        <v>1411</v>
      </c>
      <c r="B1416" s="13" t="s">
        <v>5146</v>
      </c>
    </row>
    <row r="1417" spans="1:2" x14ac:dyDescent="0.2">
      <c r="A1417" s="2">
        <v>1412</v>
      </c>
      <c r="B1417" s="13" t="s">
        <v>5147</v>
      </c>
    </row>
    <row r="1418" spans="1:2" x14ac:dyDescent="0.2">
      <c r="A1418" s="2">
        <v>1413</v>
      </c>
      <c r="B1418" s="13" t="s">
        <v>5148</v>
      </c>
    </row>
    <row r="1419" spans="1:2" x14ac:dyDescent="0.2">
      <c r="A1419" s="2">
        <v>1414</v>
      </c>
      <c r="B1419" s="13" t="s">
        <v>5149</v>
      </c>
    </row>
    <row r="1420" spans="1:2" x14ac:dyDescent="0.2">
      <c r="A1420" s="2">
        <v>1415</v>
      </c>
      <c r="B1420" s="13" t="s">
        <v>5150</v>
      </c>
    </row>
    <row r="1421" spans="1:2" x14ac:dyDescent="0.2">
      <c r="A1421" s="2">
        <v>1416</v>
      </c>
      <c r="B1421" s="13" t="s">
        <v>5151</v>
      </c>
    </row>
    <row r="1422" spans="1:2" x14ac:dyDescent="0.2">
      <c r="A1422" s="2">
        <v>1417</v>
      </c>
      <c r="B1422" s="13" t="s">
        <v>5152</v>
      </c>
    </row>
    <row r="1423" spans="1:2" x14ac:dyDescent="0.2">
      <c r="A1423" s="2">
        <v>1418</v>
      </c>
      <c r="B1423" s="13" t="s">
        <v>5153</v>
      </c>
    </row>
    <row r="1424" spans="1:2" x14ac:dyDescent="0.2">
      <c r="A1424" s="2">
        <v>1419</v>
      </c>
      <c r="B1424" s="13" t="s">
        <v>5154</v>
      </c>
    </row>
    <row r="1425" spans="1:2" x14ac:dyDescent="0.2">
      <c r="A1425" s="2">
        <v>1420</v>
      </c>
      <c r="B1425" s="13" t="s">
        <v>5155</v>
      </c>
    </row>
    <row r="1426" spans="1:2" x14ac:dyDescent="0.2">
      <c r="A1426" s="2">
        <v>1421</v>
      </c>
      <c r="B1426" s="13" t="s">
        <v>5156</v>
      </c>
    </row>
    <row r="1427" spans="1:2" x14ac:dyDescent="0.2">
      <c r="A1427" s="2">
        <v>1422</v>
      </c>
      <c r="B1427" s="13" t="s">
        <v>5157</v>
      </c>
    </row>
    <row r="1428" spans="1:2" x14ac:dyDescent="0.2">
      <c r="A1428" s="2">
        <v>1423</v>
      </c>
      <c r="B1428" s="13" t="s">
        <v>5158</v>
      </c>
    </row>
    <row r="1429" spans="1:2" x14ac:dyDescent="0.2">
      <c r="A1429" s="2">
        <v>1424</v>
      </c>
      <c r="B1429" s="13" t="s">
        <v>5159</v>
      </c>
    </row>
    <row r="1430" spans="1:2" x14ac:dyDescent="0.2">
      <c r="A1430" s="2">
        <v>1425</v>
      </c>
      <c r="B1430" s="13" t="s">
        <v>5160</v>
      </c>
    </row>
    <row r="1431" spans="1:2" x14ac:dyDescent="0.2">
      <c r="A1431" s="2">
        <v>1426</v>
      </c>
      <c r="B1431" s="13" t="s">
        <v>5161</v>
      </c>
    </row>
    <row r="1432" spans="1:2" x14ac:dyDescent="0.2">
      <c r="A1432" s="2">
        <v>1427</v>
      </c>
      <c r="B1432" s="13" t="s">
        <v>5162</v>
      </c>
    </row>
    <row r="1433" spans="1:2" x14ac:dyDescent="0.2">
      <c r="A1433" s="2">
        <v>1428</v>
      </c>
      <c r="B1433" s="13" t="s">
        <v>5163</v>
      </c>
    </row>
    <row r="1434" spans="1:2" x14ac:dyDescent="0.2">
      <c r="A1434" s="2">
        <v>1429</v>
      </c>
      <c r="B1434" s="13" t="s">
        <v>5164</v>
      </c>
    </row>
    <row r="1435" spans="1:2" x14ac:dyDescent="0.2">
      <c r="A1435" s="2">
        <v>1430</v>
      </c>
      <c r="B1435" s="13" t="s">
        <v>5165</v>
      </c>
    </row>
    <row r="1436" spans="1:2" x14ac:dyDescent="0.2">
      <c r="A1436" s="2">
        <v>1431</v>
      </c>
      <c r="B1436" s="13" t="s">
        <v>5166</v>
      </c>
    </row>
    <row r="1437" spans="1:2" x14ac:dyDescent="0.2">
      <c r="A1437" s="2">
        <v>1432</v>
      </c>
      <c r="B1437" s="13" t="s">
        <v>5167</v>
      </c>
    </row>
    <row r="1438" spans="1:2" x14ac:dyDescent="0.2">
      <c r="A1438" s="2">
        <v>1433</v>
      </c>
      <c r="B1438" s="13" t="s">
        <v>5168</v>
      </c>
    </row>
    <row r="1439" spans="1:2" x14ac:dyDescent="0.2">
      <c r="A1439" s="2">
        <v>1434</v>
      </c>
      <c r="B1439" s="13" t="s">
        <v>5169</v>
      </c>
    </row>
    <row r="1440" spans="1:2" x14ac:dyDescent="0.2">
      <c r="A1440" s="2">
        <v>1435</v>
      </c>
      <c r="B1440" s="13" t="s">
        <v>5170</v>
      </c>
    </row>
    <row r="1441" spans="1:2" x14ac:dyDescent="0.2">
      <c r="A1441" s="2">
        <v>1436</v>
      </c>
      <c r="B1441" s="13" t="s">
        <v>5171</v>
      </c>
    </row>
    <row r="1442" spans="1:2" x14ac:dyDescent="0.2">
      <c r="A1442" s="2">
        <v>1437</v>
      </c>
      <c r="B1442" s="13" t="s">
        <v>5172</v>
      </c>
    </row>
    <row r="1443" spans="1:2" x14ac:dyDescent="0.2">
      <c r="A1443" s="2">
        <v>1438</v>
      </c>
      <c r="B1443" s="13" t="s">
        <v>5173</v>
      </c>
    </row>
    <row r="1444" spans="1:2" x14ac:dyDescent="0.2">
      <c r="A1444" s="2">
        <v>1439</v>
      </c>
      <c r="B1444" s="13" t="s">
        <v>5174</v>
      </c>
    </row>
    <row r="1445" spans="1:2" x14ac:dyDescent="0.2">
      <c r="A1445" s="2">
        <v>1440</v>
      </c>
      <c r="B1445" s="13" t="s">
        <v>5175</v>
      </c>
    </row>
    <row r="1446" spans="1:2" x14ac:dyDescent="0.2">
      <c r="A1446" s="2">
        <v>1441</v>
      </c>
      <c r="B1446" s="13" t="s">
        <v>5176</v>
      </c>
    </row>
    <row r="1447" spans="1:2" x14ac:dyDescent="0.2">
      <c r="A1447" s="2">
        <v>1442</v>
      </c>
      <c r="B1447" s="13" t="s">
        <v>5177</v>
      </c>
    </row>
    <row r="1448" spans="1:2" x14ac:dyDescent="0.2">
      <c r="A1448" s="2">
        <v>1443</v>
      </c>
      <c r="B1448" s="13" t="s">
        <v>5178</v>
      </c>
    </row>
    <row r="1449" spans="1:2" x14ac:dyDescent="0.2">
      <c r="A1449" s="2">
        <v>1444</v>
      </c>
      <c r="B1449" s="13" t="s">
        <v>5179</v>
      </c>
    </row>
    <row r="1450" spans="1:2" x14ac:dyDescent="0.2">
      <c r="A1450" s="2">
        <v>1445</v>
      </c>
      <c r="B1450" s="13" t="s">
        <v>5180</v>
      </c>
    </row>
    <row r="1451" spans="1:2" x14ac:dyDescent="0.2">
      <c r="A1451" s="2">
        <v>1446</v>
      </c>
      <c r="B1451" s="13" t="s">
        <v>5181</v>
      </c>
    </row>
    <row r="1452" spans="1:2" x14ac:dyDescent="0.2">
      <c r="A1452" s="2">
        <v>1447</v>
      </c>
      <c r="B1452" s="13" t="s">
        <v>5182</v>
      </c>
    </row>
    <row r="1453" spans="1:2" x14ac:dyDescent="0.2">
      <c r="A1453" s="2">
        <v>1448</v>
      </c>
      <c r="B1453" s="13" t="s">
        <v>5183</v>
      </c>
    </row>
    <row r="1454" spans="1:2" x14ac:dyDescent="0.2">
      <c r="A1454" s="2">
        <v>1449</v>
      </c>
      <c r="B1454" s="13" t="s">
        <v>5184</v>
      </c>
    </row>
    <row r="1455" spans="1:2" x14ac:dyDescent="0.2">
      <c r="A1455" s="2">
        <v>1450</v>
      </c>
      <c r="B1455" s="13" t="s">
        <v>5185</v>
      </c>
    </row>
    <row r="1456" spans="1:2" x14ac:dyDescent="0.2">
      <c r="A1456" s="2">
        <v>1451</v>
      </c>
      <c r="B1456" s="13" t="s">
        <v>5186</v>
      </c>
    </row>
    <row r="1457" spans="1:2" x14ac:dyDescent="0.2">
      <c r="A1457" s="2">
        <v>1452</v>
      </c>
      <c r="B1457" s="13" t="s">
        <v>5187</v>
      </c>
    </row>
    <row r="1458" spans="1:2" x14ac:dyDescent="0.2">
      <c r="A1458" s="2">
        <v>1453</v>
      </c>
      <c r="B1458" s="13" t="s">
        <v>5188</v>
      </c>
    </row>
    <row r="1459" spans="1:2" x14ac:dyDescent="0.2">
      <c r="A1459" s="2">
        <v>1454</v>
      </c>
      <c r="B1459" s="13" t="s">
        <v>5189</v>
      </c>
    </row>
    <row r="1460" spans="1:2" x14ac:dyDescent="0.2">
      <c r="A1460" s="2">
        <v>1455</v>
      </c>
      <c r="B1460" s="13" t="s">
        <v>5190</v>
      </c>
    </row>
    <row r="1461" spans="1:2" x14ac:dyDescent="0.2">
      <c r="A1461" s="2">
        <v>1456</v>
      </c>
      <c r="B1461" s="13" t="s">
        <v>5191</v>
      </c>
    </row>
    <row r="1462" spans="1:2" x14ac:dyDescent="0.2">
      <c r="A1462" s="2">
        <v>1457</v>
      </c>
      <c r="B1462" s="13" t="s">
        <v>5192</v>
      </c>
    </row>
    <row r="1463" spans="1:2" x14ac:dyDescent="0.2">
      <c r="A1463" s="2">
        <v>1458</v>
      </c>
      <c r="B1463" s="13" t="s">
        <v>5193</v>
      </c>
    </row>
    <row r="1464" spans="1:2" x14ac:dyDescent="0.2">
      <c r="A1464" s="2">
        <v>1459</v>
      </c>
      <c r="B1464" s="13" t="s">
        <v>5194</v>
      </c>
    </row>
    <row r="1465" spans="1:2" x14ac:dyDescent="0.2">
      <c r="A1465" s="2">
        <v>1460</v>
      </c>
      <c r="B1465" s="13" t="s">
        <v>5195</v>
      </c>
    </row>
    <row r="1466" spans="1:2" x14ac:dyDescent="0.2">
      <c r="A1466" s="2">
        <v>1461</v>
      </c>
      <c r="B1466" s="13" t="s">
        <v>5196</v>
      </c>
    </row>
    <row r="1467" spans="1:2" x14ac:dyDescent="0.2">
      <c r="A1467" s="2">
        <v>1462</v>
      </c>
      <c r="B1467" s="13" t="s">
        <v>5197</v>
      </c>
    </row>
    <row r="1468" spans="1:2" x14ac:dyDescent="0.2">
      <c r="A1468" s="2">
        <v>1463</v>
      </c>
      <c r="B1468" s="13" t="s">
        <v>5198</v>
      </c>
    </row>
    <row r="1469" spans="1:2" x14ac:dyDescent="0.2">
      <c r="A1469" s="2">
        <v>1464</v>
      </c>
      <c r="B1469" s="13" t="s">
        <v>5199</v>
      </c>
    </row>
    <row r="1470" spans="1:2" x14ac:dyDescent="0.2">
      <c r="A1470" s="2">
        <v>1465</v>
      </c>
      <c r="B1470" s="13" t="s">
        <v>5200</v>
      </c>
    </row>
    <row r="1471" spans="1:2" x14ac:dyDescent="0.2">
      <c r="A1471" s="2">
        <v>1466</v>
      </c>
      <c r="B1471" s="13" t="s">
        <v>5201</v>
      </c>
    </row>
    <row r="1472" spans="1:2" x14ac:dyDescent="0.2">
      <c r="A1472" s="2">
        <v>1467</v>
      </c>
      <c r="B1472" s="13" t="s">
        <v>5202</v>
      </c>
    </row>
    <row r="1473" spans="1:2" x14ac:dyDescent="0.2">
      <c r="A1473" s="2">
        <v>1468</v>
      </c>
      <c r="B1473" s="13" t="s">
        <v>5203</v>
      </c>
    </row>
    <row r="1474" spans="1:2" x14ac:dyDescent="0.2">
      <c r="A1474" s="2">
        <v>1469</v>
      </c>
      <c r="B1474" s="13" t="s">
        <v>5204</v>
      </c>
    </row>
    <row r="1475" spans="1:2" x14ac:dyDescent="0.2">
      <c r="A1475" s="2">
        <v>1470</v>
      </c>
      <c r="B1475" s="13" t="s">
        <v>5205</v>
      </c>
    </row>
    <row r="1476" spans="1:2" x14ac:dyDescent="0.2">
      <c r="A1476" s="2">
        <v>1471</v>
      </c>
      <c r="B1476" s="13" t="s">
        <v>5206</v>
      </c>
    </row>
    <row r="1477" spans="1:2" x14ac:dyDescent="0.2">
      <c r="A1477" s="2">
        <v>1472</v>
      </c>
      <c r="B1477" s="13" t="s">
        <v>5207</v>
      </c>
    </row>
    <row r="1478" spans="1:2" x14ac:dyDescent="0.2">
      <c r="A1478" s="2">
        <v>1473</v>
      </c>
      <c r="B1478" s="13" t="s">
        <v>5208</v>
      </c>
    </row>
    <row r="1479" spans="1:2" x14ac:dyDescent="0.2">
      <c r="A1479" s="2">
        <v>1474</v>
      </c>
      <c r="B1479" s="13" t="s">
        <v>5209</v>
      </c>
    </row>
    <row r="1480" spans="1:2" x14ac:dyDescent="0.2">
      <c r="A1480" s="2">
        <v>1475</v>
      </c>
      <c r="B1480" s="13" t="s">
        <v>5210</v>
      </c>
    </row>
    <row r="1481" spans="1:2" x14ac:dyDescent="0.2">
      <c r="A1481" s="2">
        <v>1476</v>
      </c>
      <c r="B1481" s="13" t="s">
        <v>5211</v>
      </c>
    </row>
    <row r="1482" spans="1:2" x14ac:dyDescent="0.2">
      <c r="A1482" s="2">
        <v>1477</v>
      </c>
      <c r="B1482" s="13" t="s">
        <v>5212</v>
      </c>
    </row>
    <row r="1483" spans="1:2" x14ac:dyDescent="0.2">
      <c r="A1483" s="2">
        <v>1478</v>
      </c>
      <c r="B1483" s="13" t="s">
        <v>5213</v>
      </c>
    </row>
    <row r="1484" spans="1:2" x14ac:dyDescent="0.2">
      <c r="A1484" s="2">
        <v>1479</v>
      </c>
      <c r="B1484" s="13" t="s">
        <v>5214</v>
      </c>
    </row>
    <row r="1485" spans="1:2" x14ac:dyDescent="0.2">
      <c r="A1485" s="2">
        <v>1480</v>
      </c>
      <c r="B1485" s="13" t="s">
        <v>5215</v>
      </c>
    </row>
    <row r="1486" spans="1:2" x14ac:dyDescent="0.2">
      <c r="A1486" s="2">
        <v>1481</v>
      </c>
      <c r="B1486" s="13" t="s">
        <v>5216</v>
      </c>
    </row>
    <row r="1487" spans="1:2" x14ac:dyDescent="0.2">
      <c r="A1487" s="2">
        <v>1482</v>
      </c>
      <c r="B1487" s="13" t="s">
        <v>5217</v>
      </c>
    </row>
    <row r="1488" spans="1:2" x14ac:dyDescent="0.2">
      <c r="A1488" s="2">
        <v>1483</v>
      </c>
      <c r="B1488" s="13" t="s">
        <v>5218</v>
      </c>
    </row>
    <row r="1489" spans="1:2" x14ac:dyDescent="0.2">
      <c r="A1489" s="2">
        <v>1484</v>
      </c>
      <c r="B1489" s="13" t="s">
        <v>5219</v>
      </c>
    </row>
    <row r="1490" spans="1:2" x14ac:dyDescent="0.2">
      <c r="A1490" s="2">
        <v>1485</v>
      </c>
      <c r="B1490" s="13" t="s">
        <v>5220</v>
      </c>
    </row>
    <row r="1491" spans="1:2" x14ac:dyDescent="0.2">
      <c r="A1491" s="2">
        <v>1486</v>
      </c>
      <c r="B1491" s="13" t="s">
        <v>5221</v>
      </c>
    </row>
    <row r="1492" spans="1:2" x14ac:dyDescent="0.2">
      <c r="A1492" s="2">
        <v>1487</v>
      </c>
      <c r="B1492" s="13" t="s">
        <v>5222</v>
      </c>
    </row>
    <row r="1493" spans="1:2" x14ac:dyDescent="0.2">
      <c r="A1493" s="2">
        <v>1488</v>
      </c>
      <c r="B1493" s="13" t="s">
        <v>5223</v>
      </c>
    </row>
    <row r="1494" spans="1:2" x14ac:dyDescent="0.2">
      <c r="A1494" s="2">
        <v>1489</v>
      </c>
      <c r="B1494" s="13" t="s">
        <v>5224</v>
      </c>
    </row>
    <row r="1495" spans="1:2" x14ac:dyDescent="0.2">
      <c r="A1495" s="2">
        <v>1490</v>
      </c>
      <c r="B1495" s="13" t="s">
        <v>5225</v>
      </c>
    </row>
    <row r="1496" spans="1:2" x14ac:dyDescent="0.2">
      <c r="A1496" s="2">
        <v>1491</v>
      </c>
      <c r="B1496" s="13" t="s">
        <v>5226</v>
      </c>
    </row>
    <row r="1497" spans="1:2" x14ac:dyDescent="0.2">
      <c r="A1497" s="2">
        <v>1492</v>
      </c>
      <c r="B1497" s="13" t="s">
        <v>5227</v>
      </c>
    </row>
    <row r="1498" spans="1:2" x14ac:dyDescent="0.2">
      <c r="A1498" s="2">
        <v>1493</v>
      </c>
      <c r="B1498" s="13" t="s">
        <v>5228</v>
      </c>
    </row>
    <row r="1499" spans="1:2" x14ac:dyDescent="0.2">
      <c r="A1499" s="2">
        <v>1494</v>
      </c>
      <c r="B1499" s="13" t="s">
        <v>5229</v>
      </c>
    </row>
    <row r="1500" spans="1:2" x14ac:dyDescent="0.2">
      <c r="A1500" s="2">
        <v>1495</v>
      </c>
      <c r="B1500" s="13" t="s">
        <v>5230</v>
      </c>
    </row>
    <row r="1501" spans="1:2" x14ac:dyDescent="0.2">
      <c r="A1501" s="2">
        <v>1496</v>
      </c>
      <c r="B1501" s="13" t="s">
        <v>5231</v>
      </c>
    </row>
    <row r="1502" spans="1:2" x14ac:dyDescent="0.2">
      <c r="A1502" s="2">
        <v>1497</v>
      </c>
      <c r="B1502" s="13" t="s">
        <v>5232</v>
      </c>
    </row>
    <row r="1503" spans="1:2" x14ac:dyDescent="0.2">
      <c r="A1503" s="2">
        <v>1498</v>
      </c>
      <c r="B1503" s="13" t="s">
        <v>5233</v>
      </c>
    </row>
    <row r="1504" spans="1:2" x14ac:dyDescent="0.2">
      <c r="A1504" s="2">
        <v>1499</v>
      </c>
      <c r="B1504" s="13" t="s">
        <v>5234</v>
      </c>
    </row>
    <row r="1505" spans="1:2" x14ac:dyDescent="0.2">
      <c r="A1505" s="2">
        <v>1500</v>
      </c>
      <c r="B1505" s="13" t="s">
        <v>5235</v>
      </c>
    </row>
    <row r="1506" spans="1:2" x14ac:dyDescent="0.2">
      <c r="A1506" s="2">
        <v>1501</v>
      </c>
      <c r="B1506" s="13" t="s">
        <v>5236</v>
      </c>
    </row>
    <row r="1507" spans="1:2" x14ac:dyDescent="0.2">
      <c r="A1507" s="2">
        <v>1502</v>
      </c>
      <c r="B1507" s="13" t="s">
        <v>5237</v>
      </c>
    </row>
    <row r="1508" spans="1:2" x14ac:dyDescent="0.2">
      <c r="A1508" s="2">
        <v>1503</v>
      </c>
      <c r="B1508" s="13" t="s">
        <v>5238</v>
      </c>
    </row>
    <row r="1509" spans="1:2" x14ac:dyDescent="0.2">
      <c r="A1509" s="2">
        <v>1504</v>
      </c>
      <c r="B1509" s="13" t="s">
        <v>5239</v>
      </c>
    </row>
    <row r="1510" spans="1:2" x14ac:dyDescent="0.2">
      <c r="A1510" s="2">
        <v>1505</v>
      </c>
      <c r="B1510" s="13" t="s">
        <v>5240</v>
      </c>
    </row>
    <row r="1511" spans="1:2" x14ac:dyDescent="0.2">
      <c r="A1511" s="2">
        <v>1506</v>
      </c>
      <c r="B1511" s="13" t="s">
        <v>5241</v>
      </c>
    </row>
    <row r="1512" spans="1:2" x14ac:dyDescent="0.2">
      <c r="A1512" s="2">
        <v>1507</v>
      </c>
      <c r="B1512" s="13" t="s">
        <v>5242</v>
      </c>
    </row>
    <row r="1513" spans="1:2" x14ac:dyDescent="0.2">
      <c r="A1513" s="2">
        <v>1508</v>
      </c>
      <c r="B1513" s="13" t="s">
        <v>5243</v>
      </c>
    </row>
    <row r="1514" spans="1:2" x14ac:dyDescent="0.2">
      <c r="A1514" s="2">
        <v>1509</v>
      </c>
      <c r="B1514" s="13" t="s">
        <v>5244</v>
      </c>
    </row>
    <row r="1515" spans="1:2" x14ac:dyDescent="0.2">
      <c r="A1515" s="2">
        <v>1510</v>
      </c>
      <c r="B1515" s="13" t="s">
        <v>5245</v>
      </c>
    </row>
    <row r="1516" spans="1:2" x14ac:dyDescent="0.2">
      <c r="A1516" s="2">
        <v>1511</v>
      </c>
      <c r="B1516" s="13" t="s">
        <v>5246</v>
      </c>
    </row>
    <row r="1517" spans="1:2" x14ac:dyDescent="0.2">
      <c r="A1517" s="2">
        <v>1512</v>
      </c>
      <c r="B1517" s="13" t="s">
        <v>5247</v>
      </c>
    </row>
    <row r="1518" spans="1:2" x14ac:dyDescent="0.2">
      <c r="A1518" s="2">
        <v>1513</v>
      </c>
      <c r="B1518" s="13" t="s">
        <v>5248</v>
      </c>
    </row>
    <row r="1519" spans="1:2" x14ac:dyDescent="0.2">
      <c r="A1519" s="2">
        <v>1514</v>
      </c>
      <c r="B1519" s="13" t="s">
        <v>5249</v>
      </c>
    </row>
    <row r="1520" spans="1:2" x14ac:dyDescent="0.2">
      <c r="A1520" s="2">
        <v>1515</v>
      </c>
      <c r="B1520" s="13" t="s">
        <v>5250</v>
      </c>
    </row>
    <row r="1521" spans="1:2" x14ac:dyDescent="0.2">
      <c r="A1521" s="2">
        <v>1516</v>
      </c>
      <c r="B1521" s="13" t="s">
        <v>5251</v>
      </c>
    </row>
    <row r="1522" spans="1:2" x14ac:dyDescent="0.2">
      <c r="A1522" s="2">
        <v>1517</v>
      </c>
      <c r="B1522" s="13" t="s">
        <v>5252</v>
      </c>
    </row>
    <row r="1523" spans="1:2" x14ac:dyDescent="0.2">
      <c r="A1523" s="2">
        <v>1518</v>
      </c>
      <c r="B1523" s="13" t="s">
        <v>5253</v>
      </c>
    </row>
    <row r="1524" spans="1:2" x14ac:dyDescent="0.2">
      <c r="A1524" s="2">
        <v>1519</v>
      </c>
      <c r="B1524" s="13" t="s">
        <v>5254</v>
      </c>
    </row>
    <row r="1525" spans="1:2" x14ac:dyDescent="0.2">
      <c r="A1525" s="2">
        <v>1520</v>
      </c>
      <c r="B1525" s="13" t="s">
        <v>5255</v>
      </c>
    </row>
    <row r="1526" spans="1:2" x14ac:dyDescent="0.2">
      <c r="A1526" s="2">
        <v>1521</v>
      </c>
      <c r="B1526" s="13" t="s">
        <v>5256</v>
      </c>
    </row>
    <row r="1527" spans="1:2" x14ac:dyDescent="0.2">
      <c r="A1527" s="2">
        <v>1522</v>
      </c>
      <c r="B1527" s="13" t="s">
        <v>5257</v>
      </c>
    </row>
    <row r="1528" spans="1:2" x14ac:dyDescent="0.2">
      <c r="A1528" s="2">
        <v>1523</v>
      </c>
      <c r="B1528" s="13" t="s">
        <v>5258</v>
      </c>
    </row>
    <row r="1529" spans="1:2" x14ac:dyDescent="0.2">
      <c r="A1529" s="2">
        <v>1524</v>
      </c>
      <c r="B1529" s="13" t="s">
        <v>5259</v>
      </c>
    </row>
    <row r="1530" spans="1:2" x14ac:dyDescent="0.2">
      <c r="A1530" s="2">
        <v>1525</v>
      </c>
      <c r="B1530" s="13" t="s">
        <v>5260</v>
      </c>
    </row>
    <row r="1531" spans="1:2" x14ac:dyDescent="0.2">
      <c r="A1531" s="2">
        <v>1526</v>
      </c>
      <c r="B1531" s="13" t="s">
        <v>5261</v>
      </c>
    </row>
    <row r="1532" spans="1:2" x14ac:dyDescent="0.2">
      <c r="A1532" s="2">
        <v>1527</v>
      </c>
      <c r="B1532" s="13" t="s">
        <v>5262</v>
      </c>
    </row>
    <row r="1533" spans="1:2" x14ac:dyDescent="0.2">
      <c r="A1533" s="2">
        <v>1528</v>
      </c>
      <c r="B1533" s="13" t="s">
        <v>5263</v>
      </c>
    </row>
    <row r="1534" spans="1:2" x14ac:dyDescent="0.2">
      <c r="A1534" s="2">
        <v>1529</v>
      </c>
      <c r="B1534" s="13" t="s">
        <v>5264</v>
      </c>
    </row>
    <row r="1535" spans="1:2" x14ac:dyDescent="0.2">
      <c r="A1535" s="2">
        <v>1530</v>
      </c>
      <c r="B1535" s="13" t="s">
        <v>5265</v>
      </c>
    </row>
    <row r="1536" spans="1:2" x14ac:dyDescent="0.2">
      <c r="A1536" s="2">
        <v>1531</v>
      </c>
      <c r="B1536" s="13" t="s">
        <v>5266</v>
      </c>
    </row>
    <row r="1537" spans="1:2" x14ac:dyDescent="0.2">
      <c r="A1537" s="2">
        <v>1532</v>
      </c>
      <c r="B1537" s="13" t="s">
        <v>5267</v>
      </c>
    </row>
    <row r="1538" spans="1:2" x14ac:dyDescent="0.2">
      <c r="A1538" s="2">
        <v>1533</v>
      </c>
      <c r="B1538" s="13" t="s">
        <v>5268</v>
      </c>
    </row>
    <row r="1539" spans="1:2" x14ac:dyDescent="0.2">
      <c r="A1539" s="2">
        <v>1534</v>
      </c>
      <c r="B1539" s="13" t="s">
        <v>5269</v>
      </c>
    </row>
    <row r="1540" spans="1:2" x14ac:dyDescent="0.2">
      <c r="A1540" s="2">
        <v>1535</v>
      </c>
      <c r="B1540" s="13" t="s">
        <v>5270</v>
      </c>
    </row>
    <row r="1541" spans="1:2" x14ac:dyDescent="0.2">
      <c r="A1541" s="2">
        <v>1536</v>
      </c>
      <c r="B1541" s="13" t="s">
        <v>5271</v>
      </c>
    </row>
    <row r="1542" spans="1:2" x14ac:dyDescent="0.2">
      <c r="A1542" s="2">
        <v>1537</v>
      </c>
      <c r="B1542" s="13" t="s">
        <v>5272</v>
      </c>
    </row>
    <row r="1543" spans="1:2" x14ac:dyDescent="0.2">
      <c r="A1543" s="2">
        <v>1538</v>
      </c>
      <c r="B1543" s="13" t="s">
        <v>5273</v>
      </c>
    </row>
    <row r="1544" spans="1:2" x14ac:dyDescent="0.2">
      <c r="A1544" s="2">
        <v>1539</v>
      </c>
      <c r="B1544" s="13" t="s">
        <v>5274</v>
      </c>
    </row>
    <row r="1545" spans="1:2" x14ac:dyDescent="0.2">
      <c r="A1545" s="2">
        <v>1540</v>
      </c>
      <c r="B1545" s="13" t="s">
        <v>5275</v>
      </c>
    </row>
    <row r="1546" spans="1:2" x14ac:dyDescent="0.2">
      <c r="A1546" s="2">
        <v>1541</v>
      </c>
      <c r="B1546" s="13" t="s">
        <v>5276</v>
      </c>
    </row>
    <row r="1547" spans="1:2" x14ac:dyDescent="0.2">
      <c r="A1547" s="2">
        <v>1542</v>
      </c>
      <c r="B1547" s="13" t="s">
        <v>5277</v>
      </c>
    </row>
    <row r="1548" spans="1:2" x14ac:dyDescent="0.2">
      <c r="A1548" s="2">
        <v>1543</v>
      </c>
      <c r="B1548" s="13" t="s">
        <v>5278</v>
      </c>
    </row>
    <row r="1549" spans="1:2" x14ac:dyDescent="0.2">
      <c r="A1549" s="2">
        <v>1544</v>
      </c>
      <c r="B1549" s="13" t="s">
        <v>5279</v>
      </c>
    </row>
    <row r="1550" spans="1:2" x14ac:dyDescent="0.2">
      <c r="A1550" s="2">
        <v>1545</v>
      </c>
      <c r="B1550" s="13" t="s">
        <v>5280</v>
      </c>
    </row>
    <row r="1551" spans="1:2" x14ac:dyDescent="0.2">
      <c r="A1551" s="2">
        <v>1546</v>
      </c>
      <c r="B1551" s="13" t="s">
        <v>5281</v>
      </c>
    </row>
    <row r="1552" spans="1:2" x14ac:dyDescent="0.2">
      <c r="A1552" s="2">
        <v>1547</v>
      </c>
      <c r="B1552" s="13" t="s">
        <v>5282</v>
      </c>
    </row>
    <row r="1553" spans="1:2" x14ac:dyDescent="0.2">
      <c r="A1553" s="2">
        <v>1548</v>
      </c>
      <c r="B1553" s="13" t="s">
        <v>5283</v>
      </c>
    </row>
    <row r="1554" spans="1:2" x14ac:dyDescent="0.2">
      <c r="A1554" s="2">
        <v>1549</v>
      </c>
      <c r="B1554" s="13" t="s">
        <v>5284</v>
      </c>
    </row>
    <row r="1555" spans="1:2" x14ac:dyDescent="0.2">
      <c r="A1555" s="2">
        <v>1550</v>
      </c>
      <c r="B1555" s="13" t="s">
        <v>5285</v>
      </c>
    </row>
    <row r="1556" spans="1:2" x14ac:dyDescent="0.2">
      <c r="A1556" s="2">
        <v>1551</v>
      </c>
      <c r="B1556" s="13" t="s">
        <v>5286</v>
      </c>
    </row>
    <row r="1557" spans="1:2" x14ac:dyDescent="0.2">
      <c r="A1557" s="2">
        <v>1552</v>
      </c>
      <c r="B1557" s="13" t="s">
        <v>5287</v>
      </c>
    </row>
    <row r="1558" spans="1:2" x14ac:dyDescent="0.2">
      <c r="A1558" s="2">
        <v>1553</v>
      </c>
      <c r="B1558" s="13" t="s">
        <v>5288</v>
      </c>
    </row>
    <row r="1559" spans="1:2" x14ac:dyDescent="0.2">
      <c r="A1559" s="2">
        <v>1554</v>
      </c>
      <c r="B1559" s="13" t="s">
        <v>5289</v>
      </c>
    </row>
    <row r="1560" spans="1:2" x14ac:dyDescent="0.2">
      <c r="A1560" s="2">
        <v>1555</v>
      </c>
      <c r="B1560" s="13" t="s">
        <v>5290</v>
      </c>
    </row>
    <row r="1561" spans="1:2" x14ac:dyDescent="0.2">
      <c r="A1561" s="2">
        <v>1556</v>
      </c>
      <c r="B1561" s="13" t="s">
        <v>5291</v>
      </c>
    </row>
    <row r="1562" spans="1:2" x14ac:dyDescent="0.2">
      <c r="A1562" s="2">
        <v>1557</v>
      </c>
      <c r="B1562" s="13" t="s">
        <v>5292</v>
      </c>
    </row>
    <row r="1563" spans="1:2" x14ac:dyDescent="0.2">
      <c r="A1563" s="2">
        <v>1558</v>
      </c>
      <c r="B1563" s="13" t="s">
        <v>5293</v>
      </c>
    </row>
    <row r="1564" spans="1:2" x14ac:dyDescent="0.2">
      <c r="A1564" s="2">
        <v>1559</v>
      </c>
      <c r="B1564" s="13" t="s">
        <v>5294</v>
      </c>
    </row>
    <row r="1565" spans="1:2" x14ac:dyDescent="0.2">
      <c r="A1565" s="2">
        <v>1560</v>
      </c>
      <c r="B1565" s="13" t="s">
        <v>5295</v>
      </c>
    </row>
    <row r="1566" spans="1:2" x14ac:dyDescent="0.2">
      <c r="A1566" s="2">
        <v>1561</v>
      </c>
      <c r="B1566" s="13" t="s">
        <v>5296</v>
      </c>
    </row>
    <row r="1567" spans="1:2" x14ac:dyDescent="0.2">
      <c r="A1567" s="2">
        <v>1562</v>
      </c>
      <c r="B1567" s="13" t="s">
        <v>5297</v>
      </c>
    </row>
    <row r="1568" spans="1:2" x14ac:dyDescent="0.2">
      <c r="A1568" s="2">
        <v>1563</v>
      </c>
      <c r="B1568" s="13" t="s">
        <v>5298</v>
      </c>
    </row>
    <row r="1569" spans="1:2" x14ac:dyDescent="0.2">
      <c r="A1569" s="2">
        <v>1564</v>
      </c>
      <c r="B1569" s="13" t="s">
        <v>5299</v>
      </c>
    </row>
    <row r="1570" spans="1:2" x14ac:dyDescent="0.2">
      <c r="A1570" s="2">
        <v>1565</v>
      </c>
      <c r="B1570" s="13" t="s">
        <v>5300</v>
      </c>
    </row>
    <row r="1571" spans="1:2" x14ac:dyDescent="0.2">
      <c r="A1571" s="2">
        <v>1566</v>
      </c>
      <c r="B1571" s="13" t="s">
        <v>5301</v>
      </c>
    </row>
    <row r="1572" spans="1:2" x14ac:dyDescent="0.2">
      <c r="A1572" s="2">
        <v>1567</v>
      </c>
      <c r="B1572" s="13" t="s">
        <v>5302</v>
      </c>
    </row>
    <row r="1573" spans="1:2" x14ac:dyDescent="0.2">
      <c r="A1573" s="2">
        <v>1568</v>
      </c>
      <c r="B1573" s="13" t="s">
        <v>5303</v>
      </c>
    </row>
    <row r="1574" spans="1:2" x14ac:dyDescent="0.2">
      <c r="A1574" s="2">
        <v>1569</v>
      </c>
      <c r="B1574" s="13" t="s">
        <v>5304</v>
      </c>
    </row>
    <row r="1575" spans="1:2" x14ac:dyDescent="0.2">
      <c r="A1575" s="2">
        <v>1570</v>
      </c>
      <c r="B1575" s="13" t="s">
        <v>5305</v>
      </c>
    </row>
    <row r="1576" spans="1:2" x14ac:dyDescent="0.2">
      <c r="A1576" s="2">
        <v>1571</v>
      </c>
      <c r="B1576" s="13" t="s">
        <v>5306</v>
      </c>
    </row>
    <row r="1577" spans="1:2" x14ac:dyDescent="0.2">
      <c r="A1577" s="2">
        <v>1572</v>
      </c>
      <c r="B1577" s="13" t="s">
        <v>5307</v>
      </c>
    </row>
    <row r="1578" spans="1:2" x14ac:dyDescent="0.2">
      <c r="A1578" s="2">
        <v>1573</v>
      </c>
      <c r="B1578" s="13" t="s">
        <v>5308</v>
      </c>
    </row>
    <row r="1579" spans="1:2" x14ac:dyDescent="0.2">
      <c r="A1579" s="2">
        <v>1574</v>
      </c>
      <c r="B1579" s="13" t="s">
        <v>5309</v>
      </c>
    </row>
    <row r="1580" spans="1:2" x14ac:dyDescent="0.2">
      <c r="A1580" s="2">
        <v>1575</v>
      </c>
      <c r="B1580" s="13" t="s">
        <v>5310</v>
      </c>
    </row>
    <row r="1581" spans="1:2" x14ac:dyDescent="0.2">
      <c r="A1581" s="2">
        <v>1576</v>
      </c>
      <c r="B1581" s="13" t="s">
        <v>5311</v>
      </c>
    </row>
    <row r="1582" spans="1:2" x14ac:dyDescent="0.2">
      <c r="A1582" s="2">
        <v>1577</v>
      </c>
      <c r="B1582" s="13" t="s">
        <v>5312</v>
      </c>
    </row>
    <row r="1583" spans="1:2" x14ac:dyDescent="0.2">
      <c r="A1583" s="2">
        <v>1578</v>
      </c>
      <c r="B1583" s="13" t="s">
        <v>5313</v>
      </c>
    </row>
    <row r="1584" spans="1:2" x14ac:dyDescent="0.2">
      <c r="A1584" s="2">
        <v>1579</v>
      </c>
      <c r="B1584" s="13" t="s">
        <v>5314</v>
      </c>
    </row>
    <row r="1585" spans="1:2" x14ac:dyDescent="0.2">
      <c r="A1585" s="2">
        <v>1580</v>
      </c>
      <c r="B1585" s="13" t="s">
        <v>5315</v>
      </c>
    </row>
    <row r="1586" spans="1:2" x14ac:dyDescent="0.2">
      <c r="A1586" s="2">
        <v>1581</v>
      </c>
      <c r="B1586" s="13" t="s">
        <v>5316</v>
      </c>
    </row>
    <row r="1587" spans="1:2" x14ac:dyDescent="0.2">
      <c r="A1587" s="2">
        <v>1582</v>
      </c>
      <c r="B1587" s="13" t="s">
        <v>5317</v>
      </c>
    </row>
    <row r="1588" spans="1:2" x14ac:dyDescent="0.2">
      <c r="A1588" s="2">
        <v>1583</v>
      </c>
      <c r="B1588" s="13" t="s">
        <v>5318</v>
      </c>
    </row>
    <row r="1589" spans="1:2" x14ac:dyDescent="0.2">
      <c r="A1589" s="2">
        <v>1584</v>
      </c>
      <c r="B1589" s="13" t="s">
        <v>5319</v>
      </c>
    </row>
    <row r="1590" spans="1:2" x14ac:dyDescent="0.2">
      <c r="A1590" s="2">
        <v>1585</v>
      </c>
      <c r="B1590" s="13" t="s">
        <v>5320</v>
      </c>
    </row>
    <row r="1591" spans="1:2" x14ac:dyDescent="0.2">
      <c r="A1591" s="2">
        <v>1586</v>
      </c>
      <c r="B1591" s="13" t="s">
        <v>5321</v>
      </c>
    </row>
    <row r="1592" spans="1:2" x14ac:dyDescent="0.2">
      <c r="A1592" s="2">
        <v>1587</v>
      </c>
      <c r="B1592" s="13" t="s">
        <v>5322</v>
      </c>
    </row>
    <row r="1593" spans="1:2" x14ac:dyDescent="0.2">
      <c r="A1593" s="2">
        <v>1588</v>
      </c>
      <c r="B1593" s="13" t="s">
        <v>5323</v>
      </c>
    </row>
    <row r="1594" spans="1:2" x14ac:dyDescent="0.2">
      <c r="A1594" s="2">
        <v>1589</v>
      </c>
      <c r="B1594" s="13" t="s">
        <v>5324</v>
      </c>
    </row>
    <row r="1595" spans="1:2" x14ac:dyDescent="0.2">
      <c r="A1595" s="2">
        <v>1590</v>
      </c>
      <c r="B1595" s="13" t="s">
        <v>5325</v>
      </c>
    </row>
    <row r="1596" spans="1:2" x14ac:dyDescent="0.2">
      <c r="A1596" s="2">
        <v>1591</v>
      </c>
      <c r="B1596" s="13" t="s">
        <v>5326</v>
      </c>
    </row>
    <row r="1597" spans="1:2" x14ac:dyDescent="0.2">
      <c r="A1597" s="2">
        <v>1592</v>
      </c>
      <c r="B1597" s="13" t="s">
        <v>5327</v>
      </c>
    </row>
    <row r="1598" spans="1:2" x14ac:dyDescent="0.2">
      <c r="A1598" s="2">
        <v>1593</v>
      </c>
      <c r="B1598" s="13" t="s">
        <v>5328</v>
      </c>
    </row>
    <row r="1599" spans="1:2" x14ac:dyDescent="0.2">
      <c r="A1599" s="2">
        <v>1594</v>
      </c>
      <c r="B1599" s="13" t="s">
        <v>5329</v>
      </c>
    </row>
    <row r="1600" spans="1:2" x14ac:dyDescent="0.2">
      <c r="A1600" s="2">
        <v>1595</v>
      </c>
      <c r="B1600" s="13" t="s">
        <v>5330</v>
      </c>
    </row>
    <row r="1601" spans="1:2" x14ac:dyDescent="0.2">
      <c r="A1601" s="2">
        <v>1596</v>
      </c>
      <c r="B1601" s="13" t="s">
        <v>5331</v>
      </c>
    </row>
    <row r="1602" spans="1:2" x14ac:dyDescent="0.2">
      <c r="A1602" s="2">
        <v>1597</v>
      </c>
      <c r="B1602" s="13" t="s">
        <v>5332</v>
      </c>
    </row>
    <row r="1603" spans="1:2" x14ac:dyDescent="0.2">
      <c r="A1603" s="2">
        <v>1598</v>
      </c>
      <c r="B1603" s="13" t="s">
        <v>5333</v>
      </c>
    </row>
    <row r="1604" spans="1:2" x14ac:dyDescent="0.2">
      <c r="A1604" s="2">
        <v>1599</v>
      </c>
      <c r="B1604" s="13" t="s">
        <v>5334</v>
      </c>
    </row>
    <row r="1605" spans="1:2" x14ac:dyDescent="0.2">
      <c r="A1605" s="2">
        <v>1600</v>
      </c>
      <c r="B1605" s="13" t="s">
        <v>5335</v>
      </c>
    </row>
    <row r="1606" spans="1:2" x14ac:dyDescent="0.2">
      <c r="A1606" s="2">
        <v>1601</v>
      </c>
      <c r="B1606" s="13" t="s">
        <v>5336</v>
      </c>
    </row>
    <row r="1607" spans="1:2" x14ac:dyDescent="0.2">
      <c r="A1607" s="2">
        <v>1602</v>
      </c>
      <c r="B1607" s="13" t="s">
        <v>5337</v>
      </c>
    </row>
    <row r="1608" spans="1:2" x14ac:dyDescent="0.2">
      <c r="A1608" s="2">
        <v>1603</v>
      </c>
      <c r="B1608" s="13" t="s">
        <v>5338</v>
      </c>
    </row>
    <row r="1609" spans="1:2" x14ac:dyDescent="0.2">
      <c r="A1609" s="2">
        <v>1604</v>
      </c>
      <c r="B1609" s="13" t="s">
        <v>5339</v>
      </c>
    </row>
    <row r="1610" spans="1:2" x14ac:dyDescent="0.2">
      <c r="A1610" s="2">
        <v>1605</v>
      </c>
      <c r="B1610" s="13" t="s">
        <v>5340</v>
      </c>
    </row>
    <row r="1611" spans="1:2" x14ac:dyDescent="0.2">
      <c r="A1611" s="2">
        <v>1606</v>
      </c>
      <c r="B1611" s="13" t="s">
        <v>5341</v>
      </c>
    </row>
    <row r="1612" spans="1:2" x14ac:dyDescent="0.2">
      <c r="A1612" s="2">
        <v>1607</v>
      </c>
      <c r="B1612" s="13" t="s">
        <v>5342</v>
      </c>
    </row>
    <row r="1613" spans="1:2" x14ac:dyDescent="0.2">
      <c r="A1613" s="2">
        <v>1608</v>
      </c>
      <c r="B1613" s="13" t="s">
        <v>5343</v>
      </c>
    </row>
    <row r="1614" spans="1:2" x14ac:dyDescent="0.2">
      <c r="A1614" s="2">
        <v>1609</v>
      </c>
      <c r="B1614" s="13" t="s">
        <v>5344</v>
      </c>
    </row>
    <row r="1615" spans="1:2" x14ac:dyDescent="0.2">
      <c r="A1615" s="2">
        <v>1610</v>
      </c>
      <c r="B1615" s="13" t="s">
        <v>5345</v>
      </c>
    </row>
    <row r="1616" spans="1:2" x14ac:dyDescent="0.2">
      <c r="A1616" s="2">
        <v>1611</v>
      </c>
      <c r="B1616" s="13" t="s">
        <v>5346</v>
      </c>
    </row>
    <row r="1617" spans="1:2" x14ac:dyDescent="0.2">
      <c r="A1617" s="2">
        <v>1612</v>
      </c>
      <c r="B1617" s="13" t="s">
        <v>5347</v>
      </c>
    </row>
    <row r="1618" spans="1:2" x14ac:dyDescent="0.2">
      <c r="A1618" s="2">
        <v>1613</v>
      </c>
      <c r="B1618" s="13" t="s">
        <v>5348</v>
      </c>
    </row>
    <row r="1619" spans="1:2" x14ac:dyDescent="0.2">
      <c r="A1619" s="2">
        <v>1614</v>
      </c>
      <c r="B1619" s="13" t="s">
        <v>5349</v>
      </c>
    </row>
    <row r="1620" spans="1:2" x14ac:dyDescent="0.2">
      <c r="A1620" s="2">
        <v>1615</v>
      </c>
      <c r="B1620" s="13" t="s">
        <v>5350</v>
      </c>
    </row>
    <row r="1621" spans="1:2" x14ac:dyDescent="0.2">
      <c r="A1621" s="2">
        <v>1616</v>
      </c>
      <c r="B1621" s="13" t="s">
        <v>5351</v>
      </c>
    </row>
    <row r="1622" spans="1:2" x14ac:dyDescent="0.2">
      <c r="A1622" s="2">
        <v>1617</v>
      </c>
      <c r="B1622" s="13" t="s">
        <v>5352</v>
      </c>
    </row>
    <row r="1623" spans="1:2" x14ac:dyDescent="0.2">
      <c r="A1623" s="2">
        <v>1618</v>
      </c>
      <c r="B1623" s="13" t="s">
        <v>5353</v>
      </c>
    </row>
    <row r="1624" spans="1:2" x14ac:dyDescent="0.2">
      <c r="A1624" s="2">
        <v>1619</v>
      </c>
      <c r="B1624" s="13" t="s">
        <v>5354</v>
      </c>
    </row>
    <row r="1625" spans="1:2" x14ac:dyDescent="0.2">
      <c r="A1625" s="2">
        <v>1620</v>
      </c>
      <c r="B1625" s="13" t="s">
        <v>5355</v>
      </c>
    </row>
    <row r="1626" spans="1:2" x14ac:dyDescent="0.2">
      <c r="A1626" s="2">
        <v>1621</v>
      </c>
      <c r="B1626" s="13" t="s">
        <v>5356</v>
      </c>
    </row>
    <row r="1627" spans="1:2" x14ac:dyDescent="0.2">
      <c r="A1627" s="2">
        <v>1622</v>
      </c>
      <c r="B1627" s="13" t="s">
        <v>5357</v>
      </c>
    </row>
    <row r="1628" spans="1:2" x14ac:dyDescent="0.2">
      <c r="A1628" s="2">
        <v>1623</v>
      </c>
      <c r="B1628" s="13" t="s">
        <v>5358</v>
      </c>
    </row>
    <row r="1629" spans="1:2" x14ac:dyDescent="0.2">
      <c r="A1629" s="2">
        <v>1624</v>
      </c>
      <c r="B1629" s="13" t="s">
        <v>5359</v>
      </c>
    </row>
    <row r="1630" spans="1:2" x14ac:dyDescent="0.2">
      <c r="A1630" s="2">
        <v>1625</v>
      </c>
      <c r="B1630" s="13" t="s">
        <v>5360</v>
      </c>
    </row>
    <row r="1631" spans="1:2" x14ac:dyDescent="0.2">
      <c r="A1631" s="2">
        <v>1626</v>
      </c>
      <c r="B1631" s="13" t="s">
        <v>5361</v>
      </c>
    </row>
    <row r="1632" spans="1:2" x14ac:dyDescent="0.2">
      <c r="A1632" s="2">
        <v>1627</v>
      </c>
      <c r="B1632" s="13" t="s">
        <v>5362</v>
      </c>
    </row>
    <row r="1633" spans="1:2" x14ac:dyDescent="0.2">
      <c r="A1633" s="2">
        <v>1628</v>
      </c>
      <c r="B1633" s="13" t="s">
        <v>5363</v>
      </c>
    </row>
    <row r="1634" spans="1:2" x14ac:dyDescent="0.2">
      <c r="A1634" s="2">
        <v>1629</v>
      </c>
      <c r="B1634" s="13" t="s">
        <v>5364</v>
      </c>
    </row>
    <row r="1635" spans="1:2" x14ac:dyDescent="0.2">
      <c r="A1635" s="2">
        <v>1630</v>
      </c>
      <c r="B1635" s="13" t="s">
        <v>5365</v>
      </c>
    </row>
    <row r="1636" spans="1:2" x14ac:dyDescent="0.2">
      <c r="A1636" s="2">
        <v>1631</v>
      </c>
      <c r="B1636" s="13" t="s">
        <v>5366</v>
      </c>
    </row>
    <row r="1637" spans="1:2" x14ac:dyDescent="0.2">
      <c r="A1637" s="2">
        <v>1632</v>
      </c>
      <c r="B1637" s="13" t="s">
        <v>5367</v>
      </c>
    </row>
    <row r="1638" spans="1:2" x14ac:dyDescent="0.2">
      <c r="A1638" s="2">
        <v>1633</v>
      </c>
      <c r="B1638" s="13" t="s">
        <v>5368</v>
      </c>
    </row>
    <row r="1639" spans="1:2" x14ac:dyDescent="0.2">
      <c r="A1639" s="2">
        <v>1634</v>
      </c>
      <c r="B1639" s="13" t="s">
        <v>5369</v>
      </c>
    </row>
    <row r="1640" spans="1:2" x14ac:dyDescent="0.2">
      <c r="A1640" s="2">
        <v>1635</v>
      </c>
      <c r="B1640" s="13" t="s">
        <v>5370</v>
      </c>
    </row>
    <row r="1641" spans="1:2" x14ac:dyDescent="0.2">
      <c r="A1641" s="2">
        <v>1636</v>
      </c>
      <c r="B1641" s="13" t="s">
        <v>5371</v>
      </c>
    </row>
    <row r="1642" spans="1:2" x14ac:dyDescent="0.2">
      <c r="A1642" s="2">
        <v>1637</v>
      </c>
      <c r="B1642" s="13" t="s">
        <v>5372</v>
      </c>
    </row>
    <row r="1643" spans="1:2" x14ac:dyDescent="0.2">
      <c r="A1643" s="2">
        <v>1638</v>
      </c>
      <c r="B1643" s="13" t="s">
        <v>5373</v>
      </c>
    </row>
    <row r="1644" spans="1:2" x14ac:dyDescent="0.2">
      <c r="A1644" s="2">
        <v>1639</v>
      </c>
      <c r="B1644" s="13" t="s">
        <v>5374</v>
      </c>
    </row>
    <row r="1645" spans="1:2" x14ac:dyDescent="0.2">
      <c r="A1645" s="2">
        <v>1640</v>
      </c>
      <c r="B1645" s="13" t="s">
        <v>5375</v>
      </c>
    </row>
    <row r="1646" spans="1:2" x14ac:dyDescent="0.2">
      <c r="A1646" s="2">
        <v>1641</v>
      </c>
      <c r="B1646" s="13" t="s">
        <v>5376</v>
      </c>
    </row>
    <row r="1647" spans="1:2" x14ac:dyDescent="0.2">
      <c r="A1647" s="2">
        <v>1642</v>
      </c>
      <c r="B1647" s="13" t="s">
        <v>5377</v>
      </c>
    </row>
    <row r="1648" spans="1:2" x14ac:dyDescent="0.2">
      <c r="A1648" s="2">
        <v>1643</v>
      </c>
      <c r="B1648" s="13" t="s">
        <v>5378</v>
      </c>
    </row>
    <row r="1649" spans="1:2" x14ac:dyDescent="0.2">
      <c r="A1649" s="2">
        <v>1644</v>
      </c>
      <c r="B1649" s="13" t="s">
        <v>5379</v>
      </c>
    </row>
    <row r="1650" spans="1:2" x14ac:dyDescent="0.2">
      <c r="A1650" s="2">
        <v>1645</v>
      </c>
      <c r="B1650" s="13" t="s">
        <v>5380</v>
      </c>
    </row>
    <row r="1651" spans="1:2" x14ac:dyDescent="0.2">
      <c r="A1651" s="2">
        <v>1646</v>
      </c>
      <c r="B1651" s="13" t="s">
        <v>5381</v>
      </c>
    </row>
    <row r="1652" spans="1:2" x14ac:dyDescent="0.2">
      <c r="A1652" s="2">
        <v>1647</v>
      </c>
      <c r="B1652" s="13" t="s">
        <v>5382</v>
      </c>
    </row>
    <row r="1653" spans="1:2" x14ac:dyDescent="0.2">
      <c r="A1653" s="2">
        <v>1648</v>
      </c>
      <c r="B1653" s="13" t="s">
        <v>5383</v>
      </c>
    </row>
    <row r="1654" spans="1:2" x14ac:dyDescent="0.2">
      <c r="A1654" s="2">
        <v>1649</v>
      </c>
      <c r="B1654" s="13" t="s">
        <v>5384</v>
      </c>
    </row>
    <row r="1655" spans="1:2" x14ac:dyDescent="0.2">
      <c r="A1655" s="2">
        <v>1650</v>
      </c>
      <c r="B1655" s="13" t="s">
        <v>5385</v>
      </c>
    </row>
    <row r="1656" spans="1:2" x14ac:dyDescent="0.2">
      <c r="A1656" s="2">
        <v>1651</v>
      </c>
      <c r="B1656" s="13" t="s">
        <v>5386</v>
      </c>
    </row>
    <row r="1657" spans="1:2" x14ac:dyDescent="0.2">
      <c r="A1657" s="2">
        <v>1652</v>
      </c>
      <c r="B1657" s="13" t="s">
        <v>5387</v>
      </c>
    </row>
    <row r="1658" spans="1:2" x14ac:dyDescent="0.2">
      <c r="A1658" s="2">
        <v>1653</v>
      </c>
      <c r="B1658" s="13" t="s">
        <v>5388</v>
      </c>
    </row>
    <row r="1659" spans="1:2" x14ac:dyDescent="0.2">
      <c r="A1659" s="2">
        <v>1654</v>
      </c>
      <c r="B1659" s="13" t="s">
        <v>5389</v>
      </c>
    </row>
    <row r="1660" spans="1:2" x14ac:dyDescent="0.2">
      <c r="A1660" s="2">
        <v>1655</v>
      </c>
      <c r="B1660" s="13" t="s">
        <v>5390</v>
      </c>
    </row>
    <row r="1661" spans="1:2" x14ac:dyDescent="0.2">
      <c r="A1661" s="2">
        <v>1656</v>
      </c>
      <c r="B1661" s="13" t="s">
        <v>5391</v>
      </c>
    </row>
    <row r="1662" spans="1:2" x14ac:dyDescent="0.2">
      <c r="A1662" s="2">
        <v>1657</v>
      </c>
      <c r="B1662" s="13" t="s">
        <v>5392</v>
      </c>
    </row>
    <row r="1663" spans="1:2" x14ac:dyDescent="0.2">
      <c r="A1663" s="2">
        <v>1658</v>
      </c>
      <c r="B1663" s="13" t="s">
        <v>5393</v>
      </c>
    </row>
    <row r="1664" spans="1:2" x14ac:dyDescent="0.2">
      <c r="A1664" s="2">
        <v>1659</v>
      </c>
      <c r="B1664" s="13" t="s">
        <v>5394</v>
      </c>
    </row>
    <row r="1665" spans="1:2" x14ac:dyDescent="0.2">
      <c r="A1665" s="2">
        <v>1660</v>
      </c>
      <c r="B1665" s="13" t="s">
        <v>5395</v>
      </c>
    </row>
    <row r="1666" spans="1:2" x14ac:dyDescent="0.2">
      <c r="A1666" s="2">
        <v>1661</v>
      </c>
      <c r="B1666" s="13" t="s">
        <v>5396</v>
      </c>
    </row>
    <row r="1667" spans="1:2" x14ac:dyDescent="0.2">
      <c r="A1667" s="2">
        <v>1662</v>
      </c>
      <c r="B1667" s="13" t="s">
        <v>5397</v>
      </c>
    </row>
    <row r="1668" spans="1:2" x14ac:dyDescent="0.2">
      <c r="A1668" s="2">
        <v>1663</v>
      </c>
      <c r="B1668" s="13" t="s">
        <v>5398</v>
      </c>
    </row>
    <row r="1669" spans="1:2" x14ac:dyDescent="0.2">
      <c r="A1669" s="2">
        <v>1664</v>
      </c>
      <c r="B1669" s="13" t="s">
        <v>5399</v>
      </c>
    </row>
    <row r="1670" spans="1:2" x14ac:dyDescent="0.2">
      <c r="A1670" s="2">
        <v>1665</v>
      </c>
      <c r="B1670" s="13" t="s">
        <v>5400</v>
      </c>
    </row>
    <row r="1671" spans="1:2" x14ac:dyDescent="0.2">
      <c r="A1671" s="2">
        <v>1666</v>
      </c>
      <c r="B1671" s="13" t="s">
        <v>5401</v>
      </c>
    </row>
    <row r="1672" spans="1:2" x14ac:dyDescent="0.2">
      <c r="A1672" s="2">
        <v>1667</v>
      </c>
      <c r="B1672" s="13" t="s">
        <v>5402</v>
      </c>
    </row>
    <row r="1673" spans="1:2" x14ac:dyDescent="0.2">
      <c r="A1673" s="2">
        <v>1668</v>
      </c>
      <c r="B1673" s="13" t="s">
        <v>5403</v>
      </c>
    </row>
    <row r="1674" spans="1:2" x14ac:dyDescent="0.2">
      <c r="A1674" s="2">
        <v>1669</v>
      </c>
      <c r="B1674" s="13" t="s">
        <v>5404</v>
      </c>
    </row>
    <row r="1675" spans="1:2" x14ac:dyDescent="0.2">
      <c r="A1675" s="2">
        <v>1670</v>
      </c>
      <c r="B1675" s="13" t="s">
        <v>5405</v>
      </c>
    </row>
    <row r="1676" spans="1:2" x14ac:dyDescent="0.2">
      <c r="A1676" s="2">
        <v>1671</v>
      </c>
      <c r="B1676" s="13" t="s">
        <v>5406</v>
      </c>
    </row>
    <row r="1677" spans="1:2" x14ac:dyDescent="0.2">
      <c r="A1677" s="2">
        <v>1672</v>
      </c>
      <c r="B1677" s="13" t="s">
        <v>5407</v>
      </c>
    </row>
    <row r="1678" spans="1:2" x14ac:dyDescent="0.2">
      <c r="A1678" s="2">
        <v>1673</v>
      </c>
      <c r="B1678" s="13" t="s">
        <v>5408</v>
      </c>
    </row>
    <row r="1679" spans="1:2" x14ac:dyDescent="0.2">
      <c r="A1679" s="2">
        <v>1674</v>
      </c>
      <c r="B1679" s="13" t="s">
        <v>5409</v>
      </c>
    </row>
    <row r="1680" spans="1:2" x14ac:dyDescent="0.2">
      <c r="A1680" s="2">
        <v>1675</v>
      </c>
      <c r="B1680" s="13" t="s">
        <v>5410</v>
      </c>
    </row>
    <row r="1681" spans="1:2" x14ac:dyDescent="0.2">
      <c r="A1681" s="2">
        <v>1676</v>
      </c>
      <c r="B1681" s="13" t="s">
        <v>5411</v>
      </c>
    </row>
    <row r="1682" spans="1:2" x14ac:dyDescent="0.2">
      <c r="A1682" s="2">
        <v>1677</v>
      </c>
      <c r="B1682" s="13" t="s">
        <v>5412</v>
      </c>
    </row>
    <row r="1683" spans="1:2" x14ac:dyDescent="0.2">
      <c r="A1683" s="2">
        <v>1678</v>
      </c>
      <c r="B1683" s="13" t="s">
        <v>5413</v>
      </c>
    </row>
    <row r="1684" spans="1:2" x14ac:dyDescent="0.2">
      <c r="A1684" s="2">
        <v>1679</v>
      </c>
      <c r="B1684" s="13" t="s">
        <v>5414</v>
      </c>
    </row>
    <row r="1685" spans="1:2" x14ac:dyDescent="0.2">
      <c r="A1685" s="2">
        <v>1680</v>
      </c>
      <c r="B1685" s="13" t="s">
        <v>5415</v>
      </c>
    </row>
    <row r="1686" spans="1:2" x14ac:dyDescent="0.2">
      <c r="A1686" s="2">
        <v>1681</v>
      </c>
      <c r="B1686" s="13" t="s">
        <v>5416</v>
      </c>
    </row>
    <row r="1687" spans="1:2" x14ac:dyDescent="0.2">
      <c r="A1687" s="2">
        <v>1682</v>
      </c>
      <c r="B1687" s="13" t="s">
        <v>5417</v>
      </c>
    </row>
    <row r="1688" spans="1:2" x14ac:dyDescent="0.2">
      <c r="A1688" s="2">
        <v>1683</v>
      </c>
      <c r="B1688" s="13" t="s">
        <v>5418</v>
      </c>
    </row>
    <row r="1689" spans="1:2" x14ac:dyDescent="0.2">
      <c r="A1689" s="2">
        <v>1684</v>
      </c>
      <c r="B1689" s="13" t="s">
        <v>5419</v>
      </c>
    </row>
    <row r="1690" spans="1:2" x14ac:dyDescent="0.2">
      <c r="A1690" s="2">
        <v>1685</v>
      </c>
      <c r="B1690" s="13" t="s">
        <v>5420</v>
      </c>
    </row>
    <row r="1691" spans="1:2" x14ac:dyDescent="0.2">
      <c r="A1691" s="2">
        <v>1686</v>
      </c>
      <c r="B1691" s="13" t="s">
        <v>5421</v>
      </c>
    </row>
    <row r="1692" spans="1:2" x14ac:dyDescent="0.2">
      <c r="A1692" s="2">
        <v>1687</v>
      </c>
      <c r="B1692" s="13" t="s">
        <v>5422</v>
      </c>
    </row>
    <row r="1693" spans="1:2" x14ac:dyDescent="0.2">
      <c r="A1693" s="2">
        <v>1688</v>
      </c>
      <c r="B1693" s="13" t="s">
        <v>5423</v>
      </c>
    </row>
    <row r="1694" spans="1:2" x14ac:dyDescent="0.2">
      <c r="A1694" s="2">
        <v>1689</v>
      </c>
      <c r="B1694" s="13" t="s">
        <v>5424</v>
      </c>
    </row>
    <row r="1695" spans="1:2" x14ac:dyDescent="0.2">
      <c r="A1695" s="2">
        <v>1690</v>
      </c>
      <c r="B1695" s="13" t="s">
        <v>5425</v>
      </c>
    </row>
    <row r="1696" spans="1:2" x14ac:dyDescent="0.2">
      <c r="A1696" s="2">
        <v>1691</v>
      </c>
      <c r="B1696" s="13" t="s">
        <v>5426</v>
      </c>
    </row>
    <row r="1697" spans="1:2" x14ac:dyDescent="0.2">
      <c r="A1697" s="2">
        <v>1692</v>
      </c>
      <c r="B1697" s="13" t="s">
        <v>5427</v>
      </c>
    </row>
    <row r="1698" spans="1:2" x14ac:dyDescent="0.2">
      <c r="A1698" s="2">
        <v>1693</v>
      </c>
      <c r="B1698" s="13" t="s">
        <v>5428</v>
      </c>
    </row>
    <row r="1699" spans="1:2" x14ac:dyDescent="0.2">
      <c r="A1699" s="2">
        <v>1694</v>
      </c>
      <c r="B1699" s="13" t="s">
        <v>5429</v>
      </c>
    </row>
    <row r="1700" spans="1:2" x14ac:dyDescent="0.2">
      <c r="A1700" s="2">
        <v>1695</v>
      </c>
      <c r="B1700" s="13" t="s">
        <v>5430</v>
      </c>
    </row>
    <row r="1701" spans="1:2" x14ac:dyDescent="0.2">
      <c r="A1701" s="2">
        <v>1696</v>
      </c>
      <c r="B1701" s="13" t="s">
        <v>5431</v>
      </c>
    </row>
    <row r="1702" spans="1:2" x14ac:dyDescent="0.2">
      <c r="A1702" s="2">
        <v>1697</v>
      </c>
      <c r="B1702" s="13" t="s">
        <v>5432</v>
      </c>
    </row>
    <row r="1703" spans="1:2" x14ac:dyDescent="0.2">
      <c r="A1703" s="2">
        <v>1698</v>
      </c>
      <c r="B1703" s="13" t="s">
        <v>5433</v>
      </c>
    </row>
    <row r="1704" spans="1:2" x14ac:dyDescent="0.2">
      <c r="A1704" s="2">
        <v>1699</v>
      </c>
      <c r="B1704" s="13" t="s">
        <v>5434</v>
      </c>
    </row>
    <row r="1705" spans="1:2" x14ac:dyDescent="0.2">
      <c r="A1705" s="2">
        <v>1700</v>
      </c>
      <c r="B1705" s="13" t="s">
        <v>5435</v>
      </c>
    </row>
    <row r="1706" spans="1:2" x14ac:dyDescent="0.2">
      <c r="A1706" s="2">
        <v>1701</v>
      </c>
      <c r="B1706" s="13" t="s">
        <v>5436</v>
      </c>
    </row>
    <row r="1707" spans="1:2" x14ac:dyDescent="0.2">
      <c r="A1707" s="2">
        <v>1702</v>
      </c>
      <c r="B1707" s="13" t="s">
        <v>5437</v>
      </c>
    </row>
    <row r="1708" spans="1:2" x14ac:dyDescent="0.2">
      <c r="A1708" s="2">
        <v>1703</v>
      </c>
      <c r="B1708" s="13" t="s">
        <v>5438</v>
      </c>
    </row>
    <row r="1709" spans="1:2" x14ac:dyDescent="0.2">
      <c r="A1709" s="2">
        <v>1704</v>
      </c>
      <c r="B1709" s="13" t="s">
        <v>5439</v>
      </c>
    </row>
    <row r="1710" spans="1:2" x14ac:dyDescent="0.2">
      <c r="A1710" s="2">
        <v>1705</v>
      </c>
      <c r="B1710" s="13" t="s">
        <v>5440</v>
      </c>
    </row>
    <row r="1711" spans="1:2" x14ac:dyDescent="0.2">
      <c r="A1711" s="2">
        <v>1706</v>
      </c>
      <c r="B1711" s="13" t="s">
        <v>5441</v>
      </c>
    </row>
    <row r="1712" spans="1:2" x14ac:dyDescent="0.2">
      <c r="A1712" s="2">
        <v>1707</v>
      </c>
      <c r="B1712" s="13" t="s">
        <v>5442</v>
      </c>
    </row>
    <row r="1713" spans="1:2" x14ac:dyDescent="0.2">
      <c r="A1713" s="2">
        <v>1708</v>
      </c>
      <c r="B1713" s="13" t="s">
        <v>5443</v>
      </c>
    </row>
    <row r="1714" spans="1:2" x14ac:dyDescent="0.2">
      <c r="A1714" s="2">
        <v>1709</v>
      </c>
      <c r="B1714" s="13" t="s">
        <v>5444</v>
      </c>
    </row>
    <row r="1715" spans="1:2" x14ac:dyDescent="0.2">
      <c r="A1715" s="2">
        <v>1710</v>
      </c>
      <c r="B1715" s="13" t="s">
        <v>5445</v>
      </c>
    </row>
    <row r="1716" spans="1:2" x14ac:dyDescent="0.2">
      <c r="A1716" s="2">
        <v>1711</v>
      </c>
      <c r="B1716" s="13" t="s">
        <v>5446</v>
      </c>
    </row>
    <row r="1717" spans="1:2" x14ac:dyDescent="0.2">
      <c r="A1717" s="2">
        <v>1712</v>
      </c>
      <c r="B1717" s="13" t="s">
        <v>5447</v>
      </c>
    </row>
    <row r="1718" spans="1:2" x14ac:dyDescent="0.2">
      <c r="A1718" s="2">
        <v>1713</v>
      </c>
      <c r="B1718" s="13" t="s">
        <v>5448</v>
      </c>
    </row>
    <row r="1719" spans="1:2" x14ac:dyDescent="0.2">
      <c r="A1719" s="2">
        <v>1714</v>
      </c>
      <c r="B1719" s="13" t="s">
        <v>5449</v>
      </c>
    </row>
    <row r="1720" spans="1:2" x14ac:dyDescent="0.2">
      <c r="A1720" s="2">
        <v>1715</v>
      </c>
      <c r="B1720" s="13" t="s">
        <v>5450</v>
      </c>
    </row>
    <row r="1721" spans="1:2" x14ac:dyDescent="0.2">
      <c r="A1721" s="2">
        <v>1716</v>
      </c>
      <c r="B1721" s="13" t="s">
        <v>5451</v>
      </c>
    </row>
    <row r="1722" spans="1:2" x14ac:dyDescent="0.2">
      <c r="A1722" s="2">
        <v>1717</v>
      </c>
      <c r="B1722" s="13" t="s">
        <v>5452</v>
      </c>
    </row>
    <row r="1723" spans="1:2" x14ac:dyDescent="0.2">
      <c r="A1723" s="2">
        <v>1718</v>
      </c>
      <c r="B1723" s="13" t="s">
        <v>5453</v>
      </c>
    </row>
    <row r="1724" spans="1:2" x14ac:dyDescent="0.2">
      <c r="A1724" s="2">
        <v>1719</v>
      </c>
      <c r="B1724" s="13" t="s">
        <v>5454</v>
      </c>
    </row>
    <row r="1725" spans="1:2" x14ac:dyDescent="0.2">
      <c r="A1725" s="2">
        <v>1720</v>
      </c>
      <c r="B1725" s="13" t="s">
        <v>5455</v>
      </c>
    </row>
    <row r="1726" spans="1:2" x14ac:dyDescent="0.2">
      <c r="A1726" s="2">
        <v>1721</v>
      </c>
      <c r="B1726" s="13" t="s">
        <v>5456</v>
      </c>
    </row>
    <row r="1727" spans="1:2" x14ac:dyDescent="0.2">
      <c r="A1727" s="2">
        <v>1722</v>
      </c>
      <c r="B1727" s="13" t="s">
        <v>5457</v>
      </c>
    </row>
    <row r="1728" spans="1:2" x14ac:dyDescent="0.2">
      <c r="A1728" s="2">
        <v>1723</v>
      </c>
      <c r="B1728" s="13" t="s">
        <v>5458</v>
      </c>
    </row>
    <row r="1729" spans="1:2" x14ac:dyDescent="0.2">
      <c r="A1729" s="2">
        <v>1724</v>
      </c>
      <c r="B1729" s="13" t="s">
        <v>5459</v>
      </c>
    </row>
    <row r="1730" spans="1:2" x14ac:dyDescent="0.2">
      <c r="A1730" s="2">
        <v>1725</v>
      </c>
      <c r="B1730" s="13" t="s">
        <v>5460</v>
      </c>
    </row>
    <row r="1731" spans="1:2" x14ac:dyDescent="0.2">
      <c r="A1731" s="2">
        <v>1726</v>
      </c>
      <c r="B1731" s="13" t="s">
        <v>5461</v>
      </c>
    </row>
    <row r="1732" spans="1:2" x14ac:dyDescent="0.2">
      <c r="A1732" s="2">
        <v>1727</v>
      </c>
      <c r="B1732" s="13" t="s">
        <v>5462</v>
      </c>
    </row>
    <row r="1733" spans="1:2" x14ac:dyDescent="0.2">
      <c r="A1733" s="2">
        <v>1728</v>
      </c>
      <c r="B1733" s="13" t="s">
        <v>5463</v>
      </c>
    </row>
    <row r="1734" spans="1:2" x14ac:dyDescent="0.2">
      <c r="A1734" s="2">
        <v>1729</v>
      </c>
      <c r="B1734" s="13" t="s">
        <v>5464</v>
      </c>
    </row>
    <row r="1735" spans="1:2" x14ac:dyDescent="0.2">
      <c r="A1735" s="2">
        <v>1730</v>
      </c>
      <c r="B1735" s="13" t="s">
        <v>5465</v>
      </c>
    </row>
    <row r="1736" spans="1:2" x14ac:dyDescent="0.2">
      <c r="A1736" s="2">
        <v>1731</v>
      </c>
      <c r="B1736" s="13" t="s">
        <v>5466</v>
      </c>
    </row>
    <row r="1737" spans="1:2" x14ac:dyDescent="0.2">
      <c r="A1737" s="2">
        <v>1732</v>
      </c>
      <c r="B1737" s="13" t="s">
        <v>5467</v>
      </c>
    </row>
    <row r="1738" spans="1:2" x14ac:dyDescent="0.2">
      <c r="A1738" s="2">
        <v>1733</v>
      </c>
      <c r="B1738" s="13" t="s">
        <v>5468</v>
      </c>
    </row>
    <row r="1739" spans="1:2" x14ac:dyDescent="0.2">
      <c r="A1739" s="2">
        <v>1734</v>
      </c>
      <c r="B1739" s="13" t="s">
        <v>5469</v>
      </c>
    </row>
    <row r="1740" spans="1:2" x14ac:dyDescent="0.2">
      <c r="A1740" s="2">
        <v>1735</v>
      </c>
      <c r="B1740" s="13" t="s">
        <v>5470</v>
      </c>
    </row>
    <row r="1741" spans="1:2" x14ac:dyDescent="0.2">
      <c r="A1741" s="2">
        <v>1736</v>
      </c>
      <c r="B1741" s="13" t="s">
        <v>5471</v>
      </c>
    </row>
    <row r="1742" spans="1:2" x14ac:dyDescent="0.2">
      <c r="A1742" s="2">
        <v>1737</v>
      </c>
      <c r="B1742" s="13" t="s">
        <v>5472</v>
      </c>
    </row>
    <row r="1743" spans="1:2" x14ac:dyDescent="0.2">
      <c r="A1743" s="2">
        <v>1738</v>
      </c>
      <c r="B1743" s="13" t="s">
        <v>5473</v>
      </c>
    </row>
    <row r="1744" spans="1:2" x14ac:dyDescent="0.2">
      <c r="A1744" s="2">
        <v>1739</v>
      </c>
      <c r="B1744" s="13" t="s">
        <v>5474</v>
      </c>
    </row>
    <row r="1745" spans="1:2" x14ac:dyDescent="0.2">
      <c r="A1745" s="2">
        <v>1740</v>
      </c>
      <c r="B1745" s="13" t="s">
        <v>5475</v>
      </c>
    </row>
    <row r="1746" spans="1:2" x14ac:dyDescent="0.2">
      <c r="A1746" s="2">
        <v>1741</v>
      </c>
      <c r="B1746" s="13" t="s">
        <v>5476</v>
      </c>
    </row>
    <row r="1747" spans="1:2" x14ac:dyDescent="0.2">
      <c r="A1747" s="2">
        <v>1742</v>
      </c>
      <c r="B1747" s="13" t="s">
        <v>5477</v>
      </c>
    </row>
    <row r="1748" spans="1:2" x14ac:dyDescent="0.2">
      <c r="A1748" s="2">
        <v>1743</v>
      </c>
      <c r="B1748" s="13" t="s">
        <v>5478</v>
      </c>
    </row>
    <row r="1749" spans="1:2" x14ac:dyDescent="0.2">
      <c r="A1749" s="2">
        <v>1744</v>
      </c>
      <c r="B1749" s="13" t="s">
        <v>5479</v>
      </c>
    </row>
    <row r="1750" spans="1:2" x14ac:dyDescent="0.2">
      <c r="A1750" s="2">
        <v>1745</v>
      </c>
      <c r="B1750" s="13" t="s">
        <v>5480</v>
      </c>
    </row>
    <row r="1751" spans="1:2" x14ac:dyDescent="0.2">
      <c r="A1751" s="2">
        <v>1746</v>
      </c>
      <c r="B1751" s="13" t="s">
        <v>5481</v>
      </c>
    </row>
    <row r="1752" spans="1:2" x14ac:dyDescent="0.2">
      <c r="A1752" s="2">
        <v>1747</v>
      </c>
      <c r="B1752" s="13" t="s">
        <v>5482</v>
      </c>
    </row>
    <row r="1753" spans="1:2" x14ac:dyDescent="0.2">
      <c r="A1753" s="2">
        <v>1748</v>
      </c>
      <c r="B1753" s="13" t="s">
        <v>5483</v>
      </c>
    </row>
    <row r="1754" spans="1:2" x14ac:dyDescent="0.2">
      <c r="A1754" s="2">
        <v>1749</v>
      </c>
      <c r="B1754" s="13" t="s">
        <v>5484</v>
      </c>
    </row>
    <row r="1755" spans="1:2" x14ac:dyDescent="0.2">
      <c r="A1755" s="2">
        <v>1750</v>
      </c>
      <c r="B1755" s="13" t="s">
        <v>5485</v>
      </c>
    </row>
    <row r="1756" spans="1:2" x14ac:dyDescent="0.2">
      <c r="A1756" s="2">
        <v>1751</v>
      </c>
      <c r="B1756" s="13" t="s">
        <v>5486</v>
      </c>
    </row>
    <row r="1757" spans="1:2" x14ac:dyDescent="0.2">
      <c r="A1757" s="2">
        <v>1752</v>
      </c>
      <c r="B1757" s="13" t="s">
        <v>5487</v>
      </c>
    </row>
    <row r="1758" spans="1:2" x14ac:dyDescent="0.2">
      <c r="A1758" s="2">
        <v>1753</v>
      </c>
      <c r="B1758" s="13" t="s">
        <v>5488</v>
      </c>
    </row>
    <row r="1759" spans="1:2" x14ac:dyDescent="0.2">
      <c r="A1759" s="2">
        <v>1754</v>
      </c>
      <c r="B1759" s="13" t="s">
        <v>5489</v>
      </c>
    </row>
    <row r="1760" spans="1:2" x14ac:dyDescent="0.2">
      <c r="A1760" s="2">
        <v>1755</v>
      </c>
      <c r="B1760" s="13" t="s">
        <v>5490</v>
      </c>
    </row>
    <row r="1761" spans="1:2" x14ac:dyDescent="0.2">
      <c r="A1761" s="2">
        <v>1756</v>
      </c>
      <c r="B1761" s="13" t="s">
        <v>5491</v>
      </c>
    </row>
    <row r="1762" spans="1:2" x14ac:dyDescent="0.2">
      <c r="A1762" s="2">
        <v>1757</v>
      </c>
      <c r="B1762" s="13" t="s">
        <v>5492</v>
      </c>
    </row>
    <row r="1763" spans="1:2" x14ac:dyDescent="0.2">
      <c r="A1763" s="2">
        <v>1758</v>
      </c>
      <c r="B1763" s="13" t="s">
        <v>5493</v>
      </c>
    </row>
    <row r="1764" spans="1:2" x14ac:dyDescent="0.2">
      <c r="A1764" s="2">
        <v>1759</v>
      </c>
      <c r="B1764" s="13" t="s">
        <v>5494</v>
      </c>
    </row>
    <row r="1765" spans="1:2" x14ac:dyDescent="0.2">
      <c r="A1765" s="2">
        <v>1760</v>
      </c>
      <c r="B1765" s="13" t="s">
        <v>5495</v>
      </c>
    </row>
    <row r="1766" spans="1:2" x14ac:dyDescent="0.2">
      <c r="A1766" s="2">
        <v>1761</v>
      </c>
      <c r="B1766" s="13" t="s">
        <v>5496</v>
      </c>
    </row>
    <row r="1767" spans="1:2" x14ac:dyDescent="0.2">
      <c r="A1767" s="2">
        <v>1762</v>
      </c>
      <c r="B1767" s="13" t="s">
        <v>5497</v>
      </c>
    </row>
    <row r="1768" spans="1:2" x14ac:dyDescent="0.2">
      <c r="A1768" s="2">
        <v>1763</v>
      </c>
      <c r="B1768" s="13" t="s">
        <v>5498</v>
      </c>
    </row>
    <row r="1769" spans="1:2" x14ac:dyDescent="0.2">
      <c r="A1769" s="2">
        <v>1764</v>
      </c>
      <c r="B1769" s="13" t="s">
        <v>5499</v>
      </c>
    </row>
    <row r="1770" spans="1:2" x14ac:dyDescent="0.2">
      <c r="A1770" s="2">
        <v>1765</v>
      </c>
      <c r="B1770" s="13" t="s">
        <v>5500</v>
      </c>
    </row>
    <row r="1771" spans="1:2" x14ac:dyDescent="0.2">
      <c r="A1771" s="2">
        <v>1766</v>
      </c>
      <c r="B1771" s="13" t="s">
        <v>5501</v>
      </c>
    </row>
    <row r="1772" spans="1:2" x14ac:dyDescent="0.2">
      <c r="A1772" s="2">
        <v>1767</v>
      </c>
      <c r="B1772" s="13" t="s">
        <v>5502</v>
      </c>
    </row>
    <row r="1773" spans="1:2" x14ac:dyDescent="0.2">
      <c r="A1773" s="2">
        <v>1768</v>
      </c>
      <c r="B1773" s="13" t="s">
        <v>5503</v>
      </c>
    </row>
    <row r="1774" spans="1:2" x14ac:dyDescent="0.2">
      <c r="A1774" s="2">
        <v>1769</v>
      </c>
      <c r="B1774" s="13" t="s">
        <v>5504</v>
      </c>
    </row>
    <row r="1775" spans="1:2" x14ac:dyDescent="0.2">
      <c r="A1775" s="2">
        <v>1770</v>
      </c>
      <c r="B1775" s="13" t="s">
        <v>5505</v>
      </c>
    </row>
    <row r="1776" spans="1:2" x14ac:dyDescent="0.2">
      <c r="A1776" s="2">
        <v>1771</v>
      </c>
      <c r="B1776" s="13" t="s">
        <v>5506</v>
      </c>
    </row>
    <row r="1777" spans="1:2" x14ac:dyDescent="0.2">
      <c r="A1777" s="2">
        <v>1772</v>
      </c>
      <c r="B1777" s="13" t="s">
        <v>5507</v>
      </c>
    </row>
    <row r="1778" spans="1:2" x14ac:dyDescent="0.2">
      <c r="A1778" s="2">
        <v>1773</v>
      </c>
      <c r="B1778" s="13" t="s">
        <v>5508</v>
      </c>
    </row>
    <row r="1779" spans="1:2" x14ac:dyDescent="0.2">
      <c r="A1779" s="2">
        <v>1774</v>
      </c>
      <c r="B1779" s="13" t="s">
        <v>5509</v>
      </c>
    </row>
    <row r="1780" spans="1:2" x14ac:dyDescent="0.2">
      <c r="A1780" s="2">
        <v>1775</v>
      </c>
      <c r="B1780" s="13" t="s">
        <v>5510</v>
      </c>
    </row>
    <row r="1781" spans="1:2" x14ac:dyDescent="0.2">
      <c r="A1781" s="2">
        <v>1776</v>
      </c>
      <c r="B1781" s="13" t="s">
        <v>5511</v>
      </c>
    </row>
    <row r="1782" spans="1:2" x14ac:dyDescent="0.2">
      <c r="A1782" s="2">
        <v>1777</v>
      </c>
      <c r="B1782" s="13" t="s">
        <v>5512</v>
      </c>
    </row>
    <row r="1783" spans="1:2" x14ac:dyDescent="0.2">
      <c r="A1783" s="2">
        <v>1778</v>
      </c>
      <c r="B1783" s="13" t="s">
        <v>5513</v>
      </c>
    </row>
    <row r="1784" spans="1:2" x14ac:dyDescent="0.2">
      <c r="A1784" s="2">
        <v>1779</v>
      </c>
      <c r="B1784" s="13" t="s">
        <v>5514</v>
      </c>
    </row>
    <row r="1785" spans="1:2" x14ac:dyDescent="0.2">
      <c r="A1785" s="2">
        <v>1780</v>
      </c>
      <c r="B1785" s="13" t="s">
        <v>5515</v>
      </c>
    </row>
    <row r="1786" spans="1:2" x14ac:dyDescent="0.2">
      <c r="A1786" s="2">
        <v>1781</v>
      </c>
      <c r="B1786" s="13" t="s">
        <v>5516</v>
      </c>
    </row>
    <row r="1787" spans="1:2" x14ac:dyDescent="0.2">
      <c r="A1787" s="2">
        <v>1782</v>
      </c>
      <c r="B1787" s="13" t="s">
        <v>5517</v>
      </c>
    </row>
    <row r="1788" spans="1:2" x14ac:dyDescent="0.2">
      <c r="A1788" s="2">
        <v>1783</v>
      </c>
      <c r="B1788" s="13" t="s">
        <v>5518</v>
      </c>
    </row>
    <row r="1789" spans="1:2" x14ac:dyDescent="0.2">
      <c r="A1789" s="2">
        <v>1784</v>
      </c>
      <c r="B1789" s="13" t="s">
        <v>5519</v>
      </c>
    </row>
    <row r="1790" spans="1:2" x14ac:dyDescent="0.2">
      <c r="A1790" s="2">
        <v>1785</v>
      </c>
      <c r="B1790" s="13" t="s">
        <v>5520</v>
      </c>
    </row>
    <row r="1791" spans="1:2" x14ac:dyDescent="0.2">
      <c r="A1791" s="2">
        <v>1786</v>
      </c>
      <c r="B1791" s="13" t="s">
        <v>5521</v>
      </c>
    </row>
    <row r="1792" spans="1:2" x14ac:dyDescent="0.2">
      <c r="A1792" s="2">
        <v>1787</v>
      </c>
      <c r="B1792" s="13" t="s">
        <v>5522</v>
      </c>
    </row>
    <row r="1793" spans="1:2" x14ac:dyDescent="0.2">
      <c r="A1793" s="2">
        <v>1788</v>
      </c>
      <c r="B1793" s="13" t="s">
        <v>5523</v>
      </c>
    </row>
    <row r="1794" spans="1:2" x14ac:dyDescent="0.2">
      <c r="A1794" s="2">
        <v>1789</v>
      </c>
      <c r="B1794" s="13" t="s">
        <v>5524</v>
      </c>
    </row>
    <row r="1795" spans="1:2" x14ac:dyDescent="0.2">
      <c r="A1795" s="2">
        <v>1790</v>
      </c>
      <c r="B1795" s="13" t="s">
        <v>5525</v>
      </c>
    </row>
    <row r="1796" spans="1:2" x14ac:dyDescent="0.2">
      <c r="A1796" s="2">
        <v>1791</v>
      </c>
      <c r="B1796" s="13" t="s">
        <v>5526</v>
      </c>
    </row>
    <row r="1797" spans="1:2" x14ac:dyDescent="0.2">
      <c r="A1797" s="2">
        <v>1792</v>
      </c>
      <c r="B1797" s="13" t="s">
        <v>5527</v>
      </c>
    </row>
    <row r="1798" spans="1:2" x14ac:dyDescent="0.2">
      <c r="A1798" s="2">
        <v>1793</v>
      </c>
      <c r="B1798" s="13" t="s">
        <v>5528</v>
      </c>
    </row>
    <row r="1799" spans="1:2" x14ac:dyDescent="0.2">
      <c r="A1799" s="2">
        <v>1794</v>
      </c>
      <c r="B1799" s="13" t="s">
        <v>5529</v>
      </c>
    </row>
    <row r="1800" spans="1:2" x14ac:dyDescent="0.2">
      <c r="A1800" s="2">
        <v>1795</v>
      </c>
      <c r="B1800" s="13" t="s">
        <v>5530</v>
      </c>
    </row>
    <row r="1801" spans="1:2" x14ac:dyDescent="0.2">
      <c r="A1801" s="2">
        <v>1796</v>
      </c>
      <c r="B1801" s="13" t="s">
        <v>5531</v>
      </c>
    </row>
    <row r="1802" spans="1:2" x14ac:dyDescent="0.2">
      <c r="A1802" s="2">
        <v>1797</v>
      </c>
      <c r="B1802" s="13" t="s">
        <v>5532</v>
      </c>
    </row>
    <row r="1803" spans="1:2" x14ac:dyDescent="0.2">
      <c r="A1803" s="2">
        <v>1798</v>
      </c>
      <c r="B1803" s="13" t="s">
        <v>5533</v>
      </c>
    </row>
    <row r="1804" spans="1:2" x14ac:dyDescent="0.2">
      <c r="A1804" s="2">
        <v>1799</v>
      </c>
      <c r="B1804" s="13" t="s">
        <v>5534</v>
      </c>
    </row>
    <row r="1805" spans="1:2" x14ac:dyDescent="0.2">
      <c r="A1805" s="2">
        <v>1800</v>
      </c>
      <c r="B1805" s="13" t="s">
        <v>5535</v>
      </c>
    </row>
    <row r="1806" spans="1:2" x14ac:dyDescent="0.2">
      <c r="A1806" s="2">
        <v>1801</v>
      </c>
      <c r="B1806" s="13" t="s">
        <v>5536</v>
      </c>
    </row>
    <row r="1807" spans="1:2" x14ac:dyDescent="0.2">
      <c r="A1807" s="2">
        <v>1802</v>
      </c>
      <c r="B1807" s="13" t="s">
        <v>5537</v>
      </c>
    </row>
    <row r="1808" spans="1:2" x14ac:dyDescent="0.2">
      <c r="A1808" s="2">
        <v>1803</v>
      </c>
      <c r="B1808" s="13" t="s">
        <v>5538</v>
      </c>
    </row>
    <row r="1809" spans="1:2" x14ac:dyDescent="0.2">
      <c r="A1809" s="2">
        <v>1804</v>
      </c>
      <c r="B1809" s="13" t="s">
        <v>5539</v>
      </c>
    </row>
    <row r="1810" spans="1:2" x14ac:dyDescent="0.2">
      <c r="A1810" s="2">
        <v>1805</v>
      </c>
      <c r="B1810" s="13" t="s">
        <v>5540</v>
      </c>
    </row>
    <row r="1811" spans="1:2" x14ac:dyDescent="0.2">
      <c r="A1811" s="2">
        <v>1806</v>
      </c>
      <c r="B1811" s="13" t="s">
        <v>5541</v>
      </c>
    </row>
    <row r="1812" spans="1:2" x14ac:dyDescent="0.2">
      <c r="A1812" s="2">
        <v>1807</v>
      </c>
      <c r="B1812" s="13" t="s">
        <v>5542</v>
      </c>
    </row>
    <row r="1813" spans="1:2" x14ac:dyDescent="0.2">
      <c r="A1813" s="2">
        <v>1808</v>
      </c>
      <c r="B1813" s="13" t="s">
        <v>5543</v>
      </c>
    </row>
    <row r="1814" spans="1:2" x14ac:dyDescent="0.2">
      <c r="A1814" s="2">
        <v>1809</v>
      </c>
      <c r="B1814" s="13" t="s">
        <v>5544</v>
      </c>
    </row>
    <row r="1815" spans="1:2" x14ac:dyDescent="0.2">
      <c r="A1815" s="2">
        <v>1810</v>
      </c>
      <c r="B1815" s="13" t="s">
        <v>5545</v>
      </c>
    </row>
    <row r="1816" spans="1:2" x14ac:dyDescent="0.2">
      <c r="A1816" s="2">
        <v>1811</v>
      </c>
      <c r="B1816" s="13" t="s">
        <v>5546</v>
      </c>
    </row>
    <row r="1817" spans="1:2" x14ac:dyDescent="0.2">
      <c r="A1817" s="2">
        <v>1812</v>
      </c>
      <c r="B1817" s="13" t="s">
        <v>5547</v>
      </c>
    </row>
    <row r="1818" spans="1:2" x14ac:dyDescent="0.2">
      <c r="A1818" s="2">
        <v>1813</v>
      </c>
      <c r="B1818" s="13" t="s">
        <v>5548</v>
      </c>
    </row>
    <row r="1819" spans="1:2" x14ac:dyDescent="0.2">
      <c r="A1819" s="2">
        <v>1814</v>
      </c>
      <c r="B1819" s="13" t="s">
        <v>5549</v>
      </c>
    </row>
    <row r="1820" spans="1:2" x14ac:dyDescent="0.2">
      <c r="A1820" s="2">
        <v>1815</v>
      </c>
      <c r="B1820" s="13" t="s">
        <v>5550</v>
      </c>
    </row>
    <row r="1821" spans="1:2" x14ac:dyDescent="0.2">
      <c r="A1821" s="2">
        <v>1816</v>
      </c>
      <c r="B1821" s="13" t="s">
        <v>5551</v>
      </c>
    </row>
    <row r="1822" spans="1:2" x14ac:dyDescent="0.2">
      <c r="A1822" s="2">
        <v>1817</v>
      </c>
      <c r="B1822" s="13" t="s">
        <v>5552</v>
      </c>
    </row>
    <row r="1823" spans="1:2" x14ac:dyDescent="0.2">
      <c r="A1823" s="2">
        <v>1818</v>
      </c>
      <c r="B1823" s="13" t="s">
        <v>5553</v>
      </c>
    </row>
    <row r="1824" spans="1:2" x14ac:dyDescent="0.2">
      <c r="A1824" s="2">
        <v>1819</v>
      </c>
      <c r="B1824" s="13" t="s">
        <v>5554</v>
      </c>
    </row>
    <row r="1825" spans="1:2" x14ac:dyDescent="0.2">
      <c r="A1825" s="2">
        <v>1820</v>
      </c>
      <c r="B1825" s="13" t="s">
        <v>5555</v>
      </c>
    </row>
    <row r="1826" spans="1:2" x14ac:dyDescent="0.2">
      <c r="A1826" s="2">
        <v>1821</v>
      </c>
      <c r="B1826" s="13" t="s">
        <v>5556</v>
      </c>
    </row>
    <row r="1827" spans="1:2" x14ac:dyDescent="0.2">
      <c r="A1827" s="2">
        <v>1822</v>
      </c>
      <c r="B1827" s="13" t="s">
        <v>5557</v>
      </c>
    </row>
    <row r="1828" spans="1:2" x14ac:dyDescent="0.2">
      <c r="A1828" s="2">
        <v>1823</v>
      </c>
      <c r="B1828" s="13" t="s">
        <v>5558</v>
      </c>
    </row>
    <row r="1829" spans="1:2" x14ac:dyDescent="0.2">
      <c r="A1829" s="2">
        <v>1824</v>
      </c>
      <c r="B1829" s="13" t="s">
        <v>5559</v>
      </c>
    </row>
    <row r="1830" spans="1:2" x14ac:dyDescent="0.2">
      <c r="A1830" s="2">
        <v>1825</v>
      </c>
      <c r="B1830" s="13" t="s">
        <v>5560</v>
      </c>
    </row>
    <row r="1831" spans="1:2" x14ac:dyDescent="0.2">
      <c r="A1831" s="2">
        <v>1826</v>
      </c>
      <c r="B1831" s="13" t="s">
        <v>5561</v>
      </c>
    </row>
    <row r="1832" spans="1:2" x14ac:dyDescent="0.2">
      <c r="A1832" s="2">
        <v>1827</v>
      </c>
      <c r="B1832" s="13" t="s">
        <v>5562</v>
      </c>
    </row>
    <row r="1833" spans="1:2" x14ac:dyDescent="0.2">
      <c r="A1833" s="2">
        <v>1828</v>
      </c>
      <c r="B1833" s="13" t="s">
        <v>5563</v>
      </c>
    </row>
    <row r="1834" spans="1:2" x14ac:dyDescent="0.2">
      <c r="A1834" s="2">
        <v>1829</v>
      </c>
      <c r="B1834" s="13" t="s">
        <v>5564</v>
      </c>
    </row>
    <row r="1835" spans="1:2" x14ac:dyDescent="0.2">
      <c r="A1835" s="2">
        <v>1830</v>
      </c>
      <c r="B1835" s="13" t="s">
        <v>5565</v>
      </c>
    </row>
    <row r="1836" spans="1:2" x14ac:dyDescent="0.2">
      <c r="A1836" s="2">
        <v>1831</v>
      </c>
      <c r="B1836" s="13" t="s">
        <v>5566</v>
      </c>
    </row>
    <row r="1837" spans="1:2" x14ac:dyDescent="0.2">
      <c r="A1837" s="2">
        <v>1832</v>
      </c>
      <c r="B1837" s="13" t="s">
        <v>5567</v>
      </c>
    </row>
    <row r="1838" spans="1:2" x14ac:dyDescent="0.2">
      <c r="A1838" s="2">
        <v>1833</v>
      </c>
      <c r="B1838" s="13" t="s">
        <v>5568</v>
      </c>
    </row>
    <row r="1839" spans="1:2" x14ac:dyDescent="0.2">
      <c r="A1839" s="2">
        <v>1834</v>
      </c>
      <c r="B1839" s="13" t="s">
        <v>5569</v>
      </c>
    </row>
    <row r="1840" spans="1:2" x14ac:dyDescent="0.2">
      <c r="A1840" s="2">
        <v>1835</v>
      </c>
      <c r="B1840" s="13" t="s">
        <v>5570</v>
      </c>
    </row>
    <row r="1841" spans="1:2" x14ac:dyDescent="0.2">
      <c r="A1841" s="2">
        <v>1836</v>
      </c>
      <c r="B1841" s="13" t="s">
        <v>5571</v>
      </c>
    </row>
    <row r="1842" spans="1:2" x14ac:dyDescent="0.2">
      <c r="A1842" s="2">
        <v>1837</v>
      </c>
      <c r="B1842" s="13" t="s">
        <v>5572</v>
      </c>
    </row>
    <row r="1843" spans="1:2" x14ac:dyDescent="0.2">
      <c r="A1843" s="2">
        <v>1838</v>
      </c>
      <c r="B1843" s="13" t="s">
        <v>5573</v>
      </c>
    </row>
    <row r="1844" spans="1:2" x14ac:dyDescent="0.2">
      <c r="A1844" s="2">
        <v>1839</v>
      </c>
      <c r="B1844" s="13" t="s">
        <v>5574</v>
      </c>
    </row>
    <row r="1845" spans="1:2" x14ac:dyDescent="0.2">
      <c r="A1845" s="2">
        <v>1840</v>
      </c>
      <c r="B1845" s="13" t="s">
        <v>5575</v>
      </c>
    </row>
    <row r="1846" spans="1:2" x14ac:dyDescent="0.2">
      <c r="A1846" s="2">
        <v>1841</v>
      </c>
      <c r="B1846" s="13" t="s">
        <v>5576</v>
      </c>
    </row>
    <row r="1847" spans="1:2" x14ac:dyDescent="0.2">
      <c r="A1847" s="2">
        <v>1842</v>
      </c>
      <c r="B1847" s="13" t="s">
        <v>5577</v>
      </c>
    </row>
    <row r="1848" spans="1:2" x14ac:dyDescent="0.2">
      <c r="A1848" s="2">
        <v>1843</v>
      </c>
      <c r="B1848" s="13" t="s">
        <v>5578</v>
      </c>
    </row>
    <row r="1849" spans="1:2" x14ac:dyDescent="0.2">
      <c r="A1849" s="2">
        <v>1844</v>
      </c>
      <c r="B1849" s="13" t="s">
        <v>5579</v>
      </c>
    </row>
    <row r="1850" spans="1:2" x14ac:dyDescent="0.2">
      <c r="A1850" s="2">
        <v>1845</v>
      </c>
      <c r="B1850" s="13" t="s">
        <v>5580</v>
      </c>
    </row>
    <row r="1851" spans="1:2" x14ac:dyDescent="0.2">
      <c r="A1851" s="2">
        <v>1846</v>
      </c>
      <c r="B1851" s="13" t="s">
        <v>5581</v>
      </c>
    </row>
    <row r="1852" spans="1:2" x14ac:dyDescent="0.2">
      <c r="A1852" s="2">
        <v>1847</v>
      </c>
      <c r="B1852" s="13" t="s">
        <v>5582</v>
      </c>
    </row>
    <row r="1853" spans="1:2" x14ac:dyDescent="0.2">
      <c r="A1853" s="2">
        <v>1848</v>
      </c>
      <c r="B1853" s="13" t="s">
        <v>5583</v>
      </c>
    </row>
    <row r="1854" spans="1:2" x14ac:dyDescent="0.2">
      <c r="A1854" s="2">
        <v>1849</v>
      </c>
      <c r="B1854" s="13" t="s">
        <v>5584</v>
      </c>
    </row>
    <row r="1855" spans="1:2" x14ac:dyDescent="0.2">
      <c r="A1855" s="2">
        <v>1850</v>
      </c>
      <c r="B1855" s="13" t="s">
        <v>5585</v>
      </c>
    </row>
    <row r="1856" spans="1:2" x14ac:dyDescent="0.2">
      <c r="A1856" s="2">
        <v>1851</v>
      </c>
      <c r="B1856" s="13" t="s">
        <v>5586</v>
      </c>
    </row>
    <row r="1857" spans="1:2" x14ac:dyDescent="0.2">
      <c r="A1857" s="2">
        <v>1852</v>
      </c>
      <c r="B1857" s="13" t="s">
        <v>5587</v>
      </c>
    </row>
    <row r="1858" spans="1:2" x14ac:dyDescent="0.2">
      <c r="A1858" s="2">
        <v>1853</v>
      </c>
      <c r="B1858" s="13" t="s">
        <v>5588</v>
      </c>
    </row>
    <row r="1859" spans="1:2" x14ac:dyDescent="0.2">
      <c r="A1859" s="2">
        <v>1854</v>
      </c>
      <c r="B1859" s="13" t="s">
        <v>5589</v>
      </c>
    </row>
    <row r="1860" spans="1:2" x14ac:dyDescent="0.2">
      <c r="A1860" s="2">
        <v>1855</v>
      </c>
      <c r="B1860" s="13" t="s">
        <v>5590</v>
      </c>
    </row>
    <row r="1861" spans="1:2" x14ac:dyDescent="0.2">
      <c r="A1861" s="2">
        <v>1856</v>
      </c>
      <c r="B1861" s="13" t="s">
        <v>5591</v>
      </c>
    </row>
    <row r="1862" spans="1:2" x14ac:dyDescent="0.2">
      <c r="A1862" s="2">
        <v>1857</v>
      </c>
      <c r="B1862" s="13" t="s">
        <v>5592</v>
      </c>
    </row>
    <row r="1863" spans="1:2" x14ac:dyDescent="0.2">
      <c r="A1863" s="2">
        <v>1858</v>
      </c>
      <c r="B1863" s="13" t="s">
        <v>5593</v>
      </c>
    </row>
    <row r="1864" spans="1:2" x14ac:dyDescent="0.2">
      <c r="A1864" s="2">
        <v>1859</v>
      </c>
      <c r="B1864" s="13" t="s">
        <v>5594</v>
      </c>
    </row>
    <row r="1865" spans="1:2" x14ac:dyDescent="0.2">
      <c r="A1865" s="2">
        <v>1860</v>
      </c>
      <c r="B1865" s="13" t="s">
        <v>5595</v>
      </c>
    </row>
    <row r="1866" spans="1:2" x14ac:dyDescent="0.2">
      <c r="A1866" s="2">
        <v>1861</v>
      </c>
      <c r="B1866" s="13" t="s">
        <v>5596</v>
      </c>
    </row>
    <row r="1867" spans="1:2" x14ac:dyDescent="0.2">
      <c r="A1867" s="2">
        <v>1862</v>
      </c>
      <c r="B1867" s="13" t="s">
        <v>5597</v>
      </c>
    </row>
    <row r="1868" spans="1:2" x14ac:dyDescent="0.2">
      <c r="A1868" s="2">
        <v>1863</v>
      </c>
      <c r="B1868" s="13" t="s">
        <v>5598</v>
      </c>
    </row>
    <row r="1869" spans="1:2" x14ac:dyDescent="0.2">
      <c r="A1869" s="2">
        <v>1864</v>
      </c>
      <c r="B1869" s="13" t="s">
        <v>5599</v>
      </c>
    </row>
    <row r="1870" spans="1:2" x14ac:dyDescent="0.2">
      <c r="A1870" s="2">
        <v>1865</v>
      </c>
      <c r="B1870" s="13" t="s">
        <v>5600</v>
      </c>
    </row>
    <row r="1871" spans="1:2" x14ac:dyDescent="0.2">
      <c r="A1871" s="2">
        <v>1866</v>
      </c>
      <c r="B1871" s="13" t="s">
        <v>5601</v>
      </c>
    </row>
    <row r="1872" spans="1:2" x14ac:dyDescent="0.2">
      <c r="A1872" s="2">
        <v>1867</v>
      </c>
      <c r="B1872" s="13" t="s">
        <v>5602</v>
      </c>
    </row>
    <row r="1873" spans="1:2" x14ac:dyDescent="0.2">
      <c r="A1873" s="2">
        <v>1868</v>
      </c>
      <c r="B1873" s="13" t="s">
        <v>5603</v>
      </c>
    </row>
    <row r="1874" spans="1:2" x14ac:dyDescent="0.2">
      <c r="A1874" s="2">
        <v>1869</v>
      </c>
      <c r="B1874" s="13" t="s">
        <v>5604</v>
      </c>
    </row>
    <row r="1875" spans="1:2" x14ac:dyDescent="0.2">
      <c r="A1875" s="2">
        <v>1870</v>
      </c>
      <c r="B1875" s="13" t="s">
        <v>5605</v>
      </c>
    </row>
    <row r="1876" spans="1:2" x14ac:dyDescent="0.2">
      <c r="A1876" s="2">
        <v>1871</v>
      </c>
      <c r="B1876" s="13" t="s">
        <v>5606</v>
      </c>
    </row>
    <row r="1877" spans="1:2" x14ac:dyDescent="0.2">
      <c r="A1877" s="2">
        <v>1872</v>
      </c>
      <c r="B1877" s="13" t="s">
        <v>5607</v>
      </c>
    </row>
    <row r="1878" spans="1:2" x14ac:dyDescent="0.2">
      <c r="A1878" s="2">
        <v>1873</v>
      </c>
      <c r="B1878" s="13" t="s">
        <v>5608</v>
      </c>
    </row>
    <row r="1879" spans="1:2" x14ac:dyDescent="0.2">
      <c r="A1879" s="2">
        <v>1874</v>
      </c>
      <c r="B1879" s="13" t="s">
        <v>5609</v>
      </c>
    </row>
    <row r="1880" spans="1:2" x14ac:dyDescent="0.2">
      <c r="A1880" s="2">
        <v>1875</v>
      </c>
      <c r="B1880" s="13" t="s">
        <v>5610</v>
      </c>
    </row>
    <row r="1881" spans="1:2" x14ac:dyDescent="0.2">
      <c r="A1881" s="2">
        <v>1876</v>
      </c>
      <c r="B1881" s="13" t="s">
        <v>5611</v>
      </c>
    </row>
    <row r="1882" spans="1:2" x14ac:dyDescent="0.2">
      <c r="A1882" s="2">
        <v>1877</v>
      </c>
      <c r="B1882" s="13" t="s">
        <v>5612</v>
      </c>
    </row>
    <row r="1883" spans="1:2" x14ac:dyDescent="0.2">
      <c r="A1883" s="2">
        <v>1878</v>
      </c>
      <c r="B1883" s="13" t="s">
        <v>5613</v>
      </c>
    </row>
    <row r="1884" spans="1:2" x14ac:dyDescent="0.2">
      <c r="A1884" s="2">
        <v>1879</v>
      </c>
      <c r="B1884" s="13" t="s">
        <v>5614</v>
      </c>
    </row>
    <row r="1885" spans="1:2" x14ac:dyDescent="0.2">
      <c r="A1885" s="2">
        <v>1880</v>
      </c>
      <c r="B1885" s="13" t="s">
        <v>5615</v>
      </c>
    </row>
    <row r="1886" spans="1:2" x14ac:dyDescent="0.2">
      <c r="A1886" s="2">
        <v>1881</v>
      </c>
      <c r="B1886" s="13" t="s">
        <v>5616</v>
      </c>
    </row>
    <row r="1887" spans="1:2" x14ac:dyDescent="0.2">
      <c r="A1887" s="2">
        <v>1882</v>
      </c>
      <c r="B1887" s="13" t="s">
        <v>5617</v>
      </c>
    </row>
    <row r="1888" spans="1:2" x14ac:dyDescent="0.2">
      <c r="A1888" s="2">
        <v>1883</v>
      </c>
      <c r="B1888" s="13" t="s">
        <v>5618</v>
      </c>
    </row>
    <row r="1889" spans="1:2" x14ac:dyDescent="0.2">
      <c r="A1889" s="2">
        <v>1884</v>
      </c>
      <c r="B1889" s="13" t="s">
        <v>5619</v>
      </c>
    </row>
    <row r="1890" spans="1:2" x14ac:dyDescent="0.2">
      <c r="A1890" s="2">
        <v>1885</v>
      </c>
      <c r="B1890" s="13" t="s">
        <v>5620</v>
      </c>
    </row>
    <row r="1891" spans="1:2" x14ac:dyDescent="0.2">
      <c r="A1891" s="2">
        <v>1886</v>
      </c>
      <c r="B1891" s="13" t="s">
        <v>5621</v>
      </c>
    </row>
    <row r="1892" spans="1:2" x14ac:dyDescent="0.2">
      <c r="A1892" s="2">
        <v>1887</v>
      </c>
      <c r="B1892" s="13" t="s">
        <v>5622</v>
      </c>
    </row>
    <row r="1893" spans="1:2" x14ac:dyDescent="0.2">
      <c r="A1893" s="2">
        <v>1888</v>
      </c>
      <c r="B1893" s="13" t="s">
        <v>5623</v>
      </c>
    </row>
    <row r="1894" spans="1:2" x14ac:dyDescent="0.2">
      <c r="A1894" s="2">
        <v>1889</v>
      </c>
      <c r="B1894" s="13" t="s">
        <v>5624</v>
      </c>
    </row>
    <row r="1895" spans="1:2" x14ac:dyDescent="0.2">
      <c r="A1895" s="2">
        <v>1890</v>
      </c>
      <c r="B1895" s="13" t="s">
        <v>5625</v>
      </c>
    </row>
    <row r="1896" spans="1:2" x14ac:dyDescent="0.2">
      <c r="A1896" s="2">
        <v>1891</v>
      </c>
      <c r="B1896" s="13" t="s">
        <v>5626</v>
      </c>
    </row>
    <row r="1897" spans="1:2" x14ac:dyDescent="0.2">
      <c r="A1897" s="2">
        <v>1892</v>
      </c>
      <c r="B1897" s="13" t="s">
        <v>5627</v>
      </c>
    </row>
    <row r="1898" spans="1:2" x14ac:dyDescent="0.2">
      <c r="A1898" s="2">
        <v>1893</v>
      </c>
      <c r="B1898" s="13" t="s">
        <v>5628</v>
      </c>
    </row>
    <row r="1899" spans="1:2" x14ac:dyDescent="0.2">
      <c r="A1899" s="2">
        <v>1894</v>
      </c>
      <c r="B1899" s="13" t="s">
        <v>5629</v>
      </c>
    </row>
    <row r="1900" spans="1:2" x14ac:dyDescent="0.2">
      <c r="A1900" s="2">
        <v>1895</v>
      </c>
      <c r="B1900" s="13" t="s">
        <v>5630</v>
      </c>
    </row>
    <row r="1901" spans="1:2" x14ac:dyDescent="0.2">
      <c r="A1901" s="2">
        <v>1896</v>
      </c>
      <c r="B1901" s="13" t="s">
        <v>5631</v>
      </c>
    </row>
    <row r="1902" spans="1:2" x14ac:dyDescent="0.2">
      <c r="A1902" s="2">
        <v>1897</v>
      </c>
      <c r="B1902" s="13" t="s">
        <v>5632</v>
      </c>
    </row>
    <row r="1903" spans="1:2" x14ac:dyDescent="0.2">
      <c r="A1903" s="2">
        <v>1898</v>
      </c>
      <c r="B1903" s="13" t="s">
        <v>5633</v>
      </c>
    </row>
    <row r="1904" spans="1:2" x14ac:dyDescent="0.2">
      <c r="A1904" s="2">
        <v>1899</v>
      </c>
      <c r="B1904" s="13" t="s">
        <v>5634</v>
      </c>
    </row>
    <row r="1905" spans="1:2" x14ac:dyDescent="0.2">
      <c r="A1905" s="2">
        <v>1900</v>
      </c>
      <c r="B1905" s="13" t="s">
        <v>5635</v>
      </c>
    </row>
    <row r="1906" spans="1:2" x14ac:dyDescent="0.2">
      <c r="A1906" s="2">
        <v>1901</v>
      </c>
      <c r="B1906" s="13" t="s">
        <v>5636</v>
      </c>
    </row>
    <row r="1907" spans="1:2" x14ac:dyDescent="0.2">
      <c r="A1907" s="2">
        <v>1902</v>
      </c>
      <c r="B1907" s="13" t="s">
        <v>5637</v>
      </c>
    </row>
    <row r="1908" spans="1:2" x14ac:dyDescent="0.2">
      <c r="A1908" s="2">
        <v>1903</v>
      </c>
      <c r="B1908" s="13" t="s">
        <v>5638</v>
      </c>
    </row>
    <row r="1909" spans="1:2" x14ac:dyDescent="0.2">
      <c r="A1909" s="2">
        <v>1904</v>
      </c>
      <c r="B1909" s="13" t="s">
        <v>5639</v>
      </c>
    </row>
    <row r="1910" spans="1:2" x14ac:dyDescent="0.2">
      <c r="A1910" s="2">
        <v>1905</v>
      </c>
      <c r="B1910" s="13" t="s">
        <v>5640</v>
      </c>
    </row>
    <row r="1911" spans="1:2" x14ac:dyDescent="0.2">
      <c r="A1911" s="2">
        <v>1906</v>
      </c>
      <c r="B1911" s="13" t="s">
        <v>5641</v>
      </c>
    </row>
    <row r="1912" spans="1:2" x14ac:dyDescent="0.2">
      <c r="A1912" s="2">
        <v>1907</v>
      </c>
      <c r="B1912" s="13" t="s">
        <v>5642</v>
      </c>
    </row>
    <row r="1913" spans="1:2" x14ac:dyDescent="0.2">
      <c r="A1913" s="2">
        <v>1908</v>
      </c>
      <c r="B1913" s="13" t="s">
        <v>5643</v>
      </c>
    </row>
    <row r="1914" spans="1:2" x14ac:dyDescent="0.2">
      <c r="A1914" s="2">
        <v>1909</v>
      </c>
      <c r="B1914" s="13" t="s">
        <v>5644</v>
      </c>
    </row>
    <row r="1915" spans="1:2" x14ac:dyDescent="0.2">
      <c r="A1915" s="2">
        <v>1910</v>
      </c>
      <c r="B1915" s="13" t="s">
        <v>5645</v>
      </c>
    </row>
    <row r="1916" spans="1:2" x14ac:dyDescent="0.2">
      <c r="A1916" s="2">
        <v>1911</v>
      </c>
      <c r="B1916" s="13" t="s">
        <v>5646</v>
      </c>
    </row>
    <row r="1917" spans="1:2" x14ac:dyDescent="0.2">
      <c r="A1917" s="2">
        <v>1912</v>
      </c>
      <c r="B1917" s="13" t="s">
        <v>5647</v>
      </c>
    </row>
    <row r="1918" spans="1:2" x14ac:dyDescent="0.2">
      <c r="A1918" s="2">
        <v>1913</v>
      </c>
      <c r="B1918" s="13" t="s">
        <v>5648</v>
      </c>
    </row>
    <row r="1919" spans="1:2" x14ac:dyDescent="0.2">
      <c r="A1919" s="2">
        <v>1914</v>
      </c>
      <c r="B1919" s="13" t="s">
        <v>5649</v>
      </c>
    </row>
    <row r="1920" spans="1:2" x14ac:dyDescent="0.2">
      <c r="A1920" s="2">
        <v>1915</v>
      </c>
      <c r="B1920" s="13" t="s">
        <v>5650</v>
      </c>
    </row>
    <row r="1921" spans="1:2" x14ac:dyDescent="0.2">
      <c r="A1921" s="2">
        <v>1916</v>
      </c>
      <c r="B1921" s="13" t="s">
        <v>5651</v>
      </c>
    </row>
    <row r="1922" spans="1:2" x14ac:dyDescent="0.2">
      <c r="A1922" s="2">
        <v>1917</v>
      </c>
      <c r="B1922" s="13" t="s">
        <v>5652</v>
      </c>
    </row>
    <row r="1923" spans="1:2" x14ac:dyDescent="0.2">
      <c r="A1923" s="2">
        <v>1918</v>
      </c>
      <c r="B1923" s="13" t="s">
        <v>5653</v>
      </c>
    </row>
    <row r="1924" spans="1:2" x14ac:dyDescent="0.2">
      <c r="A1924" s="2">
        <v>1919</v>
      </c>
      <c r="B1924" s="13" t="s">
        <v>5654</v>
      </c>
    </row>
    <row r="1925" spans="1:2" x14ac:dyDescent="0.2">
      <c r="A1925" s="2">
        <v>1920</v>
      </c>
      <c r="B1925" s="13" t="s">
        <v>5655</v>
      </c>
    </row>
    <row r="1926" spans="1:2" x14ac:dyDescent="0.2">
      <c r="A1926" s="2">
        <v>1921</v>
      </c>
      <c r="B1926" s="13" t="s">
        <v>5656</v>
      </c>
    </row>
    <row r="1927" spans="1:2" x14ac:dyDescent="0.2">
      <c r="A1927" s="2">
        <v>1922</v>
      </c>
      <c r="B1927" s="13" t="s">
        <v>5657</v>
      </c>
    </row>
    <row r="1928" spans="1:2" x14ac:dyDescent="0.2">
      <c r="A1928" s="2">
        <v>1923</v>
      </c>
      <c r="B1928" s="13" t="s">
        <v>5658</v>
      </c>
    </row>
    <row r="1929" spans="1:2" x14ac:dyDescent="0.2">
      <c r="A1929" s="2">
        <v>1924</v>
      </c>
      <c r="B1929" s="13" t="s">
        <v>5659</v>
      </c>
    </row>
    <row r="1930" spans="1:2" x14ac:dyDescent="0.2">
      <c r="A1930" s="2">
        <v>1925</v>
      </c>
      <c r="B1930" s="13" t="s">
        <v>5660</v>
      </c>
    </row>
    <row r="1931" spans="1:2" x14ac:dyDescent="0.2">
      <c r="A1931" s="2">
        <v>1926</v>
      </c>
      <c r="B1931" s="13" t="s">
        <v>5661</v>
      </c>
    </row>
    <row r="1932" spans="1:2" x14ac:dyDescent="0.2">
      <c r="A1932" s="2">
        <v>1927</v>
      </c>
      <c r="B1932" s="13" t="s">
        <v>5662</v>
      </c>
    </row>
    <row r="1933" spans="1:2" x14ac:dyDescent="0.2">
      <c r="A1933" s="2">
        <v>1928</v>
      </c>
      <c r="B1933" s="13" t="s">
        <v>5663</v>
      </c>
    </row>
    <row r="1934" spans="1:2" x14ac:dyDescent="0.2">
      <c r="A1934" s="2">
        <v>1929</v>
      </c>
      <c r="B1934" s="13" t="s">
        <v>5664</v>
      </c>
    </row>
    <row r="1935" spans="1:2" x14ac:dyDescent="0.2">
      <c r="A1935" s="2">
        <v>1930</v>
      </c>
      <c r="B1935" s="13" t="s">
        <v>5665</v>
      </c>
    </row>
    <row r="1936" spans="1:2" x14ac:dyDescent="0.2">
      <c r="A1936" s="2">
        <v>1931</v>
      </c>
      <c r="B1936" s="13" t="s">
        <v>5666</v>
      </c>
    </row>
    <row r="1937" spans="1:2" x14ac:dyDescent="0.2">
      <c r="A1937" s="2">
        <v>1932</v>
      </c>
      <c r="B1937" s="13" t="s">
        <v>5667</v>
      </c>
    </row>
    <row r="1938" spans="1:2" x14ac:dyDescent="0.2">
      <c r="A1938" s="2">
        <v>1933</v>
      </c>
      <c r="B1938" s="13" t="s">
        <v>5668</v>
      </c>
    </row>
    <row r="1939" spans="1:2" x14ac:dyDescent="0.2">
      <c r="A1939" s="2">
        <v>1934</v>
      </c>
      <c r="B1939" s="13" t="s">
        <v>5669</v>
      </c>
    </row>
    <row r="1940" spans="1:2" x14ac:dyDescent="0.2">
      <c r="A1940" s="2">
        <v>1935</v>
      </c>
      <c r="B1940" s="13" t="s">
        <v>5670</v>
      </c>
    </row>
    <row r="1941" spans="1:2" x14ac:dyDescent="0.2">
      <c r="A1941" s="2">
        <v>1936</v>
      </c>
      <c r="B1941" s="13" t="s">
        <v>5671</v>
      </c>
    </row>
    <row r="1942" spans="1:2" x14ac:dyDescent="0.2">
      <c r="A1942" s="2">
        <v>1937</v>
      </c>
      <c r="B1942" s="13" t="s">
        <v>5672</v>
      </c>
    </row>
    <row r="1943" spans="1:2" x14ac:dyDescent="0.2">
      <c r="A1943" s="2">
        <v>1938</v>
      </c>
      <c r="B1943" s="13" t="s">
        <v>5673</v>
      </c>
    </row>
    <row r="1944" spans="1:2" x14ac:dyDescent="0.2">
      <c r="A1944" s="2">
        <v>1939</v>
      </c>
      <c r="B1944" s="13" t="s">
        <v>5674</v>
      </c>
    </row>
    <row r="1945" spans="1:2" x14ac:dyDescent="0.2">
      <c r="A1945" s="2">
        <v>1940</v>
      </c>
      <c r="B1945" s="13" t="s">
        <v>5675</v>
      </c>
    </row>
    <row r="1946" spans="1:2" x14ac:dyDescent="0.2">
      <c r="A1946" s="2">
        <v>1941</v>
      </c>
      <c r="B1946" s="13" t="s">
        <v>5676</v>
      </c>
    </row>
    <row r="1947" spans="1:2" x14ac:dyDescent="0.2">
      <c r="A1947" s="2">
        <v>1942</v>
      </c>
      <c r="B1947" s="13" t="s">
        <v>5677</v>
      </c>
    </row>
    <row r="1948" spans="1:2" x14ac:dyDescent="0.2">
      <c r="A1948" s="2">
        <v>1943</v>
      </c>
      <c r="B1948" s="13" t="s">
        <v>5678</v>
      </c>
    </row>
    <row r="1949" spans="1:2" x14ac:dyDescent="0.2">
      <c r="A1949" s="2">
        <v>1944</v>
      </c>
      <c r="B1949" s="13" t="s">
        <v>5679</v>
      </c>
    </row>
    <row r="1950" spans="1:2" x14ac:dyDescent="0.2">
      <c r="A1950" s="2">
        <v>1945</v>
      </c>
      <c r="B1950" s="13" t="s">
        <v>5680</v>
      </c>
    </row>
    <row r="1951" spans="1:2" x14ac:dyDescent="0.2">
      <c r="A1951" s="2">
        <v>1946</v>
      </c>
      <c r="B1951" s="13" t="s">
        <v>5681</v>
      </c>
    </row>
    <row r="1952" spans="1:2" x14ac:dyDescent="0.2">
      <c r="A1952" s="2">
        <v>1947</v>
      </c>
      <c r="B1952" s="13" t="s">
        <v>5682</v>
      </c>
    </row>
    <row r="1953" spans="1:2" x14ac:dyDescent="0.2">
      <c r="A1953" s="2">
        <v>1948</v>
      </c>
      <c r="B1953" s="13" t="s">
        <v>5683</v>
      </c>
    </row>
    <row r="1954" spans="1:2" x14ac:dyDescent="0.2">
      <c r="A1954" s="2">
        <v>1949</v>
      </c>
      <c r="B1954" s="13" t="s">
        <v>5684</v>
      </c>
    </row>
    <row r="1955" spans="1:2" x14ac:dyDescent="0.2">
      <c r="A1955" s="2">
        <v>1950</v>
      </c>
      <c r="B1955" s="13" t="s">
        <v>5685</v>
      </c>
    </row>
    <row r="1956" spans="1:2" x14ac:dyDescent="0.2">
      <c r="A1956" s="2">
        <v>1951</v>
      </c>
      <c r="B1956" s="13" t="s">
        <v>5686</v>
      </c>
    </row>
    <row r="1957" spans="1:2" x14ac:dyDescent="0.2">
      <c r="A1957" s="2">
        <v>1952</v>
      </c>
      <c r="B1957" s="13" t="s">
        <v>5687</v>
      </c>
    </row>
    <row r="1958" spans="1:2" x14ac:dyDescent="0.2">
      <c r="A1958" s="2">
        <v>1953</v>
      </c>
      <c r="B1958" s="13" t="s">
        <v>5688</v>
      </c>
    </row>
    <row r="1959" spans="1:2" x14ac:dyDescent="0.2">
      <c r="A1959" s="2">
        <v>1954</v>
      </c>
      <c r="B1959" s="13" t="s">
        <v>5689</v>
      </c>
    </row>
    <row r="1960" spans="1:2" x14ac:dyDescent="0.2">
      <c r="A1960" s="2">
        <v>1955</v>
      </c>
      <c r="B1960" s="13" t="s">
        <v>5690</v>
      </c>
    </row>
    <row r="1961" spans="1:2" x14ac:dyDescent="0.2">
      <c r="A1961" s="2">
        <v>1956</v>
      </c>
      <c r="B1961" s="13" t="s">
        <v>5691</v>
      </c>
    </row>
    <row r="1962" spans="1:2" x14ac:dyDescent="0.2">
      <c r="A1962" s="2">
        <v>1957</v>
      </c>
      <c r="B1962" s="13" t="s">
        <v>5692</v>
      </c>
    </row>
    <row r="1963" spans="1:2" x14ac:dyDescent="0.2">
      <c r="A1963" s="2">
        <v>1958</v>
      </c>
      <c r="B1963" s="13" t="s">
        <v>5693</v>
      </c>
    </row>
    <row r="1964" spans="1:2" x14ac:dyDescent="0.2">
      <c r="A1964" s="2">
        <v>1959</v>
      </c>
      <c r="B1964" s="13" t="s">
        <v>5694</v>
      </c>
    </row>
    <row r="1965" spans="1:2" x14ac:dyDescent="0.2">
      <c r="A1965" s="2">
        <v>1960</v>
      </c>
      <c r="B1965" s="13" t="s">
        <v>5695</v>
      </c>
    </row>
    <row r="1966" spans="1:2" x14ac:dyDescent="0.2">
      <c r="A1966" s="2">
        <v>1961</v>
      </c>
      <c r="B1966" s="13" t="s">
        <v>5696</v>
      </c>
    </row>
    <row r="1967" spans="1:2" x14ac:dyDescent="0.2">
      <c r="A1967" s="2">
        <v>1962</v>
      </c>
      <c r="B1967" s="13" t="s">
        <v>5697</v>
      </c>
    </row>
    <row r="1968" spans="1:2" x14ac:dyDescent="0.2">
      <c r="A1968" s="2">
        <v>1963</v>
      </c>
      <c r="B1968" s="13" t="s">
        <v>5698</v>
      </c>
    </row>
    <row r="1969" spans="1:2" x14ac:dyDescent="0.2">
      <c r="A1969" s="2">
        <v>1964</v>
      </c>
      <c r="B1969" s="13" t="s">
        <v>5699</v>
      </c>
    </row>
    <row r="1970" spans="1:2" x14ac:dyDescent="0.2">
      <c r="A1970" s="2">
        <v>1965</v>
      </c>
      <c r="B1970" s="13" t="s">
        <v>5700</v>
      </c>
    </row>
    <row r="1971" spans="1:2" x14ac:dyDescent="0.2">
      <c r="A1971" s="2">
        <v>1966</v>
      </c>
      <c r="B1971" s="13" t="s">
        <v>5701</v>
      </c>
    </row>
    <row r="1972" spans="1:2" x14ac:dyDescent="0.2">
      <c r="A1972" s="2">
        <v>1967</v>
      </c>
      <c r="B1972" s="13" t="s">
        <v>5702</v>
      </c>
    </row>
    <row r="1973" spans="1:2" x14ac:dyDescent="0.2">
      <c r="A1973" s="2">
        <v>1968</v>
      </c>
      <c r="B1973" s="13" t="s">
        <v>5703</v>
      </c>
    </row>
    <row r="1974" spans="1:2" x14ac:dyDescent="0.2">
      <c r="A1974" s="2">
        <v>1969</v>
      </c>
      <c r="B1974" s="13" t="s">
        <v>5704</v>
      </c>
    </row>
    <row r="1975" spans="1:2" x14ac:dyDescent="0.2">
      <c r="A1975" s="2">
        <v>1970</v>
      </c>
      <c r="B1975" s="13" t="s">
        <v>5705</v>
      </c>
    </row>
    <row r="1976" spans="1:2" x14ac:dyDescent="0.2">
      <c r="A1976" s="2">
        <v>1971</v>
      </c>
      <c r="B1976" s="13" t="s">
        <v>5706</v>
      </c>
    </row>
    <row r="1977" spans="1:2" x14ac:dyDescent="0.2">
      <c r="A1977" s="2">
        <v>1972</v>
      </c>
      <c r="B1977" s="13" t="s">
        <v>5707</v>
      </c>
    </row>
    <row r="1978" spans="1:2" x14ac:dyDescent="0.2">
      <c r="A1978" s="2">
        <v>1973</v>
      </c>
      <c r="B1978" s="13" t="s">
        <v>5708</v>
      </c>
    </row>
    <row r="1979" spans="1:2" x14ac:dyDescent="0.2">
      <c r="A1979" s="2">
        <v>1974</v>
      </c>
      <c r="B1979" s="13" t="s">
        <v>5709</v>
      </c>
    </row>
    <row r="1980" spans="1:2" x14ac:dyDescent="0.2">
      <c r="A1980" s="2">
        <v>1975</v>
      </c>
      <c r="B1980" s="13" t="s">
        <v>5710</v>
      </c>
    </row>
    <row r="1981" spans="1:2" x14ac:dyDescent="0.2">
      <c r="A1981" s="2">
        <v>1976</v>
      </c>
      <c r="B1981" s="13" t="s">
        <v>5711</v>
      </c>
    </row>
    <row r="1982" spans="1:2" x14ac:dyDescent="0.2">
      <c r="A1982" s="2">
        <v>1977</v>
      </c>
      <c r="B1982" s="13" t="s">
        <v>5712</v>
      </c>
    </row>
    <row r="1983" spans="1:2" x14ac:dyDescent="0.2">
      <c r="A1983" s="2">
        <v>1978</v>
      </c>
      <c r="B1983" s="13" t="s">
        <v>5713</v>
      </c>
    </row>
    <row r="1984" spans="1:2" x14ac:dyDescent="0.2">
      <c r="A1984" s="2">
        <v>1979</v>
      </c>
      <c r="B1984" s="13" t="s">
        <v>5714</v>
      </c>
    </row>
    <row r="1985" spans="1:2" x14ac:dyDescent="0.2">
      <c r="A1985" s="2">
        <v>1980</v>
      </c>
      <c r="B1985" s="13" t="s">
        <v>5715</v>
      </c>
    </row>
    <row r="1986" spans="1:2" x14ac:dyDescent="0.2">
      <c r="A1986" s="2">
        <v>1981</v>
      </c>
      <c r="B1986" s="13" t="s">
        <v>5716</v>
      </c>
    </row>
    <row r="1987" spans="1:2" x14ac:dyDescent="0.2">
      <c r="A1987" s="2">
        <v>1982</v>
      </c>
      <c r="B1987" s="13" t="s">
        <v>5717</v>
      </c>
    </row>
    <row r="1988" spans="1:2" x14ac:dyDescent="0.2">
      <c r="A1988" s="2">
        <v>1983</v>
      </c>
      <c r="B1988" s="13" t="s">
        <v>5718</v>
      </c>
    </row>
    <row r="1989" spans="1:2" x14ac:dyDescent="0.2">
      <c r="A1989" s="2">
        <v>1984</v>
      </c>
      <c r="B1989" s="13" t="s">
        <v>5719</v>
      </c>
    </row>
    <row r="1990" spans="1:2" x14ac:dyDescent="0.2">
      <c r="A1990" s="2">
        <v>1985</v>
      </c>
      <c r="B1990" s="13" t="s">
        <v>5720</v>
      </c>
    </row>
    <row r="1991" spans="1:2" x14ac:dyDescent="0.2">
      <c r="A1991" s="2">
        <v>1986</v>
      </c>
      <c r="B1991" s="13" t="s">
        <v>5721</v>
      </c>
    </row>
    <row r="1992" spans="1:2" x14ac:dyDescent="0.2">
      <c r="A1992" s="2">
        <v>1987</v>
      </c>
      <c r="B1992" s="13" t="s">
        <v>5722</v>
      </c>
    </row>
    <row r="1993" spans="1:2" x14ac:dyDescent="0.2">
      <c r="A1993" s="2">
        <v>1988</v>
      </c>
      <c r="B1993" s="13" t="s">
        <v>5723</v>
      </c>
    </row>
    <row r="1994" spans="1:2" x14ac:dyDescent="0.2">
      <c r="A1994" s="2">
        <v>1989</v>
      </c>
      <c r="B1994" s="13" t="s">
        <v>5724</v>
      </c>
    </row>
    <row r="1995" spans="1:2" x14ac:dyDescent="0.2">
      <c r="A1995" s="2">
        <v>1990</v>
      </c>
      <c r="B1995" s="13" t="s">
        <v>5725</v>
      </c>
    </row>
    <row r="1996" spans="1:2" x14ac:dyDescent="0.2">
      <c r="A1996" s="2">
        <v>1991</v>
      </c>
      <c r="B1996" s="13" t="s">
        <v>5726</v>
      </c>
    </row>
    <row r="1997" spans="1:2" x14ac:dyDescent="0.2">
      <c r="A1997" s="2">
        <v>1992</v>
      </c>
      <c r="B1997" s="13" t="s">
        <v>5727</v>
      </c>
    </row>
    <row r="1998" spans="1:2" x14ac:dyDescent="0.2">
      <c r="A1998" s="2">
        <v>1993</v>
      </c>
      <c r="B1998" s="13" t="s">
        <v>5728</v>
      </c>
    </row>
    <row r="1999" spans="1:2" x14ac:dyDescent="0.2">
      <c r="A1999" s="2">
        <v>1994</v>
      </c>
      <c r="B1999" s="13" t="s">
        <v>5729</v>
      </c>
    </row>
    <row r="2000" spans="1:2" x14ac:dyDescent="0.2">
      <c r="A2000" s="2">
        <v>1995</v>
      </c>
      <c r="B2000" s="13" t="s">
        <v>5730</v>
      </c>
    </row>
    <row r="2001" spans="1:2" x14ac:dyDescent="0.2">
      <c r="A2001" s="2">
        <v>1996</v>
      </c>
      <c r="B2001" s="13" t="s">
        <v>5731</v>
      </c>
    </row>
    <row r="2002" spans="1:2" x14ac:dyDescent="0.2">
      <c r="A2002" s="2">
        <v>1997</v>
      </c>
      <c r="B2002" s="13" t="s">
        <v>5732</v>
      </c>
    </row>
    <row r="2003" spans="1:2" x14ac:dyDescent="0.2">
      <c r="A2003" s="2">
        <v>1998</v>
      </c>
      <c r="B2003" s="13" t="s">
        <v>5733</v>
      </c>
    </row>
    <row r="2004" spans="1:2" x14ac:dyDescent="0.2">
      <c r="A2004" s="2">
        <v>1999</v>
      </c>
      <c r="B2004" s="13" t="s">
        <v>5734</v>
      </c>
    </row>
    <row r="2005" spans="1:2" x14ac:dyDescent="0.2">
      <c r="A2005" s="2">
        <v>2000</v>
      </c>
      <c r="B2005" s="13" t="s">
        <v>5735</v>
      </c>
    </row>
    <row r="2006" spans="1:2" x14ac:dyDescent="0.2">
      <c r="A2006" s="2">
        <v>2001</v>
      </c>
      <c r="B2006" s="13" t="s">
        <v>5736</v>
      </c>
    </row>
    <row r="2007" spans="1:2" x14ac:dyDescent="0.2">
      <c r="A2007" s="2">
        <v>2002</v>
      </c>
      <c r="B2007" s="13" t="s">
        <v>5737</v>
      </c>
    </row>
    <row r="2008" spans="1:2" x14ac:dyDescent="0.2">
      <c r="A2008" s="2">
        <v>2003</v>
      </c>
      <c r="B2008" s="13" t="s">
        <v>5738</v>
      </c>
    </row>
    <row r="2009" spans="1:2" x14ac:dyDescent="0.2">
      <c r="A2009" s="2">
        <v>2004</v>
      </c>
      <c r="B2009" s="13" t="s">
        <v>5739</v>
      </c>
    </row>
    <row r="2010" spans="1:2" x14ac:dyDescent="0.2">
      <c r="A2010" s="2">
        <v>2005</v>
      </c>
      <c r="B2010" s="13" t="s">
        <v>5740</v>
      </c>
    </row>
    <row r="2011" spans="1:2" x14ac:dyDescent="0.2">
      <c r="A2011" s="2">
        <v>2006</v>
      </c>
      <c r="B2011" s="13" t="s">
        <v>5741</v>
      </c>
    </row>
    <row r="2012" spans="1:2" x14ac:dyDescent="0.2">
      <c r="A2012" s="2">
        <v>2007</v>
      </c>
      <c r="B2012" s="13" t="s">
        <v>5742</v>
      </c>
    </row>
    <row r="2013" spans="1:2" x14ac:dyDescent="0.2">
      <c r="A2013" s="2">
        <v>2008</v>
      </c>
      <c r="B2013" s="13" t="s">
        <v>5743</v>
      </c>
    </row>
    <row r="2014" spans="1:2" x14ac:dyDescent="0.2">
      <c r="A2014" s="2">
        <v>2009</v>
      </c>
      <c r="B2014" s="13" t="s">
        <v>5744</v>
      </c>
    </row>
    <row r="2015" spans="1:2" x14ac:dyDescent="0.2">
      <c r="A2015" s="2">
        <v>2010</v>
      </c>
      <c r="B2015" s="13" t="s">
        <v>5745</v>
      </c>
    </row>
    <row r="2016" spans="1:2" x14ac:dyDescent="0.2">
      <c r="A2016" s="2">
        <v>2011</v>
      </c>
      <c r="B2016" s="13" t="s">
        <v>5746</v>
      </c>
    </row>
    <row r="2017" spans="1:2" x14ac:dyDescent="0.2">
      <c r="A2017" s="2">
        <v>2012</v>
      </c>
      <c r="B2017" s="13" t="s">
        <v>5747</v>
      </c>
    </row>
    <row r="2018" spans="1:2" x14ac:dyDescent="0.2">
      <c r="A2018" s="2">
        <v>2013</v>
      </c>
      <c r="B2018" s="13" t="s">
        <v>5748</v>
      </c>
    </row>
    <row r="2019" spans="1:2" x14ac:dyDescent="0.2">
      <c r="A2019" s="2">
        <v>2014</v>
      </c>
      <c r="B2019" s="13" t="s">
        <v>5749</v>
      </c>
    </row>
    <row r="2020" spans="1:2" x14ac:dyDescent="0.2">
      <c r="A2020" s="2">
        <v>2015</v>
      </c>
      <c r="B2020" s="13" t="s">
        <v>5750</v>
      </c>
    </row>
    <row r="2021" spans="1:2" x14ac:dyDescent="0.2">
      <c r="A2021" s="2">
        <v>2016</v>
      </c>
      <c r="B2021" s="13" t="s">
        <v>5751</v>
      </c>
    </row>
    <row r="2022" spans="1:2" x14ac:dyDescent="0.2">
      <c r="A2022" s="2">
        <v>2017</v>
      </c>
      <c r="B2022" s="13" t="s">
        <v>5752</v>
      </c>
    </row>
    <row r="2023" spans="1:2" x14ac:dyDescent="0.2">
      <c r="A2023" s="2">
        <v>2018</v>
      </c>
      <c r="B2023" s="13" t="s">
        <v>5753</v>
      </c>
    </row>
    <row r="2024" spans="1:2" x14ac:dyDescent="0.2">
      <c r="A2024" s="2">
        <v>2019</v>
      </c>
      <c r="B2024" s="13" t="s">
        <v>5754</v>
      </c>
    </row>
    <row r="2025" spans="1:2" x14ac:dyDescent="0.2">
      <c r="A2025" s="2">
        <v>2020</v>
      </c>
      <c r="B2025" s="13" t="s">
        <v>5755</v>
      </c>
    </row>
    <row r="2026" spans="1:2" x14ac:dyDescent="0.2">
      <c r="A2026" s="2">
        <v>2021</v>
      </c>
      <c r="B2026" s="13" t="s">
        <v>5756</v>
      </c>
    </row>
    <row r="2027" spans="1:2" x14ac:dyDescent="0.2">
      <c r="A2027" s="2">
        <v>2022</v>
      </c>
      <c r="B2027" s="13" t="s">
        <v>5757</v>
      </c>
    </row>
    <row r="2028" spans="1:2" x14ac:dyDescent="0.2">
      <c r="A2028" s="2">
        <v>2023</v>
      </c>
      <c r="B2028" s="13" t="s">
        <v>5758</v>
      </c>
    </row>
    <row r="2029" spans="1:2" x14ac:dyDescent="0.2">
      <c r="A2029" s="2">
        <v>2024</v>
      </c>
      <c r="B2029" s="13" t="s">
        <v>5759</v>
      </c>
    </row>
    <row r="2030" spans="1:2" x14ac:dyDescent="0.2">
      <c r="A2030" s="2">
        <v>2025</v>
      </c>
      <c r="B2030" s="13" t="s">
        <v>5760</v>
      </c>
    </row>
    <row r="2031" spans="1:2" x14ac:dyDescent="0.2">
      <c r="A2031" s="2">
        <v>2026</v>
      </c>
      <c r="B2031" s="13" t="s">
        <v>5761</v>
      </c>
    </row>
    <row r="2032" spans="1:2" x14ac:dyDescent="0.2">
      <c r="A2032" s="2">
        <v>2027</v>
      </c>
      <c r="B2032" s="13" t="s">
        <v>5762</v>
      </c>
    </row>
    <row r="2033" spans="1:2" x14ac:dyDescent="0.2">
      <c r="A2033" s="2">
        <v>2028</v>
      </c>
      <c r="B2033" s="13" t="s">
        <v>5763</v>
      </c>
    </row>
    <row r="2034" spans="1:2" x14ac:dyDescent="0.2">
      <c r="A2034" s="2">
        <v>2029</v>
      </c>
      <c r="B2034" s="13" t="s">
        <v>5764</v>
      </c>
    </row>
    <row r="2035" spans="1:2" x14ac:dyDescent="0.2">
      <c r="A2035" s="2">
        <v>2030</v>
      </c>
      <c r="B2035" s="13" t="s">
        <v>5765</v>
      </c>
    </row>
    <row r="2036" spans="1:2" x14ac:dyDescent="0.2">
      <c r="A2036" s="2">
        <v>2031</v>
      </c>
      <c r="B2036" s="13" t="s">
        <v>5766</v>
      </c>
    </row>
    <row r="2037" spans="1:2" x14ac:dyDescent="0.2">
      <c r="A2037" s="2">
        <v>2032</v>
      </c>
      <c r="B2037" s="13" t="s">
        <v>5767</v>
      </c>
    </row>
    <row r="2038" spans="1:2" x14ac:dyDescent="0.2">
      <c r="A2038" s="2">
        <v>2033</v>
      </c>
      <c r="B2038" s="13" t="s">
        <v>5768</v>
      </c>
    </row>
    <row r="2039" spans="1:2" x14ac:dyDescent="0.2">
      <c r="A2039" s="2">
        <v>2034</v>
      </c>
      <c r="B2039" s="13" t="s">
        <v>5769</v>
      </c>
    </row>
    <row r="2040" spans="1:2" x14ac:dyDescent="0.2">
      <c r="A2040" s="2">
        <v>2035</v>
      </c>
      <c r="B2040" s="13" t="s">
        <v>5770</v>
      </c>
    </row>
    <row r="2041" spans="1:2" x14ac:dyDescent="0.2">
      <c r="A2041" s="2">
        <v>2036</v>
      </c>
      <c r="B2041" s="13" t="s">
        <v>5771</v>
      </c>
    </row>
    <row r="2042" spans="1:2" x14ac:dyDescent="0.2">
      <c r="A2042" s="2">
        <v>2037</v>
      </c>
      <c r="B2042" s="13" t="s">
        <v>5772</v>
      </c>
    </row>
    <row r="2043" spans="1:2" x14ac:dyDescent="0.2">
      <c r="A2043" s="2">
        <v>2038</v>
      </c>
      <c r="B2043" s="13" t="s">
        <v>5773</v>
      </c>
    </row>
    <row r="2044" spans="1:2" x14ac:dyDescent="0.2">
      <c r="A2044" s="2">
        <v>2039</v>
      </c>
      <c r="B2044" s="13" t="s">
        <v>5774</v>
      </c>
    </row>
    <row r="2045" spans="1:2" x14ac:dyDescent="0.2">
      <c r="A2045" s="2">
        <v>2040</v>
      </c>
      <c r="B2045" s="13" t="s">
        <v>5775</v>
      </c>
    </row>
    <row r="2046" spans="1:2" x14ac:dyDescent="0.2">
      <c r="A2046" s="2">
        <v>2041</v>
      </c>
      <c r="B2046" s="13" t="s">
        <v>5776</v>
      </c>
    </row>
    <row r="2047" spans="1:2" x14ac:dyDescent="0.2">
      <c r="A2047" s="2">
        <v>2042</v>
      </c>
      <c r="B2047" s="13" t="s">
        <v>5777</v>
      </c>
    </row>
    <row r="2048" spans="1:2" x14ac:dyDescent="0.2">
      <c r="A2048" s="2">
        <v>2043</v>
      </c>
      <c r="B2048" s="13" t="s">
        <v>5778</v>
      </c>
    </row>
    <row r="2049" spans="1:2" x14ac:dyDescent="0.2">
      <c r="A2049" s="2">
        <v>2044</v>
      </c>
      <c r="B2049" s="13" t="s">
        <v>5779</v>
      </c>
    </row>
    <row r="2050" spans="1:2" x14ac:dyDescent="0.2">
      <c r="A2050" s="2">
        <v>2045</v>
      </c>
      <c r="B2050" s="13" t="s">
        <v>5780</v>
      </c>
    </row>
    <row r="2051" spans="1:2" x14ac:dyDescent="0.2">
      <c r="A2051" s="2">
        <v>2046</v>
      </c>
      <c r="B2051" s="13" t="s">
        <v>5781</v>
      </c>
    </row>
    <row r="2052" spans="1:2" x14ac:dyDescent="0.2">
      <c r="A2052" s="2">
        <v>2047</v>
      </c>
      <c r="B2052" s="13" t="s">
        <v>5782</v>
      </c>
    </row>
    <row r="2053" spans="1:2" x14ac:dyDescent="0.2">
      <c r="A2053" s="2">
        <v>2048</v>
      </c>
      <c r="B2053" s="13" t="s">
        <v>5783</v>
      </c>
    </row>
    <row r="2054" spans="1:2" x14ac:dyDescent="0.2">
      <c r="A2054" s="2">
        <v>2049</v>
      </c>
      <c r="B2054" s="13" t="s">
        <v>5784</v>
      </c>
    </row>
    <row r="2055" spans="1:2" x14ac:dyDescent="0.2">
      <c r="A2055" s="2">
        <v>2050</v>
      </c>
      <c r="B2055" s="13" t="s">
        <v>5785</v>
      </c>
    </row>
    <row r="2056" spans="1:2" x14ac:dyDescent="0.2">
      <c r="A2056" s="2">
        <v>2051</v>
      </c>
      <c r="B2056" s="13" t="s">
        <v>5786</v>
      </c>
    </row>
    <row r="2057" spans="1:2" x14ac:dyDescent="0.2">
      <c r="A2057" s="2">
        <v>2052</v>
      </c>
      <c r="B2057" s="13" t="s">
        <v>5787</v>
      </c>
    </row>
    <row r="2058" spans="1:2" x14ac:dyDescent="0.2">
      <c r="A2058" s="2">
        <v>2053</v>
      </c>
      <c r="B2058" s="13" t="s">
        <v>5788</v>
      </c>
    </row>
    <row r="2059" spans="1:2" x14ac:dyDescent="0.2">
      <c r="A2059" s="2">
        <v>2054</v>
      </c>
      <c r="B2059" s="13" t="s">
        <v>5789</v>
      </c>
    </row>
    <row r="2060" spans="1:2" x14ac:dyDescent="0.2">
      <c r="A2060" s="2">
        <v>2055</v>
      </c>
      <c r="B2060" s="13" t="s">
        <v>5790</v>
      </c>
    </row>
    <row r="2061" spans="1:2" x14ac:dyDescent="0.2">
      <c r="A2061" s="2">
        <v>2056</v>
      </c>
      <c r="B2061" s="13" t="s">
        <v>5791</v>
      </c>
    </row>
    <row r="2062" spans="1:2" x14ac:dyDescent="0.2">
      <c r="A2062" s="2">
        <v>2057</v>
      </c>
      <c r="B2062" s="13" t="s">
        <v>5792</v>
      </c>
    </row>
    <row r="2063" spans="1:2" x14ac:dyDescent="0.2">
      <c r="A2063" s="2">
        <v>2058</v>
      </c>
      <c r="B2063" s="13" t="s">
        <v>5793</v>
      </c>
    </row>
    <row r="2064" spans="1:2" x14ac:dyDescent="0.2">
      <c r="A2064" s="2">
        <v>2059</v>
      </c>
      <c r="B2064" s="13" t="s">
        <v>5794</v>
      </c>
    </row>
    <row r="2065" spans="1:2" x14ac:dyDescent="0.2">
      <c r="A2065" s="2">
        <v>2060</v>
      </c>
      <c r="B2065" s="13" t="s">
        <v>5795</v>
      </c>
    </row>
    <row r="2066" spans="1:2" x14ac:dyDescent="0.2">
      <c r="A2066" s="2">
        <v>2061</v>
      </c>
      <c r="B2066" s="13" t="s">
        <v>5796</v>
      </c>
    </row>
    <row r="2067" spans="1:2" x14ac:dyDescent="0.2">
      <c r="A2067" s="2">
        <v>2062</v>
      </c>
      <c r="B2067" s="13" t="s">
        <v>5797</v>
      </c>
    </row>
    <row r="2068" spans="1:2" x14ac:dyDescent="0.2">
      <c r="A2068" s="2">
        <v>2063</v>
      </c>
      <c r="B2068" s="13" t="s">
        <v>5798</v>
      </c>
    </row>
    <row r="2069" spans="1:2" x14ac:dyDescent="0.2">
      <c r="A2069" s="2">
        <v>2064</v>
      </c>
      <c r="B2069" s="13" t="s">
        <v>5799</v>
      </c>
    </row>
    <row r="2070" spans="1:2" x14ac:dyDescent="0.2">
      <c r="A2070" s="2">
        <v>2065</v>
      </c>
      <c r="B2070" s="13" t="s">
        <v>5800</v>
      </c>
    </row>
    <row r="2071" spans="1:2" x14ac:dyDescent="0.2">
      <c r="A2071" s="2">
        <v>2066</v>
      </c>
      <c r="B2071" s="13" t="s">
        <v>5801</v>
      </c>
    </row>
    <row r="2072" spans="1:2" x14ac:dyDescent="0.2">
      <c r="A2072" s="2">
        <v>2067</v>
      </c>
      <c r="B2072" s="13" t="s">
        <v>5802</v>
      </c>
    </row>
    <row r="2073" spans="1:2" x14ac:dyDescent="0.2">
      <c r="A2073" s="2">
        <v>2068</v>
      </c>
      <c r="B2073" s="13" t="s">
        <v>5803</v>
      </c>
    </row>
    <row r="2074" spans="1:2" x14ac:dyDescent="0.2">
      <c r="A2074" s="2">
        <v>2069</v>
      </c>
      <c r="B2074" s="13" t="s">
        <v>5804</v>
      </c>
    </row>
    <row r="2075" spans="1:2" x14ac:dyDescent="0.2">
      <c r="A2075" s="2">
        <v>2070</v>
      </c>
      <c r="B2075" s="13" t="s">
        <v>5805</v>
      </c>
    </row>
    <row r="2076" spans="1:2" x14ac:dyDescent="0.2">
      <c r="A2076" s="2">
        <v>2071</v>
      </c>
      <c r="B2076" s="13" t="s">
        <v>5806</v>
      </c>
    </row>
    <row r="2077" spans="1:2" x14ac:dyDescent="0.2">
      <c r="A2077" s="2">
        <v>2072</v>
      </c>
      <c r="B2077" s="13" t="s">
        <v>5807</v>
      </c>
    </row>
    <row r="2078" spans="1:2" x14ac:dyDescent="0.2">
      <c r="A2078" s="2">
        <v>2073</v>
      </c>
      <c r="B2078" s="13" t="s">
        <v>5808</v>
      </c>
    </row>
    <row r="2079" spans="1:2" x14ac:dyDescent="0.2">
      <c r="A2079" s="2">
        <v>2074</v>
      </c>
      <c r="B2079" s="13" t="s">
        <v>5809</v>
      </c>
    </row>
    <row r="2080" spans="1:2" x14ac:dyDescent="0.2">
      <c r="A2080" s="2">
        <v>2075</v>
      </c>
      <c r="B2080" s="13" t="s">
        <v>5810</v>
      </c>
    </row>
    <row r="2081" spans="1:2" x14ac:dyDescent="0.2">
      <c r="A2081" s="2">
        <v>2076</v>
      </c>
      <c r="B2081" s="13" t="s">
        <v>5811</v>
      </c>
    </row>
    <row r="2082" spans="1:2" x14ac:dyDescent="0.2">
      <c r="A2082" s="2">
        <v>2077</v>
      </c>
      <c r="B2082" s="13" t="s">
        <v>5812</v>
      </c>
    </row>
    <row r="2083" spans="1:2" x14ac:dyDescent="0.2">
      <c r="A2083" s="2">
        <v>2078</v>
      </c>
      <c r="B2083" s="13" t="s">
        <v>5813</v>
      </c>
    </row>
    <row r="2084" spans="1:2" x14ac:dyDescent="0.2">
      <c r="A2084" s="2">
        <v>2079</v>
      </c>
      <c r="B2084" s="13" t="s">
        <v>5814</v>
      </c>
    </row>
    <row r="2085" spans="1:2" x14ac:dyDescent="0.2">
      <c r="A2085" s="2">
        <v>2080</v>
      </c>
      <c r="B2085" s="13" t="s">
        <v>5815</v>
      </c>
    </row>
    <row r="2086" spans="1:2" x14ac:dyDescent="0.2">
      <c r="A2086" s="2">
        <v>2081</v>
      </c>
      <c r="B2086" s="13" t="s">
        <v>5816</v>
      </c>
    </row>
    <row r="2087" spans="1:2" x14ac:dyDescent="0.2">
      <c r="A2087" s="2">
        <v>2082</v>
      </c>
      <c r="B2087" s="13" t="s">
        <v>5817</v>
      </c>
    </row>
    <row r="2088" spans="1:2" x14ac:dyDescent="0.2">
      <c r="A2088" s="2">
        <v>2083</v>
      </c>
      <c r="B2088" s="13" t="s">
        <v>5818</v>
      </c>
    </row>
    <row r="2089" spans="1:2" x14ac:dyDescent="0.2">
      <c r="A2089" s="2">
        <v>2084</v>
      </c>
      <c r="B2089" s="13" t="s">
        <v>5819</v>
      </c>
    </row>
    <row r="2090" spans="1:2" x14ac:dyDescent="0.2">
      <c r="A2090" s="2">
        <v>2085</v>
      </c>
      <c r="B2090" s="13" t="s">
        <v>5820</v>
      </c>
    </row>
    <row r="2091" spans="1:2" x14ac:dyDescent="0.2">
      <c r="A2091" s="2">
        <v>2086</v>
      </c>
      <c r="B2091" s="13" t="s">
        <v>5821</v>
      </c>
    </row>
    <row r="2092" spans="1:2" x14ac:dyDescent="0.2">
      <c r="A2092" s="2">
        <v>2087</v>
      </c>
      <c r="B2092" s="13" t="s">
        <v>5822</v>
      </c>
    </row>
    <row r="2093" spans="1:2" x14ac:dyDescent="0.2">
      <c r="A2093" s="2">
        <v>2088</v>
      </c>
      <c r="B2093" s="13" t="s">
        <v>5823</v>
      </c>
    </row>
    <row r="2094" spans="1:2" x14ac:dyDescent="0.2">
      <c r="A2094" s="2">
        <v>2089</v>
      </c>
      <c r="B2094" s="13" t="s">
        <v>5824</v>
      </c>
    </row>
    <row r="2095" spans="1:2" x14ac:dyDescent="0.2">
      <c r="A2095" s="2">
        <v>2090</v>
      </c>
      <c r="B2095" s="13" t="s">
        <v>5825</v>
      </c>
    </row>
    <row r="2096" spans="1:2" x14ac:dyDescent="0.2">
      <c r="A2096" s="2">
        <v>2091</v>
      </c>
      <c r="B2096" s="13" t="s">
        <v>5826</v>
      </c>
    </row>
    <row r="2097" spans="1:2" x14ac:dyDescent="0.2">
      <c r="A2097" s="2">
        <v>2092</v>
      </c>
      <c r="B2097" s="13" t="s">
        <v>5827</v>
      </c>
    </row>
    <row r="2098" spans="1:2" x14ac:dyDescent="0.2">
      <c r="A2098" s="2">
        <v>2093</v>
      </c>
      <c r="B2098" s="13" t="s">
        <v>5828</v>
      </c>
    </row>
    <row r="2099" spans="1:2" x14ac:dyDescent="0.2">
      <c r="A2099" s="2">
        <v>2094</v>
      </c>
      <c r="B2099" s="13" t="s">
        <v>5829</v>
      </c>
    </row>
    <row r="2100" spans="1:2" x14ac:dyDescent="0.2">
      <c r="A2100" s="2">
        <v>2095</v>
      </c>
      <c r="B2100" s="13" t="s">
        <v>5830</v>
      </c>
    </row>
    <row r="2101" spans="1:2" x14ac:dyDescent="0.2">
      <c r="A2101" s="2">
        <v>2096</v>
      </c>
      <c r="B2101" s="13" t="s">
        <v>5831</v>
      </c>
    </row>
    <row r="2102" spans="1:2" x14ac:dyDescent="0.2">
      <c r="A2102" s="2">
        <v>2097</v>
      </c>
      <c r="B2102" s="13" t="s">
        <v>5832</v>
      </c>
    </row>
    <row r="2103" spans="1:2" x14ac:dyDescent="0.2">
      <c r="A2103" s="2">
        <v>2098</v>
      </c>
      <c r="B2103" s="13" t="s">
        <v>5833</v>
      </c>
    </row>
    <row r="2104" spans="1:2" x14ac:dyDescent="0.2">
      <c r="A2104" s="2">
        <v>2099</v>
      </c>
      <c r="B2104" s="13" t="s">
        <v>5834</v>
      </c>
    </row>
    <row r="2105" spans="1:2" x14ac:dyDescent="0.2">
      <c r="A2105" s="2">
        <v>2100</v>
      </c>
      <c r="B2105" s="13" t="s">
        <v>5835</v>
      </c>
    </row>
    <row r="2106" spans="1:2" x14ac:dyDescent="0.2">
      <c r="A2106" s="2">
        <v>2101</v>
      </c>
      <c r="B2106" s="13" t="s">
        <v>5836</v>
      </c>
    </row>
    <row r="2107" spans="1:2" x14ac:dyDescent="0.2">
      <c r="A2107" s="2">
        <v>2102</v>
      </c>
      <c r="B2107" s="13" t="s">
        <v>5837</v>
      </c>
    </row>
    <row r="2108" spans="1:2" x14ac:dyDescent="0.2">
      <c r="A2108" s="2">
        <v>2103</v>
      </c>
      <c r="B2108" s="13" t="s">
        <v>5838</v>
      </c>
    </row>
    <row r="2109" spans="1:2" x14ac:dyDescent="0.2">
      <c r="A2109" s="2">
        <v>2104</v>
      </c>
      <c r="B2109" s="13" t="s">
        <v>5839</v>
      </c>
    </row>
    <row r="2110" spans="1:2" x14ac:dyDescent="0.2">
      <c r="A2110" s="2">
        <v>2105</v>
      </c>
      <c r="B2110" s="13" t="s">
        <v>5840</v>
      </c>
    </row>
    <row r="2111" spans="1:2" x14ac:dyDescent="0.2">
      <c r="A2111" s="2">
        <v>2106</v>
      </c>
      <c r="B2111" s="13" t="s">
        <v>5841</v>
      </c>
    </row>
    <row r="2112" spans="1:2" x14ac:dyDescent="0.2">
      <c r="A2112" s="2">
        <v>2107</v>
      </c>
      <c r="B2112" s="13" t="s">
        <v>5842</v>
      </c>
    </row>
    <row r="2113" spans="1:2" x14ac:dyDescent="0.2">
      <c r="A2113" s="2">
        <v>2108</v>
      </c>
      <c r="B2113" s="13" t="s">
        <v>5843</v>
      </c>
    </row>
    <row r="2114" spans="1:2" x14ac:dyDescent="0.2">
      <c r="A2114" s="2">
        <v>2109</v>
      </c>
      <c r="B2114" s="13" t="s">
        <v>5844</v>
      </c>
    </row>
    <row r="2115" spans="1:2" x14ac:dyDescent="0.2">
      <c r="A2115" s="2">
        <v>2110</v>
      </c>
      <c r="B2115" s="13" t="s">
        <v>5845</v>
      </c>
    </row>
    <row r="2116" spans="1:2" x14ac:dyDescent="0.2">
      <c r="A2116" s="2">
        <v>2111</v>
      </c>
      <c r="B2116" s="13" t="s">
        <v>5846</v>
      </c>
    </row>
    <row r="2117" spans="1:2" x14ac:dyDescent="0.2">
      <c r="A2117" s="2">
        <v>2112</v>
      </c>
      <c r="B2117" s="13" t="s">
        <v>5847</v>
      </c>
    </row>
    <row r="2118" spans="1:2" x14ac:dyDescent="0.2">
      <c r="A2118" s="2">
        <v>2113</v>
      </c>
      <c r="B2118" s="13" t="s">
        <v>5848</v>
      </c>
    </row>
    <row r="2119" spans="1:2" x14ac:dyDescent="0.2">
      <c r="A2119" s="2">
        <v>2114</v>
      </c>
      <c r="B2119" s="13" t="s">
        <v>5849</v>
      </c>
    </row>
    <row r="2120" spans="1:2" x14ac:dyDescent="0.2">
      <c r="A2120" s="2">
        <v>2115</v>
      </c>
      <c r="B2120" s="13" t="s">
        <v>5850</v>
      </c>
    </row>
    <row r="2121" spans="1:2" x14ac:dyDescent="0.2">
      <c r="A2121" s="2">
        <v>2116</v>
      </c>
      <c r="B2121" s="13" t="s">
        <v>5851</v>
      </c>
    </row>
    <row r="2122" spans="1:2" x14ac:dyDescent="0.2">
      <c r="A2122" s="2">
        <v>2117</v>
      </c>
      <c r="B2122" s="13" t="s">
        <v>5852</v>
      </c>
    </row>
    <row r="2123" spans="1:2" x14ac:dyDescent="0.2">
      <c r="A2123" s="2">
        <v>2118</v>
      </c>
      <c r="B2123" s="13" t="s">
        <v>5853</v>
      </c>
    </row>
    <row r="2124" spans="1:2" x14ac:dyDescent="0.2">
      <c r="A2124" s="2">
        <v>2119</v>
      </c>
      <c r="B2124" s="13" t="s">
        <v>5854</v>
      </c>
    </row>
    <row r="2125" spans="1:2" x14ac:dyDescent="0.2">
      <c r="A2125" s="2">
        <v>2120</v>
      </c>
      <c r="B2125" s="13" t="s">
        <v>5855</v>
      </c>
    </row>
    <row r="2126" spans="1:2" x14ac:dyDescent="0.2">
      <c r="A2126" s="2">
        <v>2121</v>
      </c>
      <c r="B2126" s="13" t="s">
        <v>5856</v>
      </c>
    </row>
    <row r="2127" spans="1:2" x14ac:dyDescent="0.2">
      <c r="A2127" s="2">
        <v>2122</v>
      </c>
      <c r="B2127" s="13" t="s">
        <v>5857</v>
      </c>
    </row>
    <row r="2128" spans="1:2" x14ac:dyDescent="0.2">
      <c r="A2128" s="2">
        <v>2123</v>
      </c>
      <c r="B2128" s="13" t="s">
        <v>5858</v>
      </c>
    </row>
    <row r="2129" spans="1:2" x14ac:dyDescent="0.2">
      <c r="A2129" s="2">
        <v>2124</v>
      </c>
      <c r="B2129" s="13" t="s">
        <v>5859</v>
      </c>
    </row>
    <row r="2130" spans="1:2" x14ac:dyDescent="0.2">
      <c r="A2130" s="2">
        <v>2125</v>
      </c>
      <c r="B2130" s="13" t="s">
        <v>5860</v>
      </c>
    </row>
    <row r="2131" spans="1:2" x14ac:dyDescent="0.2">
      <c r="A2131" s="2">
        <v>2126</v>
      </c>
      <c r="B2131" s="13" t="s">
        <v>5861</v>
      </c>
    </row>
    <row r="2132" spans="1:2" x14ac:dyDescent="0.2">
      <c r="A2132" s="2">
        <v>2127</v>
      </c>
      <c r="B2132" s="13" t="s">
        <v>5862</v>
      </c>
    </row>
    <row r="2133" spans="1:2" x14ac:dyDescent="0.2">
      <c r="A2133" s="2">
        <v>2128</v>
      </c>
      <c r="B2133" s="13" t="s">
        <v>5863</v>
      </c>
    </row>
    <row r="2134" spans="1:2" x14ac:dyDescent="0.2">
      <c r="A2134" s="2">
        <v>2129</v>
      </c>
      <c r="B2134" s="13" t="s">
        <v>5864</v>
      </c>
    </row>
    <row r="2135" spans="1:2" x14ac:dyDescent="0.2">
      <c r="A2135" s="2">
        <v>2130</v>
      </c>
      <c r="B2135" s="13" t="s">
        <v>5865</v>
      </c>
    </row>
    <row r="2136" spans="1:2" x14ac:dyDescent="0.2">
      <c r="A2136" s="2">
        <v>2131</v>
      </c>
      <c r="B2136" s="13" t="s">
        <v>5866</v>
      </c>
    </row>
    <row r="2137" spans="1:2" x14ac:dyDescent="0.2">
      <c r="A2137" s="2">
        <v>2132</v>
      </c>
      <c r="B2137" s="13" t="s">
        <v>5867</v>
      </c>
    </row>
    <row r="2138" spans="1:2" x14ac:dyDescent="0.2">
      <c r="A2138" s="2">
        <v>2133</v>
      </c>
      <c r="B2138" s="13" t="s">
        <v>5868</v>
      </c>
    </row>
    <row r="2139" spans="1:2" x14ac:dyDescent="0.2">
      <c r="A2139" s="2">
        <v>2134</v>
      </c>
      <c r="B2139" s="13" t="s">
        <v>5869</v>
      </c>
    </row>
    <row r="2140" spans="1:2" x14ac:dyDescent="0.2">
      <c r="A2140" s="2">
        <v>2135</v>
      </c>
      <c r="B2140" s="13" t="s">
        <v>5870</v>
      </c>
    </row>
    <row r="2141" spans="1:2" x14ac:dyDescent="0.2">
      <c r="A2141" s="2">
        <v>2136</v>
      </c>
      <c r="B2141" s="13" t="s">
        <v>5871</v>
      </c>
    </row>
    <row r="2142" spans="1:2" x14ac:dyDescent="0.2">
      <c r="A2142" s="2">
        <v>2137</v>
      </c>
      <c r="B2142" s="13" t="s">
        <v>5872</v>
      </c>
    </row>
    <row r="2143" spans="1:2" x14ac:dyDescent="0.2">
      <c r="A2143" s="2">
        <v>2138</v>
      </c>
      <c r="B2143" s="13" t="s">
        <v>5873</v>
      </c>
    </row>
    <row r="2144" spans="1:2" x14ac:dyDescent="0.2">
      <c r="A2144" s="2">
        <v>2139</v>
      </c>
      <c r="B2144" s="13" t="s">
        <v>5874</v>
      </c>
    </row>
    <row r="2145" spans="1:2" x14ac:dyDescent="0.2">
      <c r="A2145" s="2">
        <v>2140</v>
      </c>
      <c r="B2145" s="13" t="s">
        <v>5875</v>
      </c>
    </row>
    <row r="2146" spans="1:2" x14ac:dyDescent="0.2">
      <c r="A2146" s="2">
        <v>2141</v>
      </c>
      <c r="B2146" s="13" t="s">
        <v>5876</v>
      </c>
    </row>
    <row r="2147" spans="1:2" x14ac:dyDescent="0.2">
      <c r="A2147" s="2">
        <v>2142</v>
      </c>
      <c r="B2147" s="13" t="s">
        <v>5877</v>
      </c>
    </row>
    <row r="2148" spans="1:2" x14ac:dyDescent="0.2">
      <c r="A2148" s="2">
        <v>2143</v>
      </c>
      <c r="B2148" s="13" t="s">
        <v>5878</v>
      </c>
    </row>
    <row r="2149" spans="1:2" x14ac:dyDescent="0.2">
      <c r="A2149" s="2">
        <v>2144</v>
      </c>
      <c r="B2149" s="13" t="s">
        <v>5879</v>
      </c>
    </row>
    <row r="2150" spans="1:2" x14ac:dyDescent="0.2">
      <c r="A2150" s="2">
        <v>2145</v>
      </c>
      <c r="B2150" s="13" t="s">
        <v>5880</v>
      </c>
    </row>
    <row r="2151" spans="1:2" x14ac:dyDescent="0.2">
      <c r="A2151" s="2">
        <v>2146</v>
      </c>
      <c r="B2151" s="13" t="s">
        <v>5881</v>
      </c>
    </row>
    <row r="2152" spans="1:2" x14ac:dyDescent="0.2">
      <c r="A2152" s="2">
        <v>2147</v>
      </c>
      <c r="B2152" s="13" t="s">
        <v>5882</v>
      </c>
    </row>
    <row r="2153" spans="1:2" x14ac:dyDescent="0.2">
      <c r="A2153" s="2">
        <v>2148</v>
      </c>
      <c r="B2153" s="13" t="s">
        <v>5883</v>
      </c>
    </row>
    <row r="2154" spans="1:2" x14ac:dyDescent="0.2">
      <c r="A2154" s="2">
        <v>2149</v>
      </c>
      <c r="B2154" s="13" t="s">
        <v>5884</v>
      </c>
    </row>
    <row r="2155" spans="1:2" x14ac:dyDescent="0.2">
      <c r="A2155" s="2">
        <v>2150</v>
      </c>
      <c r="B2155" s="13" t="s">
        <v>5885</v>
      </c>
    </row>
    <row r="2156" spans="1:2" x14ac:dyDescent="0.2">
      <c r="A2156" s="2">
        <v>2151</v>
      </c>
      <c r="B2156" s="13" t="s">
        <v>5886</v>
      </c>
    </row>
    <row r="2157" spans="1:2" x14ac:dyDescent="0.2">
      <c r="A2157" s="2">
        <v>2152</v>
      </c>
      <c r="B2157" s="13" t="s">
        <v>5887</v>
      </c>
    </row>
    <row r="2158" spans="1:2" x14ac:dyDescent="0.2">
      <c r="A2158" s="2">
        <v>2153</v>
      </c>
      <c r="B2158" s="13" t="s">
        <v>5888</v>
      </c>
    </row>
    <row r="2159" spans="1:2" x14ac:dyDescent="0.2">
      <c r="A2159" s="2">
        <v>2154</v>
      </c>
      <c r="B2159" s="13" t="s">
        <v>5889</v>
      </c>
    </row>
    <row r="2160" spans="1:2" x14ac:dyDescent="0.2">
      <c r="A2160" s="2">
        <v>2155</v>
      </c>
      <c r="B2160" s="13" t="s">
        <v>5890</v>
      </c>
    </row>
    <row r="2161" spans="1:2" x14ac:dyDescent="0.2">
      <c r="A2161" s="2">
        <v>2156</v>
      </c>
      <c r="B2161" s="13" t="s">
        <v>5891</v>
      </c>
    </row>
    <row r="2162" spans="1:2" x14ac:dyDescent="0.2">
      <c r="A2162" s="2">
        <v>2157</v>
      </c>
      <c r="B2162" s="13" t="s">
        <v>5892</v>
      </c>
    </row>
    <row r="2163" spans="1:2" x14ac:dyDescent="0.2">
      <c r="A2163" s="2">
        <v>2158</v>
      </c>
      <c r="B2163" s="13" t="s">
        <v>5893</v>
      </c>
    </row>
    <row r="2164" spans="1:2" x14ac:dyDescent="0.2">
      <c r="A2164" s="2">
        <v>2159</v>
      </c>
      <c r="B2164" s="13" t="s">
        <v>5894</v>
      </c>
    </row>
    <row r="2165" spans="1:2" x14ac:dyDescent="0.2">
      <c r="A2165" s="2">
        <v>2160</v>
      </c>
      <c r="B2165" s="13" t="s">
        <v>5895</v>
      </c>
    </row>
    <row r="2166" spans="1:2" x14ac:dyDescent="0.2">
      <c r="A2166" s="2">
        <v>2161</v>
      </c>
      <c r="B2166" s="13" t="s">
        <v>5896</v>
      </c>
    </row>
    <row r="2167" spans="1:2" x14ac:dyDescent="0.2">
      <c r="A2167" s="2">
        <v>2162</v>
      </c>
      <c r="B2167" s="13" t="s">
        <v>5897</v>
      </c>
    </row>
    <row r="2168" spans="1:2" x14ac:dyDescent="0.2">
      <c r="A2168" s="2">
        <v>2163</v>
      </c>
      <c r="B2168" s="13" t="s">
        <v>5898</v>
      </c>
    </row>
    <row r="2169" spans="1:2" x14ac:dyDescent="0.2">
      <c r="A2169" s="2">
        <v>2164</v>
      </c>
      <c r="B2169" s="13" t="s">
        <v>5899</v>
      </c>
    </row>
    <row r="2170" spans="1:2" x14ac:dyDescent="0.2">
      <c r="A2170" s="2">
        <v>2165</v>
      </c>
      <c r="B2170" s="13" t="s">
        <v>5900</v>
      </c>
    </row>
    <row r="2171" spans="1:2" x14ac:dyDescent="0.2">
      <c r="A2171" s="2">
        <v>2166</v>
      </c>
      <c r="B2171" s="13" t="s">
        <v>5901</v>
      </c>
    </row>
    <row r="2172" spans="1:2" x14ac:dyDescent="0.2">
      <c r="A2172" s="2">
        <v>2167</v>
      </c>
      <c r="B2172" s="13" t="s">
        <v>5902</v>
      </c>
    </row>
    <row r="2173" spans="1:2" x14ac:dyDescent="0.2">
      <c r="A2173" s="2">
        <v>2168</v>
      </c>
      <c r="B2173" s="13" t="s">
        <v>5903</v>
      </c>
    </row>
    <row r="2174" spans="1:2" x14ac:dyDescent="0.2">
      <c r="A2174" s="2">
        <v>2169</v>
      </c>
      <c r="B2174" s="13" t="s">
        <v>5904</v>
      </c>
    </row>
    <row r="2175" spans="1:2" x14ac:dyDescent="0.2">
      <c r="A2175" s="2">
        <v>2170</v>
      </c>
      <c r="B2175" s="13" t="s">
        <v>5905</v>
      </c>
    </row>
    <row r="2176" spans="1:2" x14ac:dyDescent="0.2">
      <c r="A2176" s="2">
        <v>2171</v>
      </c>
      <c r="B2176" s="13" t="s">
        <v>5906</v>
      </c>
    </row>
    <row r="2177" spans="1:2" x14ac:dyDescent="0.2">
      <c r="A2177" s="2">
        <v>2172</v>
      </c>
      <c r="B2177" s="13" t="s">
        <v>5907</v>
      </c>
    </row>
    <row r="2178" spans="1:2" x14ac:dyDescent="0.2">
      <c r="A2178" s="2">
        <v>2173</v>
      </c>
      <c r="B2178" s="13" t="s">
        <v>5908</v>
      </c>
    </row>
    <row r="2179" spans="1:2" x14ac:dyDescent="0.2">
      <c r="A2179" s="2">
        <v>2174</v>
      </c>
      <c r="B2179" s="13" t="s">
        <v>5909</v>
      </c>
    </row>
    <row r="2180" spans="1:2" x14ac:dyDescent="0.2">
      <c r="A2180" s="2">
        <v>2175</v>
      </c>
      <c r="B2180" s="13" t="s">
        <v>5910</v>
      </c>
    </row>
    <row r="2181" spans="1:2" x14ac:dyDescent="0.2">
      <c r="A2181" s="2">
        <v>2176</v>
      </c>
      <c r="B2181" s="13" t="s">
        <v>5911</v>
      </c>
    </row>
    <row r="2182" spans="1:2" x14ac:dyDescent="0.2">
      <c r="A2182" s="2">
        <v>2177</v>
      </c>
      <c r="B2182" s="13" t="s">
        <v>5912</v>
      </c>
    </row>
    <row r="2183" spans="1:2" x14ac:dyDescent="0.2">
      <c r="A2183" s="2">
        <v>2178</v>
      </c>
      <c r="B2183" s="13" t="s">
        <v>5913</v>
      </c>
    </row>
    <row r="2184" spans="1:2" x14ac:dyDescent="0.2">
      <c r="A2184" s="2">
        <v>2179</v>
      </c>
      <c r="B2184" s="13" t="s">
        <v>5914</v>
      </c>
    </row>
    <row r="2185" spans="1:2" x14ac:dyDescent="0.2">
      <c r="A2185" s="2">
        <v>2180</v>
      </c>
      <c r="B2185" s="13" t="s">
        <v>5915</v>
      </c>
    </row>
    <row r="2186" spans="1:2" x14ac:dyDescent="0.2">
      <c r="A2186" s="2">
        <v>2181</v>
      </c>
      <c r="B2186" s="13" t="s">
        <v>5916</v>
      </c>
    </row>
    <row r="2187" spans="1:2" x14ac:dyDescent="0.2">
      <c r="A2187" s="2">
        <v>2182</v>
      </c>
      <c r="B2187" s="13" t="s">
        <v>5917</v>
      </c>
    </row>
    <row r="2188" spans="1:2" x14ac:dyDescent="0.2">
      <c r="A2188" s="2">
        <v>2183</v>
      </c>
      <c r="B2188" s="13" t="s">
        <v>5918</v>
      </c>
    </row>
    <row r="2189" spans="1:2" x14ac:dyDescent="0.2">
      <c r="A2189" s="2">
        <v>2184</v>
      </c>
      <c r="B2189" s="13" t="s">
        <v>5919</v>
      </c>
    </row>
    <row r="2190" spans="1:2" x14ac:dyDescent="0.2">
      <c r="A2190" s="2">
        <v>2185</v>
      </c>
      <c r="B2190" s="13" t="s">
        <v>5920</v>
      </c>
    </row>
    <row r="2191" spans="1:2" x14ac:dyDescent="0.2">
      <c r="A2191" s="2">
        <v>2186</v>
      </c>
      <c r="B2191" s="13" t="s">
        <v>5921</v>
      </c>
    </row>
    <row r="2192" spans="1:2" x14ac:dyDescent="0.2">
      <c r="A2192" s="2">
        <v>2187</v>
      </c>
      <c r="B2192" s="13" t="s">
        <v>5922</v>
      </c>
    </row>
    <row r="2193" spans="1:2" x14ac:dyDescent="0.2">
      <c r="A2193" s="2">
        <v>2188</v>
      </c>
      <c r="B2193" s="13" t="s">
        <v>5923</v>
      </c>
    </row>
    <row r="2194" spans="1:2" x14ac:dyDescent="0.2">
      <c r="A2194" s="2">
        <v>2189</v>
      </c>
      <c r="B2194" s="13" t="s">
        <v>5924</v>
      </c>
    </row>
    <row r="2195" spans="1:2" x14ac:dyDescent="0.2">
      <c r="A2195" s="2">
        <v>2190</v>
      </c>
      <c r="B2195" s="13" t="s">
        <v>5925</v>
      </c>
    </row>
    <row r="2196" spans="1:2" x14ac:dyDescent="0.2">
      <c r="A2196" s="2">
        <v>2191</v>
      </c>
      <c r="B2196" s="13" t="s">
        <v>5926</v>
      </c>
    </row>
    <row r="2197" spans="1:2" x14ac:dyDescent="0.2">
      <c r="A2197" s="2">
        <v>2192</v>
      </c>
      <c r="B2197" s="13" t="s">
        <v>5927</v>
      </c>
    </row>
    <row r="2198" spans="1:2" x14ac:dyDescent="0.2">
      <c r="A2198" s="2">
        <v>2193</v>
      </c>
      <c r="B2198" s="13" t="s">
        <v>5928</v>
      </c>
    </row>
    <row r="2199" spans="1:2" x14ac:dyDescent="0.2">
      <c r="A2199" s="2">
        <v>2194</v>
      </c>
      <c r="B2199" s="13" t="s">
        <v>5929</v>
      </c>
    </row>
    <row r="2200" spans="1:2" x14ac:dyDescent="0.2">
      <c r="A2200" s="2">
        <v>2195</v>
      </c>
      <c r="B2200" s="13" t="s">
        <v>5930</v>
      </c>
    </row>
    <row r="2201" spans="1:2" x14ac:dyDescent="0.2">
      <c r="A2201" s="2">
        <v>2196</v>
      </c>
      <c r="B2201" s="13" t="s">
        <v>5931</v>
      </c>
    </row>
    <row r="2202" spans="1:2" x14ac:dyDescent="0.2">
      <c r="A2202" s="2">
        <v>2197</v>
      </c>
      <c r="B2202" s="13" t="s">
        <v>5932</v>
      </c>
    </row>
    <row r="2203" spans="1:2" x14ac:dyDescent="0.2">
      <c r="A2203" s="2">
        <v>2198</v>
      </c>
      <c r="B2203" s="13" t="s">
        <v>5933</v>
      </c>
    </row>
    <row r="2204" spans="1:2" x14ac:dyDescent="0.2">
      <c r="A2204" s="2">
        <v>2199</v>
      </c>
      <c r="B2204" s="13" t="s">
        <v>5934</v>
      </c>
    </row>
    <row r="2205" spans="1:2" x14ac:dyDescent="0.2">
      <c r="A2205" s="2">
        <v>2200</v>
      </c>
      <c r="B2205" s="13" t="s">
        <v>5935</v>
      </c>
    </row>
    <row r="2206" spans="1:2" x14ac:dyDescent="0.2">
      <c r="A2206" s="2">
        <v>2201</v>
      </c>
      <c r="B2206" s="13" t="s">
        <v>5936</v>
      </c>
    </row>
    <row r="2207" spans="1:2" x14ac:dyDescent="0.2">
      <c r="A2207" s="2">
        <v>2202</v>
      </c>
      <c r="B2207" s="13" t="s">
        <v>5937</v>
      </c>
    </row>
    <row r="2208" spans="1:2" x14ac:dyDescent="0.2">
      <c r="A2208" s="2">
        <v>2203</v>
      </c>
      <c r="B2208" s="13" t="s">
        <v>5938</v>
      </c>
    </row>
    <row r="2209" spans="1:2" x14ac:dyDescent="0.2">
      <c r="A2209" s="2">
        <v>2204</v>
      </c>
      <c r="B2209" s="13" t="s">
        <v>5939</v>
      </c>
    </row>
    <row r="2210" spans="1:2" x14ac:dyDescent="0.2">
      <c r="A2210" s="2">
        <v>2205</v>
      </c>
      <c r="B2210" s="13" t="s">
        <v>5940</v>
      </c>
    </row>
    <row r="2211" spans="1:2" x14ac:dyDescent="0.2">
      <c r="A2211" s="2">
        <v>2206</v>
      </c>
      <c r="B2211" s="13" t="s">
        <v>5941</v>
      </c>
    </row>
    <row r="2212" spans="1:2" x14ac:dyDescent="0.2">
      <c r="A2212" s="2">
        <v>2207</v>
      </c>
      <c r="B2212" s="13" t="s">
        <v>5942</v>
      </c>
    </row>
    <row r="2213" spans="1:2" x14ac:dyDescent="0.2">
      <c r="A2213" s="2">
        <v>2208</v>
      </c>
      <c r="B2213" s="13" t="s">
        <v>5943</v>
      </c>
    </row>
    <row r="2214" spans="1:2" x14ac:dyDescent="0.2">
      <c r="A2214" s="2">
        <v>2209</v>
      </c>
      <c r="B2214" s="13" t="s">
        <v>5944</v>
      </c>
    </row>
    <row r="2215" spans="1:2" x14ac:dyDescent="0.2">
      <c r="A2215" s="2">
        <v>2210</v>
      </c>
      <c r="B2215" s="13" t="s">
        <v>5945</v>
      </c>
    </row>
    <row r="2216" spans="1:2" x14ac:dyDescent="0.2">
      <c r="A2216" s="2">
        <v>2211</v>
      </c>
      <c r="B2216" s="13" t="s">
        <v>5946</v>
      </c>
    </row>
    <row r="2217" spans="1:2" x14ac:dyDescent="0.2">
      <c r="A2217" s="2">
        <v>2212</v>
      </c>
      <c r="B2217" s="13" t="s">
        <v>5947</v>
      </c>
    </row>
    <row r="2218" spans="1:2" x14ac:dyDescent="0.2">
      <c r="A2218" s="2">
        <v>2213</v>
      </c>
      <c r="B2218" s="13" t="s">
        <v>5948</v>
      </c>
    </row>
    <row r="2219" spans="1:2" x14ac:dyDescent="0.2">
      <c r="A2219" s="2">
        <v>2214</v>
      </c>
      <c r="B2219" s="13" t="s">
        <v>5949</v>
      </c>
    </row>
    <row r="2220" spans="1:2" x14ac:dyDescent="0.2">
      <c r="A2220" s="2">
        <v>2215</v>
      </c>
      <c r="B2220" s="13" t="s">
        <v>5950</v>
      </c>
    </row>
    <row r="2221" spans="1:2" x14ac:dyDescent="0.2">
      <c r="A2221" s="2">
        <v>2216</v>
      </c>
      <c r="B2221" s="13" t="s">
        <v>5951</v>
      </c>
    </row>
    <row r="2222" spans="1:2" x14ac:dyDescent="0.2">
      <c r="A2222" s="2">
        <v>2217</v>
      </c>
      <c r="B2222" s="13" t="s">
        <v>5952</v>
      </c>
    </row>
    <row r="2223" spans="1:2" x14ac:dyDescent="0.2">
      <c r="A2223" s="2">
        <v>2218</v>
      </c>
      <c r="B2223" s="13" t="s">
        <v>5953</v>
      </c>
    </row>
    <row r="2224" spans="1:2" x14ac:dyDescent="0.2">
      <c r="A2224" s="2">
        <v>2219</v>
      </c>
      <c r="B2224" s="13" t="s">
        <v>5954</v>
      </c>
    </row>
    <row r="2225" spans="1:2" x14ac:dyDescent="0.2">
      <c r="A2225" s="2">
        <v>2220</v>
      </c>
      <c r="B2225" s="13" t="s">
        <v>5955</v>
      </c>
    </row>
    <row r="2226" spans="1:2" x14ac:dyDescent="0.2">
      <c r="A2226" s="2">
        <v>2221</v>
      </c>
      <c r="B2226" s="13" t="s">
        <v>5956</v>
      </c>
    </row>
    <row r="2227" spans="1:2" x14ac:dyDescent="0.2">
      <c r="A2227" s="2">
        <v>2222</v>
      </c>
      <c r="B2227" s="13" t="s">
        <v>5957</v>
      </c>
    </row>
    <row r="2228" spans="1:2" x14ac:dyDescent="0.2">
      <c r="A2228" s="2">
        <v>2223</v>
      </c>
      <c r="B2228" s="13" t="s">
        <v>5958</v>
      </c>
    </row>
    <row r="2229" spans="1:2" x14ac:dyDescent="0.2">
      <c r="A2229" s="2">
        <v>2224</v>
      </c>
      <c r="B2229" s="13" t="s">
        <v>5959</v>
      </c>
    </row>
    <row r="2230" spans="1:2" x14ac:dyDescent="0.2">
      <c r="A2230" s="2">
        <v>2225</v>
      </c>
      <c r="B2230" s="13" t="s">
        <v>5960</v>
      </c>
    </row>
    <row r="2231" spans="1:2" x14ac:dyDescent="0.2">
      <c r="A2231" s="2">
        <v>2226</v>
      </c>
      <c r="B2231" s="13" t="s">
        <v>5961</v>
      </c>
    </row>
    <row r="2232" spans="1:2" x14ac:dyDescent="0.2">
      <c r="A2232" s="2">
        <v>2227</v>
      </c>
      <c r="B2232" s="13" t="s">
        <v>5962</v>
      </c>
    </row>
    <row r="2233" spans="1:2" x14ac:dyDescent="0.2">
      <c r="A2233" s="2">
        <v>2228</v>
      </c>
      <c r="B2233" s="13" t="s">
        <v>5963</v>
      </c>
    </row>
    <row r="2234" spans="1:2" x14ac:dyDescent="0.2">
      <c r="A2234" s="2">
        <v>2229</v>
      </c>
      <c r="B2234" s="13" t="s">
        <v>5964</v>
      </c>
    </row>
    <row r="2235" spans="1:2" x14ac:dyDescent="0.2">
      <c r="A2235" s="2">
        <v>2230</v>
      </c>
      <c r="B2235" s="13" t="s">
        <v>5965</v>
      </c>
    </row>
    <row r="2236" spans="1:2" x14ac:dyDescent="0.2">
      <c r="A2236" s="2">
        <v>2231</v>
      </c>
      <c r="B2236" s="13" t="s">
        <v>5966</v>
      </c>
    </row>
    <row r="2237" spans="1:2" x14ac:dyDescent="0.2">
      <c r="A2237" s="2">
        <v>2232</v>
      </c>
      <c r="B2237" s="13" t="s">
        <v>5967</v>
      </c>
    </row>
    <row r="2238" spans="1:2" x14ac:dyDescent="0.2">
      <c r="A2238" s="2">
        <v>2233</v>
      </c>
      <c r="B2238" s="13" t="s">
        <v>5968</v>
      </c>
    </row>
    <row r="2239" spans="1:2" x14ac:dyDescent="0.2">
      <c r="A2239" s="2">
        <v>2234</v>
      </c>
      <c r="B2239" s="13" t="s">
        <v>5969</v>
      </c>
    </row>
    <row r="2240" spans="1:2" x14ac:dyDescent="0.2">
      <c r="A2240" s="2">
        <v>2235</v>
      </c>
      <c r="B2240" s="13" t="s">
        <v>5970</v>
      </c>
    </row>
    <row r="2241" spans="1:2" x14ac:dyDescent="0.2">
      <c r="A2241" s="2">
        <v>2236</v>
      </c>
      <c r="B2241" s="13" t="s">
        <v>5971</v>
      </c>
    </row>
    <row r="2242" spans="1:2" x14ac:dyDescent="0.2">
      <c r="A2242" s="2">
        <v>2237</v>
      </c>
      <c r="B2242" s="13" t="s">
        <v>5972</v>
      </c>
    </row>
    <row r="2243" spans="1:2" x14ac:dyDescent="0.2">
      <c r="A2243" s="2">
        <v>2238</v>
      </c>
      <c r="B2243" s="13" t="s">
        <v>5973</v>
      </c>
    </row>
    <row r="2244" spans="1:2" x14ac:dyDescent="0.2">
      <c r="A2244" s="2">
        <v>2239</v>
      </c>
      <c r="B2244" s="13" t="s">
        <v>5974</v>
      </c>
    </row>
    <row r="2245" spans="1:2" x14ac:dyDescent="0.2">
      <c r="A2245" s="2">
        <v>2240</v>
      </c>
      <c r="B2245" s="13" t="s">
        <v>5975</v>
      </c>
    </row>
    <row r="2246" spans="1:2" x14ac:dyDescent="0.2">
      <c r="A2246" s="2">
        <v>2241</v>
      </c>
      <c r="B2246" s="13" t="s">
        <v>5976</v>
      </c>
    </row>
    <row r="2247" spans="1:2" x14ac:dyDescent="0.2">
      <c r="A2247" s="2">
        <v>2242</v>
      </c>
      <c r="B2247" s="13" t="s">
        <v>5977</v>
      </c>
    </row>
    <row r="2248" spans="1:2" x14ac:dyDescent="0.2">
      <c r="A2248" s="2">
        <v>2243</v>
      </c>
      <c r="B2248" s="13" t="s">
        <v>5978</v>
      </c>
    </row>
    <row r="2249" spans="1:2" x14ac:dyDescent="0.2">
      <c r="A2249" s="2">
        <v>2244</v>
      </c>
      <c r="B2249" s="13" t="s">
        <v>5979</v>
      </c>
    </row>
    <row r="2250" spans="1:2" x14ac:dyDescent="0.2">
      <c r="A2250" s="2">
        <v>2245</v>
      </c>
      <c r="B2250" s="13" t="s">
        <v>5980</v>
      </c>
    </row>
    <row r="2251" spans="1:2" x14ac:dyDescent="0.2">
      <c r="A2251" s="2">
        <v>2246</v>
      </c>
      <c r="B2251" s="13" t="s">
        <v>5981</v>
      </c>
    </row>
    <row r="2252" spans="1:2" x14ac:dyDescent="0.2">
      <c r="A2252" s="2">
        <v>2247</v>
      </c>
      <c r="B2252" s="13" t="s">
        <v>5982</v>
      </c>
    </row>
    <row r="2253" spans="1:2" x14ac:dyDescent="0.2">
      <c r="A2253" s="2">
        <v>2248</v>
      </c>
      <c r="B2253" s="13" t="s">
        <v>5983</v>
      </c>
    </row>
    <row r="2254" spans="1:2" x14ac:dyDescent="0.2">
      <c r="A2254" s="2">
        <v>2249</v>
      </c>
      <c r="B2254" s="13" t="s">
        <v>5984</v>
      </c>
    </row>
    <row r="2255" spans="1:2" x14ac:dyDescent="0.2">
      <c r="A2255" s="2">
        <v>2250</v>
      </c>
      <c r="B2255" s="13" t="s">
        <v>5985</v>
      </c>
    </row>
    <row r="2256" spans="1:2" x14ac:dyDescent="0.2">
      <c r="A2256" s="2">
        <v>2251</v>
      </c>
      <c r="B2256" s="13" t="s">
        <v>5986</v>
      </c>
    </row>
    <row r="2257" spans="1:2" x14ac:dyDescent="0.2">
      <c r="A2257" s="2">
        <v>2252</v>
      </c>
      <c r="B2257" s="13" t="s">
        <v>5987</v>
      </c>
    </row>
    <row r="2258" spans="1:2" x14ac:dyDescent="0.2">
      <c r="A2258" s="2">
        <v>2253</v>
      </c>
      <c r="B2258" s="13" t="s">
        <v>5988</v>
      </c>
    </row>
    <row r="2259" spans="1:2" x14ac:dyDescent="0.2">
      <c r="A2259" s="2">
        <v>2254</v>
      </c>
      <c r="B2259" s="13" t="s">
        <v>5989</v>
      </c>
    </row>
    <row r="2260" spans="1:2" x14ac:dyDescent="0.2">
      <c r="A2260" s="2">
        <v>2255</v>
      </c>
      <c r="B2260" s="13" t="s">
        <v>5990</v>
      </c>
    </row>
    <row r="2261" spans="1:2" x14ac:dyDescent="0.2">
      <c r="A2261" s="2">
        <v>2256</v>
      </c>
      <c r="B2261" s="13" t="s">
        <v>5991</v>
      </c>
    </row>
    <row r="2262" spans="1:2" x14ac:dyDescent="0.2">
      <c r="A2262" s="2">
        <v>2257</v>
      </c>
      <c r="B2262" s="13" t="s">
        <v>5992</v>
      </c>
    </row>
    <row r="2263" spans="1:2" x14ac:dyDescent="0.2">
      <c r="A2263" s="2">
        <v>2258</v>
      </c>
      <c r="B2263" s="13" t="s">
        <v>5993</v>
      </c>
    </row>
    <row r="2264" spans="1:2" x14ac:dyDescent="0.2">
      <c r="A2264" s="2">
        <v>2259</v>
      </c>
      <c r="B2264" s="13" t="s">
        <v>5994</v>
      </c>
    </row>
    <row r="2265" spans="1:2" x14ac:dyDescent="0.2">
      <c r="A2265" s="2">
        <v>2260</v>
      </c>
      <c r="B2265" s="13" t="s">
        <v>5995</v>
      </c>
    </row>
    <row r="2266" spans="1:2" x14ac:dyDescent="0.2">
      <c r="A2266" s="2">
        <v>2261</v>
      </c>
      <c r="B2266" s="13" t="s">
        <v>5996</v>
      </c>
    </row>
    <row r="2267" spans="1:2" x14ac:dyDescent="0.2">
      <c r="A2267" s="2">
        <v>2262</v>
      </c>
      <c r="B2267" s="13" t="s">
        <v>5997</v>
      </c>
    </row>
    <row r="2268" spans="1:2" x14ac:dyDescent="0.2">
      <c r="A2268" s="2">
        <v>2263</v>
      </c>
      <c r="B2268" s="13" t="s">
        <v>5998</v>
      </c>
    </row>
    <row r="2269" spans="1:2" x14ac:dyDescent="0.2">
      <c r="A2269" s="2">
        <v>2264</v>
      </c>
      <c r="B2269" s="13" t="s">
        <v>5999</v>
      </c>
    </row>
    <row r="2270" spans="1:2" x14ac:dyDescent="0.2">
      <c r="A2270" s="2">
        <v>2265</v>
      </c>
      <c r="B2270" s="13" t="s">
        <v>6000</v>
      </c>
    </row>
    <row r="2271" spans="1:2" x14ac:dyDescent="0.2">
      <c r="A2271" s="2">
        <v>2266</v>
      </c>
      <c r="B2271" s="13" t="s">
        <v>6001</v>
      </c>
    </row>
    <row r="2272" spans="1:2" x14ac:dyDescent="0.2">
      <c r="A2272" s="2">
        <v>2267</v>
      </c>
      <c r="B2272" s="13" t="s">
        <v>6002</v>
      </c>
    </row>
    <row r="2273" spans="1:2" x14ac:dyDescent="0.2">
      <c r="A2273" s="2">
        <v>2268</v>
      </c>
      <c r="B2273" s="13" t="s">
        <v>6003</v>
      </c>
    </row>
    <row r="2274" spans="1:2" x14ac:dyDescent="0.2">
      <c r="A2274" s="2">
        <v>2269</v>
      </c>
      <c r="B2274" s="13" t="s">
        <v>6004</v>
      </c>
    </row>
    <row r="2275" spans="1:2" x14ac:dyDescent="0.2">
      <c r="A2275" s="2">
        <v>2270</v>
      </c>
      <c r="B2275" s="13" t="s">
        <v>6005</v>
      </c>
    </row>
    <row r="2276" spans="1:2" x14ac:dyDescent="0.2">
      <c r="A2276" s="2">
        <v>2271</v>
      </c>
      <c r="B2276" s="13" t="s">
        <v>6006</v>
      </c>
    </row>
    <row r="2277" spans="1:2" x14ac:dyDescent="0.2">
      <c r="A2277" s="2">
        <v>2272</v>
      </c>
      <c r="B2277" s="13" t="s">
        <v>6007</v>
      </c>
    </row>
    <row r="2278" spans="1:2" x14ac:dyDescent="0.2">
      <c r="A2278" s="2">
        <v>2273</v>
      </c>
      <c r="B2278" s="13" t="s">
        <v>6008</v>
      </c>
    </row>
    <row r="2279" spans="1:2" x14ac:dyDescent="0.2">
      <c r="A2279" s="2">
        <v>2274</v>
      </c>
      <c r="B2279" s="13" t="s">
        <v>6009</v>
      </c>
    </row>
    <row r="2280" spans="1:2" x14ac:dyDescent="0.2">
      <c r="A2280" s="2">
        <v>2275</v>
      </c>
      <c r="B2280" s="13" t="s">
        <v>6010</v>
      </c>
    </row>
    <row r="2281" spans="1:2" x14ac:dyDescent="0.2">
      <c r="A2281" s="2">
        <v>2276</v>
      </c>
      <c r="B2281" s="13" t="s">
        <v>6011</v>
      </c>
    </row>
    <row r="2282" spans="1:2" x14ac:dyDescent="0.2">
      <c r="A2282" s="2">
        <v>2277</v>
      </c>
      <c r="B2282" s="13" t="s">
        <v>6012</v>
      </c>
    </row>
    <row r="2283" spans="1:2" x14ac:dyDescent="0.2">
      <c r="A2283" s="2">
        <v>2278</v>
      </c>
      <c r="B2283" s="13" t="s">
        <v>6013</v>
      </c>
    </row>
    <row r="2284" spans="1:2" x14ac:dyDescent="0.2">
      <c r="A2284" s="2">
        <v>2279</v>
      </c>
      <c r="B2284" s="13" t="s">
        <v>6014</v>
      </c>
    </row>
    <row r="2285" spans="1:2" x14ac:dyDescent="0.2">
      <c r="A2285" s="2">
        <v>2280</v>
      </c>
      <c r="B2285" s="13" t="s">
        <v>6015</v>
      </c>
    </row>
    <row r="2286" spans="1:2" x14ac:dyDescent="0.2">
      <c r="A2286" s="2">
        <v>2281</v>
      </c>
      <c r="B2286" s="13" t="s">
        <v>6016</v>
      </c>
    </row>
    <row r="2287" spans="1:2" x14ac:dyDescent="0.2">
      <c r="A2287" s="2">
        <v>2282</v>
      </c>
      <c r="B2287" s="13" t="s">
        <v>6017</v>
      </c>
    </row>
    <row r="2288" spans="1:2" x14ac:dyDescent="0.2">
      <c r="A2288" s="2">
        <v>2283</v>
      </c>
      <c r="B2288" s="13" t="s">
        <v>6018</v>
      </c>
    </row>
    <row r="2289" spans="1:2" x14ac:dyDescent="0.2">
      <c r="A2289" s="2">
        <v>2284</v>
      </c>
      <c r="B2289" s="13" t="s">
        <v>6019</v>
      </c>
    </row>
    <row r="2290" spans="1:2" x14ac:dyDescent="0.2">
      <c r="A2290" s="2">
        <v>2285</v>
      </c>
      <c r="B2290" s="13" t="s">
        <v>6020</v>
      </c>
    </row>
    <row r="2291" spans="1:2" x14ac:dyDescent="0.2">
      <c r="A2291" s="2">
        <v>2286</v>
      </c>
      <c r="B2291" s="13" t="s">
        <v>6021</v>
      </c>
    </row>
    <row r="2292" spans="1:2" x14ac:dyDescent="0.2">
      <c r="A2292" s="2">
        <v>2287</v>
      </c>
      <c r="B2292" s="13" t="s">
        <v>6022</v>
      </c>
    </row>
    <row r="2293" spans="1:2" x14ac:dyDescent="0.2">
      <c r="A2293" s="2">
        <v>2288</v>
      </c>
      <c r="B2293" s="13" t="s">
        <v>6023</v>
      </c>
    </row>
    <row r="2294" spans="1:2" x14ac:dyDescent="0.2">
      <c r="A2294" s="2">
        <v>2289</v>
      </c>
      <c r="B2294" s="13" t="s">
        <v>6024</v>
      </c>
    </row>
    <row r="2295" spans="1:2" x14ac:dyDescent="0.2">
      <c r="A2295" s="2">
        <v>2290</v>
      </c>
      <c r="B2295" s="13" t="s">
        <v>6025</v>
      </c>
    </row>
    <row r="2296" spans="1:2" x14ac:dyDescent="0.2">
      <c r="A2296" s="2">
        <v>2291</v>
      </c>
      <c r="B2296" s="13" t="s">
        <v>6026</v>
      </c>
    </row>
    <row r="2297" spans="1:2" x14ac:dyDescent="0.2">
      <c r="A2297" s="2">
        <v>2292</v>
      </c>
      <c r="B2297" s="13" t="s">
        <v>6027</v>
      </c>
    </row>
    <row r="2298" spans="1:2" x14ac:dyDescent="0.2">
      <c r="A2298" s="2">
        <v>2293</v>
      </c>
      <c r="B2298" s="13" t="s">
        <v>6028</v>
      </c>
    </row>
    <row r="2299" spans="1:2" x14ac:dyDescent="0.2">
      <c r="A2299" s="2">
        <v>2294</v>
      </c>
      <c r="B2299" s="13" t="s">
        <v>6029</v>
      </c>
    </row>
    <row r="2300" spans="1:2" x14ac:dyDescent="0.2">
      <c r="A2300" s="2">
        <v>2295</v>
      </c>
      <c r="B2300" s="13" t="s">
        <v>6030</v>
      </c>
    </row>
    <row r="2301" spans="1:2" x14ac:dyDescent="0.2">
      <c r="A2301" s="2">
        <v>2296</v>
      </c>
      <c r="B2301" s="13" t="s">
        <v>6031</v>
      </c>
    </row>
    <row r="2302" spans="1:2" x14ac:dyDescent="0.2">
      <c r="A2302" s="2">
        <v>2297</v>
      </c>
      <c r="B2302" s="13" t="s">
        <v>6032</v>
      </c>
    </row>
    <row r="2303" spans="1:2" x14ac:dyDescent="0.2">
      <c r="A2303" s="2">
        <v>2298</v>
      </c>
      <c r="B2303" s="13" t="s">
        <v>6033</v>
      </c>
    </row>
    <row r="2304" spans="1:2" x14ac:dyDescent="0.2">
      <c r="A2304" s="2">
        <v>2299</v>
      </c>
      <c r="B2304" s="13" t="s">
        <v>6034</v>
      </c>
    </row>
    <row r="2305" spans="1:2" x14ac:dyDescent="0.2">
      <c r="A2305" s="2">
        <v>2300</v>
      </c>
      <c r="B2305" s="13" t="s">
        <v>6035</v>
      </c>
    </row>
    <row r="2306" spans="1:2" x14ac:dyDescent="0.2">
      <c r="A2306" s="2">
        <v>2301</v>
      </c>
      <c r="B2306" s="13" t="s">
        <v>6036</v>
      </c>
    </row>
    <row r="2307" spans="1:2" x14ac:dyDescent="0.2">
      <c r="A2307" s="2">
        <v>2302</v>
      </c>
      <c r="B2307" s="13" t="s">
        <v>6037</v>
      </c>
    </row>
    <row r="2308" spans="1:2" x14ac:dyDescent="0.2">
      <c r="A2308" s="2">
        <v>2303</v>
      </c>
      <c r="B2308" s="13" t="s">
        <v>6038</v>
      </c>
    </row>
    <row r="2309" spans="1:2" x14ac:dyDescent="0.2">
      <c r="A2309" s="2">
        <v>2304</v>
      </c>
      <c r="B2309" s="13" t="s">
        <v>6039</v>
      </c>
    </row>
    <row r="2310" spans="1:2" x14ac:dyDescent="0.2">
      <c r="A2310" s="2">
        <v>2305</v>
      </c>
      <c r="B2310" s="13" t="s">
        <v>6040</v>
      </c>
    </row>
    <row r="2311" spans="1:2" x14ac:dyDescent="0.2">
      <c r="A2311" s="2">
        <v>2306</v>
      </c>
      <c r="B2311" s="13" t="s">
        <v>6041</v>
      </c>
    </row>
    <row r="2312" spans="1:2" x14ac:dyDescent="0.2">
      <c r="A2312" s="2">
        <v>2307</v>
      </c>
      <c r="B2312" s="13" t="s">
        <v>6042</v>
      </c>
    </row>
    <row r="2313" spans="1:2" x14ac:dyDescent="0.2">
      <c r="A2313" s="2">
        <v>2308</v>
      </c>
      <c r="B2313" s="13" t="s">
        <v>6043</v>
      </c>
    </row>
    <row r="2314" spans="1:2" x14ac:dyDescent="0.2">
      <c r="A2314" s="2">
        <v>2309</v>
      </c>
      <c r="B2314" s="13" t="s">
        <v>6044</v>
      </c>
    </row>
    <row r="2315" spans="1:2" x14ac:dyDescent="0.2">
      <c r="A2315" s="2">
        <v>2310</v>
      </c>
      <c r="B2315" s="13" t="s">
        <v>6045</v>
      </c>
    </row>
    <row r="2316" spans="1:2" x14ac:dyDescent="0.2">
      <c r="A2316" s="2">
        <v>2311</v>
      </c>
      <c r="B2316" s="13" t="s">
        <v>6046</v>
      </c>
    </row>
    <row r="2317" spans="1:2" x14ac:dyDescent="0.2">
      <c r="A2317" s="2">
        <v>2312</v>
      </c>
      <c r="B2317" s="13" t="s">
        <v>6047</v>
      </c>
    </row>
    <row r="2318" spans="1:2" x14ac:dyDescent="0.2">
      <c r="A2318" s="2">
        <v>2313</v>
      </c>
      <c r="B2318" s="13" t="s">
        <v>6048</v>
      </c>
    </row>
    <row r="2319" spans="1:2" x14ac:dyDescent="0.2">
      <c r="A2319" s="2">
        <v>2314</v>
      </c>
      <c r="B2319" s="13" t="s">
        <v>6049</v>
      </c>
    </row>
    <row r="2320" spans="1:2" x14ac:dyDescent="0.2">
      <c r="A2320" s="2">
        <v>2315</v>
      </c>
      <c r="B2320" s="13" t="s">
        <v>6050</v>
      </c>
    </row>
    <row r="2321" spans="1:2" x14ac:dyDescent="0.2">
      <c r="A2321" s="2">
        <v>2316</v>
      </c>
      <c r="B2321" s="13" t="s">
        <v>6051</v>
      </c>
    </row>
    <row r="2322" spans="1:2" x14ac:dyDescent="0.2">
      <c r="A2322" s="2">
        <v>2317</v>
      </c>
      <c r="B2322" s="13" t="s">
        <v>6052</v>
      </c>
    </row>
    <row r="2323" spans="1:2" x14ac:dyDescent="0.2">
      <c r="A2323" s="2">
        <v>2318</v>
      </c>
      <c r="B2323" s="13" t="s">
        <v>6053</v>
      </c>
    </row>
    <row r="2324" spans="1:2" x14ac:dyDescent="0.2">
      <c r="A2324" s="2">
        <v>2319</v>
      </c>
      <c r="B2324" s="13" t="s">
        <v>6054</v>
      </c>
    </row>
    <row r="2325" spans="1:2" x14ac:dyDescent="0.2">
      <c r="A2325" s="2">
        <v>2320</v>
      </c>
      <c r="B2325" s="13" t="s">
        <v>6055</v>
      </c>
    </row>
    <row r="2326" spans="1:2" x14ac:dyDescent="0.2">
      <c r="A2326" s="2">
        <v>2321</v>
      </c>
      <c r="B2326" s="13" t="s">
        <v>6056</v>
      </c>
    </row>
    <row r="2327" spans="1:2" x14ac:dyDescent="0.2">
      <c r="A2327" s="2">
        <v>2322</v>
      </c>
      <c r="B2327" s="13" t="s">
        <v>6057</v>
      </c>
    </row>
    <row r="2328" spans="1:2" x14ac:dyDescent="0.2">
      <c r="A2328" s="2">
        <v>2323</v>
      </c>
      <c r="B2328" s="13" t="s">
        <v>6058</v>
      </c>
    </row>
    <row r="2329" spans="1:2" x14ac:dyDescent="0.2">
      <c r="A2329" s="2">
        <v>2324</v>
      </c>
      <c r="B2329" s="13" t="s">
        <v>6059</v>
      </c>
    </row>
    <row r="2330" spans="1:2" x14ac:dyDescent="0.2">
      <c r="A2330" s="2">
        <v>2325</v>
      </c>
      <c r="B2330" s="13" t="s">
        <v>6060</v>
      </c>
    </row>
    <row r="2331" spans="1:2" x14ac:dyDescent="0.2">
      <c r="A2331" s="2">
        <v>2326</v>
      </c>
      <c r="B2331" s="13" t="s">
        <v>6061</v>
      </c>
    </row>
    <row r="2332" spans="1:2" x14ac:dyDescent="0.2">
      <c r="A2332" s="2">
        <v>2327</v>
      </c>
      <c r="B2332" s="13" t="s">
        <v>6062</v>
      </c>
    </row>
    <row r="2333" spans="1:2" x14ac:dyDescent="0.2">
      <c r="A2333" s="2">
        <v>2328</v>
      </c>
      <c r="B2333" s="13" t="s">
        <v>6063</v>
      </c>
    </row>
    <row r="2334" spans="1:2" x14ac:dyDescent="0.2">
      <c r="A2334" s="2">
        <v>2329</v>
      </c>
      <c r="B2334" s="13" t="s">
        <v>6064</v>
      </c>
    </row>
    <row r="2335" spans="1:2" x14ac:dyDescent="0.2">
      <c r="A2335" s="2">
        <v>2330</v>
      </c>
      <c r="B2335" s="13" t="s">
        <v>6065</v>
      </c>
    </row>
    <row r="2336" spans="1:2" x14ac:dyDescent="0.2">
      <c r="A2336" s="2">
        <v>2331</v>
      </c>
      <c r="B2336" s="13" t="s">
        <v>6066</v>
      </c>
    </row>
    <row r="2337" spans="1:2" x14ac:dyDescent="0.2">
      <c r="A2337" s="2">
        <v>2332</v>
      </c>
      <c r="B2337" s="13" t="s">
        <v>6067</v>
      </c>
    </row>
    <row r="2338" spans="1:2" x14ac:dyDescent="0.2">
      <c r="A2338" s="2">
        <v>2333</v>
      </c>
      <c r="B2338" s="13" t="s">
        <v>6068</v>
      </c>
    </row>
    <row r="2339" spans="1:2" x14ac:dyDescent="0.2">
      <c r="A2339" s="2">
        <v>2334</v>
      </c>
      <c r="B2339" s="13" t="s">
        <v>6069</v>
      </c>
    </row>
    <row r="2340" spans="1:2" x14ac:dyDescent="0.2">
      <c r="A2340" s="2">
        <v>2335</v>
      </c>
      <c r="B2340" s="13" t="s">
        <v>6070</v>
      </c>
    </row>
    <row r="2341" spans="1:2" x14ac:dyDescent="0.2">
      <c r="A2341" s="2">
        <v>2336</v>
      </c>
      <c r="B2341" s="13" t="s">
        <v>6071</v>
      </c>
    </row>
    <row r="2342" spans="1:2" x14ac:dyDescent="0.2">
      <c r="A2342" s="2">
        <v>2337</v>
      </c>
      <c r="B2342" s="13" t="s">
        <v>6072</v>
      </c>
    </row>
    <row r="2343" spans="1:2" x14ac:dyDescent="0.2">
      <c r="A2343" s="2">
        <v>2338</v>
      </c>
      <c r="B2343" s="13" t="s">
        <v>6073</v>
      </c>
    </row>
    <row r="2344" spans="1:2" x14ac:dyDescent="0.2">
      <c r="A2344" s="2">
        <v>2339</v>
      </c>
      <c r="B2344" s="13" t="s">
        <v>6074</v>
      </c>
    </row>
    <row r="2345" spans="1:2" x14ac:dyDescent="0.2">
      <c r="A2345" s="2">
        <v>2340</v>
      </c>
      <c r="B2345" s="13" t="s">
        <v>6075</v>
      </c>
    </row>
    <row r="2346" spans="1:2" x14ac:dyDescent="0.2">
      <c r="A2346" s="2">
        <v>2341</v>
      </c>
      <c r="B2346" s="13" t="s">
        <v>6076</v>
      </c>
    </row>
    <row r="2347" spans="1:2" x14ac:dyDescent="0.2">
      <c r="A2347" s="2">
        <v>2342</v>
      </c>
      <c r="B2347" s="13" t="s">
        <v>6077</v>
      </c>
    </row>
    <row r="2348" spans="1:2" x14ac:dyDescent="0.2">
      <c r="A2348" s="2">
        <v>2343</v>
      </c>
      <c r="B2348" s="13" t="s">
        <v>6078</v>
      </c>
    </row>
    <row r="2349" spans="1:2" x14ac:dyDescent="0.2">
      <c r="A2349" s="2">
        <v>2344</v>
      </c>
      <c r="B2349" s="13" t="s">
        <v>6079</v>
      </c>
    </row>
    <row r="2350" spans="1:2" x14ac:dyDescent="0.2">
      <c r="A2350" s="2">
        <v>2345</v>
      </c>
      <c r="B2350" s="13" t="s">
        <v>6080</v>
      </c>
    </row>
    <row r="2351" spans="1:2" x14ac:dyDescent="0.2">
      <c r="A2351" s="2">
        <v>2346</v>
      </c>
      <c r="B2351" s="13" t="s">
        <v>6081</v>
      </c>
    </row>
    <row r="2352" spans="1:2" x14ac:dyDescent="0.2">
      <c r="A2352" s="2">
        <v>2347</v>
      </c>
      <c r="B2352" s="13" t="s">
        <v>6082</v>
      </c>
    </row>
    <row r="2353" spans="1:2" x14ac:dyDescent="0.2">
      <c r="A2353" s="2">
        <v>2348</v>
      </c>
      <c r="B2353" s="13" t="s">
        <v>6083</v>
      </c>
    </row>
    <row r="2354" spans="1:2" x14ac:dyDescent="0.2">
      <c r="A2354" s="2">
        <v>2349</v>
      </c>
      <c r="B2354" s="13" t="s">
        <v>6084</v>
      </c>
    </row>
    <row r="2355" spans="1:2" x14ac:dyDescent="0.2">
      <c r="A2355" s="2">
        <v>2350</v>
      </c>
      <c r="B2355" s="13" t="s">
        <v>6085</v>
      </c>
    </row>
    <row r="2356" spans="1:2" x14ac:dyDescent="0.2">
      <c r="A2356" s="2">
        <v>2351</v>
      </c>
      <c r="B2356" s="13" t="s">
        <v>6086</v>
      </c>
    </row>
    <row r="2357" spans="1:2" x14ac:dyDescent="0.2">
      <c r="A2357" s="2">
        <v>2352</v>
      </c>
      <c r="B2357" s="13" t="s">
        <v>6087</v>
      </c>
    </row>
    <row r="2358" spans="1:2" x14ac:dyDescent="0.2">
      <c r="A2358" s="2">
        <v>2353</v>
      </c>
      <c r="B2358" s="13" t="s">
        <v>6088</v>
      </c>
    </row>
    <row r="2359" spans="1:2" x14ac:dyDescent="0.2">
      <c r="A2359" s="2">
        <v>2354</v>
      </c>
      <c r="B2359" s="13" t="s">
        <v>6089</v>
      </c>
    </row>
    <row r="2360" spans="1:2" x14ac:dyDescent="0.2">
      <c r="A2360" s="2">
        <v>2355</v>
      </c>
      <c r="B2360" s="13" t="s">
        <v>6090</v>
      </c>
    </row>
    <row r="2361" spans="1:2" x14ac:dyDescent="0.2">
      <c r="A2361" s="2">
        <v>2356</v>
      </c>
      <c r="B2361" s="13" t="s">
        <v>6091</v>
      </c>
    </row>
    <row r="2362" spans="1:2" x14ac:dyDescent="0.2">
      <c r="A2362" s="2">
        <v>2357</v>
      </c>
      <c r="B2362" s="13" t="s">
        <v>6092</v>
      </c>
    </row>
    <row r="2363" spans="1:2" x14ac:dyDescent="0.2">
      <c r="A2363" s="2">
        <v>2358</v>
      </c>
      <c r="B2363" s="13" t="s">
        <v>6093</v>
      </c>
    </row>
    <row r="2364" spans="1:2" x14ac:dyDescent="0.2">
      <c r="A2364" s="2">
        <v>2359</v>
      </c>
      <c r="B2364" s="13" t="s">
        <v>6094</v>
      </c>
    </row>
    <row r="2365" spans="1:2" x14ac:dyDescent="0.2">
      <c r="A2365" s="2">
        <v>2360</v>
      </c>
      <c r="B2365" s="13" t="s">
        <v>6095</v>
      </c>
    </row>
    <row r="2366" spans="1:2" x14ac:dyDescent="0.2">
      <c r="A2366" s="2">
        <v>2361</v>
      </c>
      <c r="B2366" s="13" t="s">
        <v>6096</v>
      </c>
    </row>
    <row r="2367" spans="1:2" x14ac:dyDescent="0.2">
      <c r="A2367" s="2">
        <v>2362</v>
      </c>
      <c r="B2367" s="13" t="s">
        <v>6097</v>
      </c>
    </row>
    <row r="2368" spans="1:2" x14ac:dyDescent="0.2">
      <c r="A2368" s="2">
        <v>2363</v>
      </c>
      <c r="B2368" s="13" t="s">
        <v>6098</v>
      </c>
    </row>
    <row r="2369" spans="1:2" x14ac:dyDescent="0.2">
      <c r="A2369" s="2">
        <v>2364</v>
      </c>
      <c r="B2369" s="13" t="s">
        <v>6099</v>
      </c>
    </row>
    <row r="2370" spans="1:2" x14ac:dyDescent="0.2">
      <c r="A2370" s="2">
        <v>2365</v>
      </c>
      <c r="B2370" s="13" t="s">
        <v>6100</v>
      </c>
    </row>
    <row r="2371" spans="1:2" x14ac:dyDescent="0.2">
      <c r="A2371" s="2">
        <v>2366</v>
      </c>
      <c r="B2371" s="13" t="s">
        <v>6101</v>
      </c>
    </row>
    <row r="2372" spans="1:2" x14ac:dyDescent="0.2">
      <c r="A2372" s="2">
        <v>2367</v>
      </c>
      <c r="B2372" s="13" t="s">
        <v>6102</v>
      </c>
    </row>
    <row r="2373" spans="1:2" x14ac:dyDescent="0.2">
      <c r="A2373" s="2">
        <v>2368</v>
      </c>
      <c r="B2373" s="13" t="s">
        <v>6103</v>
      </c>
    </row>
    <row r="2374" spans="1:2" x14ac:dyDescent="0.2">
      <c r="A2374" s="2">
        <v>2369</v>
      </c>
      <c r="B2374" s="13" t="s">
        <v>6104</v>
      </c>
    </row>
    <row r="2375" spans="1:2" x14ac:dyDescent="0.2">
      <c r="A2375" s="2">
        <v>2370</v>
      </c>
      <c r="B2375" s="13" t="s">
        <v>6105</v>
      </c>
    </row>
    <row r="2376" spans="1:2" x14ac:dyDescent="0.2">
      <c r="A2376" s="2">
        <v>2371</v>
      </c>
      <c r="B2376" s="13" t="s">
        <v>6106</v>
      </c>
    </row>
    <row r="2377" spans="1:2" x14ac:dyDescent="0.2">
      <c r="A2377" s="2">
        <v>2372</v>
      </c>
      <c r="B2377" s="13" t="s">
        <v>6107</v>
      </c>
    </row>
    <row r="2378" spans="1:2" x14ac:dyDescent="0.2">
      <c r="A2378" s="2">
        <v>2373</v>
      </c>
      <c r="B2378" s="13" t="s">
        <v>6108</v>
      </c>
    </row>
    <row r="2379" spans="1:2" x14ac:dyDescent="0.2">
      <c r="A2379" s="2">
        <v>2374</v>
      </c>
      <c r="B2379" s="13" t="s">
        <v>6109</v>
      </c>
    </row>
    <row r="2380" spans="1:2" x14ac:dyDescent="0.2">
      <c r="A2380" s="2">
        <v>2375</v>
      </c>
      <c r="B2380" s="13" t="s">
        <v>6110</v>
      </c>
    </row>
    <row r="2381" spans="1:2" x14ac:dyDescent="0.2">
      <c r="A2381" s="2">
        <v>2376</v>
      </c>
      <c r="B2381" s="13" t="s">
        <v>6111</v>
      </c>
    </row>
    <row r="2382" spans="1:2" x14ac:dyDescent="0.2">
      <c r="A2382" s="2">
        <v>2377</v>
      </c>
      <c r="B2382" s="13" t="s">
        <v>6112</v>
      </c>
    </row>
    <row r="2383" spans="1:2" x14ac:dyDescent="0.2">
      <c r="A2383" s="2">
        <v>2378</v>
      </c>
      <c r="B2383" s="13" t="s">
        <v>6113</v>
      </c>
    </row>
    <row r="2384" spans="1:2" x14ac:dyDescent="0.2">
      <c r="A2384" s="2">
        <v>2379</v>
      </c>
      <c r="B2384" s="13" t="s">
        <v>6114</v>
      </c>
    </row>
    <row r="2385" spans="1:2" x14ac:dyDescent="0.2">
      <c r="A2385" s="2">
        <v>2380</v>
      </c>
      <c r="B2385" s="13" t="s">
        <v>6115</v>
      </c>
    </row>
    <row r="2386" spans="1:2" x14ac:dyDescent="0.2">
      <c r="A2386" s="2">
        <v>2381</v>
      </c>
      <c r="B2386" s="13" t="s">
        <v>6116</v>
      </c>
    </row>
    <row r="2387" spans="1:2" x14ac:dyDescent="0.2">
      <c r="A2387" s="2">
        <v>2382</v>
      </c>
      <c r="B2387" s="13" t="s">
        <v>6117</v>
      </c>
    </row>
    <row r="2388" spans="1:2" x14ac:dyDescent="0.2">
      <c r="A2388" s="2">
        <v>2383</v>
      </c>
      <c r="B2388" s="13" t="s">
        <v>6118</v>
      </c>
    </row>
    <row r="2389" spans="1:2" x14ac:dyDescent="0.2">
      <c r="A2389" s="2">
        <v>2384</v>
      </c>
      <c r="B2389" s="13" t="s">
        <v>6119</v>
      </c>
    </row>
    <row r="2390" spans="1:2" x14ac:dyDescent="0.2">
      <c r="A2390" s="2">
        <v>2385</v>
      </c>
      <c r="B2390" s="13" t="s">
        <v>6120</v>
      </c>
    </row>
    <row r="2391" spans="1:2" x14ac:dyDescent="0.2">
      <c r="A2391" s="2">
        <v>2386</v>
      </c>
      <c r="B2391" s="13" t="s">
        <v>6121</v>
      </c>
    </row>
    <row r="2392" spans="1:2" x14ac:dyDescent="0.2">
      <c r="A2392" s="2">
        <v>2387</v>
      </c>
      <c r="B2392" s="13" t="s">
        <v>6122</v>
      </c>
    </row>
    <row r="2393" spans="1:2" x14ac:dyDescent="0.2">
      <c r="A2393" s="2">
        <v>2388</v>
      </c>
      <c r="B2393" s="13" t="s">
        <v>6123</v>
      </c>
    </row>
    <row r="2394" spans="1:2" x14ac:dyDescent="0.2">
      <c r="A2394" s="2">
        <v>2389</v>
      </c>
      <c r="B2394" s="13" t="s">
        <v>6124</v>
      </c>
    </row>
    <row r="2395" spans="1:2" x14ac:dyDescent="0.2">
      <c r="A2395" s="2">
        <v>2390</v>
      </c>
      <c r="B2395" s="13" t="s">
        <v>6125</v>
      </c>
    </row>
    <row r="2396" spans="1:2" x14ac:dyDescent="0.2">
      <c r="A2396" s="2">
        <v>2391</v>
      </c>
      <c r="B2396" s="13" t="s">
        <v>6126</v>
      </c>
    </row>
    <row r="2397" spans="1:2" x14ac:dyDescent="0.2">
      <c r="A2397" s="2">
        <v>2392</v>
      </c>
      <c r="B2397" s="13" t="s">
        <v>6127</v>
      </c>
    </row>
    <row r="2398" spans="1:2" x14ac:dyDescent="0.2">
      <c r="A2398" s="2">
        <v>2393</v>
      </c>
      <c r="B2398" s="13" t="s">
        <v>6128</v>
      </c>
    </row>
    <row r="2399" spans="1:2" x14ac:dyDescent="0.2">
      <c r="A2399" s="2">
        <v>2394</v>
      </c>
      <c r="B2399" s="13" t="s">
        <v>6129</v>
      </c>
    </row>
    <row r="2400" spans="1:2" x14ac:dyDescent="0.2">
      <c r="A2400" s="2">
        <v>2395</v>
      </c>
      <c r="B2400" s="13" t="s">
        <v>6130</v>
      </c>
    </row>
    <row r="2401" spans="1:2" x14ac:dyDescent="0.2">
      <c r="A2401" s="2">
        <v>2396</v>
      </c>
      <c r="B2401" s="13" t="s">
        <v>6131</v>
      </c>
    </row>
    <row r="2402" spans="1:2" x14ac:dyDescent="0.2">
      <c r="A2402" s="2">
        <v>2397</v>
      </c>
      <c r="B2402" s="13" t="s">
        <v>6132</v>
      </c>
    </row>
    <row r="2403" spans="1:2" x14ac:dyDescent="0.2">
      <c r="A2403" s="2">
        <v>2398</v>
      </c>
      <c r="B2403" s="13" t="s">
        <v>6133</v>
      </c>
    </row>
    <row r="2404" spans="1:2" x14ac:dyDescent="0.2">
      <c r="A2404" s="2">
        <v>2399</v>
      </c>
      <c r="B2404" s="13" t="s">
        <v>6134</v>
      </c>
    </row>
    <row r="2405" spans="1:2" x14ac:dyDescent="0.2">
      <c r="A2405" s="2">
        <v>2400</v>
      </c>
      <c r="B2405" s="13" t="s">
        <v>6135</v>
      </c>
    </row>
    <row r="2406" spans="1:2" x14ac:dyDescent="0.2">
      <c r="A2406" s="2">
        <v>2401</v>
      </c>
      <c r="B2406" s="13" t="s">
        <v>6136</v>
      </c>
    </row>
    <row r="2407" spans="1:2" x14ac:dyDescent="0.2">
      <c r="A2407" s="2">
        <v>2402</v>
      </c>
      <c r="B2407" s="13" t="s">
        <v>6137</v>
      </c>
    </row>
    <row r="2408" spans="1:2" x14ac:dyDescent="0.2">
      <c r="A2408" s="2">
        <v>2403</v>
      </c>
      <c r="B2408" s="13" t="s">
        <v>6138</v>
      </c>
    </row>
    <row r="2409" spans="1:2" x14ac:dyDescent="0.2">
      <c r="A2409" s="2">
        <v>2404</v>
      </c>
      <c r="B2409" s="13" t="s">
        <v>6139</v>
      </c>
    </row>
    <row r="2410" spans="1:2" x14ac:dyDescent="0.2">
      <c r="A2410" s="2">
        <v>2405</v>
      </c>
      <c r="B2410" s="13" t="s">
        <v>6140</v>
      </c>
    </row>
    <row r="2411" spans="1:2" x14ac:dyDescent="0.2">
      <c r="A2411" s="2">
        <v>2406</v>
      </c>
      <c r="B2411" s="13" t="s">
        <v>6141</v>
      </c>
    </row>
    <row r="2412" spans="1:2" x14ac:dyDescent="0.2">
      <c r="A2412" s="2">
        <v>2407</v>
      </c>
      <c r="B2412" s="13" t="s">
        <v>6142</v>
      </c>
    </row>
    <row r="2413" spans="1:2" x14ac:dyDescent="0.2">
      <c r="A2413" s="2">
        <v>2408</v>
      </c>
      <c r="B2413" s="13" t="s">
        <v>6143</v>
      </c>
    </row>
    <row r="2414" spans="1:2" x14ac:dyDescent="0.2">
      <c r="A2414" s="2">
        <v>2409</v>
      </c>
      <c r="B2414" s="13" t="s">
        <v>6144</v>
      </c>
    </row>
    <row r="2415" spans="1:2" x14ac:dyDescent="0.2">
      <c r="A2415" s="2">
        <v>2410</v>
      </c>
      <c r="B2415" s="13" t="s">
        <v>6145</v>
      </c>
    </row>
    <row r="2416" spans="1:2" x14ac:dyDescent="0.2">
      <c r="A2416" s="2">
        <v>2411</v>
      </c>
      <c r="B2416" s="13" t="s">
        <v>6146</v>
      </c>
    </row>
    <row r="2417" spans="1:2" x14ac:dyDescent="0.2">
      <c r="A2417" s="2">
        <v>2412</v>
      </c>
      <c r="B2417" s="13" t="s">
        <v>6147</v>
      </c>
    </row>
    <row r="2418" spans="1:2" x14ac:dyDescent="0.2">
      <c r="A2418" s="2">
        <v>2413</v>
      </c>
      <c r="B2418" s="13" t="s">
        <v>6148</v>
      </c>
    </row>
    <row r="2419" spans="1:2" x14ac:dyDescent="0.2">
      <c r="A2419" s="2">
        <v>2414</v>
      </c>
      <c r="B2419" s="13" t="s">
        <v>6149</v>
      </c>
    </row>
    <row r="2420" spans="1:2" x14ac:dyDescent="0.2">
      <c r="A2420" s="2">
        <v>2415</v>
      </c>
      <c r="B2420" s="13" t="s">
        <v>6150</v>
      </c>
    </row>
    <row r="2421" spans="1:2" x14ac:dyDescent="0.2">
      <c r="A2421" s="2">
        <v>2416</v>
      </c>
      <c r="B2421" s="13" t="s">
        <v>6151</v>
      </c>
    </row>
    <row r="2422" spans="1:2" x14ac:dyDescent="0.2">
      <c r="A2422" s="2">
        <v>2417</v>
      </c>
      <c r="B2422" s="13" t="s">
        <v>6152</v>
      </c>
    </row>
    <row r="2423" spans="1:2" x14ac:dyDescent="0.2">
      <c r="A2423" s="2">
        <v>2418</v>
      </c>
      <c r="B2423" s="13" t="s">
        <v>6153</v>
      </c>
    </row>
    <row r="2424" spans="1:2" x14ac:dyDescent="0.2">
      <c r="A2424" s="2">
        <v>2419</v>
      </c>
      <c r="B2424" s="13" t="s">
        <v>6154</v>
      </c>
    </row>
    <row r="2425" spans="1:2" x14ac:dyDescent="0.2">
      <c r="A2425" s="2">
        <v>2420</v>
      </c>
      <c r="B2425" s="13" t="s">
        <v>6155</v>
      </c>
    </row>
    <row r="2426" spans="1:2" x14ac:dyDescent="0.2">
      <c r="A2426" s="2">
        <v>2421</v>
      </c>
      <c r="B2426" s="13" t="s">
        <v>6156</v>
      </c>
    </row>
    <row r="2427" spans="1:2" x14ac:dyDescent="0.2">
      <c r="A2427" s="2">
        <v>2422</v>
      </c>
      <c r="B2427" s="13" t="s">
        <v>6157</v>
      </c>
    </row>
    <row r="2428" spans="1:2" x14ac:dyDescent="0.2">
      <c r="A2428" s="2">
        <v>2423</v>
      </c>
      <c r="B2428" s="13" t="s">
        <v>6158</v>
      </c>
    </row>
    <row r="2429" spans="1:2" x14ac:dyDescent="0.2">
      <c r="A2429" s="2">
        <v>2424</v>
      </c>
      <c r="B2429" s="13" t="s">
        <v>6159</v>
      </c>
    </row>
    <row r="2430" spans="1:2" x14ac:dyDescent="0.2">
      <c r="A2430" s="2">
        <v>2425</v>
      </c>
      <c r="B2430" s="13" t="s">
        <v>6160</v>
      </c>
    </row>
    <row r="2431" spans="1:2" x14ac:dyDescent="0.2">
      <c r="A2431" s="2">
        <v>2426</v>
      </c>
      <c r="B2431" s="13" t="s">
        <v>6161</v>
      </c>
    </row>
    <row r="2432" spans="1:2" x14ac:dyDescent="0.2">
      <c r="A2432" s="2">
        <v>2427</v>
      </c>
      <c r="B2432" s="13" t="s">
        <v>6162</v>
      </c>
    </row>
    <row r="2433" spans="1:2" x14ac:dyDescent="0.2">
      <c r="A2433" s="2">
        <v>2428</v>
      </c>
      <c r="B2433" s="13" t="s">
        <v>6163</v>
      </c>
    </row>
    <row r="2434" spans="1:2" x14ac:dyDescent="0.2">
      <c r="A2434" s="2">
        <v>2429</v>
      </c>
      <c r="B2434" s="13" t="s">
        <v>6164</v>
      </c>
    </row>
    <row r="2435" spans="1:2" x14ac:dyDescent="0.2">
      <c r="A2435" s="2">
        <v>2430</v>
      </c>
      <c r="B2435" s="13" t="s">
        <v>6165</v>
      </c>
    </row>
    <row r="2436" spans="1:2" x14ac:dyDescent="0.2">
      <c r="A2436" s="2">
        <v>2431</v>
      </c>
      <c r="B2436" s="13" t="s">
        <v>6166</v>
      </c>
    </row>
    <row r="2437" spans="1:2" x14ac:dyDescent="0.2">
      <c r="A2437" s="2">
        <v>2432</v>
      </c>
      <c r="B2437" s="13" t="s">
        <v>6167</v>
      </c>
    </row>
    <row r="2438" spans="1:2" x14ac:dyDescent="0.2">
      <c r="A2438" s="2">
        <v>2433</v>
      </c>
      <c r="B2438" s="13" t="s">
        <v>6168</v>
      </c>
    </row>
    <row r="2439" spans="1:2" x14ac:dyDescent="0.2">
      <c r="A2439" s="2">
        <v>2434</v>
      </c>
      <c r="B2439" s="13" t="s">
        <v>6169</v>
      </c>
    </row>
    <row r="2440" spans="1:2" x14ac:dyDescent="0.2">
      <c r="A2440" s="2">
        <v>2435</v>
      </c>
      <c r="B2440" s="13" t="s">
        <v>6170</v>
      </c>
    </row>
    <row r="2441" spans="1:2" x14ac:dyDescent="0.2">
      <c r="A2441" s="2">
        <v>2436</v>
      </c>
      <c r="B2441" s="13" t="s">
        <v>6171</v>
      </c>
    </row>
    <row r="2442" spans="1:2" x14ac:dyDescent="0.2">
      <c r="A2442" s="2">
        <v>2437</v>
      </c>
      <c r="B2442" s="13" t="s">
        <v>6172</v>
      </c>
    </row>
    <row r="2443" spans="1:2" x14ac:dyDescent="0.2">
      <c r="A2443" s="2">
        <v>2438</v>
      </c>
      <c r="B2443" s="13" t="s">
        <v>6173</v>
      </c>
    </row>
    <row r="2444" spans="1:2" x14ac:dyDescent="0.2">
      <c r="A2444" s="2">
        <v>2439</v>
      </c>
      <c r="B2444" s="13" t="s">
        <v>6174</v>
      </c>
    </row>
    <row r="2445" spans="1:2" x14ac:dyDescent="0.2">
      <c r="A2445" s="2">
        <v>2440</v>
      </c>
      <c r="B2445" s="13" t="s">
        <v>6175</v>
      </c>
    </row>
    <row r="2446" spans="1:2" x14ac:dyDescent="0.2">
      <c r="A2446" s="2">
        <v>2441</v>
      </c>
      <c r="B2446" s="13" t="s">
        <v>6176</v>
      </c>
    </row>
    <row r="2447" spans="1:2" x14ac:dyDescent="0.2">
      <c r="A2447" s="2">
        <v>2442</v>
      </c>
      <c r="B2447" s="13" t="s">
        <v>6177</v>
      </c>
    </row>
    <row r="2448" spans="1:2" x14ac:dyDescent="0.2">
      <c r="A2448" s="2">
        <v>2443</v>
      </c>
      <c r="B2448" s="13" t="s">
        <v>6178</v>
      </c>
    </row>
    <row r="2449" spans="1:2" x14ac:dyDescent="0.2">
      <c r="A2449" s="2">
        <v>2444</v>
      </c>
      <c r="B2449" s="13" t="s">
        <v>6179</v>
      </c>
    </row>
    <row r="2450" spans="1:2" x14ac:dyDescent="0.2">
      <c r="A2450" s="2">
        <v>2445</v>
      </c>
      <c r="B2450" s="13" t="s">
        <v>6180</v>
      </c>
    </row>
    <row r="2451" spans="1:2" x14ac:dyDescent="0.2">
      <c r="A2451" s="2">
        <v>2446</v>
      </c>
      <c r="B2451" s="13" t="s">
        <v>6181</v>
      </c>
    </row>
    <row r="2452" spans="1:2" x14ac:dyDescent="0.2">
      <c r="A2452" s="2">
        <v>2447</v>
      </c>
      <c r="B2452" s="13" t="s">
        <v>6182</v>
      </c>
    </row>
    <row r="2453" spans="1:2" x14ac:dyDescent="0.2">
      <c r="A2453" s="2">
        <v>2448</v>
      </c>
      <c r="B2453" s="13" t="s">
        <v>6183</v>
      </c>
    </row>
    <row r="2454" spans="1:2" x14ac:dyDescent="0.2">
      <c r="A2454" s="2">
        <v>2449</v>
      </c>
      <c r="B2454" s="13" t="s">
        <v>6184</v>
      </c>
    </row>
    <row r="2455" spans="1:2" x14ac:dyDescent="0.2">
      <c r="A2455" s="2">
        <v>2450</v>
      </c>
      <c r="B2455" s="13" t="s">
        <v>6185</v>
      </c>
    </row>
    <row r="2456" spans="1:2" x14ac:dyDescent="0.2">
      <c r="A2456" s="2">
        <v>2451</v>
      </c>
      <c r="B2456" s="13" t="s">
        <v>6186</v>
      </c>
    </row>
    <row r="2457" spans="1:2" x14ac:dyDescent="0.2">
      <c r="A2457" s="2">
        <v>2452</v>
      </c>
      <c r="B2457" s="13" t="s">
        <v>6187</v>
      </c>
    </row>
    <row r="2458" spans="1:2" x14ac:dyDescent="0.2">
      <c r="A2458" s="2">
        <v>2453</v>
      </c>
      <c r="B2458" s="13" t="s">
        <v>6188</v>
      </c>
    </row>
    <row r="2459" spans="1:2" x14ac:dyDescent="0.2">
      <c r="A2459" s="2">
        <v>2454</v>
      </c>
      <c r="B2459" s="13" t="s">
        <v>6189</v>
      </c>
    </row>
    <row r="2460" spans="1:2" x14ac:dyDescent="0.2">
      <c r="A2460" s="2">
        <v>2455</v>
      </c>
      <c r="B2460" s="13" t="s">
        <v>6190</v>
      </c>
    </row>
    <row r="2461" spans="1:2" x14ac:dyDescent="0.2">
      <c r="A2461" s="2">
        <v>2456</v>
      </c>
      <c r="B2461" s="13" t="s">
        <v>6191</v>
      </c>
    </row>
    <row r="2462" spans="1:2" x14ac:dyDescent="0.2">
      <c r="A2462" s="2">
        <v>2457</v>
      </c>
      <c r="B2462" s="13" t="s">
        <v>6192</v>
      </c>
    </row>
    <row r="2463" spans="1:2" x14ac:dyDescent="0.2">
      <c r="A2463" s="2">
        <v>2458</v>
      </c>
      <c r="B2463" s="13" t="s">
        <v>6193</v>
      </c>
    </row>
    <row r="2464" spans="1:2" x14ac:dyDescent="0.2">
      <c r="A2464" s="2">
        <v>2459</v>
      </c>
      <c r="B2464" s="13" t="s">
        <v>6194</v>
      </c>
    </row>
    <row r="2465" spans="1:2" x14ac:dyDescent="0.2">
      <c r="A2465" s="2">
        <v>2460</v>
      </c>
      <c r="B2465" s="13" t="s">
        <v>6195</v>
      </c>
    </row>
    <row r="2466" spans="1:2" x14ac:dyDescent="0.2">
      <c r="A2466" s="2">
        <v>2461</v>
      </c>
      <c r="B2466" s="13" t="s">
        <v>6196</v>
      </c>
    </row>
    <row r="2467" spans="1:2" x14ac:dyDescent="0.2">
      <c r="A2467" s="2">
        <v>2462</v>
      </c>
      <c r="B2467" s="13" t="s">
        <v>6197</v>
      </c>
    </row>
    <row r="2468" spans="1:2" x14ac:dyDescent="0.2">
      <c r="A2468" s="2">
        <v>2463</v>
      </c>
      <c r="B2468" s="13" t="s">
        <v>6198</v>
      </c>
    </row>
    <row r="2469" spans="1:2" x14ac:dyDescent="0.2">
      <c r="A2469" s="2">
        <v>2464</v>
      </c>
      <c r="B2469" s="13" t="s">
        <v>6199</v>
      </c>
    </row>
    <row r="2470" spans="1:2" x14ac:dyDescent="0.2">
      <c r="A2470" s="2">
        <v>2465</v>
      </c>
      <c r="B2470" s="13" t="s">
        <v>6200</v>
      </c>
    </row>
    <row r="2471" spans="1:2" x14ac:dyDescent="0.2">
      <c r="A2471" s="2">
        <v>2466</v>
      </c>
      <c r="B2471" s="13" t="s">
        <v>6201</v>
      </c>
    </row>
    <row r="2472" spans="1:2" x14ac:dyDescent="0.2">
      <c r="A2472" s="2">
        <v>2467</v>
      </c>
      <c r="B2472" s="13" t="s">
        <v>6202</v>
      </c>
    </row>
    <row r="2473" spans="1:2" x14ac:dyDescent="0.2">
      <c r="A2473" s="2">
        <v>2468</v>
      </c>
      <c r="B2473" s="13" t="s">
        <v>6203</v>
      </c>
    </row>
    <row r="2474" spans="1:2" x14ac:dyDescent="0.2">
      <c r="A2474" s="2">
        <v>2469</v>
      </c>
      <c r="B2474" s="13" t="s">
        <v>6204</v>
      </c>
    </row>
    <row r="2475" spans="1:2" x14ac:dyDescent="0.2">
      <c r="A2475" s="2">
        <v>2470</v>
      </c>
      <c r="B2475" s="13" t="s">
        <v>6205</v>
      </c>
    </row>
    <row r="2476" spans="1:2" x14ac:dyDescent="0.2">
      <c r="A2476" s="2">
        <v>2471</v>
      </c>
      <c r="B2476" s="13" t="s">
        <v>6206</v>
      </c>
    </row>
    <row r="2477" spans="1:2" x14ac:dyDescent="0.2">
      <c r="A2477" s="2">
        <v>2472</v>
      </c>
      <c r="B2477" s="13" t="s">
        <v>6207</v>
      </c>
    </row>
    <row r="2478" spans="1:2" x14ac:dyDescent="0.2">
      <c r="A2478" s="2">
        <v>2473</v>
      </c>
      <c r="B2478" s="13" t="s">
        <v>6208</v>
      </c>
    </row>
    <row r="2479" spans="1:2" x14ac:dyDescent="0.2">
      <c r="A2479" s="2">
        <v>2474</v>
      </c>
      <c r="B2479" s="13" t="s">
        <v>6209</v>
      </c>
    </row>
    <row r="2480" spans="1:2" x14ac:dyDescent="0.2">
      <c r="A2480" s="2">
        <v>2475</v>
      </c>
      <c r="B2480" s="13" t="s">
        <v>6210</v>
      </c>
    </row>
    <row r="2481" spans="1:2" x14ac:dyDescent="0.2">
      <c r="A2481" s="2">
        <v>2476</v>
      </c>
      <c r="B2481" s="13" t="s">
        <v>6211</v>
      </c>
    </row>
    <row r="2482" spans="1:2" x14ac:dyDescent="0.2">
      <c r="A2482" s="2">
        <v>2477</v>
      </c>
      <c r="B2482" s="13" t="s">
        <v>6212</v>
      </c>
    </row>
    <row r="2483" spans="1:2" x14ac:dyDescent="0.2">
      <c r="A2483" s="2">
        <v>2478</v>
      </c>
      <c r="B2483" s="13" t="s">
        <v>6213</v>
      </c>
    </row>
    <row r="2484" spans="1:2" x14ac:dyDescent="0.2">
      <c r="A2484" s="2">
        <v>2479</v>
      </c>
      <c r="B2484" s="13" t="s">
        <v>6214</v>
      </c>
    </row>
    <row r="2485" spans="1:2" x14ac:dyDescent="0.2">
      <c r="A2485" s="2">
        <v>2480</v>
      </c>
      <c r="B2485" s="13" t="s">
        <v>6215</v>
      </c>
    </row>
    <row r="2486" spans="1:2" x14ac:dyDescent="0.2">
      <c r="A2486" s="2">
        <v>2481</v>
      </c>
      <c r="B2486" s="13" t="s">
        <v>6216</v>
      </c>
    </row>
    <row r="2487" spans="1:2" x14ac:dyDescent="0.2">
      <c r="A2487" s="2">
        <v>2482</v>
      </c>
      <c r="B2487" s="13" t="s">
        <v>6217</v>
      </c>
    </row>
    <row r="2488" spans="1:2" x14ac:dyDescent="0.2">
      <c r="A2488" s="2">
        <v>2483</v>
      </c>
      <c r="B2488" s="13" t="s">
        <v>6218</v>
      </c>
    </row>
    <row r="2489" spans="1:2" x14ac:dyDescent="0.2">
      <c r="A2489" s="2">
        <v>2484</v>
      </c>
      <c r="B2489" s="13" t="s">
        <v>6219</v>
      </c>
    </row>
    <row r="2490" spans="1:2" x14ac:dyDescent="0.2">
      <c r="A2490" s="2">
        <v>2485</v>
      </c>
      <c r="B2490" s="13" t="s">
        <v>6220</v>
      </c>
    </row>
    <row r="2491" spans="1:2" x14ac:dyDescent="0.2">
      <c r="A2491" s="2">
        <v>2486</v>
      </c>
      <c r="B2491" s="13" t="s">
        <v>6221</v>
      </c>
    </row>
    <row r="2492" spans="1:2" x14ac:dyDescent="0.2">
      <c r="A2492" s="2">
        <v>2487</v>
      </c>
      <c r="B2492" s="13" t="s">
        <v>6222</v>
      </c>
    </row>
    <row r="2493" spans="1:2" x14ac:dyDescent="0.2">
      <c r="A2493" s="2">
        <v>2488</v>
      </c>
      <c r="B2493" s="13" t="s">
        <v>6223</v>
      </c>
    </row>
    <row r="2494" spans="1:2" x14ac:dyDescent="0.2">
      <c r="A2494" s="2">
        <v>2489</v>
      </c>
      <c r="B2494" s="13" t="s">
        <v>6224</v>
      </c>
    </row>
    <row r="2495" spans="1:2" x14ac:dyDescent="0.2">
      <c r="A2495" s="2">
        <v>2490</v>
      </c>
      <c r="B2495" s="13" t="s">
        <v>6225</v>
      </c>
    </row>
    <row r="2496" spans="1:2" x14ac:dyDescent="0.2">
      <c r="A2496" s="2">
        <v>2491</v>
      </c>
      <c r="B2496" s="13" t="s">
        <v>6226</v>
      </c>
    </row>
    <row r="2497" spans="1:2" x14ac:dyDescent="0.2">
      <c r="A2497" s="2">
        <v>2492</v>
      </c>
      <c r="B2497" s="13" t="s">
        <v>6227</v>
      </c>
    </row>
    <row r="2498" spans="1:2" x14ac:dyDescent="0.2">
      <c r="A2498" s="2">
        <v>2493</v>
      </c>
      <c r="B2498" s="13" t="s">
        <v>6228</v>
      </c>
    </row>
    <row r="2499" spans="1:2" x14ac:dyDescent="0.2">
      <c r="A2499" s="2">
        <v>2494</v>
      </c>
      <c r="B2499" s="13" t="s">
        <v>6229</v>
      </c>
    </row>
    <row r="2500" spans="1:2" x14ac:dyDescent="0.2">
      <c r="A2500" s="2">
        <v>2495</v>
      </c>
      <c r="B2500" s="13" t="s">
        <v>6230</v>
      </c>
    </row>
    <row r="2501" spans="1:2" x14ac:dyDescent="0.2">
      <c r="A2501" s="2">
        <v>2496</v>
      </c>
      <c r="B2501" s="13" t="s">
        <v>6231</v>
      </c>
    </row>
    <row r="2502" spans="1:2" x14ac:dyDescent="0.2">
      <c r="A2502" s="2">
        <v>2497</v>
      </c>
      <c r="B2502" s="13" t="s">
        <v>6232</v>
      </c>
    </row>
    <row r="2503" spans="1:2" x14ac:dyDescent="0.2">
      <c r="A2503" s="2">
        <v>2498</v>
      </c>
      <c r="B2503" s="13" t="s">
        <v>6233</v>
      </c>
    </row>
    <row r="2504" spans="1:2" x14ac:dyDescent="0.2">
      <c r="A2504" s="2">
        <v>2499</v>
      </c>
      <c r="B2504" s="13" t="s">
        <v>6234</v>
      </c>
    </row>
    <row r="2505" spans="1:2" x14ac:dyDescent="0.2">
      <c r="A2505" s="2">
        <v>2500</v>
      </c>
      <c r="B2505" s="13" t="s">
        <v>6235</v>
      </c>
    </row>
    <row r="2506" spans="1:2" x14ac:dyDescent="0.2">
      <c r="A2506" s="2">
        <v>2501</v>
      </c>
      <c r="B2506" s="13" t="s">
        <v>6236</v>
      </c>
    </row>
    <row r="2507" spans="1:2" x14ac:dyDescent="0.2">
      <c r="A2507" s="2">
        <v>2502</v>
      </c>
      <c r="B2507" s="13" t="s">
        <v>6237</v>
      </c>
    </row>
    <row r="2508" spans="1:2" x14ac:dyDescent="0.2">
      <c r="A2508" s="2">
        <v>2503</v>
      </c>
      <c r="B2508" s="13" t="s">
        <v>6238</v>
      </c>
    </row>
    <row r="2509" spans="1:2" x14ac:dyDescent="0.2">
      <c r="A2509" s="2">
        <v>2504</v>
      </c>
      <c r="B2509" s="13" t="s">
        <v>6239</v>
      </c>
    </row>
    <row r="2510" spans="1:2" x14ac:dyDescent="0.2">
      <c r="A2510" s="2">
        <v>2505</v>
      </c>
      <c r="B2510" s="13" t="s">
        <v>6240</v>
      </c>
    </row>
    <row r="2511" spans="1:2" x14ac:dyDescent="0.2">
      <c r="A2511" s="2">
        <v>2506</v>
      </c>
      <c r="B2511" s="13" t="s">
        <v>6241</v>
      </c>
    </row>
    <row r="2512" spans="1:2" x14ac:dyDescent="0.2">
      <c r="A2512" s="2">
        <v>2507</v>
      </c>
      <c r="B2512" s="13" t="s">
        <v>6242</v>
      </c>
    </row>
    <row r="2513" spans="1:2" x14ac:dyDescent="0.2">
      <c r="A2513" s="2">
        <v>2508</v>
      </c>
      <c r="B2513" s="13" t="s">
        <v>6243</v>
      </c>
    </row>
    <row r="2514" spans="1:2" x14ac:dyDescent="0.2">
      <c r="A2514" s="2">
        <v>2509</v>
      </c>
      <c r="B2514" s="13" t="s">
        <v>6244</v>
      </c>
    </row>
    <row r="2515" spans="1:2" x14ac:dyDescent="0.2">
      <c r="A2515" s="2">
        <v>2510</v>
      </c>
      <c r="B2515" s="13" t="s">
        <v>6245</v>
      </c>
    </row>
    <row r="2516" spans="1:2" x14ac:dyDescent="0.2">
      <c r="A2516" s="2">
        <v>2511</v>
      </c>
      <c r="B2516" s="13" t="s">
        <v>6246</v>
      </c>
    </row>
    <row r="2517" spans="1:2" x14ac:dyDescent="0.2">
      <c r="A2517" s="2">
        <v>2512</v>
      </c>
      <c r="B2517" s="13" t="s">
        <v>6247</v>
      </c>
    </row>
    <row r="2518" spans="1:2" x14ac:dyDescent="0.2">
      <c r="A2518" s="2">
        <v>2513</v>
      </c>
      <c r="B2518" s="13" t="s">
        <v>6248</v>
      </c>
    </row>
    <row r="2519" spans="1:2" x14ac:dyDescent="0.2">
      <c r="A2519" s="2">
        <v>2514</v>
      </c>
      <c r="B2519" s="13" t="s">
        <v>6249</v>
      </c>
    </row>
    <row r="2520" spans="1:2" x14ac:dyDescent="0.2">
      <c r="A2520" s="2">
        <v>2515</v>
      </c>
      <c r="B2520" s="13" t="s">
        <v>6250</v>
      </c>
    </row>
    <row r="2521" spans="1:2" x14ac:dyDescent="0.2">
      <c r="A2521" s="2">
        <v>2516</v>
      </c>
      <c r="B2521" s="13" t="s">
        <v>6251</v>
      </c>
    </row>
    <row r="2522" spans="1:2" x14ac:dyDescent="0.2">
      <c r="A2522" s="2">
        <v>2517</v>
      </c>
      <c r="B2522" s="13" t="s">
        <v>6252</v>
      </c>
    </row>
    <row r="2523" spans="1:2" x14ac:dyDescent="0.2">
      <c r="A2523" s="2">
        <v>2518</v>
      </c>
      <c r="B2523" s="13" t="s">
        <v>6253</v>
      </c>
    </row>
    <row r="2524" spans="1:2" x14ac:dyDescent="0.2">
      <c r="A2524" s="2">
        <v>2519</v>
      </c>
      <c r="B2524" s="13" t="s">
        <v>6254</v>
      </c>
    </row>
    <row r="2525" spans="1:2" x14ac:dyDescent="0.2">
      <c r="A2525" s="2">
        <v>2520</v>
      </c>
      <c r="B2525" s="13" t="s">
        <v>6255</v>
      </c>
    </row>
    <row r="2526" spans="1:2" x14ac:dyDescent="0.2">
      <c r="A2526" s="2">
        <v>2521</v>
      </c>
      <c r="B2526" s="13" t="s">
        <v>6256</v>
      </c>
    </row>
    <row r="2527" spans="1:2" x14ac:dyDescent="0.2">
      <c r="A2527" s="2">
        <v>2522</v>
      </c>
      <c r="B2527" s="13" t="s">
        <v>6257</v>
      </c>
    </row>
    <row r="2528" spans="1:2" x14ac:dyDescent="0.2">
      <c r="A2528" s="2">
        <v>2523</v>
      </c>
      <c r="B2528" s="13" t="s">
        <v>6258</v>
      </c>
    </row>
    <row r="2529" spans="1:2" x14ac:dyDescent="0.2">
      <c r="A2529" s="2">
        <v>2524</v>
      </c>
      <c r="B2529" s="13" t="s">
        <v>6259</v>
      </c>
    </row>
    <row r="2530" spans="1:2" x14ac:dyDescent="0.2">
      <c r="A2530" s="2">
        <v>2525</v>
      </c>
      <c r="B2530" s="13" t="s">
        <v>6260</v>
      </c>
    </row>
    <row r="2531" spans="1:2" x14ac:dyDescent="0.2">
      <c r="A2531" s="2">
        <v>2526</v>
      </c>
      <c r="B2531" s="13" t="s">
        <v>6261</v>
      </c>
    </row>
    <row r="2532" spans="1:2" x14ac:dyDescent="0.2">
      <c r="A2532" s="2">
        <v>2527</v>
      </c>
      <c r="B2532" s="13" t="s">
        <v>6262</v>
      </c>
    </row>
    <row r="2533" spans="1:2" x14ac:dyDescent="0.2">
      <c r="A2533" s="2">
        <v>2528</v>
      </c>
      <c r="B2533" s="13" t="s">
        <v>6263</v>
      </c>
    </row>
    <row r="2534" spans="1:2" x14ac:dyDescent="0.2">
      <c r="A2534" s="2">
        <v>2529</v>
      </c>
      <c r="B2534" s="13" t="s">
        <v>6264</v>
      </c>
    </row>
    <row r="2535" spans="1:2" x14ac:dyDescent="0.2">
      <c r="A2535" s="2">
        <v>2530</v>
      </c>
      <c r="B2535" s="13" t="s">
        <v>6265</v>
      </c>
    </row>
    <row r="2536" spans="1:2" x14ac:dyDescent="0.2">
      <c r="A2536" s="2">
        <v>2531</v>
      </c>
      <c r="B2536" s="13" t="s">
        <v>6266</v>
      </c>
    </row>
    <row r="2537" spans="1:2" x14ac:dyDescent="0.2">
      <c r="A2537" s="2">
        <v>2532</v>
      </c>
      <c r="B2537" s="13" t="s">
        <v>6267</v>
      </c>
    </row>
    <row r="2538" spans="1:2" x14ac:dyDescent="0.2">
      <c r="A2538" s="2">
        <v>2533</v>
      </c>
      <c r="B2538" s="13" t="s">
        <v>6268</v>
      </c>
    </row>
    <row r="2539" spans="1:2" x14ac:dyDescent="0.2">
      <c r="A2539" s="2">
        <v>2534</v>
      </c>
      <c r="B2539" s="13" t="s">
        <v>6269</v>
      </c>
    </row>
    <row r="2540" spans="1:2" x14ac:dyDescent="0.2">
      <c r="A2540" s="2">
        <v>2535</v>
      </c>
      <c r="B2540" s="13" t="s">
        <v>6270</v>
      </c>
    </row>
    <row r="2541" spans="1:2" x14ac:dyDescent="0.2">
      <c r="A2541" s="2">
        <v>2536</v>
      </c>
      <c r="B2541" s="13" t="s">
        <v>6271</v>
      </c>
    </row>
    <row r="2542" spans="1:2" x14ac:dyDescent="0.2">
      <c r="A2542" s="2">
        <v>2537</v>
      </c>
      <c r="B2542" s="13" t="s">
        <v>6272</v>
      </c>
    </row>
    <row r="2543" spans="1:2" x14ac:dyDescent="0.2">
      <c r="A2543" s="2">
        <v>2538</v>
      </c>
      <c r="B2543" s="13" t="s">
        <v>6273</v>
      </c>
    </row>
    <row r="2544" spans="1:2" x14ac:dyDescent="0.2">
      <c r="A2544" s="2">
        <v>2539</v>
      </c>
      <c r="B2544" s="13" t="s">
        <v>6274</v>
      </c>
    </row>
    <row r="2545" spans="1:2" x14ac:dyDescent="0.2">
      <c r="A2545" s="2">
        <v>2540</v>
      </c>
      <c r="B2545" s="13" t="s">
        <v>6275</v>
      </c>
    </row>
    <row r="2546" spans="1:2" x14ac:dyDescent="0.2">
      <c r="A2546" s="2">
        <v>2541</v>
      </c>
      <c r="B2546" s="13" t="s">
        <v>6276</v>
      </c>
    </row>
    <row r="2547" spans="1:2" x14ac:dyDescent="0.2">
      <c r="A2547" s="2">
        <v>2542</v>
      </c>
      <c r="B2547" s="13" t="s">
        <v>6277</v>
      </c>
    </row>
    <row r="2548" spans="1:2" x14ac:dyDescent="0.2">
      <c r="A2548" s="2">
        <v>2543</v>
      </c>
      <c r="B2548" s="13" t="s">
        <v>6278</v>
      </c>
    </row>
    <row r="2549" spans="1:2" x14ac:dyDescent="0.2">
      <c r="A2549" s="2">
        <v>2544</v>
      </c>
      <c r="B2549" s="13" t="s">
        <v>6279</v>
      </c>
    </row>
    <row r="2550" spans="1:2" x14ac:dyDescent="0.2">
      <c r="A2550" s="2">
        <v>2545</v>
      </c>
      <c r="B2550" s="13" t="s">
        <v>6280</v>
      </c>
    </row>
    <row r="2551" spans="1:2" x14ac:dyDescent="0.2">
      <c r="A2551" s="2">
        <v>2546</v>
      </c>
      <c r="B2551" s="13" t="s">
        <v>6281</v>
      </c>
    </row>
    <row r="2552" spans="1:2" x14ac:dyDescent="0.2">
      <c r="A2552" s="2">
        <v>2547</v>
      </c>
      <c r="B2552" s="13" t="s">
        <v>6282</v>
      </c>
    </row>
    <row r="2553" spans="1:2" x14ac:dyDescent="0.2">
      <c r="A2553" s="2">
        <v>2548</v>
      </c>
      <c r="B2553" s="13" t="s">
        <v>6283</v>
      </c>
    </row>
    <row r="2554" spans="1:2" x14ac:dyDescent="0.2">
      <c r="A2554" s="2">
        <v>2549</v>
      </c>
      <c r="B2554" s="13" t="s">
        <v>6284</v>
      </c>
    </row>
    <row r="2555" spans="1:2" x14ac:dyDescent="0.2">
      <c r="A2555" s="2">
        <v>2550</v>
      </c>
      <c r="B2555" s="13" t="s">
        <v>6285</v>
      </c>
    </row>
    <row r="2556" spans="1:2" x14ac:dyDescent="0.2">
      <c r="A2556" s="2">
        <v>2551</v>
      </c>
      <c r="B2556" s="13" t="s">
        <v>6286</v>
      </c>
    </row>
    <row r="2557" spans="1:2" x14ac:dyDescent="0.2">
      <c r="A2557" s="2">
        <v>2552</v>
      </c>
      <c r="B2557" s="13" t="s">
        <v>6287</v>
      </c>
    </row>
    <row r="2558" spans="1:2" x14ac:dyDescent="0.2">
      <c r="A2558" s="2">
        <v>2553</v>
      </c>
      <c r="B2558" s="13" t="s">
        <v>6288</v>
      </c>
    </row>
    <row r="2559" spans="1:2" x14ac:dyDescent="0.2">
      <c r="A2559" s="2">
        <v>2554</v>
      </c>
      <c r="B2559" s="13" t="s">
        <v>6289</v>
      </c>
    </row>
    <row r="2560" spans="1:2" x14ac:dyDescent="0.2">
      <c r="A2560" s="2">
        <v>2555</v>
      </c>
      <c r="B2560" s="13" t="s">
        <v>6290</v>
      </c>
    </row>
    <row r="2561" spans="1:2" x14ac:dyDescent="0.2">
      <c r="A2561" s="2">
        <v>2556</v>
      </c>
      <c r="B2561" s="13" t="s">
        <v>6291</v>
      </c>
    </row>
    <row r="2562" spans="1:2" x14ac:dyDescent="0.2">
      <c r="A2562" s="2">
        <v>2557</v>
      </c>
      <c r="B2562" s="13" t="s">
        <v>6292</v>
      </c>
    </row>
    <row r="2563" spans="1:2" x14ac:dyDescent="0.2">
      <c r="A2563" s="2">
        <v>2558</v>
      </c>
      <c r="B2563" s="13" t="s">
        <v>6293</v>
      </c>
    </row>
    <row r="2564" spans="1:2" x14ac:dyDescent="0.2">
      <c r="A2564" s="2">
        <v>2559</v>
      </c>
      <c r="B2564" s="13" t="s">
        <v>6294</v>
      </c>
    </row>
    <row r="2565" spans="1:2" x14ac:dyDescent="0.2">
      <c r="A2565" s="2">
        <v>2560</v>
      </c>
      <c r="B2565" s="13" t="s">
        <v>6295</v>
      </c>
    </row>
    <row r="2566" spans="1:2" x14ac:dyDescent="0.2">
      <c r="A2566" s="2">
        <v>2561</v>
      </c>
      <c r="B2566" s="13" t="s">
        <v>6296</v>
      </c>
    </row>
    <row r="2567" spans="1:2" x14ac:dyDescent="0.2">
      <c r="A2567" s="2">
        <v>2562</v>
      </c>
      <c r="B2567" s="13" t="s">
        <v>6297</v>
      </c>
    </row>
    <row r="2568" spans="1:2" x14ac:dyDescent="0.2">
      <c r="A2568" s="2">
        <v>2563</v>
      </c>
      <c r="B2568" s="13" t="s">
        <v>6298</v>
      </c>
    </row>
    <row r="2569" spans="1:2" x14ac:dyDescent="0.2">
      <c r="A2569" s="2">
        <v>2564</v>
      </c>
      <c r="B2569" s="13" t="s">
        <v>6299</v>
      </c>
    </row>
    <row r="2570" spans="1:2" x14ac:dyDescent="0.2">
      <c r="A2570" s="2">
        <v>2565</v>
      </c>
      <c r="B2570" s="13" t="s">
        <v>6300</v>
      </c>
    </row>
    <row r="2571" spans="1:2" x14ac:dyDescent="0.2">
      <c r="A2571" s="2">
        <v>2566</v>
      </c>
      <c r="B2571" s="13" t="s">
        <v>6301</v>
      </c>
    </row>
    <row r="2572" spans="1:2" x14ac:dyDescent="0.2">
      <c r="A2572" s="2">
        <v>2567</v>
      </c>
      <c r="B2572" s="13" t="s">
        <v>6302</v>
      </c>
    </row>
    <row r="2573" spans="1:2" x14ac:dyDescent="0.2">
      <c r="A2573" s="2">
        <v>2568</v>
      </c>
      <c r="B2573" s="13" t="s">
        <v>6303</v>
      </c>
    </row>
    <row r="2574" spans="1:2" x14ac:dyDescent="0.2">
      <c r="A2574" s="2">
        <v>2569</v>
      </c>
      <c r="B2574" s="13" t="s">
        <v>6304</v>
      </c>
    </row>
    <row r="2575" spans="1:2" x14ac:dyDescent="0.2">
      <c r="A2575" s="2">
        <v>2570</v>
      </c>
      <c r="B2575" s="13" t="s">
        <v>6305</v>
      </c>
    </row>
    <row r="2576" spans="1:2" x14ac:dyDescent="0.2">
      <c r="A2576" s="2">
        <v>2571</v>
      </c>
      <c r="B2576" s="13" t="s">
        <v>6306</v>
      </c>
    </row>
    <row r="2577" spans="1:2" x14ac:dyDescent="0.2">
      <c r="A2577" s="2">
        <v>2572</v>
      </c>
      <c r="B2577" s="13" t="s">
        <v>6307</v>
      </c>
    </row>
    <row r="2578" spans="1:2" x14ac:dyDescent="0.2">
      <c r="A2578" s="2">
        <v>2573</v>
      </c>
      <c r="B2578" s="13" t="s">
        <v>6308</v>
      </c>
    </row>
    <row r="2579" spans="1:2" x14ac:dyDescent="0.2">
      <c r="A2579" s="2">
        <v>2574</v>
      </c>
      <c r="B2579" s="13" t="s">
        <v>6309</v>
      </c>
    </row>
    <row r="2580" spans="1:2" x14ac:dyDescent="0.2">
      <c r="A2580" s="2">
        <v>2575</v>
      </c>
      <c r="B2580" s="13" t="s">
        <v>6310</v>
      </c>
    </row>
    <row r="2581" spans="1:2" x14ac:dyDescent="0.2">
      <c r="A2581" s="2">
        <v>2576</v>
      </c>
      <c r="B2581" s="13" t="s">
        <v>6311</v>
      </c>
    </row>
    <row r="2582" spans="1:2" x14ac:dyDescent="0.2">
      <c r="A2582" s="2">
        <v>2577</v>
      </c>
      <c r="B2582" s="13" t="s">
        <v>6312</v>
      </c>
    </row>
    <row r="2583" spans="1:2" x14ac:dyDescent="0.2">
      <c r="A2583" s="2">
        <v>2578</v>
      </c>
      <c r="B2583" s="13" t="s">
        <v>6313</v>
      </c>
    </row>
    <row r="2584" spans="1:2" x14ac:dyDescent="0.2">
      <c r="A2584" s="2">
        <v>2579</v>
      </c>
      <c r="B2584" s="13" t="s">
        <v>6314</v>
      </c>
    </row>
    <row r="2585" spans="1:2" x14ac:dyDescent="0.2">
      <c r="A2585" s="2">
        <v>2580</v>
      </c>
      <c r="B2585" s="13" t="s">
        <v>6315</v>
      </c>
    </row>
    <row r="2586" spans="1:2" x14ac:dyDescent="0.2">
      <c r="A2586" s="2">
        <v>2581</v>
      </c>
      <c r="B2586" s="13" t="s">
        <v>6316</v>
      </c>
    </row>
    <row r="2587" spans="1:2" x14ac:dyDescent="0.2">
      <c r="A2587" s="2">
        <v>2582</v>
      </c>
      <c r="B2587" s="13" t="s">
        <v>6317</v>
      </c>
    </row>
    <row r="2588" spans="1:2" x14ac:dyDescent="0.2">
      <c r="A2588" s="2">
        <v>2583</v>
      </c>
      <c r="B2588" s="13" t="s">
        <v>6318</v>
      </c>
    </row>
    <row r="2589" spans="1:2" x14ac:dyDescent="0.2">
      <c r="A2589" s="2">
        <v>2584</v>
      </c>
      <c r="B2589" s="13" t="s">
        <v>6319</v>
      </c>
    </row>
    <row r="2590" spans="1:2" x14ac:dyDescent="0.2">
      <c r="A2590" s="2">
        <v>2585</v>
      </c>
      <c r="B2590" s="13" t="s">
        <v>6320</v>
      </c>
    </row>
    <row r="2591" spans="1:2" x14ac:dyDescent="0.2">
      <c r="A2591" s="2">
        <v>2586</v>
      </c>
      <c r="B2591" s="13" t="s">
        <v>6321</v>
      </c>
    </row>
    <row r="2592" spans="1:2" x14ac:dyDescent="0.2">
      <c r="A2592" s="2">
        <v>2587</v>
      </c>
      <c r="B2592" s="13" t="s">
        <v>6322</v>
      </c>
    </row>
    <row r="2593" spans="1:2" x14ac:dyDescent="0.2">
      <c r="A2593" s="2">
        <v>2588</v>
      </c>
      <c r="B2593" s="13" t="s">
        <v>6323</v>
      </c>
    </row>
    <row r="2594" spans="1:2" x14ac:dyDescent="0.2">
      <c r="A2594" s="2">
        <v>2589</v>
      </c>
      <c r="B2594" s="13" t="s">
        <v>6324</v>
      </c>
    </row>
    <row r="2595" spans="1:2" x14ac:dyDescent="0.2">
      <c r="A2595" s="2">
        <v>2590</v>
      </c>
      <c r="B2595" s="13" t="s">
        <v>6325</v>
      </c>
    </row>
    <row r="2596" spans="1:2" x14ac:dyDescent="0.2">
      <c r="A2596" s="2">
        <v>2591</v>
      </c>
      <c r="B2596" s="13" t="s">
        <v>6326</v>
      </c>
    </row>
    <row r="2597" spans="1:2" x14ac:dyDescent="0.2">
      <c r="A2597" s="2">
        <v>2592</v>
      </c>
      <c r="B2597" s="13" t="s">
        <v>6327</v>
      </c>
    </row>
    <row r="2598" spans="1:2" x14ac:dyDescent="0.2">
      <c r="A2598" s="2">
        <v>2593</v>
      </c>
      <c r="B2598" s="13" t="s">
        <v>6328</v>
      </c>
    </row>
    <row r="2599" spans="1:2" x14ac:dyDescent="0.2">
      <c r="A2599" s="2">
        <v>2594</v>
      </c>
      <c r="B2599" s="13" t="s">
        <v>6329</v>
      </c>
    </row>
    <row r="2600" spans="1:2" x14ac:dyDescent="0.2">
      <c r="A2600" s="2">
        <v>2595</v>
      </c>
      <c r="B2600" s="13" t="s">
        <v>6330</v>
      </c>
    </row>
    <row r="2601" spans="1:2" x14ac:dyDescent="0.2">
      <c r="A2601" s="2">
        <v>2596</v>
      </c>
      <c r="B2601" s="13" t="s">
        <v>6331</v>
      </c>
    </row>
    <row r="2602" spans="1:2" x14ac:dyDescent="0.2">
      <c r="A2602" s="2">
        <v>2597</v>
      </c>
      <c r="B2602" s="13" t="s">
        <v>6332</v>
      </c>
    </row>
    <row r="2603" spans="1:2" x14ac:dyDescent="0.2">
      <c r="A2603" s="2">
        <v>2598</v>
      </c>
      <c r="B2603" s="13" t="s">
        <v>6333</v>
      </c>
    </row>
    <row r="2604" spans="1:2" x14ac:dyDescent="0.2">
      <c r="A2604" s="2">
        <v>2599</v>
      </c>
      <c r="B2604" s="13" t="s">
        <v>6334</v>
      </c>
    </row>
    <row r="2605" spans="1:2" x14ac:dyDescent="0.2">
      <c r="A2605" s="2">
        <v>2600</v>
      </c>
      <c r="B2605" s="13" t="s">
        <v>6335</v>
      </c>
    </row>
    <row r="2606" spans="1:2" x14ac:dyDescent="0.2">
      <c r="A2606" s="2">
        <v>2601</v>
      </c>
      <c r="B2606" s="13" t="s">
        <v>6336</v>
      </c>
    </row>
    <row r="2607" spans="1:2" x14ac:dyDescent="0.2">
      <c r="A2607" s="2">
        <v>2602</v>
      </c>
      <c r="B2607" s="13" t="s">
        <v>6337</v>
      </c>
    </row>
    <row r="2608" spans="1:2" x14ac:dyDescent="0.2">
      <c r="A2608" s="2">
        <v>2603</v>
      </c>
      <c r="B2608" s="13" t="s">
        <v>6338</v>
      </c>
    </row>
    <row r="2609" spans="1:2" x14ac:dyDescent="0.2">
      <c r="A2609" s="2">
        <v>2604</v>
      </c>
      <c r="B2609" s="13" t="s">
        <v>6339</v>
      </c>
    </row>
    <row r="2610" spans="1:2" x14ac:dyDescent="0.2">
      <c r="A2610" s="2">
        <v>2605</v>
      </c>
      <c r="B2610" s="13" t="s">
        <v>6340</v>
      </c>
    </row>
    <row r="2611" spans="1:2" x14ac:dyDescent="0.2">
      <c r="A2611" s="2">
        <v>2606</v>
      </c>
      <c r="B2611" s="13" t="s">
        <v>6341</v>
      </c>
    </row>
    <row r="2612" spans="1:2" x14ac:dyDescent="0.2">
      <c r="A2612" s="2">
        <v>2607</v>
      </c>
      <c r="B2612" s="13" t="s">
        <v>6342</v>
      </c>
    </row>
    <row r="2613" spans="1:2" x14ac:dyDescent="0.2">
      <c r="A2613" s="2">
        <v>2608</v>
      </c>
      <c r="B2613" s="13" t="s">
        <v>6343</v>
      </c>
    </row>
    <row r="2614" spans="1:2" x14ac:dyDescent="0.2">
      <c r="A2614" s="2">
        <v>2609</v>
      </c>
      <c r="B2614" s="13" t="s">
        <v>6344</v>
      </c>
    </row>
    <row r="2615" spans="1:2" x14ac:dyDescent="0.2">
      <c r="A2615" s="2">
        <v>2610</v>
      </c>
      <c r="B2615" s="13" t="s">
        <v>6345</v>
      </c>
    </row>
    <row r="2616" spans="1:2" x14ac:dyDescent="0.2">
      <c r="A2616" s="2">
        <v>2611</v>
      </c>
      <c r="B2616" s="13" t="s">
        <v>6346</v>
      </c>
    </row>
    <row r="2617" spans="1:2" x14ac:dyDescent="0.2">
      <c r="A2617" s="2">
        <v>2612</v>
      </c>
      <c r="B2617" s="13" t="s">
        <v>6347</v>
      </c>
    </row>
    <row r="2618" spans="1:2" x14ac:dyDescent="0.2">
      <c r="A2618" s="2">
        <v>2613</v>
      </c>
      <c r="B2618" s="13" t="s">
        <v>6348</v>
      </c>
    </row>
    <row r="2619" spans="1:2" x14ac:dyDescent="0.2">
      <c r="A2619" s="2">
        <v>2614</v>
      </c>
      <c r="B2619" s="13" t="s">
        <v>6349</v>
      </c>
    </row>
    <row r="2620" spans="1:2" x14ac:dyDescent="0.2">
      <c r="A2620" s="2">
        <v>2615</v>
      </c>
      <c r="B2620" s="13" t="s">
        <v>6350</v>
      </c>
    </row>
    <row r="2621" spans="1:2" x14ac:dyDescent="0.2">
      <c r="A2621" s="2">
        <v>2616</v>
      </c>
      <c r="B2621" s="13" t="s">
        <v>6351</v>
      </c>
    </row>
    <row r="2622" spans="1:2" x14ac:dyDescent="0.2">
      <c r="A2622" s="2">
        <v>2617</v>
      </c>
      <c r="B2622" s="13" t="s">
        <v>6352</v>
      </c>
    </row>
    <row r="2623" spans="1:2" x14ac:dyDescent="0.2">
      <c r="A2623" s="2">
        <v>2618</v>
      </c>
      <c r="B2623" s="13" t="s">
        <v>6353</v>
      </c>
    </row>
    <row r="2624" spans="1:2" x14ac:dyDescent="0.2">
      <c r="A2624" s="2">
        <v>2619</v>
      </c>
      <c r="B2624" s="13" t="s">
        <v>6354</v>
      </c>
    </row>
    <row r="2625" spans="1:2" x14ac:dyDescent="0.2">
      <c r="A2625" s="2">
        <v>2620</v>
      </c>
      <c r="B2625" s="13" t="s">
        <v>6355</v>
      </c>
    </row>
    <row r="2626" spans="1:2" x14ac:dyDescent="0.2">
      <c r="A2626" s="2">
        <v>2621</v>
      </c>
      <c r="B2626" s="13" t="s">
        <v>6356</v>
      </c>
    </row>
    <row r="2627" spans="1:2" x14ac:dyDescent="0.2">
      <c r="A2627" s="2">
        <v>2622</v>
      </c>
      <c r="B2627" s="13" t="s">
        <v>6357</v>
      </c>
    </row>
    <row r="2628" spans="1:2" x14ac:dyDescent="0.2">
      <c r="A2628" s="2">
        <v>2623</v>
      </c>
      <c r="B2628" s="13" t="s">
        <v>6358</v>
      </c>
    </row>
    <row r="2629" spans="1:2" x14ac:dyDescent="0.2">
      <c r="A2629" s="2">
        <v>2624</v>
      </c>
      <c r="B2629" s="13" t="s">
        <v>6359</v>
      </c>
    </row>
    <row r="2630" spans="1:2" x14ac:dyDescent="0.2">
      <c r="A2630" s="2">
        <v>2625</v>
      </c>
      <c r="B2630" s="13" t="s">
        <v>6360</v>
      </c>
    </row>
    <row r="2631" spans="1:2" x14ac:dyDescent="0.2">
      <c r="A2631" s="2">
        <v>2626</v>
      </c>
      <c r="B2631" s="13" t="s">
        <v>6361</v>
      </c>
    </row>
    <row r="2632" spans="1:2" x14ac:dyDescent="0.2">
      <c r="A2632" s="2">
        <v>2627</v>
      </c>
      <c r="B2632" s="13" t="s">
        <v>6362</v>
      </c>
    </row>
    <row r="2633" spans="1:2" x14ac:dyDescent="0.2">
      <c r="A2633" s="2">
        <v>2628</v>
      </c>
      <c r="B2633" s="13" t="s">
        <v>6363</v>
      </c>
    </row>
    <row r="2634" spans="1:2" x14ac:dyDescent="0.2">
      <c r="A2634" s="2">
        <v>2629</v>
      </c>
      <c r="B2634" s="13" t="s">
        <v>6364</v>
      </c>
    </row>
    <row r="2635" spans="1:2" x14ac:dyDescent="0.2">
      <c r="A2635" s="2">
        <v>2630</v>
      </c>
      <c r="B2635" s="13" t="s">
        <v>6365</v>
      </c>
    </row>
    <row r="2636" spans="1:2" x14ac:dyDescent="0.2">
      <c r="A2636" s="2">
        <v>2631</v>
      </c>
      <c r="B2636" s="13" t="s">
        <v>6366</v>
      </c>
    </row>
    <row r="2637" spans="1:2" x14ac:dyDescent="0.2">
      <c r="A2637" s="2">
        <v>2632</v>
      </c>
      <c r="B2637" s="13" t="s">
        <v>6367</v>
      </c>
    </row>
    <row r="2638" spans="1:2" x14ac:dyDescent="0.2">
      <c r="A2638" s="2">
        <v>2633</v>
      </c>
      <c r="B2638" s="13" t="s">
        <v>6368</v>
      </c>
    </row>
    <row r="2639" spans="1:2" x14ac:dyDescent="0.2">
      <c r="A2639" s="2">
        <v>2634</v>
      </c>
      <c r="B2639" s="13" t="s">
        <v>6369</v>
      </c>
    </row>
    <row r="2640" spans="1:2" x14ac:dyDescent="0.2">
      <c r="A2640" s="2">
        <v>2635</v>
      </c>
      <c r="B2640" s="13" t="s">
        <v>6370</v>
      </c>
    </row>
    <row r="2641" spans="1:2" x14ac:dyDescent="0.2">
      <c r="A2641" s="2">
        <v>2636</v>
      </c>
      <c r="B2641" s="13" t="s">
        <v>6371</v>
      </c>
    </row>
    <row r="2642" spans="1:2" x14ac:dyDescent="0.2">
      <c r="A2642" s="2">
        <v>2637</v>
      </c>
      <c r="B2642" s="13" t="s">
        <v>6372</v>
      </c>
    </row>
    <row r="2643" spans="1:2" x14ac:dyDescent="0.2">
      <c r="A2643" s="2">
        <v>2638</v>
      </c>
      <c r="B2643" s="13" t="s">
        <v>6373</v>
      </c>
    </row>
    <row r="2644" spans="1:2" x14ac:dyDescent="0.2">
      <c r="A2644" s="2">
        <v>2639</v>
      </c>
      <c r="B2644" s="13" t="s">
        <v>6374</v>
      </c>
    </row>
    <row r="2645" spans="1:2" x14ac:dyDescent="0.2">
      <c r="A2645" s="2">
        <v>2640</v>
      </c>
      <c r="B2645" s="13" t="s">
        <v>6375</v>
      </c>
    </row>
    <row r="2646" spans="1:2" x14ac:dyDescent="0.2">
      <c r="A2646" s="2">
        <v>2641</v>
      </c>
      <c r="B2646" s="13" t="s">
        <v>6376</v>
      </c>
    </row>
    <row r="2647" spans="1:2" x14ac:dyDescent="0.2">
      <c r="A2647" s="2">
        <v>2642</v>
      </c>
      <c r="B2647" s="13" t="s">
        <v>6377</v>
      </c>
    </row>
    <row r="2648" spans="1:2" x14ac:dyDescent="0.2">
      <c r="A2648" s="2">
        <v>2643</v>
      </c>
      <c r="B2648" s="13" t="s">
        <v>6378</v>
      </c>
    </row>
    <row r="2649" spans="1:2" x14ac:dyDescent="0.2">
      <c r="A2649" s="2">
        <v>2644</v>
      </c>
      <c r="B2649" s="13" t="s">
        <v>6379</v>
      </c>
    </row>
    <row r="2650" spans="1:2" x14ac:dyDescent="0.2">
      <c r="A2650" s="2">
        <v>2645</v>
      </c>
      <c r="B2650" s="13" t="s">
        <v>6380</v>
      </c>
    </row>
    <row r="2651" spans="1:2" x14ac:dyDescent="0.2">
      <c r="A2651" s="2">
        <v>2646</v>
      </c>
      <c r="B2651" s="13" t="s">
        <v>6381</v>
      </c>
    </row>
    <row r="2652" spans="1:2" x14ac:dyDescent="0.2">
      <c r="A2652" s="2">
        <v>2647</v>
      </c>
      <c r="B2652" s="13" t="s">
        <v>6382</v>
      </c>
    </row>
    <row r="2653" spans="1:2" x14ac:dyDescent="0.2">
      <c r="A2653" s="2">
        <v>2648</v>
      </c>
      <c r="B2653" s="13" t="s">
        <v>6383</v>
      </c>
    </row>
    <row r="2654" spans="1:2" x14ac:dyDescent="0.2">
      <c r="A2654" s="2">
        <v>2649</v>
      </c>
      <c r="B2654" s="13" t="s">
        <v>6384</v>
      </c>
    </row>
    <row r="2655" spans="1:2" x14ac:dyDescent="0.2">
      <c r="A2655" s="2">
        <v>2650</v>
      </c>
      <c r="B2655" s="13" t="s">
        <v>6385</v>
      </c>
    </row>
    <row r="2656" spans="1:2" x14ac:dyDescent="0.2">
      <c r="A2656" s="2">
        <v>2651</v>
      </c>
      <c r="B2656" s="13" t="s">
        <v>6386</v>
      </c>
    </row>
    <row r="2657" spans="1:2" x14ac:dyDescent="0.2">
      <c r="A2657" s="2">
        <v>2652</v>
      </c>
      <c r="B2657" s="13" t="s">
        <v>6387</v>
      </c>
    </row>
    <row r="2658" spans="1:2" x14ac:dyDescent="0.2">
      <c r="A2658" s="2">
        <v>2653</v>
      </c>
      <c r="B2658" s="13" t="s">
        <v>6388</v>
      </c>
    </row>
    <row r="2659" spans="1:2" x14ac:dyDescent="0.2">
      <c r="A2659" s="2">
        <v>2654</v>
      </c>
      <c r="B2659" s="13" t="s">
        <v>6389</v>
      </c>
    </row>
    <row r="2660" spans="1:2" x14ac:dyDescent="0.2">
      <c r="A2660" s="2">
        <v>2655</v>
      </c>
      <c r="B2660" s="13" t="s">
        <v>6390</v>
      </c>
    </row>
    <row r="2661" spans="1:2" x14ac:dyDescent="0.2">
      <c r="A2661" s="2">
        <v>2656</v>
      </c>
      <c r="B2661" s="13" t="s">
        <v>6391</v>
      </c>
    </row>
    <row r="2662" spans="1:2" x14ac:dyDescent="0.2">
      <c r="A2662" s="2">
        <v>2657</v>
      </c>
      <c r="B2662" s="13" t="s">
        <v>6392</v>
      </c>
    </row>
    <row r="2663" spans="1:2" x14ac:dyDescent="0.2">
      <c r="A2663" s="2">
        <v>2658</v>
      </c>
      <c r="B2663" s="13" t="s">
        <v>6393</v>
      </c>
    </row>
    <row r="2664" spans="1:2" x14ac:dyDescent="0.2">
      <c r="A2664" s="2">
        <v>2659</v>
      </c>
      <c r="B2664" s="13" t="s">
        <v>6394</v>
      </c>
    </row>
    <row r="2665" spans="1:2" x14ac:dyDescent="0.2">
      <c r="A2665" s="2">
        <v>2660</v>
      </c>
      <c r="B2665" s="13" t="s">
        <v>6395</v>
      </c>
    </row>
    <row r="2666" spans="1:2" x14ac:dyDescent="0.2">
      <c r="A2666" s="2">
        <v>2661</v>
      </c>
      <c r="B2666" s="13" t="s">
        <v>6396</v>
      </c>
    </row>
    <row r="2667" spans="1:2" x14ac:dyDescent="0.2">
      <c r="A2667" s="2">
        <v>2662</v>
      </c>
      <c r="B2667" s="13" t="s">
        <v>6397</v>
      </c>
    </row>
    <row r="2668" spans="1:2" x14ac:dyDescent="0.2">
      <c r="A2668" s="2">
        <v>2663</v>
      </c>
      <c r="B2668" s="13" t="s">
        <v>6398</v>
      </c>
    </row>
    <row r="2669" spans="1:2" x14ac:dyDescent="0.2">
      <c r="A2669" s="2">
        <v>2664</v>
      </c>
      <c r="B2669" s="13" t="s">
        <v>6399</v>
      </c>
    </row>
    <row r="2670" spans="1:2" x14ac:dyDescent="0.2">
      <c r="A2670" s="2">
        <v>2665</v>
      </c>
      <c r="B2670" s="13" t="s">
        <v>6400</v>
      </c>
    </row>
    <row r="2671" spans="1:2" x14ac:dyDescent="0.2">
      <c r="A2671" s="2">
        <v>2666</v>
      </c>
      <c r="B2671" s="13" t="s">
        <v>6401</v>
      </c>
    </row>
    <row r="2672" spans="1:2" x14ac:dyDescent="0.2">
      <c r="A2672" s="2">
        <v>2667</v>
      </c>
      <c r="B2672" s="13" t="s">
        <v>6402</v>
      </c>
    </row>
    <row r="2673" spans="1:2" x14ac:dyDescent="0.2">
      <c r="A2673" s="2">
        <v>2668</v>
      </c>
      <c r="B2673" s="13" t="s">
        <v>6403</v>
      </c>
    </row>
    <row r="2674" spans="1:2" x14ac:dyDescent="0.2">
      <c r="A2674" s="2">
        <v>2669</v>
      </c>
      <c r="B2674" s="13" t="s">
        <v>6404</v>
      </c>
    </row>
    <row r="2675" spans="1:2" x14ac:dyDescent="0.2">
      <c r="A2675" s="2">
        <v>2670</v>
      </c>
      <c r="B2675" s="13" t="s">
        <v>6405</v>
      </c>
    </row>
    <row r="2676" spans="1:2" x14ac:dyDescent="0.2">
      <c r="A2676" s="2">
        <v>2671</v>
      </c>
      <c r="B2676" s="13" t="s">
        <v>6406</v>
      </c>
    </row>
    <row r="2677" spans="1:2" x14ac:dyDescent="0.2">
      <c r="A2677" s="2">
        <v>2672</v>
      </c>
      <c r="B2677" s="13" t="s">
        <v>6407</v>
      </c>
    </row>
    <row r="2678" spans="1:2" x14ac:dyDescent="0.2">
      <c r="A2678" s="2">
        <v>2673</v>
      </c>
      <c r="B2678" s="13" t="s">
        <v>6408</v>
      </c>
    </row>
    <row r="2679" spans="1:2" x14ac:dyDescent="0.2">
      <c r="A2679" s="2">
        <v>2674</v>
      </c>
      <c r="B2679" s="13" t="s">
        <v>6409</v>
      </c>
    </row>
    <row r="2680" spans="1:2" x14ac:dyDescent="0.2">
      <c r="A2680" s="2">
        <v>2675</v>
      </c>
      <c r="B2680" s="13" t="s">
        <v>6410</v>
      </c>
    </row>
    <row r="2681" spans="1:2" x14ac:dyDescent="0.2">
      <c r="A2681" s="2">
        <v>2676</v>
      </c>
      <c r="B2681" s="13" t="s">
        <v>6411</v>
      </c>
    </row>
    <row r="2682" spans="1:2" x14ac:dyDescent="0.2">
      <c r="A2682" s="2">
        <v>2677</v>
      </c>
      <c r="B2682" s="13" t="s">
        <v>6412</v>
      </c>
    </row>
    <row r="2683" spans="1:2" x14ac:dyDescent="0.2">
      <c r="A2683" s="2">
        <v>2678</v>
      </c>
      <c r="B2683" s="13" t="s">
        <v>6413</v>
      </c>
    </row>
    <row r="2684" spans="1:2" x14ac:dyDescent="0.2">
      <c r="A2684" s="2">
        <v>2679</v>
      </c>
      <c r="B2684" s="13" t="s">
        <v>6414</v>
      </c>
    </row>
    <row r="2685" spans="1:2" x14ac:dyDescent="0.2">
      <c r="A2685" s="2">
        <v>2680</v>
      </c>
      <c r="B2685" s="13" t="s">
        <v>6415</v>
      </c>
    </row>
    <row r="2686" spans="1:2" x14ac:dyDescent="0.2">
      <c r="A2686" s="2">
        <v>2681</v>
      </c>
      <c r="B2686" s="13" t="s">
        <v>6416</v>
      </c>
    </row>
    <row r="2687" spans="1:2" x14ac:dyDescent="0.2">
      <c r="A2687" s="2">
        <v>2682</v>
      </c>
      <c r="B2687" s="13" t="s">
        <v>6417</v>
      </c>
    </row>
    <row r="2688" spans="1:2" x14ac:dyDescent="0.2">
      <c r="A2688" s="2">
        <v>2683</v>
      </c>
      <c r="B2688" s="13" t="s">
        <v>6418</v>
      </c>
    </row>
    <row r="2689" spans="1:2" x14ac:dyDescent="0.2">
      <c r="A2689" s="2">
        <v>2684</v>
      </c>
      <c r="B2689" s="13" t="s">
        <v>6419</v>
      </c>
    </row>
    <row r="2690" spans="1:2" x14ac:dyDescent="0.2">
      <c r="A2690" s="2">
        <v>2685</v>
      </c>
      <c r="B2690" s="13" t="s">
        <v>6420</v>
      </c>
    </row>
    <row r="2691" spans="1:2" x14ac:dyDescent="0.2">
      <c r="A2691" s="2">
        <v>2686</v>
      </c>
      <c r="B2691" s="13" t="s">
        <v>6421</v>
      </c>
    </row>
    <row r="2692" spans="1:2" x14ac:dyDescent="0.2">
      <c r="A2692" s="2">
        <v>2687</v>
      </c>
      <c r="B2692" s="13" t="s">
        <v>6422</v>
      </c>
    </row>
    <row r="2693" spans="1:2" x14ac:dyDescent="0.2">
      <c r="A2693" s="2">
        <v>2688</v>
      </c>
      <c r="B2693" s="13" t="s">
        <v>6423</v>
      </c>
    </row>
    <row r="2694" spans="1:2" x14ac:dyDescent="0.2">
      <c r="A2694" s="2">
        <v>2689</v>
      </c>
      <c r="B2694" s="13" t="s">
        <v>6424</v>
      </c>
    </row>
    <row r="2695" spans="1:2" x14ac:dyDescent="0.2">
      <c r="A2695" s="2">
        <v>2690</v>
      </c>
      <c r="B2695" s="13" t="s">
        <v>6425</v>
      </c>
    </row>
    <row r="2696" spans="1:2" x14ac:dyDescent="0.2">
      <c r="A2696" s="2">
        <v>2691</v>
      </c>
      <c r="B2696" s="13" t="s">
        <v>6426</v>
      </c>
    </row>
    <row r="2697" spans="1:2" x14ac:dyDescent="0.2">
      <c r="A2697" s="2">
        <v>2692</v>
      </c>
      <c r="B2697" s="13" t="s">
        <v>6427</v>
      </c>
    </row>
    <row r="2698" spans="1:2" x14ac:dyDescent="0.2">
      <c r="A2698" s="2">
        <v>2693</v>
      </c>
      <c r="B2698" s="13" t="s">
        <v>6428</v>
      </c>
    </row>
    <row r="2699" spans="1:2" x14ac:dyDescent="0.2">
      <c r="A2699" s="2">
        <v>2694</v>
      </c>
      <c r="B2699" s="13" t="s">
        <v>6429</v>
      </c>
    </row>
    <row r="2700" spans="1:2" x14ac:dyDescent="0.2">
      <c r="A2700" s="2">
        <v>2695</v>
      </c>
      <c r="B2700" s="13" t="s">
        <v>6430</v>
      </c>
    </row>
    <row r="2701" spans="1:2" x14ac:dyDescent="0.2">
      <c r="A2701" s="2">
        <v>2696</v>
      </c>
      <c r="B2701" s="13" t="s">
        <v>6431</v>
      </c>
    </row>
    <row r="2702" spans="1:2" x14ac:dyDescent="0.2">
      <c r="A2702" s="2">
        <v>2697</v>
      </c>
      <c r="B2702" s="13" t="s">
        <v>6432</v>
      </c>
    </row>
    <row r="2703" spans="1:2" x14ac:dyDescent="0.2">
      <c r="A2703" s="2">
        <v>2698</v>
      </c>
      <c r="B2703" s="13" t="s">
        <v>6433</v>
      </c>
    </row>
    <row r="2704" spans="1:2" x14ac:dyDescent="0.2">
      <c r="A2704" s="2">
        <v>2699</v>
      </c>
      <c r="B2704" s="13" t="s">
        <v>6434</v>
      </c>
    </row>
    <row r="2705" spans="1:2" x14ac:dyDescent="0.2">
      <c r="A2705" s="2">
        <v>2700</v>
      </c>
      <c r="B2705" s="13" t="s">
        <v>6435</v>
      </c>
    </row>
    <row r="2706" spans="1:2" x14ac:dyDescent="0.2">
      <c r="A2706" s="2">
        <v>2701</v>
      </c>
      <c r="B2706" s="13" t="s">
        <v>6436</v>
      </c>
    </row>
    <row r="2707" spans="1:2" x14ac:dyDescent="0.2">
      <c r="A2707" s="2">
        <v>2702</v>
      </c>
      <c r="B2707" s="13" t="s">
        <v>6437</v>
      </c>
    </row>
    <row r="2708" spans="1:2" x14ac:dyDescent="0.2">
      <c r="A2708" s="2">
        <v>2703</v>
      </c>
      <c r="B2708" s="13" t="s">
        <v>6438</v>
      </c>
    </row>
    <row r="2709" spans="1:2" x14ac:dyDescent="0.2">
      <c r="A2709" s="2">
        <v>2704</v>
      </c>
      <c r="B2709" s="13" t="s">
        <v>6439</v>
      </c>
    </row>
    <row r="2710" spans="1:2" x14ac:dyDescent="0.2">
      <c r="A2710" s="2">
        <v>2705</v>
      </c>
      <c r="B2710" s="13" t="s">
        <v>6440</v>
      </c>
    </row>
    <row r="2711" spans="1:2" x14ac:dyDescent="0.2">
      <c r="A2711" s="2">
        <v>2706</v>
      </c>
      <c r="B2711" s="13" t="s">
        <v>6441</v>
      </c>
    </row>
    <row r="2712" spans="1:2" x14ac:dyDescent="0.2">
      <c r="A2712" s="2">
        <v>2707</v>
      </c>
      <c r="B2712" s="13" t="s">
        <v>6442</v>
      </c>
    </row>
    <row r="2713" spans="1:2" x14ac:dyDescent="0.2">
      <c r="A2713" s="2">
        <v>2708</v>
      </c>
      <c r="B2713" s="13" t="s">
        <v>6443</v>
      </c>
    </row>
    <row r="2714" spans="1:2" x14ac:dyDescent="0.2">
      <c r="A2714" s="2">
        <v>2709</v>
      </c>
      <c r="B2714" s="13" t="s">
        <v>6444</v>
      </c>
    </row>
    <row r="2715" spans="1:2" x14ac:dyDescent="0.2">
      <c r="A2715" s="2">
        <v>2710</v>
      </c>
      <c r="B2715" s="13" t="s">
        <v>6445</v>
      </c>
    </row>
    <row r="2716" spans="1:2" x14ac:dyDescent="0.2">
      <c r="A2716" s="2">
        <v>2711</v>
      </c>
      <c r="B2716" s="13" t="s">
        <v>6446</v>
      </c>
    </row>
    <row r="2717" spans="1:2" x14ac:dyDescent="0.2">
      <c r="A2717" s="2">
        <v>2712</v>
      </c>
      <c r="B2717" s="13" t="s">
        <v>6447</v>
      </c>
    </row>
    <row r="2718" spans="1:2" x14ac:dyDescent="0.2">
      <c r="A2718" s="2">
        <v>2713</v>
      </c>
      <c r="B2718" s="13" t="s">
        <v>6448</v>
      </c>
    </row>
    <row r="2719" spans="1:2" x14ac:dyDescent="0.2">
      <c r="A2719" s="2">
        <v>2714</v>
      </c>
      <c r="B2719" s="13" t="s">
        <v>6449</v>
      </c>
    </row>
    <row r="2720" spans="1:2" x14ac:dyDescent="0.2">
      <c r="A2720" s="2">
        <v>2715</v>
      </c>
      <c r="B2720" s="13" t="s">
        <v>6450</v>
      </c>
    </row>
    <row r="2721" spans="1:2" x14ac:dyDescent="0.2">
      <c r="A2721" s="2">
        <v>2716</v>
      </c>
      <c r="B2721" s="13" t="s">
        <v>6451</v>
      </c>
    </row>
    <row r="2722" spans="1:2" x14ac:dyDescent="0.2">
      <c r="A2722" s="2">
        <v>2717</v>
      </c>
      <c r="B2722" s="13" t="s">
        <v>6452</v>
      </c>
    </row>
    <row r="2723" spans="1:2" x14ac:dyDescent="0.2">
      <c r="A2723" s="2">
        <v>2718</v>
      </c>
      <c r="B2723" s="13" t="s">
        <v>6453</v>
      </c>
    </row>
    <row r="2724" spans="1:2" x14ac:dyDescent="0.2">
      <c r="A2724" s="2">
        <v>2719</v>
      </c>
      <c r="B2724" s="13" t="s">
        <v>6454</v>
      </c>
    </row>
    <row r="2725" spans="1:2" x14ac:dyDescent="0.2">
      <c r="A2725" s="2">
        <v>2720</v>
      </c>
      <c r="B2725" s="13" t="s">
        <v>6455</v>
      </c>
    </row>
    <row r="2726" spans="1:2" x14ac:dyDescent="0.2">
      <c r="A2726" s="2">
        <v>2721</v>
      </c>
      <c r="B2726" s="13" t="s">
        <v>6456</v>
      </c>
    </row>
    <row r="2727" spans="1:2" x14ac:dyDescent="0.2">
      <c r="A2727" s="2">
        <v>2722</v>
      </c>
      <c r="B2727" s="13" t="s">
        <v>6457</v>
      </c>
    </row>
    <row r="2728" spans="1:2" x14ac:dyDescent="0.2">
      <c r="A2728" s="2">
        <v>2723</v>
      </c>
      <c r="B2728" s="13" t="s">
        <v>6458</v>
      </c>
    </row>
    <row r="2729" spans="1:2" x14ac:dyDescent="0.2">
      <c r="A2729" s="2">
        <v>2724</v>
      </c>
      <c r="B2729" s="13" t="s">
        <v>6459</v>
      </c>
    </row>
    <row r="2730" spans="1:2" x14ac:dyDescent="0.2">
      <c r="A2730" s="2">
        <v>2725</v>
      </c>
      <c r="B2730" s="13" t="s">
        <v>6460</v>
      </c>
    </row>
    <row r="2731" spans="1:2" x14ac:dyDescent="0.2">
      <c r="A2731" s="2">
        <v>2726</v>
      </c>
      <c r="B2731" s="13" t="s">
        <v>6461</v>
      </c>
    </row>
    <row r="2732" spans="1:2" x14ac:dyDescent="0.2">
      <c r="A2732" s="2">
        <v>2727</v>
      </c>
      <c r="B2732" s="13" t="s">
        <v>6462</v>
      </c>
    </row>
    <row r="2733" spans="1:2" x14ac:dyDescent="0.2">
      <c r="A2733" s="2">
        <v>2728</v>
      </c>
      <c r="B2733" s="13" t="s">
        <v>6463</v>
      </c>
    </row>
    <row r="2734" spans="1:2" x14ac:dyDescent="0.2">
      <c r="A2734" s="2">
        <v>2729</v>
      </c>
      <c r="B2734" s="13" t="s">
        <v>6464</v>
      </c>
    </row>
    <row r="2735" spans="1:2" x14ac:dyDescent="0.2">
      <c r="A2735" s="2">
        <v>2730</v>
      </c>
      <c r="B2735" s="13" t="s">
        <v>6465</v>
      </c>
    </row>
    <row r="2736" spans="1:2" x14ac:dyDescent="0.2">
      <c r="A2736" s="2">
        <v>2731</v>
      </c>
      <c r="B2736" s="13" t="s">
        <v>6466</v>
      </c>
    </row>
    <row r="2737" spans="1:2" x14ac:dyDescent="0.2">
      <c r="A2737" s="2">
        <v>2732</v>
      </c>
      <c r="B2737" s="13" t="s">
        <v>6467</v>
      </c>
    </row>
    <row r="2738" spans="1:2" x14ac:dyDescent="0.2">
      <c r="A2738" s="2">
        <v>2733</v>
      </c>
      <c r="B2738" s="13" t="s">
        <v>6468</v>
      </c>
    </row>
    <row r="2739" spans="1:2" x14ac:dyDescent="0.2">
      <c r="A2739" s="2">
        <v>2734</v>
      </c>
      <c r="B2739" s="13" t="s">
        <v>6469</v>
      </c>
    </row>
    <row r="2740" spans="1:2" x14ac:dyDescent="0.2">
      <c r="A2740" s="2">
        <v>2735</v>
      </c>
      <c r="B2740" s="13" t="s">
        <v>6470</v>
      </c>
    </row>
    <row r="2741" spans="1:2" x14ac:dyDescent="0.2">
      <c r="A2741" s="2">
        <v>2736</v>
      </c>
      <c r="B2741" s="13" t="s">
        <v>6471</v>
      </c>
    </row>
    <row r="2742" spans="1:2" x14ac:dyDescent="0.2">
      <c r="A2742" s="2">
        <v>2737</v>
      </c>
      <c r="B2742" s="13" t="s">
        <v>6472</v>
      </c>
    </row>
    <row r="2743" spans="1:2" x14ac:dyDescent="0.2">
      <c r="A2743" s="2">
        <v>2738</v>
      </c>
      <c r="B2743" s="13" t="s">
        <v>6473</v>
      </c>
    </row>
    <row r="2744" spans="1:2" x14ac:dyDescent="0.2">
      <c r="A2744" s="2">
        <v>2739</v>
      </c>
      <c r="B2744" s="13" t="s">
        <v>6474</v>
      </c>
    </row>
    <row r="2745" spans="1:2" x14ac:dyDescent="0.2">
      <c r="A2745" s="2">
        <v>2740</v>
      </c>
      <c r="B2745" s="13" t="s">
        <v>6475</v>
      </c>
    </row>
    <row r="2746" spans="1:2" x14ac:dyDescent="0.2">
      <c r="A2746" s="2">
        <v>2741</v>
      </c>
      <c r="B2746" s="13" t="s">
        <v>6476</v>
      </c>
    </row>
    <row r="2747" spans="1:2" x14ac:dyDescent="0.2">
      <c r="A2747" s="2">
        <v>2742</v>
      </c>
      <c r="B2747" s="13" t="s">
        <v>6477</v>
      </c>
    </row>
    <row r="2748" spans="1:2" x14ac:dyDescent="0.2">
      <c r="A2748" s="2">
        <v>2743</v>
      </c>
      <c r="B2748" s="13" t="s">
        <v>6478</v>
      </c>
    </row>
    <row r="2749" spans="1:2" x14ac:dyDescent="0.2">
      <c r="A2749" s="2">
        <v>2744</v>
      </c>
      <c r="B2749" s="13" t="s">
        <v>6479</v>
      </c>
    </row>
    <row r="2750" spans="1:2" x14ac:dyDescent="0.2">
      <c r="A2750" s="2">
        <v>2745</v>
      </c>
      <c r="B2750" s="13" t="s">
        <v>6480</v>
      </c>
    </row>
    <row r="2751" spans="1:2" x14ac:dyDescent="0.2">
      <c r="A2751" s="2">
        <v>2746</v>
      </c>
      <c r="B2751" s="13" t="s">
        <v>6481</v>
      </c>
    </row>
    <row r="2752" spans="1:2" x14ac:dyDescent="0.2">
      <c r="A2752" s="2">
        <v>2747</v>
      </c>
      <c r="B2752" s="13" t="s">
        <v>6482</v>
      </c>
    </row>
    <row r="2753" spans="1:2" x14ac:dyDescent="0.2">
      <c r="A2753" s="2">
        <v>2748</v>
      </c>
      <c r="B2753" s="13" t="s">
        <v>6483</v>
      </c>
    </row>
    <row r="2754" spans="1:2" x14ac:dyDescent="0.2">
      <c r="A2754" s="2">
        <v>2749</v>
      </c>
      <c r="B2754" s="13" t="s">
        <v>6484</v>
      </c>
    </row>
    <row r="2755" spans="1:2" x14ac:dyDescent="0.2">
      <c r="A2755" s="2">
        <v>2750</v>
      </c>
      <c r="B2755" s="13" t="s">
        <v>6485</v>
      </c>
    </row>
    <row r="2756" spans="1:2" x14ac:dyDescent="0.2">
      <c r="A2756" s="2">
        <v>2751</v>
      </c>
      <c r="B2756" s="13" t="s">
        <v>6486</v>
      </c>
    </row>
    <row r="2757" spans="1:2" x14ac:dyDescent="0.2">
      <c r="A2757" s="2">
        <v>2752</v>
      </c>
      <c r="B2757" s="13" t="s">
        <v>6487</v>
      </c>
    </row>
    <row r="2758" spans="1:2" x14ac:dyDescent="0.2">
      <c r="A2758" s="2">
        <v>2753</v>
      </c>
      <c r="B2758" s="13" t="s">
        <v>6488</v>
      </c>
    </row>
    <row r="2759" spans="1:2" x14ac:dyDescent="0.2">
      <c r="A2759" s="2">
        <v>2754</v>
      </c>
      <c r="B2759" s="13" t="s">
        <v>6489</v>
      </c>
    </row>
    <row r="2760" spans="1:2" x14ac:dyDescent="0.2">
      <c r="A2760" s="2">
        <v>2755</v>
      </c>
      <c r="B2760" s="13" t="s">
        <v>6490</v>
      </c>
    </row>
    <row r="2761" spans="1:2" x14ac:dyDescent="0.2">
      <c r="A2761" s="2">
        <v>2756</v>
      </c>
      <c r="B2761" s="13" t="s">
        <v>6491</v>
      </c>
    </row>
    <row r="2762" spans="1:2" x14ac:dyDescent="0.2">
      <c r="A2762" s="2">
        <v>2757</v>
      </c>
      <c r="B2762" s="13" t="s">
        <v>6492</v>
      </c>
    </row>
    <row r="2763" spans="1:2" x14ac:dyDescent="0.2">
      <c r="A2763" s="2">
        <v>2758</v>
      </c>
      <c r="B2763" s="13" t="s">
        <v>6493</v>
      </c>
    </row>
    <row r="2764" spans="1:2" x14ac:dyDescent="0.2">
      <c r="A2764" s="2">
        <v>2759</v>
      </c>
      <c r="B2764" s="13" t="s">
        <v>6494</v>
      </c>
    </row>
    <row r="2765" spans="1:2" x14ac:dyDescent="0.2">
      <c r="A2765" s="2">
        <v>2760</v>
      </c>
      <c r="B2765" s="13" t="s">
        <v>6495</v>
      </c>
    </row>
    <row r="2766" spans="1:2" x14ac:dyDescent="0.2">
      <c r="A2766" s="2">
        <v>2761</v>
      </c>
      <c r="B2766" s="13" t="s">
        <v>6496</v>
      </c>
    </row>
    <row r="2767" spans="1:2" x14ac:dyDescent="0.2">
      <c r="A2767" s="2">
        <v>2762</v>
      </c>
      <c r="B2767" s="13" t="s">
        <v>6497</v>
      </c>
    </row>
    <row r="2768" spans="1:2" x14ac:dyDescent="0.2">
      <c r="A2768" s="2">
        <v>2763</v>
      </c>
      <c r="B2768" s="13" t="s">
        <v>6498</v>
      </c>
    </row>
    <row r="2769" spans="1:2" x14ac:dyDescent="0.2">
      <c r="A2769" s="2">
        <v>2764</v>
      </c>
      <c r="B2769" s="13" t="s">
        <v>6499</v>
      </c>
    </row>
    <row r="2770" spans="1:2" x14ac:dyDescent="0.2">
      <c r="A2770" s="2">
        <v>2765</v>
      </c>
      <c r="B2770" s="13" t="s">
        <v>6500</v>
      </c>
    </row>
    <row r="2771" spans="1:2" x14ac:dyDescent="0.2">
      <c r="A2771" s="2">
        <v>2766</v>
      </c>
      <c r="B2771" s="13" t="s">
        <v>6501</v>
      </c>
    </row>
    <row r="2772" spans="1:2" x14ac:dyDescent="0.2">
      <c r="A2772" s="2">
        <v>2767</v>
      </c>
      <c r="B2772" s="13" t="s">
        <v>6502</v>
      </c>
    </row>
    <row r="2773" spans="1:2" x14ac:dyDescent="0.2">
      <c r="A2773" s="2">
        <v>2768</v>
      </c>
      <c r="B2773" s="13" t="s">
        <v>6503</v>
      </c>
    </row>
    <row r="2774" spans="1:2" x14ac:dyDescent="0.2">
      <c r="A2774" s="2">
        <v>2769</v>
      </c>
      <c r="B2774" s="13" t="s">
        <v>6504</v>
      </c>
    </row>
    <row r="2775" spans="1:2" x14ac:dyDescent="0.2">
      <c r="A2775" s="2">
        <v>2770</v>
      </c>
      <c r="B2775" s="13" t="s">
        <v>6505</v>
      </c>
    </row>
    <row r="2776" spans="1:2" x14ac:dyDescent="0.2">
      <c r="A2776" s="2">
        <v>2771</v>
      </c>
      <c r="B2776" s="13" t="s">
        <v>6506</v>
      </c>
    </row>
    <row r="2777" spans="1:2" x14ac:dyDescent="0.2">
      <c r="A2777" s="2">
        <v>2772</v>
      </c>
      <c r="B2777" s="13" t="s">
        <v>6507</v>
      </c>
    </row>
    <row r="2778" spans="1:2" x14ac:dyDescent="0.2">
      <c r="A2778" s="2">
        <v>2773</v>
      </c>
      <c r="B2778" s="13" t="s">
        <v>6508</v>
      </c>
    </row>
    <row r="2779" spans="1:2" x14ac:dyDescent="0.2">
      <c r="A2779" s="2">
        <v>2774</v>
      </c>
      <c r="B2779" s="13" t="s">
        <v>6509</v>
      </c>
    </row>
    <row r="2780" spans="1:2" x14ac:dyDescent="0.2">
      <c r="A2780" s="2">
        <v>2775</v>
      </c>
      <c r="B2780" s="13" t="s">
        <v>6510</v>
      </c>
    </row>
    <row r="2781" spans="1:2" x14ac:dyDescent="0.2">
      <c r="A2781" s="2">
        <v>2776</v>
      </c>
      <c r="B2781" s="13" t="s">
        <v>6511</v>
      </c>
    </row>
    <row r="2782" spans="1:2" x14ac:dyDescent="0.2">
      <c r="A2782" s="2">
        <v>2777</v>
      </c>
      <c r="B2782" s="13" t="s">
        <v>6512</v>
      </c>
    </row>
    <row r="2783" spans="1:2" x14ac:dyDescent="0.2">
      <c r="A2783" s="2">
        <v>2778</v>
      </c>
      <c r="B2783" s="13" t="s">
        <v>6513</v>
      </c>
    </row>
    <row r="2784" spans="1:2" x14ac:dyDescent="0.2">
      <c r="A2784" s="2">
        <v>2779</v>
      </c>
      <c r="B2784" s="13" t="s">
        <v>6514</v>
      </c>
    </row>
    <row r="2785" spans="1:2" x14ac:dyDescent="0.2">
      <c r="A2785" s="2">
        <v>2780</v>
      </c>
      <c r="B2785" s="13" t="s">
        <v>6515</v>
      </c>
    </row>
    <row r="2786" spans="1:2" x14ac:dyDescent="0.2">
      <c r="A2786" s="2">
        <v>2781</v>
      </c>
      <c r="B2786" s="13" t="s">
        <v>6516</v>
      </c>
    </row>
    <row r="2787" spans="1:2" x14ac:dyDescent="0.2">
      <c r="A2787" s="2">
        <v>2782</v>
      </c>
      <c r="B2787" s="13" t="s">
        <v>6517</v>
      </c>
    </row>
    <row r="2788" spans="1:2" x14ac:dyDescent="0.2">
      <c r="A2788" s="2">
        <v>2783</v>
      </c>
      <c r="B2788" s="13" t="s">
        <v>6518</v>
      </c>
    </row>
    <row r="2789" spans="1:2" x14ac:dyDescent="0.2">
      <c r="A2789" s="2">
        <v>2784</v>
      </c>
      <c r="B2789" s="13" t="s">
        <v>6519</v>
      </c>
    </row>
    <row r="2790" spans="1:2" x14ac:dyDescent="0.2">
      <c r="A2790" s="2">
        <v>2785</v>
      </c>
      <c r="B2790" s="13" t="s">
        <v>6520</v>
      </c>
    </row>
    <row r="2791" spans="1:2" x14ac:dyDescent="0.2">
      <c r="A2791" s="2">
        <v>2786</v>
      </c>
      <c r="B2791" s="13" t="s">
        <v>6521</v>
      </c>
    </row>
    <row r="2792" spans="1:2" x14ac:dyDescent="0.2">
      <c r="A2792" s="2">
        <v>2787</v>
      </c>
      <c r="B2792" s="13" t="s">
        <v>6522</v>
      </c>
    </row>
    <row r="2793" spans="1:2" x14ac:dyDescent="0.2">
      <c r="A2793" s="2">
        <v>2788</v>
      </c>
      <c r="B2793" s="13" t="s">
        <v>6523</v>
      </c>
    </row>
    <row r="2794" spans="1:2" x14ac:dyDescent="0.2">
      <c r="A2794" s="2">
        <v>2789</v>
      </c>
      <c r="B2794" s="13" t="s">
        <v>6524</v>
      </c>
    </row>
    <row r="2795" spans="1:2" x14ac:dyDescent="0.2">
      <c r="A2795" s="2">
        <v>2790</v>
      </c>
      <c r="B2795" s="13" t="s">
        <v>6525</v>
      </c>
    </row>
    <row r="2796" spans="1:2" x14ac:dyDescent="0.2">
      <c r="A2796" s="2">
        <v>2791</v>
      </c>
      <c r="B2796" s="13" t="s">
        <v>6526</v>
      </c>
    </row>
    <row r="2797" spans="1:2" x14ac:dyDescent="0.2">
      <c r="A2797" s="2">
        <v>2792</v>
      </c>
      <c r="B2797" s="13" t="s">
        <v>6527</v>
      </c>
    </row>
    <row r="2798" spans="1:2" x14ac:dyDescent="0.2">
      <c r="A2798" s="2">
        <v>2793</v>
      </c>
      <c r="B2798" s="13" t="s">
        <v>6528</v>
      </c>
    </row>
    <row r="2799" spans="1:2" x14ac:dyDescent="0.2">
      <c r="A2799" s="2">
        <v>2794</v>
      </c>
      <c r="B2799" s="13" t="s">
        <v>6529</v>
      </c>
    </row>
    <row r="2800" spans="1:2" x14ac:dyDescent="0.2">
      <c r="A2800" s="2">
        <v>2795</v>
      </c>
      <c r="B2800" s="13" t="s">
        <v>6530</v>
      </c>
    </row>
    <row r="2801" spans="1:2" x14ac:dyDescent="0.2">
      <c r="A2801" s="2">
        <v>2796</v>
      </c>
      <c r="B2801" s="13" t="s">
        <v>6531</v>
      </c>
    </row>
    <row r="2802" spans="1:2" x14ac:dyDescent="0.2">
      <c r="A2802" s="2">
        <v>2797</v>
      </c>
      <c r="B2802" s="13" t="s">
        <v>6532</v>
      </c>
    </row>
    <row r="2803" spans="1:2" x14ac:dyDescent="0.2">
      <c r="A2803" s="2">
        <v>2798</v>
      </c>
      <c r="B2803" s="13" t="s">
        <v>6533</v>
      </c>
    </row>
    <row r="2804" spans="1:2" x14ac:dyDescent="0.2">
      <c r="A2804" s="2">
        <v>2799</v>
      </c>
      <c r="B2804" s="13" t="s">
        <v>6534</v>
      </c>
    </row>
    <row r="2805" spans="1:2" x14ac:dyDescent="0.2">
      <c r="A2805" s="2">
        <v>2800</v>
      </c>
      <c r="B2805" s="13" t="s">
        <v>6535</v>
      </c>
    </row>
    <row r="2806" spans="1:2" x14ac:dyDescent="0.2">
      <c r="A2806" s="2">
        <v>2801</v>
      </c>
      <c r="B2806" s="13" t="s">
        <v>6536</v>
      </c>
    </row>
    <row r="2807" spans="1:2" x14ac:dyDescent="0.2">
      <c r="A2807" s="2">
        <v>2802</v>
      </c>
      <c r="B2807" s="13" t="s">
        <v>6537</v>
      </c>
    </row>
    <row r="2808" spans="1:2" x14ac:dyDescent="0.2">
      <c r="A2808" s="2">
        <v>2803</v>
      </c>
      <c r="B2808" s="13" t="s">
        <v>6538</v>
      </c>
    </row>
    <row r="2809" spans="1:2" x14ac:dyDescent="0.2">
      <c r="A2809" s="2">
        <v>2804</v>
      </c>
      <c r="B2809" s="13" t="s">
        <v>6539</v>
      </c>
    </row>
    <row r="2810" spans="1:2" x14ac:dyDescent="0.2">
      <c r="A2810" s="2">
        <v>2805</v>
      </c>
      <c r="B2810" s="13" t="s">
        <v>6540</v>
      </c>
    </row>
    <row r="2811" spans="1:2" x14ac:dyDescent="0.2">
      <c r="A2811" s="2">
        <v>2806</v>
      </c>
      <c r="B2811" s="13" t="s">
        <v>6541</v>
      </c>
    </row>
    <row r="2812" spans="1:2" x14ac:dyDescent="0.2">
      <c r="A2812" s="2">
        <v>2807</v>
      </c>
      <c r="B2812" s="13" t="s">
        <v>6542</v>
      </c>
    </row>
    <row r="2813" spans="1:2" x14ac:dyDescent="0.2">
      <c r="A2813" s="2">
        <v>2808</v>
      </c>
      <c r="B2813" s="13" t="s">
        <v>6543</v>
      </c>
    </row>
    <row r="2814" spans="1:2" x14ac:dyDescent="0.2">
      <c r="A2814" s="2">
        <v>2809</v>
      </c>
      <c r="B2814" s="13" t="s">
        <v>6544</v>
      </c>
    </row>
    <row r="2815" spans="1:2" x14ac:dyDescent="0.2">
      <c r="A2815" s="2">
        <v>2810</v>
      </c>
      <c r="B2815" s="13" t="s">
        <v>6545</v>
      </c>
    </row>
    <row r="2816" spans="1:2" x14ac:dyDescent="0.2">
      <c r="A2816" s="2">
        <v>2811</v>
      </c>
      <c r="B2816" s="13" t="s">
        <v>6546</v>
      </c>
    </row>
    <row r="2817" spans="1:2" x14ac:dyDescent="0.2">
      <c r="A2817" s="2">
        <v>2812</v>
      </c>
      <c r="B2817" s="13" t="s">
        <v>6547</v>
      </c>
    </row>
    <row r="2818" spans="1:2" x14ac:dyDescent="0.2">
      <c r="A2818" s="2">
        <v>2813</v>
      </c>
      <c r="B2818" s="13" t="s">
        <v>6548</v>
      </c>
    </row>
    <row r="2819" spans="1:2" x14ac:dyDescent="0.2">
      <c r="A2819" s="2">
        <v>2814</v>
      </c>
      <c r="B2819" s="13" t="s">
        <v>6549</v>
      </c>
    </row>
    <row r="2820" spans="1:2" x14ac:dyDescent="0.2">
      <c r="A2820" s="2">
        <v>2815</v>
      </c>
      <c r="B2820" s="13" t="s">
        <v>6550</v>
      </c>
    </row>
    <row r="2821" spans="1:2" x14ac:dyDescent="0.2">
      <c r="A2821" s="2">
        <v>2816</v>
      </c>
      <c r="B2821" s="13" t="s">
        <v>6551</v>
      </c>
    </row>
    <row r="2822" spans="1:2" x14ac:dyDescent="0.2">
      <c r="A2822" s="2">
        <v>2817</v>
      </c>
      <c r="B2822" s="13" t="s">
        <v>6552</v>
      </c>
    </row>
    <row r="2823" spans="1:2" x14ac:dyDescent="0.2">
      <c r="A2823" s="2">
        <v>2818</v>
      </c>
      <c r="B2823" s="13" t="s">
        <v>6553</v>
      </c>
    </row>
    <row r="2824" spans="1:2" x14ac:dyDescent="0.2">
      <c r="A2824" s="2">
        <v>2819</v>
      </c>
      <c r="B2824" s="13" t="s">
        <v>6554</v>
      </c>
    </row>
    <row r="2825" spans="1:2" x14ac:dyDescent="0.2">
      <c r="A2825" s="2">
        <v>2820</v>
      </c>
      <c r="B2825" s="13" t="s">
        <v>6555</v>
      </c>
    </row>
    <row r="2826" spans="1:2" x14ac:dyDescent="0.2">
      <c r="A2826" s="2">
        <v>2821</v>
      </c>
      <c r="B2826" s="13" t="s">
        <v>6556</v>
      </c>
    </row>
    <row r="2827" spans="1:2" x14ac:dyDescent="0.2">
      <c r="A2827" s="2">
        <v>2822</v>
      </c>
      <c r="B2827" s="13" t="s">
        <v>6557</v>
      </c>
    </row>
    <row r="2828" spans="1:2" x14ac:dyDescent="0.2">
      <c r="A2828" s="2">
        <v>2823</v>
      </c>
      <c r="B2828" s="13" t="s">
        <v>6558</v>
      </c>
    </row>
    <row r="2829" spans="1:2" x14ac:dyDescent="0.2">
      <c r="A2829" s="2">
        <v>2824</v>
      </c>
      <c r="B2829" s="13" t="s">
        <v>6559</v>
      </c>
    </row>
    <row r="2830" spans="1:2" x14ac:dyDescent="0.2">
      <c r="A2830" s="2">
        <v>2825</v>
      </c>
      <c r="B2830" s="13" t="s">
        <v>6560</v>
      </c>
    </row>
    <row r="2831" spans="1:2" x14ac:dyDescent="0.2">
      <c r="A2831" s="2">
        <v>2826</v>
      </c>
      <c r="B2831" s="13" t="s">
        <v>6561</v>
      </c>
    </row>
    <row r="2832" spans="1:2" x14ac:dyDescent="0.2">
      <c r="A2832" s="2">
        <v>2827</v>
      </c>
      <c r="B2832" s="13" t="s">
        <v>6562</v>
      </c>
    </row>
    <row r="2833" spans="1:2" x14ac:dyDescent="0.2">
      <c r="A2833" s="2">
        <v>2828</v>
      </c>
      <c r="B2833" s="13" t="s">
        <v>6563</v>
      </c>
    </row>
    <row r="2834" spans="1:2" x14ac:dyDescent="0.2">
      <c r="A2834" s="2">
        <v>2829</v>
      </c>
      <c r="B2834" s="13" t="s">
        <v>6564</v>
      </c>
    </row>
    <row r="2835" spans="1:2" x14ac:dyDescent="0.2">
      <c r="A2835" s="2">
        <v>2830</v>
      </c>
      <c r="B2835" s="13" t="s">
        <v>6565</v>
      </c>
    </row>
    <row r="2836" spans="1:2" x14ac:dyDescent="0.2">
      <c r="A2836" s="2">
        <v>2831</v>
      </c>
      <c r="B2836" s="13" t="s">
        <v>6566</v>
      </c>
    </row>
    <row r="2837" spans="1:2" x14ac:dyDescent="0.2">
      <c r="A2837" s="2">
        <v>2832</v>
      </c>
      <c r="B2837" s="13" t="s">
        <v>6567</v>
      </c>
    </row>
    <row r="2838" spans="1:2" x14ac:dyDescent="0.2">
      <c r="A2838" s="2">
        <v>2833</v>
      </c>
      <c r="B2838" s="13" t="s">
        <v>6568</v>
      </c>
    </row>
    <row r="2839" spans="1:2" x14ac:dyDescent="0.2">
      <c r="A2839" s="2">
        <v>2834</v>
      </c>
      <c r="B2839" s="13" t="s">
        <v>6569</v>
      </c>
    </row>
    <row r="2840" spans="1:2" x14ac:dyDescent="0.2">
      <c r="A2840" s="2">
        <v>2835</v>
      </c>
      <c r="B2840" s="13" t="s">
        <v>6570</v>
      </c>
    </row>
    <row r="2841" spans="1:2" x14ac:dyDescent="0.2">
      <c r="A2841" s="2">
        <v>2836</v>
      </c>
      <c r="B2841" s="13" t="s">
        <v>6571</v>
      </c>
    </row>
    <row r="2842" spans="1:2" x14ac:dyDescent="0.2">
      <c r="A2842" s="2">
        <v>2837</v>
      </c>
      <c r="B2842" s="13" t="s">
        <v>6572</v>
      </c>
    </row>
    <row r="2843" spans="1:2" x14ac:dyDescent="0.2">
      <c r="A2843" s="2">
        <v>2838</v>
      </c>
      <c r="B2843" s="13" t="s">
        <v>6573</v>
      </c>
    </row>
    <row r="2844" spans="1:2" x14ac:dyDescent="0.2">
      <c r="A2844" s="2">
        <v>2839</v>
      </c>
      <c r="B2844" s="13" t="s">
        <v>6574</v>
      </c>
    </row>
    <row r="2845" spans="1:2" x14ac:dyDescent="0.2">
      <c r="A2845" s="2">
        <v>2840</v>
      </c>
      <c r="B2845" s="13" t="s">
        <v>6575</v>
      </c>
    </row>
    <row r="2846" spans="1:2" x14ac:dyDescent="0.2">
      <c r="A2846" s="2">
        <v>2841</v>
      </c>
      <c r="B2846" s="13" t="s">
        <v>6576</v>
      </c>
    </row>
    <row r="2847" spans="1:2" x14ac:dyDescent="0.2">
      <c r="A2847" s="2">
        <v>2842</v>
      </c>
      <c r="B2847" s="13" t="s">
        <v>6577</v>
      </c>
    </row>
    <row r="2848" spans="1:2" x14ac:dyDescent="0.2">
      <c r="A2848" s="2">
        <v>2843</v>
      </c>
      <c r="B2848" s="13" t="s">
        <v>6578</v>
      </c>
    </row>
    <row r="2849" spans="1:2" x14ac:dyDescent="0.2">
      <c r="A2849" s="2">
        <v>2844</v>
      </c>
      <c r="B2849" s="13" t="s">
        <v>6579</v>
      </c>
    </row>
    <row r="2850" spans="1:2" x14ac:dyDescent="0.2">
      <c r="A2850" s="2">
        <v>2845</v>
      </c>
      <c r="B2850" s="13" t="s">
        <v>6580</v>
      </c>
    </row>
    <row r="2851" spans="1:2" x14ac:dyDescent="0.2">
      <c r="A2851" s="2">
        <v>2846</v>
      </c>
      <c r="B2851" s="13" t="s">
        <v>6581</v>
      </c>
    </row>
    <row r="2852" spans="1:2" x14ac:dyDescent="0.2">
      <c r="A2852" s="2">
        <v>2847</v>
      </c>
      <c r="B2852" s="13" t="s">
        <v>6582</v>
      </c>
    </row>
    <row r="2853" spans="1:2" x14ac:dyDescent="0.2">
      <c r="A2853" s="2">
        <v>2848</v>
      </c>
      <c r="B2853" s="13" t="s">
        <v>6583</v>
      </c>
    </row>
    <row r="2854" spans="1:2" x14ac:dyDescent="0.2">
      <c r="A2854" s="2">
        <v>2849</v>
      </c>
      <c r="B2854" s="13" t="s">
        <v>6584</v>
      </c>
    </row>
    <row r="2855" spans="1:2" x14ac:dyDescent="0.2">
      <c r="A2855" s="2">
        <v>2850</v>
      </c>
      <c r="B2855" s="13" t="s">
        <v>6585</v>
      </c>
    </row>
    <row r="2856" spans="1:2" x14ac:dyDescent="0.2">
      <c r="A2856" s="2">
        <v>2851</v>
      </c>
      <c r="B2856" s="13" t="s">
        <v>6586</v>
      </c>
    </row>
    <row r="2857" spans="1:2" x14ac:dyDescent="0.2">
      <c r="A2857" s="2">
        <v>2852</v>
      </c>
      <c r="B2857" s="13" t="s">
        <v>6587</v>
      </c>
    </row>
    <row r="2858" spans="1:2" x14ac:dyDescent="0.2">
      <c r="A2858" s="2">
        <v>2853</v>
      </c>
      <c r="B2858" s="13" t="s">
        <v>6588</v>
      </c>
    </row>
    <row r="2859" spans="1:2" x14ac:dyDescent="0.2">
      <c r="A2859" s="2">
        <v>2854</v>
      </c>
      <c r="B2859" s="13" t="s">
        <v>6589</v>
      </c>
    </row>
    <row r="2860" spans="1:2" x14ac:dyDescent="0.2">
      <c r="A2860" s="2">
        <v>2855</v>
      </c>
      <c r="B2860" s="13" t="s">
        <v>6590</v>
      </c>
    </row>
    <row r="2861" spans="1:2" x14ac:dyDescent="0.2">
      <c r="A2861" s="2">
        <v>2856</v>
      </c>
      <c r="B2861" s="13" t="s">
        <v>6591</v>
      </c>
    </row>
    <row r="2862" spans="1:2" x14ac:dyDescent="0.2">
      <c r="A2862" s="2">
        <v>2857</v>
      </c>
      <c r="B2862" s="13" t="s">
        <v>6592</v>
      </c>
    </row>
    <row r="2863" spans="1:2" x14ac:dyDescent="0.2">
      <c r="A2863" s="2">
        <v>2858</v>
      </c>
      <c r="B2863" s="13" t="s">
        <v>6593</v>
      </c>
    </row>
    <row r="2864" spans="1:2" x14ac:dyDescent="0.2">
      <c r="A2864" s="2">
        <v>2859</v>
      </c>
      <c r="B2864" s="13" t="s">
        <v>6594</v>
      </c>
    </row>
    <row r="2865" spans="1:2" x14ac:dyDescent="0.2">
      <c r="A2865" s="2">
        <v>2860</v>
      </c>
      <c r="B2865" s="13" t="s">
        <v>6595</v>
      </c>
    </row>
    <row r="2866" spans="1:2" x14ac:dyDescent="0.2">
      <c r="A2866" s="2">
        <v>2861</v>
      </c>
      <c r="B2866" s="13" t="s">
        <v>6596</v>
      </c>
    </row>
    <row r="2867" spans="1:2" x14ac:dyDescent="0.2">
      <c r="A2867" s="2">
        <v>2862</v>
      </c>
      <c r="B2867" s="13" t="s">
        <v>6597</v>
      </c>
    </row>
    <row r="2868" spans="1:2" x14ac:dyDescent="0.2">
      <c r="A2868" s="2">
        <v>2863</v>
      </c>
      <c r="B2868" s="13" t="s">
        <v>6598</v>
      </c>
    </row>
    <row r="2869" spans="1:2" x14ac:dyDescent="0.2">
      <c r="A2869" s="2">
        <v>2864</v>
      </c>
      <c r="B2869" s="13" t="s">
        <v>6599</v>
      </c>
    </row>
    <row r="2870" spans="1:2" x14ac:dyDescent="0.2">
      <c r="A2870" s="2">
        <v>2865</v>
      </c>
      <c r="B2870" s="13" t="s">
        <v>6600</v>
      </c>
    </row>
    <row r="2871" spans="1:2" x14ac:dyDescent="0.2">
      <c r="A2871" s="2">
        <v>2866</v>
      </c>
      <c r="B2871" s="13" t="s">
        <v>6601</v>
      </c>
    </row>
    <row r="2872" spans="1:2" x14ac:dyDescent="0.2">
      <c r="A2872" s="2">
        <v>2867</v>
      </c>
      <c r="B2872" s="13" t="s">
        <v>6602</v>
      </c>
    </row>
    <row r="2873" spans="1:2" x14ac:dyDescent="0.2">
      <c r="A2873" s="2">
        <v>2868</v>
      </c>
      <c r="B2873" s="13" t="s">
        <v>6603</v>
      </c>
    </row>
    <row r="2874" spans="1:2" x14ac:dyDescent="0.2">
      <c r="A2874" s="2">
        <v>2869</v>
      </c>
      <c r="B2874" s="13" t="s">
        <v>6604</v>
      </c>
    </row>
    <row r="2875" spans="1:2" x14ac:dyDescent="0.2">
      <c r="A2875" s="2">
        <v>2870</v>
      </c>
      <c r="B2875" s="13" t="s">
        <v>6605</v>
      </c>
    </row>
    <row r="2876" spans="1:2" x14ac:dyDescent="0.2">
      <c r="A2876" s="2">
        <v>2871</v>
      </c>
      <c r="B2876" s="13" t="s">
        <v>6606</v>
      </c>
    </row>
    <row r="2877" spans="1:2" x14ac:dyDescent="0.2">
      <c r="A2877" s="2">
        <v>2872</v>
      </c>
      <c r="B2877" s="13" t="s">
        <v>6607</v>
      </c>
    </row>
    <row r="2878" spans="1:2" x14ac:dyDescent="0.2">
      <c r="A2878" s="2">
        <v>2873</v>
      </c>
      <c r="B2878" s="13" t="s">
        <v>6608</v>
      </c>
    </row>
    <row r="2879" spans="1:2" x14ac:dyDescent="0.2">
      <c r="A2879" s="2">
        <v>2874</v>
      </c>
      <c r="B2879" s="13" t="s">
        <v>6609</v>
      </c>
    </row>
    <row r="2880" spans="1:2" x14ac:dyDescent="0.2">
      <c r="A2880" s="2">
        <v>2875</v>
      </c>
      <c r="B2880" s="13" t="s">
        <v>6610</v>
      </c>
    </row>
    <row r="2881" spans="1:2" x14ac:dyDescent="0.2">
      <c r="A2881" s="2">
        <v>2876</v>
      </c>
      <c r="B2881" s="13" t="s">
        <v>6611</v>
      </c>
    </row>
    <row r="2882" spans="1:2" x14ac:dyDescent="0.2">
      <c r="A2882" s="2">
        <v>2877</v>
      </c>
      <c r="B2882" s="13" t="s">
        <v>6612</v>
      </c>
    </row>
    <row r="2883" spans="1:2" x14ac:dyDescent="0.2">
      <c r="A2883" s="2">
        <v>2878</v>
      </c>
      <c r="B2883" s="13" t="s">
        <v>6613</v>
      </c>
    </row>
    <row r="2884" spans="1:2" x14ac:dyDescent="0.2">
      <c r="A2884" s="2">
        <v>2879</v>
      </c>
      <c r="B2884" s="13" t="s">
        <v>6614</v>
      </c>
    </row>
    <row r="2885" spans="1:2" x14ac:dyDescent="0.2">
      <c r="A2885" s="2">
        <v>2880</v>
      </c>
      <c r="B2885" s="13" t="s">
        <v>6615</v>
      </c>
    </row>
    <row r="2886" spans="1:2" x14ac:dyDescent="0.2">
      <c r="A2886" s="2">
        <v>2881</v>
      </c>
      <c r="B2886" s="13" t="s">
        <v>6616</v>
      </c>
    </row>
    <row r="2887" spans="1:2" x14ac:dyDescent="0.2">
      <c r="A2887" s="2">
        <v>2882</v>
      </c>
      <c r="B2887" s="13" t="s">
        <v>6617</v>
      </c>
    </row>
    <row r="2888" spans="1:2" x14ac:dyDescent="0.2">
      <c r="A2888" s="2">
        <v>2883</v>
      </c>
      <c r="B2888" s="13" t="s">
        <v>6618</v>
      </c>
    </row>
    <row r="2889" spans="1:2" x14ac:dyDescent="0.2">
      <c r="A2889" s="2">
        <v>2884</v>
      </c>
      <c r="B2889" s="13" t="s">
        <v>6619</v>
      </c>
    </row>
    <row r="2890" spans="1:2" x14ac:dyDescent="0.2">
      <c r="A2890" s="2">
        <v>2885</v>
      </c>
      <c r="B2890" s="13" t="s">
        <v>6620</v>
      </c>
    </row>
    <row r="2891" spans="1:2" x14ac:dyDescent="0.2">
      <c r="A2891" s="2">
        <v>2886</v>
      </c>
      <c r="B2891" s="13" t="s">
        <v>6621</v>
      </c>
    </row>
    <row r="2892" spans="1:2" x14ac:dyDescent="0.2">
      <c r="A2892" s="2">
        <v>2887</v>
      </c>
      <c r="B2892" s="13" t="s">
        <v>6622</v>
      </c>
    </row>
    <row r="2893" spans="1:2" x14ac:dyDescent="0.2">
      <c r="A2893" s="2">
        <v>2888</v>
      </c>
      <c r="B2893" s="13" t="s">
        <v>6623</v>
      </c>
    </row>
    <row r="2894" spans="1:2" x14ac:dyDescent="0.2">
      <c r="A2894" s="2">
        <v>2889</v>
      </c>
      <c r="B2894" s="13" t="s">
        <v>6624</v>
      </c>
    </row>
    <row r="2895" spans="1:2" x14ac:dyDescent="0.2">
      <c r="A2895" s="2">
        <v>2890</v>
      </c>
      <c r="B2895" s="13" t="s">
        <v>6625</v>
      </c>
    </row>
    <row r="2896" spans="1:2" x14ac:dyDescent="0.2">
      <c r="A2896" s="2">
        <v>2891</v>
      </c>
      <c r="B2896" s="13" t="s">
        <v>6626</v>
      </c>
    </row>
    <row r="2897" spans="1:2" x14ac:dyDescent="0.2">
      <c r="A2897" s="2">
        <v>2892</v>
      </c>
      <c r="B2897" s="13" t="s">
        <v>6627</v>
      </c>
    </row>
    <row r="2898" spans="1:2" x14ac:dyDescent="0.2">
      <c r="A2898" s="2">
        <v>2893</v>
      </c>
      <c r="B2898" s="13" t="s">
        <v>6628</v>
      </c>
    </row>
    <row r="2899" spans="1:2" x14ac:dyDescent="0.2">
      <c r="A2899" s="2">
        <v>2894</v>
      </c>
      <c r="B2899" s="13" t="s">
        <v>6629</v>
      </c>
    </row>
    <row r="2900" spans="1:2" x14ac:dyDescent="0.2">
      <c r="A2900" s="2">
        <v>2895</v>
      </c>
      <c r="B2900" s="13" t="s">
        <v>6630</v>
      </c>
    </row>
    <row r="2901" spans="1:2" x14ac:dyDescent="0.2">
      <c r="A2901" s="2">
        <v>2896</v>
      </c>
      <c r="B2901" s="13" t="s">
        <v>6631</v>
      </c>
    </row>
    <row r="2902" spans="1:2" x14ac:dyDescent="0.2">
      <c r="A2902" s="2">
        <v>2897</v>
      </c>
      <c r="B2902" s="13" t="s">
        <v>6632</v>
      </c>
    </row>
    <row r="2903" spans="1:2" x14ac:dyDescent="0.2">
      <c r="A2903" s="2">
        <v>2898</v>
      </c>
      <c r="B2903" s="13" t="s">
        <v>6633</v>
      </c>
    </row>
    <row r="2904" spans="1:2" x14ac:dyDescent="0.2">
      <c r="A2904" s="2">
        <v>2899</v>
      </c>
      <c r="B2904" s="13" t="s">
        <v>6634</v>
      </c>
    </row>
    <row r="2905" spans="1:2" x14ac:dyDescent="0.2">
      <c r="A2905" s="2">
        <v>2900</v>
      </c>
      <c r="B2905" s="13" t="s">
        <v>6635</v>
      </c>
    </row>
    <row r="2906" spans="1:2" x14ac:dyDescent="0.2">
      <c r="A2906" s="2">
        <v>2901</v>
      </c>
      <c r="B2906" s="13" t="s">
        <v>6636</v>
      </c>
    </row>
    <row r="2907" spans="1:2" x14ac:dyDescent="0.2">
      <c r="A2907" s="2">
        <v>2902</v>
      </c>
      <c r="B2907" s="13" t="s">
        <v>6637</v>
      </c>
    </row>
    <row r="2908" spans="1:2" x14ac:dyDescent="0.2">
      <c r="A2908" s="2">
        <v>2903</v>
      </c>
      <c r="B2908" s="13" t="s">
        <v>6638</v>
      </c>
    </row>
    <row r="2909" spans="1:2" x14ac:dyDescent="0.2">
      <c r="A2909" s="2">
        <v>2904</v>
      </c>
      <c r="B2909" s="13" t="s">
        <v>6639</v>
      </c>
    </row>
    <row r="2910" spans="1:2" x14ac:dyDescent="0.2">
      <c r="A2910" s="2">
        <v>2905</v>
      </c>
      <c r="B2910" s="13" t="s">
        <v>6640</v>
      </c>
    </row>
    <row r="2911" spans="1:2" x14ac:dyDescent="0.2">
      <c r="A2911" s="2">
        <v>2906</v>
      </c>
      <c r="B2911" s="13" t="s">
        <v>6641</v>
      </c>
    </row>
    <row r="2912" spans="1:2" x14ac:dyDescent="0.2">
      <c r="A2912" s="2">
        <v>2907</v>
      </c>
      <c r="B2912" s="13" t="s">
        <v>6642</v>
      </c>
    </row>
    <row r="2913" spans="1:2" x14ac:dyDescent="0.2">
      <c r="A2913" s="2">
        <v>2908</v>
      </c>
      <c r="B2913" s="13" t="s">
        <v>6643</v>
      </c>
    </row>
    <row r="2914" spans="1:2" x14ac:dyDescent="0.2">
      <c r="A2914" s="2">
        <v>2909</v>
      </c>
      <c r="B2914" s="13" t="s">
        <v>6644</v>
      </c>
    </row>
    <row r="2915" spans="1:2" x14ac:dyDescent="0.2">
      <c r="A2915" s="2">
        <v>2910</v>
      </c>
      <c r="B2915" s="13" t="s">
        <v>6645</v>
      </c>
    </row>
    <row r="2916" spans="1:2" x14ac:dyDescent="0.2">
      <c r="A2916" s="2">
        <v>2911</v>
      </c>
      <c r="B2916" s="13" t="s">
        <v>6646</v>
      </c>
    </row>
    <row r="2917" spans="1:2" x14ac:dyDescent="0.2">
      <c r="A2917" s="2">
        <v>2912</v>
      </c>
      <c r="B2917" s="13" t="s">
        <v>6647</v>
      </c>
    </row>
    <row r="2918" spans="1:2" x14ac:dyDescent="0.2">
      <c r="A2918" s="2">
        <v>2913</v>
      </c>
      <c r="B2918" s="13" t="s">
        <v>6648</v>
      </c>
    </row>
    <row r="2919" spans="1:2" x14ac:dyDescent="0.2">
      <c r="A2919" s="2">
        <v>2914</v>
      </c>
      <c r="B2919" s="13" t="s">
        <v>6649</v>
      </c>
    </row>
    <row r="2920" spans="1:2" x14ac:dyDescent="0.2">
      <c r="A2920" s="2">
        <v>2915</v>
      </c>
      <c r="B2920" s="13" t="s">
        <v>6650</v>
      </c>
    </row>
    <row r="2921" spans="1:2" x14ac:dyDescent="0.2">
      <c r="A2921" s="2">
        <v>2916</v>
      </c>
      <c r="B2921" s="13" t="s">
        <v>6651</v>
      </c>
    </row>
    <row r="2922" spans="1:2" x14ac:dyDescent="0.2">
      <c r="A2922" s="2">
        <v>2917</v>
      </c>
      <c r="B2922" s="13" t="s">
        <v>6652</v>
      </c>
    </row>
    <row r="2923" spans="1:2" x14ac:dyDescent="0.2">
      <c r="A2923" s="2">
        <v>2918</v>
      </c>
      <c r="B2923" s="13" t="s">
        <v>6653</v>
      </c>
    </row>
    <row r="2924" spans="1:2" x14ac:dyDescent="0.2">
      <c r="A2924" s="2">
        <v>2919</v>
      </c>
      <c r="B2924" s="13" t="s">
        <v>6654</v>
      </c>
    </row>
    <row r="2925" spans="1:2" x14ac:dyDescent="0.2">
      <c r="A2925" s="2">
        <v>2920</v>
      </c>
      <c r="B2925" s="13" t="s">
        <v>6655</v>
      </c>
    </row>
    <row r="2926" spans="1:2" x14ac:dyDescent="0.2">
      <c r="A2926" s="2">
        <v>2921</v>
      </c>
      <c r="B2926" s="13" t="s">
        <v>6656</v>
      </c>
    </row>
    <row r="2927" spans="1:2" x14ac:dyDescent="0.2">
      <c r="A2927" s="2">
        <v>2922</v>
      </c>
      <c r="B2927" s="13" t="s">
        <v>6657</v>
      </c>
    </row>
    <row r="2928" spans="1:2" x14ac:dyDescent="0.2">
      <c r="A2928" s="2">
        <v>2923</v>
      </c>
      <c r="B2928" s="13" t="s">
        <v>6658</v>
      </c>
    </row>
    <row r="2929" spans="1:2" x14ac:dyDescent="0.2">
      <c r="A2929" s="2">
        <v>2924</v>
      </c>
      <c r="B2929" s="13" t="s">
        <v>6659</v>
      </c>
    </row>
    <row r="2930" spans="1:2" x14ac:dyDescent="0.2">
      <c r="A2930" s="2">
        <v>2925</v>
      </c>
      <c r="B2930" s="13" t="s">
        <v>6660</v>
      </c>
    </row>
    <row r="2931" spans="1:2" x14ac:dyDescent="0.2">
      <c r="A2931" s="2">
        <v>2926</v>
      </c>
      <c r="B2931" s="13" t="s">
        <v>6661</v>
      </c>
    </row>
    <row r="2932" spans="1:2" x14ac:dyDescent="0.2">
      <c r="A2932" s="2">
        <v>2927</v>
      </c>
      <c r="B2932" s="13" t="s">
        <v>6662</v>
      </c>
    </row>
    <row r="2933" spans="1:2" x14ac:dyDescent="0.2">
      <c r="A2933" s="2">
        <v>2928</v>
      </c>
      <c r="B2933" s="13" t="s">
        <v>6663</v>
      </c>
    </row>
    <row r="2934" spans="1:2" x14ac:dyDescent="0.2">
      <c r="A2934" s="2">
        <v>2929</v>
      </c>
      <c r="B2934" s="13" t="s">
        <v>6664</v>
      </c>
    </row>
    <row r="2935" spans="1:2" x14ac:dyDescent="0.2">
      <c r="A2935" s="2">
        <v>2930</v>
      </c>
      <c r="B2935" s="13" t="s">
        <v>6665</v>
      </c>
    </row>
    <row r="2936" spans="1:2" x14ac:dyDescent="0.2">
      <c r="A2936" s="2">
        <v>2931</v>
      </c>
      <c r="B2936" s="13" t="s">
        <v>6666</v>
      </c>
    </row>
    <row r="2937" spans="1:2" x14ac:dyDescent="0.2">
      <c r="A2937" s="2">
        <v>2932</v>
      </c>
      <c r="B2937" s="13" t="s">
        <v>6667</v>
      </c>
    </row>
    <row r="2938" spans="1:2" x14ac:dyDescent="0.2">
      <c r="A2938" s="2">
        <v>2933</v>
      </c>
      <c r="B2938" s="13" t="s">
        <v>6668</v>
      </c>
    </row>
    <row r="2939" spans="1:2" x14ac:dyDescent="0.2">
      <c r="A2939" s="2">
        <v>2934</v>
      </c>
      <c r="B2939" s="13" t="s">
        <v>6669</v>
      </c>
    </row>
    <row r="2940" spans="1:2" x14ac:dyDescent="0.2">
      <c r="A2940" s="2">
        <v>2935</v>
      </c>
      <c r="B2940" s="13" t="s">
        <v>6670</v>
      </c>
    </row>
    <row r="2941" spans="1:2" x14ac:dyDescent="0.2">
      <c r="A2941" s="2">
        <v>2936</v>
      </c>
      <c r="B2941" s="13" t="s">
        <v>6671</v>
      </c>
    </row>
    <row r="2942" spans="1:2" x14ac:dyDescent="0.2">
      <c r="A2942" s="2">
        <v>2937</v>
      </c>
      <c r="B2942" s="13" t="s">
        <v>6672</v>
      </c>
    </row>
    <row r="2943" spans="1:2" x14ac:dyDescent="0.2">
      <c r="A2943" s="2">
        <v>2938</v>
      </c>
      <c r="B2943" s="13" t="s">
        <v>6673</v>
      </c>
    </row>
    <row r="2944" spans="1:2" x14ac:dyDescent="0.2">
      <c r="A2944" s="2">
        <v>2939</v>
      </c>
      <c r="B2944" s="13" t="s">
        <v>6674</v>
      </c>
    </row>
    <row r="2945" spans="1:2" x14ac:dyDescent="0.2">
      <c r="A2945" s="2">
        <v>2940</v>
      </c>
      <c r="B2945" s="13" t="s">
        <v>6675</v>
      </c>
    </row>
    <row r="2946" spans="1:2" x14ac:dyDescent="0.2">
      <c r="A2946" s="2">
        <v>2941</v>
      </c>
      <c r="B2946" s="13" t="s">
        <v>6676</v>
      </c>
    </row>
    <row r="2947" spans="1:2" x14ac:dyDescent="0.2">
      <c r="A2947" s="2">
        <v>2942</v>
      </c>
      <c r="B2947" s="13" t="s">
        <v>6677</v>
      </c>
    </row>
    <row r="2948" spans="1:2" x14ac:dyDescent="0.2">
      <c r="A2948" s="2">
        <v>2943</v>
      </c>
      <c r="B2948" s="13" t="s">
        <v>6678</v>
      </c>
    </row>
    <row r="2949" spans="1:2" x14ac:dyDescent="0.2">
      <c r="A2949" s="2">
        <v>2944</v>
      </c>
      <c r="B2949" s="13" t="s">
        <v>6679</v>
      </c>
    </row>
    <row r="2950" spans="1:2" x14ac:dyDescent="0.2">
      <c r="A2950" s="2">
        <v>2945</v>
      </c>
      <c r="B2950" s="13" t="s">
        <v>6680</v>
      </c>
    </row>
    <row r="2951" spans="1:2" x14ac:dyDescent="0.2">
      <c r="A2951" s="2">
        <v>2946</v>
      </c>
      <c r="B2951" s="13" t="s">
        <v>6681</v>
      </c>
    </row>
    <row r="2952" spans="1:2" x14ac:dyDescent="0.2">
      <c r="A2952" s="2">
        <v>2947</v>
      </c>
      <c r="B2952" s="13" t="s">
        <v>6682</v>
      </c>
    </row>
    <row r="2953" spans="1:2" x14ac:dyDescent="0.2">
      <c r="A2953" s="2">
        <v>2948</v>
      </c>
      <c r="B2953" s="13" t="s">
        <v>6683</v>
      </c>
    </row>
    <row r="2954" spans="1:2" x14ac:dyDescent="0.2">
      <c r="A2954" s="2">
        <v>2949</v>
      </c>
      <c r="B2954" s="13" t="s">
        <v>6684</v>
      </c>
    </row>
    <row r="2955" spans="1:2" x14ac:dyDescent="0.2">
      <c r="A2955" s="2">
        <v>2950</v>
      </c>
      <c r="B2955" s="13" t="s">
        <v>6685</v>
      </c>
    </row>
    <row r="2956" spans="1:2" x14ac:dyDescent="0.2">
      <c r="A2956" s="2">
        <v>2951</v>
      </c>
      <c r="B2956" s="13" t="s">
        <v>6686</v>
      </c>
    </row>
    <row r="2957" spans="1:2" x14ac:dyDescent="0.2">
      <c r="A2957" s="2">
        <v>2952</v>
      </c>
      <c r="B2957" s="13" t="s">
        <v>6687</v>
      </c>
    </row>
    <row r="2958" spans="1:2" x14ac:dyDescent="0.2">
      <c r="A2958" s="2">
        <v>2953</v>
      </c>
      <c r="B2958" s="13" t="s">
        <v>6688</v>
      </c>
    </row>
    <row r="2959" spans="1:2" x14ac:dyDescent="0.2">
      <c r="A2959" s="2">
        <v>2954</v>
      </c>
      <c r="B2959" s="13" t="s">
        <v>6689</v>
      </c>
    </row>
    <row r="2961" spans="1:2" x14ac:dyDescent="0.2">
      <c r="A2961" s="14" t="s">
        <v>116</v>
      </c>
      <c r="B2961" s="15"/>
    </row>
  </sheetData>
  <mergeCells count="4">
    <mergeCell ref="A3:B3"/>
    <mergeCell ref="A2:B2"/>
    <mergeCell ref="A2961:B2961"/>
    <mergeCell ref="A1:B1"/>
  </mergeCells>
  <hyperlinks>
    <hyperlink ref="A2961" location="'Table of Contents'!A1" display="Back to Table of Contents" xr:uid="{00000000-0004-0000-1300-000000000000}"/>
  </hyperlinks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B56"/>
  <sheetViews>
    <sheetView workbookViewId="0">
      <selection sqref="A1:B1"/>
    </sheetView>
  </sheetViews>
  <sheetFormatPr baseColWidth="10" defaultColWidth="8.83203125" defaultRowHeight="15" x14ac:dyDescent="0.2"/>
  <cols>
    <col min="1" max="1" width="8" customWidth="1"/>
    <col min="2" max="2" width="25" customWidth="1"/>
  </cols>
  <sheetData>
    <row r="1" spans="1:2" ht="19" x14ac:dyDescent="0.25">
      <c r="A1" s="18" t="s">
        <v>28</v>
      </c>
      <c r="B1" s="15"/>
    </row>
    <row r="2" spans="1:2" x14ac:dyDescent="0.2">
      <c r="A2" s="17" t="s">
        <v>6690</v>
      </c>
      <c r="B2" s="15"/>
    </row>
    <row r="3" spans="1:2" x14ac:dyDescent="0.2">
      <c r="A3" s="16" t="s">
        <v>6691</v>
      </c>
      <c r="B3" s="15"/>
    </row>
    <row r="5" spans="1:2" ht="16" x14ac:dyDescent="0.2">
      <c r="A5" s="1" t="s">
        <v>2</v>
      </c>
      <c r="B5" s="12" t="s">
        <v>38</v>
      </c>
    </row>
    <row r="6" spans="1:2" x14ac:dyDescent="0.2">
      <c r="A6" s="2">
        <v>1</v>
      </c>
      <c r="B6" s="13" t="s">
        <v>6692</v>
      </c>
    </row>
    <row r="7" spans="1:2" x14ac:dyDescent="0.2">
      <c r="A7" s="2">
        <v>2</v>
      </c>
      <c r="B7" s="13" t="s">
        <v>6693</v>
      </c>
    </row>
    <row r="8" spans="1:2" x14ac:dyDescent="0.2">
      <c r="A8" s="2">
        <v>3</v>
      </c>
      <c r="B8" s="13" t="s">
        <v>6694</v>
      </c>
    </row>
    <row r="9" spans="1:2" x14ac:dyDescent="0.2">
      <c r="A9" s="2">
        <v>4</v>
      </c>
      <c r="B9" s="13" t="s">
        <v>6695</v>
      </c>
    </row>
    <row r="10" spans="1:2" x14ac:dyDescent="0.2">
      <c r="A10" s="2">
        <v>5</v>
      </c>
      <c r="B10" s="13" t="s">
        <v>6696</v>
      </c>
    </row>
    <row r="11" spans="1:2" x14ac:dyDescent="0.2">
      <c r="A11" s="2">
        <v>6</v>
      </c>
      <c r="B11" s="13" t="s">
        <v>6697</v>
      </c>
    </row>
    <row r="12" spans="1:2" x14ac:dyDescent="0.2">
      <c r="A12" s="2">
        <v>7</v>
      </c>
      <c r="B12" s="13" t="s">
        <v>6698</v>
      </c>
    </row>
    <row r="13" spans="1:2" x14ac:dyDescent="0.2">
      <c r="A13" s="2">
        <v>8</v>
      </c>
      <c r="B13" s="13" t="s">
        <v>6699</v>
      </c>
    </row>
    <row r="14" spans="1:2" x14ac:dyDescent="0.2">
      <c r="A14" s="2">
        <v>9</v>
      </c>
      <c r="B14" s="13" t="s">
        <v>6700</v>
      </c>
    </row>
    <row r="15" spans="1:2" x14ac:dyDescent="0.2">
      <c r="A15" s="2">
        <v>10</v>
      </c>
      <c r="B15" s="13" t="s">
        <v>6701</v>
      </c>
    </row>
    <row r="16" spans="1:2" x14ac:dyDescent="0.2">
      <c r="A16" s="2">
        <v>11</v>
      </c>
      <c r="B16" s="13" t="s">
        <v>6702</v>
      </c>
    </row>
    <row r="17" spans="1:2" x14ac:dyDescent="0.2">
      <c r="A17" s="2">
        <v>12</v>
      </c>
      <c r="B17" s="13" t="s">
        <v>6703</v>
      </c>
    </row>
    <row r="18" spans="1:2" x14ac:dyDescent="0.2">
      <c r="A18" s="2">
        <v>13</v>
      </c>
      <c r="B18" s="13" t="s">
        <v>6704</v>
      </c>
    </row>
    <row r="19" spans="1:2" x14ac:dyDescent="0.2">
      <c r="A19" s="2">
        <v>14</v>
      </c>
      <c r="B19" s="13" t="s">
        <v>6705</v>
      </c>
    </row>
    <row r="20" spans="1:2" x14ac:dyDescent="0.2">
      <c r="A20" s="2">
        <v>15</v>
      </c>
      <c r="B20" s="13" t="s">
        <v>6706</v>
      </c>
    </row>
    <row r="21" spans="1:2" x14ac:dyDescent="0.2">
      <c r="A21" s="2">
        <v>16</v>
      </c>
      <c r="B21" s="13" t="s">
        <v>6707</v>
      </c>
    </row>
    <row r="22" spans="1:2" x14ac:dyDescent="0.2">
      <c r="A22" s="2">
        <v>17</v>
      </c>
      <c r="B22" s="13" t="s">
        <v>6708</v>
      </c>
    </row>
    <row r="23" spans="1:2" x14ac:dyDescent="0.2">
      <c r="A23" s="2">
        <v>18</v>
      </c>
      <c r="B23" s="13" t="s">
        <v>6709</v>
      </c>
    </row>
    <row r="24" spans="1:2" x14ac:dyDescent="0.2">
      <c r="A24" s="2">
        <v>19</v>
      </c>
      <c r="B24" s="13" t="s">
        <v>6710</v>
      </c>
    </row>
    <row r="25" spans="1:2" x14ac:dyDescent="0.2">
      <c r="A25" s="2">
        <v>20</v>
      </c>
      <c r="B25" s="13" t="s">
        <v>6711</v>
      </c>
    </row>
    <row r="26" spans="1:2" x14ac:dyDescent="0.2">
      <c r="A26" s="2">
        <v>21</v>
      </c>
      <c r="B26" s="13" t="s">
        <v>6712</v>
      </c>
    </row>
    <row r="27" spans="1:2" x14ac:dyDescent="0.2">
      <c r="A27" s="2">
        <v>22</v>
      </c>
      <c r="B27" s="13" t="s">
        <v>6713</v>
      </c>
    </row>
    <row r="28" spans="1:2" x14ac:dyDescent="0.2">
      <c r="A28" s="2">
        <v>23</v>
      </c>
      <c r="B28" s="13" t="s">
        <v>6714</v>
      </c>
    </row>
    <row r="29" spans="1:2" x14ac:dyDescent="0.2">
      <c r="A29" s="2">
        <v>24</v>
      </c>
      <c r="B29" s="13" t="s">
        <v>6715</v>
      </c>
    </row>
    <row r="30" spans="1:2" x14ac:dyDescent="0.2">
      <c r="A30" s="2">
        <v>25</v>
      </c>
      <c r="B30" s="13" t="s">
        <v>6716</v>
      </c>
    </row>
    <row r="31" spans="1:2" x14ac:dyDescent="0.2">
      <c r="A31" s="2">
        <v>26</v>
      </c>
      <c r="B31" s="13" t="s">
        <v>6717</v>
      </c>
    </row>
    <row r="32" spans="1:2" x14ac:dyDescent="0.2">
      <c r="A32" s="2">
        <v>27</v>
      </c>
      <c r="B32" s="13" t="s">
        <v>6718</v>
      </c>
    </row>
    <row r="33" spans="1:2" x14ac:dyDescent="0.2">
      <c r="A33" s="2">
        <v>28</v>
      </c>
      <c r="B33" s="13" t="s">
        <v>6719</v>
      </c>
    </row>
    <row r="34" spans="1:2" x14ac:dyDescent="0.2">
      <c r="A34" s="2">
        <v>29</v>
      </c>
      <c r="B34" s="13" t="s">
        <v>6720</v>
      </c>
    </row>
    <row r="35" spans="1:2" x14ac:dyDescent="0.2">
      <c r="A35" s="2">
        <v>30</v>
      </c>
      <c r="B35" s="13" t="s">
        <v>6721</v>
      </c>
    </row>
    <row r="36" spans="1:2" x14ac:dyDescent="0.2">
      <c r="A36" s="2">
        <v>31</v>
      </c>
      <c r="B36" s="13" t="s">
        <v>6722</v>
      </c>
    </row>
    <row r="37" spans="1:2" x14ac:dyDescent="0.2">
      <c r="A37" s="2">
        <v>32</v>
      </c>
      <c r="B37" s="13" t="s">
        <v>6723</v>
      </c>
    </row>
    <row r="38" spans="1:2" x14ac:dyDescent="0.2">
      <c r="A38" s="2">
        <v>33</v>
      </c>
      <c r="B38" s="13" t="s">
        <v>6724</v>
      </c>
    </row>
    <row r="39" spans="1:2" x14ac:dyDescent="0.2">
      <c r="A39" s="2">
        <v>34</v>
      </c>
      <c r="B39" s="13" t="s">
        <v>6725</v>
      </c>
    </row>
    <row r="40" spans="1:2" x14ac:dyDescent="0.2">
      <c r="A40" s="2">
        <v>35</v>
      </c>
      <c r="B40" s="13" t="s">
        <v>6726</v>
      </c>
    </row>
    <row r="41" spans="1:2" x14ac:dyDescent="0.2">
      <c r="A41" s="2">
        <v>36</v>
      </c>
      <c r="B41" s="13" t="s">
        <v>6727</v>
      </c>
    </row>
    <row r="42" spans="1:2" x14ac:dyDescent="0.2">
      <c r="A42" s="2">
        <v>37</v>
      </c>
      <c r="B42" s="13" t="s">
        <v>6728</v>
      </c>
    </row>
    <row r="43" spans="1:2" x14ac:dyDescent="0.2">
      <c r="A43" s="2">
        <v>38</v>
      </c>
      <c r="B43" s="13" t="s">
        <v>6729</v>
      </c>
    </row>
    <row r="44" spans="1:2" x14ac:dyDescent="0.2">
      <c r="A44" s="2">
        <v>39</v>
      </c>
      <c r="B44" s="13" t="s">
        <v>6730</v>
      </c>
    </row>
    <row r="45" spans="1:2" x14ac:dyDescent="0.2">
      <c r="A45" s="2">
        <v>40</v>
      </c>
      <c r="B45" s="13" t="s">
        <v>6731</v>
      </c>
    </row>
    <row r="46" spans="1:2" x14ac:dyDescent="0.2">
      <c r="A46" s="2">
        <v>41</v>
      </c>
      <c r="B46" s="13" t="s">
        <v>6732</v>
      </c>
    </row>
    <row r="47" spans="1:2" x14ac:dyDescent="0.2">
      <c r="A47" s="2">
        <v>42</v>
      </c>
      <c r="B47" s="13" t="s">
        <v>6733</v>
      </c>
    </row>
    <row r="48" spans="1:2" x14ac:dyDescent="0.2">
      <c r="A48" s="2">
        <v>43</v>
      </c>
      <c r="B48" s="13" t="s">
        <v>6734</v>
      </c>
    </row>
    <row r="49" spans="1:2" x14ac:dyDescent="0.2">
      <c r="A49" s="2">
        <v>44</v>
      </c>
      <c r="B49" s="13" t="s">
        <v>6735</v>
      </c>
    </row>
    <row r="50" spans="1:2" x14ac:dyDescent="0.2">
      <c r="A50" s="2">
        <v>45</v>
      </c>
      <c r="B50" s="13" t="s">
        <v>6736</v>
      </c>
    </row>
    <row r="51" spans="1:2" x14ac:dyDescent="0.2">
      <c r="A51" s="2">
        <v>46</v>
      </c>
      <c r="B51" s="13" t="s">
        <v>6737</v>
      </c>
    </row>
    <row r="52" spans="1:2" x14ac:dyDescent="0.2">
      <c r="A52" s="2">
        <v>47</v>
      </c>
      <c r="B52" s="13" t="s">
        <v>6738</v>
      </c>
    </row>
    <row r="53" spans="1:2" x14ac:dyDescent="0.2">
      <c r="A53" s="2">
        <v>48</v>
      </c>
      <c r="B53" s="13" t="s">
        <v>6739</v>
      </c>
    </row>
    <row r="54" spans="1:2" x14ac:dyDescent="0.2">
      <c r="A54" s="2">
        <v>49</v>
      </c>
      <c r="B54" s="13" t="s">
        <v>6740</v>
      </c>
    </row>
    <row r="56" spans="1:2" x14ac:dyDescent="0.2">
      <c r="A56" s="14" t="s">
        <v>116</v>
      </c>
      <c r="B56" s="15"/>
    </row>
  </sheetData>
  <mergeCells count="4">
    <mergeCell ref="A56:B56"/>
    <mergeCell ref="A3:B3"/>
    <mergeCell ref="A2:B2"/>
    <mergeCell ref="A1:B1"/>
  </mergeCells>
  <hyperlinks>
    <hyperlink ref="A56" location="'Table of Contents'!A1" display="Back to Table of Contents" xr:uid="{00000000-0004-0000-1400-000000000000}"/>
  </hyperlinks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B49"/>
  <sheetViews>
    <sheetView workbookViewId="0">
      <selection sqref="A1:B1"/>
    </sheetView>
  </sheetViews>
  <sheetFormatPr baseColWidth="10" defaultColWidth="8.83203125" defaultRowHeight="15" x14ac:dyDescent="0.2"/>
  <cols>
    <col min="1" max="1" width="8" customWidth="1"/>
    <col min="2" max="2" width="25" customWidth="1"/>
  </cols>
  <sheetData>
    <row r="1" spans="1:2" ht="19" x14ac:dyDescent="0.25">
      <c r="A1" s="18" t="s">
        <v>30</v>
      </c>
      <c r="B1" s="15"/>
    </row>
    <row r="2" spans="1:2" x14ac:dyDescent="0.2">
      <c r="A2" s="17" t="s">
        <v>6741</v>
      </c>
      <c r="B2" s="15"/>
    </row>
    <row r="3" spans="1:2" x14ac:dyDescent="0.2">
      <c r="A3" s="16" t="s">
        <v>6742</v>
      </c>
      <c r="B3" s="15"/>
    </row>
    <row r="5" spans="1:2" ht="16" x14ac:dyDescent="0.2">
      <c r="A5" s="1" t="s">
        <v>2</v>
      </c>
      <c r="B5" s="12" t="s">
        <v>38</v>
      </c>
    </row>
    <row r="6" spans="1:2" x14ac:dyDescent="0.2">
      <c r="A6" s="2">
        <v>1</v>
      </c>
      <c r="B6" s="13" t="s">
        <v>6743</v>
      </c>
    </row>
    <row r="7" spans="1:2" x14ac:dyDescent="0.2">
      <c r="A7" s="2">
        <v>2</v>
      </c>
      <c r="B7" s="13" t="s">
        <v>6744</v>
      </c>
    </row>
    <row r="8" spans="1:2" x14ac:dyDescent="0.2">
      <c r="A8" s="2">
        <v>3</v>
      </c>
      <c r="B8" s="13" t="s">
        <v>6745</v>
      </c>
    </row>
    <row r="9" spans="1:2" x14ac:dyDescent="0.2">
      <c r="A9" s="2">
        <v>4</v>
      </c>
      <c r="B9" s="13" t="s">
        <v>6746</v>
      </c>
    </row>
    <row r="10" spans="1:2" x14ac:dyDescent="0.2">
      <c r="A10" s="2">
        <v>5</v>
      </c>
      <c r="B10" s="13" t="s">
        <v>6747</v>
      </c>
    </row>
    <row r="11" spans="1:2" x14ac:dyDescent="0.2">
      <c r="A11" s="2">
        <v>6</v>
      </c>
      <c r="B11" s="13" t="s">
        <v>6748</v>
      </c>
    </row>
    <row r="12" spans="1:2" x14ac:dyDescent="0.2">
      <c r="A12" s="2">
        <v>7</v>
      </c>
      <c r="B12" s="13" t="s">
        <v>6749</v>
      </c>
    </row>
    <row r="13" spans="1:2" x14ac:dyDescent="0.2">
      <c r="A13" s="2">
        <v>8</v>
      </c>
      <c r="B13" s="13" t="s">
        <v>6750</v>
      </c>
    </row>
    <row r="14" spans="1:2" x14ac:dyDescent="0.2">
      <c r="A14" s="2">
        <v>9</v>
      </c>
      <c r="B14" s="13" t="s">
        <v>6751</v>
      </c>
    </row>
    <row r="15" spans="1:2" x14ac:dyDescent="0.2">
      <c r="A15" s="2">
        <v>10</v>
      </c>
      <c r="B15" s="13" t="s">
        <v>6752</v>
      </c>
    </row>
    <row r="16" spans="1:2" x14ac:dyDescent="0.2">
      <c r="A16" s="2">
        <v>11</v>
      </c>
      <c r="B16" s="13" t="s">
        <v>6753</v>
      </c>
    </row>
    <row r="17" spans="1:2" x14ac:dyDescent="0.2">
      <c r="A17" s="2">
        <v>12</v>
      </c>
      <c r="B17" s="13" t="s">
        <v>6754</v>
      </c>
    </row>
    <row r="18" spans="1:2" x14ac:dyDescent="0.2">
      <c r="A18" s="2">
        <v>13</v>
      </c>
      <c r="B18" s="13" t="s">
        <v>6755</v>
      </c>
    </row>
    <row r="19" spans="1:2" x14ac:dyDescent="0.2">
      <c r="A19" s="2">
        <v>14</v>
      </c>
      <c r="B19" s="13" t="s">
        <v>6756</v>
      </c>
    </row>
    <row r="20" spans="1:2" x14ac:dyDescent="0.2">
      <c r="A20" s="2">
        <v>15</v>
      </c>
      <c r="B20" s="13" t="s">
        <v>6757</v>
      </c>
    </row>
    <row r="21" spans="1:2" x14ac:dyDescent="0.2">
      <c r="A21" s="2">
        <v>16</v>
      </c>
      <c r="B21" s="13" t="s">
        <v>6758</v>
      </c>
    </row>
    <row r="22" spans="1:2" x14ac:dyDescent="0.2">
      <c r="A22" s="2">
        <v>17</v>
      </c>
      <c r="B22" s="13" t="s">
        <v>6759</v>
      </c>
    </row>
    <row r="23" spans="1:2" x14ac:dyDescent="0.2">
      <c r="A23" s="2">
        <v>18</v>
      </c>
      <c r="B23" s="13" t="s">
        <v>6760</v>
      </c>
    </row>
    <row r="24" spans="1:2" x14ac:dyDescent="0.2">
      <c r="A24" s="2">
        <v>19</v>
      </c>
      <c r="B24" s="13" t="s">
        <v>6761</v>
      </c>
    </row>
    <row r="25" spans="1:2" x14ac:dyDescent="0.2">
      <c r="A25" s="2">
        <v>20</v>
      </c>
      <c r="B25" s="13" t="s">
        <v>6762</v>
      </c>
    </row>
    <row r="26" spans="1:2" x14ac:dyDescent="0.2">
      <c r="A26" s="2">
        <v>21</v>
      </c>
      <c r="B26" s="13" t="s">
        <v>6763</v>
      </c>
    </row>
    <row r="27" spans="1:2" x14ac:dyDescent="0.2">
      <c r="A27" s="2">
        <v>22</v>
      </c>
      <c r="B27" s="13" t="s">
        <v>6764</v>
      </c>
    </row>
    <row r="28" spans="1:2" x14ac:dyDescent="0.2">
      <c r="A28" s="2">
        <v>23</v>
      </c>
      <c r="B28" s="13" t="s">
        <v>6765</v>
      </c>
    </row>
    <row r="29" spans="1:2" x14ac:dyDescent="0.2">
      <c r="A29" s="2">
        <v>24</v>
      </c>
      <c r="B29" s="13" t="s">
        <v>6766</v>
      </c>
    </row>
    <row r="30" spans="1:2" x14ac:dyDescent="0.2">
      <c r="A30" s="2">
        <v>25</v>
      </c>
      <c r="B30" s="13" t="s">
        <v>6767</v>
      </c>
    </row>
    <row r="31" spans="1:2" x14ac:dyDescent="0.2">
      <c r="A31" s="2">
        <v>26</v>
      </c>
      <c r="B31" s="13" t="s">
        <v>6768</v>
      </c>
    </row>
    <row r="32" spans="1:2" x14ac:dyDescent="0.2">
      <c r="A32" s="2">
        <v>27</v>
      </c>
      <c r="B32" s="13" t="s">
        <v>6769</v>
      </c>
    </row>
    <row r="33" spans="1:2" x14ac:dyDescent="0.2">
      <c r="A33" s="2">
        <v>28</v>
      </c>
      <c r="B33" s="13" t="s">
        <v>6770</v>
      </c>
    </row>
    <row r="34" spans="1:2" x14ac:dyDescent="0.2">
      <c r="A34" s="2">
        <v>29</v>
      </c>
      <c r="B34" s="13" t="s">
        <v>6771</v>
      </c>
    </row>
    <row r="35" spans="1:2" x14ac:dyDescent="0.2">
      <c r="A35" s="2">
        <v>30</v>
      </c>
      <c r="B35" s="13" t="s">
        <v>6772</v>
      </c>
    </row>
    <row r="36" spans="1:2" x14ac:dyDescent="0.2">
      <c r="A36" s="2">
        <v>31</v>
      </c>
      <c r="B36" s="13" t="s">
        <v>6773</v>
      </c>
    </row>
    <row r="37" spans="1:2" x14ac:dyDescent="0.2">
      <c r="A37" s="2">
        <v>32</v>
      </c>
      <c r="B37" s="13" t="s">
        <v>6774</v>
      </c>
    </row>
    <row r="38" spans="1:2" x14ac:dyDescent="0.2">
      <c r="A38" s="2">
        <v>33</v>
      </c>
      <c r="B38" s="13" t="s">
        <v>6775</v>
      </c>
    </row>
    <row r="39" spans="1:2" x14ac:dyDescent="0.2">
      <c r="A39" s="2">
        <v>34</v>
      </c>
      <c r="B39" s="13" t="s">
        <v>6776</v>
      </c>
    </row>
    <row r="40" spans="1:2" x14ac:dyDescent="0.2">
      <c r="A40" s="2">
        <v>35</v>
      </c>
      <c r="B40" s="13" t="s">
        <v>6777</v>
      </c>
    </row>
    <row r="41" spans="1:2" x14ac:dyDescent="0.2">
      <c r="A41" s="2">
        <v>36</v>
      </c>
      <c r="B41" s="13" t="s">
        <v>6778</v>
      </c>
    </row>
    <row r="42" spans="1:2" x14ac:dyDescent="0.2">
      <c r="A42" s="2">
        <v>37</v>
      </c>
      <c r="B42" s="13" t="s">
        <v>6779</v>
      </c>
    </row>
    <row r="43" spans="1:2" x14ac:dyDescent="0.2">
      <c r="A43" s="2">
        <v>38</v>
      </c>
      <c r="B43" s="13" t="s">
        <v>6780</v>
      </c>
    </row>
    <row r="44" spans="1:2" x14ac:dyDescent="0.2">
      <c r="A44" s="2">
        <v>39</v>
      </c>
      <c r="B44" s="13" t="s">
        <v>6781</v>
      </c>
    </row>
    <row r="45" spans="1:2" x14ac:dyDescent="0.2">
      <c r="A45" s="2">
        <v>40</v>
      </c>
      <c r="B45" s="13" t="s">
        <v>6782</v>
      </c>
    </row>
    <row r="46" spans="1:2" x14ac:dyDescent="0.2">
      <c r="A46" s="2">
        <v>41</v>
      </c>
      <c r="B46" s="13" t="s">
        <v>6783</v>
      </c>
    </row>
    <row r="47" spans="1:2" x14ac:dyDescent="0.2">
      <c r="A47" s="2">
        <v>42</v>
      </c>
      <c r="B47" s="13" t="s">
        <v>6784</v>
      </c>
    </row>
    <row r="49" spans="1:2" x14ac:dyDescent="0.2">
      <c r="A49" s="14" t="s">
        <v>116</v>
      </c>
      <c r="B49" s="15"/>
    </row>
  </sheetData>
  <mergeCells count="4">
    <mergeCell ref="A3:B3"/>
    <mergeCell ref="A2:B2"/>
    <mergeCell ref="A49:B49"/>
    <mergeCell ref="A1:B1"/>
  </mergeCells>
  <hyperlinks>
    <hyperlink ref="A49" location="'Table of Contents'!A1" display="Back to Table of Contents" xr:uid="{00000000-0004-0000-1500-000000000000}"/>
  </hyperlinks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B26"/>
  <sheetViews>
    <sheetView workbookViewId="0">
      <selection sqref="A1:B1"/>
    </sheetView>
  </sheetViews>
  <sheetFormatPr baseColWidth="10" defaultColWidth="8.83203125" defaultRowHeight="15" x14ac:dyDescent="0.2"/>
  <cols>
    <col min="1" max="1" width="8" customWidth="1"/>
    <col min="2" max="2" width="25" customWidth="1"/>
  </cols>
  <sheetData>
    <row r="1" spans="1:2" ht="19" x14ac:dyDescent="0.25">
      <c r="A1" s="18" t="s">
        <v>31</v>
      </c>
      <c r="B1" s="15"/>
    </row>
    <row r="2" spans="1:2" x14ac:dyDescent="0.2">
      <c r="A2" s="17" t="s">
        <v>6785</v>
      </c>
      <c r="B2" s="15"/>
    </row>
    <row r="3" spans="1:2" x14ac:dyDescent="0.2">
      <c r="A3" s="16" t="s">
        <v>6786</v>
      </c>
      <c r="B3" s="15"/>
    </row>
    <row r="5" spans="1:2" ht="16" x14ac:dyDescent="0.2">
      <c r="A5" s="1" t="s">
        <v>2</v>
      </c>
      <c r="B5" s="12" t="s">
        <v>38</v>
      </c>
    </row>
    <row r="6" spans="1:2" x14ac:dyDescent="0.2">
      <c r="A6" s="2">
        <v>1</v>
      </c>
      <c r="B6" s="13" t="s">
        <v>6787</v>
      </c>
    </row>
    <row r="7" spans="1:2" x14ac:dyDescent="0.2">
      <c r="A7" s="2">
        <v>2</v>
      </c>
      <c r="B7" s="13" t="s">
        <v>6788</v>
      </c>
    </row>
    <row r="8" spans="1:2" x14ac:dyDescent="0.2">
      <c r="A8" s="2">
        <v>3</v>
      </c>
      <c r="B8" s="13" t="s">
        <v>6789</v>
      </c>
    </row>
    <row r="9" spans="1:2" x14ac:dyDescent="0.2">
      <c r="A9" s="2">
        <v>4</v>
      </c>
      <c r="B9" s="13" t="s">
        <v>6790</v>
      </c>
    </row>
    <row r="10" spans="1:2" x14ac:dyDescent="0.2">
      <c r="A10" s="2">
        <v>5</v>
      </c>
      <c r="B10" s="13" t="s">
        <v>6791</v>
      </c>
    </row>
    <row r="11" spans="1:2" x14ac:dyDescent="0.2">
      <c r="A11" s="2">
        <v>6</v>
      </c>
      <c r="B11" s="13" t="s">
        <v>6792</v>
      </c>
    </row>
    <row r="12" spans="1:2" x14ac:dyDescent="0.2">
      <c r="A12" s="2">
        <v>7</v>
      </c>
      <c r="B12" s="13" t="s">
        <v>6793</v>
      </c>
    </row>
    <row r="13" spans="1:2" x14ac:dyDescent="0.2">
      <c r="A13" s="2">
        <v>8</v>
      </c>
      <c r="B13" s="13" t="s">
        <v>6794</v>
      </c>
    </row>
    <row r="14" spans="1:2" x14ac:dyDescent="0.2">
      <c r="A14" s="2">
        <v>9</v>
      </c>
      <c r="B14" s="13" t="s">
        <v>6795</v>
      </c>
    </row>
    <row r="15" spans="1:2" x14ac:dyDescent="0.2">
      <c r="A15" s="2">
        <v>10</v>
      </c>
      <c r="B15" s="13" t="s">
        <v>6796</v>
      </c>
    </row>
    <row r="16" spans="1:2" x14ac:dyDescent="0.2">
      <c r="A16" s="2">
        <v>11</v>
      </c>
      <c r="B16" s="13" t="s">
        <v>6797</v>
      </c>
    </row>
    <row r="17" spans="1:2" x14ac:dyDescent="0.2">
      <c r="A17" s="2">
        <v>12</v>
      </c>
      <c r="B17" s="13" t="s">
        <v>6798</v>
      </c>
    </row>
    <row r="18" spans="1:2" x14ac:dyDescent="0.2">
      <c r="A18" s="2">
        <v>13</v>
      </c>
      <c r="B18" s="13" t="s">
        <v>6799</v>
      </c>
    </row>
    <row r="19" spans="1:2" x14ac:dyDescent="0.2">
      <c r="A19" s="2">
        <v>14</v>
      </c>
      <c r="B19" s="13" t="s">
        <v>6800</v>
      </c>
    </row>
    <row r="20" spans="1:2" x14ac:dyDescent="0.2">
      <c r="A20" s="2">
        <v>15</v>
      </c>
      <c r="B20" s="13" t="s">
        <v>6801</v>
      </c>
    </row>
    <row r="21" spans="1:2" x14ac:dyDescent="0.2">
      <c r="A21" s="2">
        <v>16</v>
      </c>
      <c r="B21" s="13" t="s">
        <v>6802</v>
      </c>
    </row>
    <row r="22" spans="1:2" x14ac:dyDescent="0.2">
      <c r="A22" s="2">
        <v>17</v>
      </c>
      <c r="B22" s="13" t="s">
        <v>6780</v>
      </c>
    </row>
    <row r="23" spans="1:2" x14ac:dyDescent="0.2">
      <c r="A23" s="2">
        <v>18</v>
      </c>
      <c r="B23" s="13" t="s">
        <v>6803</v>
      </c>
    </row>
    <row r="24" spans="1:2" x14ac:dyDescent="0.2">
      <c r="A24" s="2">
        <v>19</v>
      </c>
      <c r="B24" s="13" t="s">
        <v>6804</v>
      </c>
    </row>
    <row r="26" spans="1:2" x14ac:dyDescent="0.2">
      <c r="A26" s="14" t="s">
        <v>116</v>
      </c>
      <c r="B26" s="15"/>
    </row>
  </sheetData>
  <mergeCells count="4">
    <mergeCell ref="A26:B26"/>
    <mergeCell ref="A3:B3"/>
    <mergeCell ref="A2:B2"/>
    <mergeCell ref="A1:B1"/>
  </mergeCells>
  <hyperlinks>
    <hyperlink ref="A26" location="'Table of Contents'!A1" display="Back to Table of Contents" xr:uid="{00000000-0004-0000-1600-000000000000}"/>
  </hyperlink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44"/>
  <sheetViews>
    <sheetView workbookViewId="0">
      <selection sqref="A1:B1"/>
    </sheetView>
  </sheetViews>
  <sheetFormatPr baseColWidth="10" defaultColWidth="8.83203125" defaultRowHeight="15" x14ac:dyDescent="0.2"/>
  <cols>
    <col min="1" max="1" width="8" customWidth="1"/>
    <col min="2" max="2" width="25" customWidth="1"/>
  </cols>
  <sheetData>
    <row r="1" spans="1:2" ht="19" x14ac:dyDescent="0.25">
      <c r="A1" s="18" t="s">
        <v>7</v>
      </c>
      <c r="B1" s="15"/>
    </row>
    <row r="2" spans="1:2" x14ac:dyDescent="0.2">
      <c r="A2" s="17" t="s">
        <v>117</v>
      </c>
      <c r="B2" s="15"/>
    </row>
    <row r="3" spans="1:2" x14ac:dyDescent="0.2">
      <c r="A3" s="16" t="s">
        <v>118</v>
      </c>
      <c r="B3" s="15"/>
    </row>
    <row r="5" spans="1:2" ht="16" x14ac:dyDescent="0.2">
      <c r="A5" s="1" t="s">
        <v>2</v>
      </c>
      <c r="B5" s="12" t="s">
        <v>38</v>
      </c>
    </row>
    <row r="6" spans="1:2" x14ac:dyDescent="0.2">
      <c r="A6" s="2">
        <v>1</v>
      </c>
      <c r="B6" s="13" t="s">
        <v>119</v>
      </c>
    </row>
    <row r="7" spans="1:2" x14ac:dyDescent="0.2">
      <c r="A7" s="2">
        <v>2</v>
      </c>
      <c r="B7" s="13" t="s">
        <v>120</v>
      </c>
    </row>
    <row r="8" spans="1:2" x14ac:dyDescent="0.2">
      <c r="A8" s="2">
        <v>3</v>
      </c>
      <c r="B8" s="13" t="s">
        <v>121</v>
      </c>
    </row>
    <row r="9" spans="1:2" x14ac:dyDescent="0.2">
      <c r="A9" s="2">
        <v>4</v>
      </c>
      <c r="B9" s="13" t="s">
        <v>122</v>
      </c>
    </row>
    <row r="10" spans="1:2" x14ac:dyDescent="0.2">
      <c r="A10" s="2">
        <v>5</v>
      </c>
      <c r="B10" s="13" t="s">
        <v>123</v>
      </c>
    </row>
    <row r="11" spans="1:2" x14ac:dyDescent="0.2">
      <c r="A11" s="2">
        <v>6</v>
      </c>
      <c r="B11" s="13" t="s">
        <v>124</v>
      </c>
    </row>
    <row r="12" spans="1:2" x14ac:dyDescent="0.2">
      <c r="A12" s="2">
        <v>7</v>
      </c>
      <c r="B12" s="13" t="s">
        <v>125</v>
      </c>
    </row>
    <row r="13" spans="1:2" x14ac:dyDescent="0.2">
      <c r="A13" s="2">
        <v>8</v>
      </c>
      <c r="B13" s="13" t="s">
        <v>126</v>
      </c>
    </row>
    <row r="14" spans="1:2" x14ac:dyDescent="0.2">
      <c r="A14" s="2">
        <v>9</v>
      </c>
      <c r="B14" s="13" t="s">
        <v>127</v>
      </c>
    </row>
    <row r="15" spans="1:2" x14ac:dyDescent="0.2">
      <c r="A15" s="2">
        <v>10</v>
      </c>
      <c r="B15" s="13" t="s">
        <v>128</v>
      </c>
    </row>
    <row r="16" spans="1:2" x14ac:dyDescent="0.2">
      <c r="A16" s="2">
        <v>11</v>
      </c>
      <c r="B16" s="13" t="s">
        <v>129</v>
      </c>
    </row>
    <row r="17" spans="1:2" x14ac:dyDescent="0.2">
      <c r="A17" s="2">
        <v>12</v>
      </c>
      <c r="B17" s="13" t="s">
        <v>130</v>
      </c>
    </row>
    <row r="18" spans="1:2" x14ac:dyDescent="0.2">
      <c r="A18" s="2">
        <v>13</v>
      </c>
      <c r="B18" s="13" t="s">
        <v>131</v>
      </c>
    </row>
    <row r="19" spans="1:2" x14ac:dyDescent="0.2">
      <c r="A19" s="2">
        <v>14</v>
      </c>
      <c r="B19" s="13" t="s">
        <v>132</v>
      </c>
    </row>
    <row r="20" spans="1:2" x14ac:dyDescent="0.2">
      <c r="A20" s="2">
        <v>15</v>
      </c>
      <c r="B20" s="13" t="s">
        <v>133</v>
      </c>
    </row>
    <row r="21" spans="1:2" x14ac:dyDescent="0.2">
      <c r="A21" s="2">
        <v>16</v>
      </c>
      <c r="B21" s="13" t="s">
        <v>134</v>
      </c>
    </row>
    <row r="22" spans="1:2" x14ac:dyDescent="0.2">
      <c r="A22" s="2">
        <v>17</v>
      </c>
      <c r="B22" s="13" t="s">
        <v>135</v>
      </c>
    </row>
    <row r="23" spans="1:2" x14ac:dyDescent="0.2">
      <c r="A23" s="2">
        <v>18</v>
      </c>
      <c r="B23" s="13" t="s">
        <v>136</v>
      </c>
    </row>
    <row r="24" spans="1:2" x14ac:dyDescent="0.2">
      <c r="A24" s="2">
        <v>19</v>
      </c>
      <c r="B24" s="13" t="s">
        <v>137</v>
      </c>
    </row>
    <row r="25" spans="1:2" x14ac:dyDescent="0.2">
      <c r="A25" s="2">
        <v>20</v>
      </c>
      <c r="B25" s="13" t="s">
        <v>138</v>
      </c>
    </row>
    <row r="26" spans="1:2" x14ac:dyDescent="0.2">
      <c r="A26" s="2">
        <v>21</v>
      </c>
      <c r="B26" s="13" t="s">
        <v>139</v>
      </c>
    </row>
    <row r="27" spans="1:2" x14ac:dyDescent="0.2">
      <c r="A27" s="2">
        <v>22</v>
      </c>
      <c r="B27" s="13" t="s">
        <v>140</v>
      </c>
    </row>
    <row r="28" spans="1:2" x14ac:dyDescent="0.2">
      <c r="A28" s="2">
        <v>23</v>
      </c>
      <c r="B28" s="13" t="s">
        <v>141</v>
      </c>
    </row>
    <row r="29" spans="1:2" x14ac:dyDescent="0.2">
      <c r="A29" s="2">
        <v>24</v>
      </c>
      <c r="B29" s="13" t="s">
        <v>142</v>
      </c>
    </row>
    <row r="30" spans="1:2" x14ac:dyDescent="0.2">
      <c r="A30" s="2">
        <v>25</v>
      </c>
      <c r="B30" s="13" t="s">
        <v>143</v>
      </c>
    </row>
    <row r="31" spans="1:2" x14ac:dyDescent="0.2">
      <c r="A31" s="2">
        <v>26</v>
      </c>
      <c r="B31" s="13" t="s">
        <v>144</v>
      </c>
    </row>
    <row r="32" spans="1:2" x14ac:dyDescent="0.2">
      <c r="A32" s="2">
        <v>27</v>
      </c>
      <c r="B32" s="13" t="s">
        <v>145</v>
      </c>
    </row>
    <row r="33" spans="1:2" x14ac:dyDescent="0.2">
      <c r="A33" s="2">
        <v>28</v>
      </c>
      <c r="B33" s="13" t="s">
        <v>146</v>
      </c>
    </row>
    <row r="34" spans="1:2" x14ac:dyDescent="0.2">
      <c r="A34" s="2">
        <v>29</v>
      </c>
      <c r="B34" s="13" t="s">
        <v>147</v>
      </c>
    </row>
    <row r="35" spans="1:2" x14ac:dyDescent="0.2">
      <c r="A35" s="2">
        <v>30</v>
      </c>
      <c r="B35" s="13" t="s">
        <v>148</v>
      </c>
    </row>
    <row r="36" spans="1:2" x14ac:dyDescent="0.2">
      <c r="A36" s="2">
        <v>31</v>
      </c>
      <c r="B36" s="13" t="s">
        <v>149</v>
      </c>
    </row>
    <row r="37" spans="1:2" x14ac:dyDescent="0.2">
      <c r="A37" s="2">
        <v>32</v>
      </c>
      <c r="B37" s="13" t="s">
        <v>150</v>
      </c>
    </row>
    <row r="38" spans="1:2" x14ac:dyDescent="0.2">
      <c r="A38" s="2">
        <v>33</v>
      </c>
      <c r="B38" s="13" t="s">
        <v>151</v>
      </c>
    </row>
    <row r="39" spans="1:2" x14ac:dyDescent="0.2">
      <c r="A39" s="2">
        <v>34</v>
      </c>
      <c r="B39" s="13" t="s">
        <v>152</v>
      </c>
    </row>
    <row r="40" spans="1:2" x14ac:dyDescent="0.2">
      <c r="A40" s="2">
        <v>35</v>
      </c>
      <c r="B40" s="13" t="s">
        <v>153</v>
      </c>
    </row>
    <row r="41" spans="1:2" x14ac:dyDescent="0.2">
      <c r="A41" s="2">
        <v>36</v>
      </c>
      <c r="B41" s="13" t="s">
        <v>154</v>
      </c>
    </row>
    <row r="42" spans="1:2" x14ac:dyDescent="0.2">
      <c r="A42" s="2">
        <v>37</v>
      </c>
      <c r="B42" s="13" t="s">
        <v>155</v>
      </c>
    </row>
    <row r="44" spans="1:2" x14ac:dyDescent="0.2">
      <c r="A44" s="14" t="s">
        <v>116</v>
      </c>
      <c r="B44" s="15"/>
    </row>
  </sheetData>
  <mergeCells count="4">
    <mergeCell ref="A3:B3"/>
    <mergeCell ref="A2:B2"/>
    <mergeCell ref="A44:B44"/>
    <mergeCell ref="A1:B1"/>
  </mergeCells>
  <hyperlinks>
    <hyperlink ref="A44" location="'Table of Contents'!A1" display="Back to Table of Contents" xr:uid="{00000000-0004-0000-0200-000000000000}"/>
  </hyperlink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70"/>
  <sheetViews>
    <sheetView workbookViewId="0">
      <selection sqref="A1:B1"/>
    </sheetView>
  </sheetViews>
  <sheetFormatPr baseColWidth="10" defaultColWidth="8.83203125" defaultRowHeight="15" x14ac:dyDescent="0.2"/>
  <cols>
    <col min="1" max="1" width="8" customWidth="1"/>
    <col min="2" max="2" width="25" customWidth="1"/>
  </cols>
  <sheetData>
    <row r="1" spans="1:2" ht="19" x14ac:dyDescent="0.25">
      <c r="A1" s="18" t="s">
        <v>8</v>
      </c>
      <c r="B1" s="15"/>
    </row>
    <row r="2" spans="1:2" x14ac:dyDescent="0.2">
      <c r="A2" s="17" t="s">
        <v>156</v>
      </c>
      <c r="B2" s="15"/>
    </row>
    <row r="3" spans="1:2" x14ac:dyDescent="0.2">
      <c r="A3" s="16" t="s">
        <v>157</v>
      </c>
      <c r="B3" s="15"/>
    </row>
    <row r="5" spans="1:2" ht="16" x14ac:dyDescent="0.2">
      <c r="A5" s="1" t="s">
        <v>2</v>
      </c>
      <c r="B5" s="12" t="s">
        <v>38</v>
      </c>
    </row>
    <row r="6" spans="1:2" x14ac:dyDescent="0.2">
      <c r="A6" s="2">
        <v>1</v>
      </c>
      <c r="B6" s="13" t="s">
        <v>158</v>
      </c>
    </row>
    <row r="7" spans="1:2" x14ac:dyDescent="0.2">
      <c r="A7" s="2">
        <v>2</v>
      </c>
      <c r="B7" s="13" t="s">
        <v>159</v>
      </c>
    </row>
    <row r="8" spans="1:2" x14ac:dyDescent="0.2">
      <c r="A8" s="2">
        <v>3</v>
      </c>
      <c r="B8" s="13" t="s">
        <v>160</v>
      </c>
    </row>
    <row r="9" spans="1:2" x14ac:dyDescent="0.2">
      <c r="A9" s="2">
        <v>4</v>
      </c>
      <c r="B9" s="13" t="s">
        <v>161</v>
      </c>
    </row>
    <row r="10" spans="1:2" x14ac:dyDescent="0.2">
      <c r="A10" s="2">
        <v>5</v>
      </c>
      <c r="B10" s="13" t="s">
        <v>162</v>
      </c>
    </row>
    <row r="11" spans="1:2" x14ac:dyDescent="0.2">
      <c r="A11" s="2">
        <v>6</v>
      </c>
      <c r="B11" s="13" t="s">
        <v>163</v>
      </c>
    </row>
    <row r="12" spans="1:2" x14ac:dyDescent="0.2">
      <c r="A12" s="2">
        <v>7</v>
      </c>
      <c r="B12" s="13" t="s">
        <v>164</v>
      </c>
    </row>
    <row r="13" spans="1:2" x14ac:dyDescent="0.2">
      <c r="A13" s="2">
        <v>8</v>
      </c>
      <c r="B13" s="13" t="s">
        <v>165</v>
      </c>
    </row>
    <row r="14" spans="1:2" x14ac:dyDescent="0.2">
      <c r="A14" s="2">
        <v>9</v>
      </c>
      <c r="B14" s="13" t="s">
        <v>166</v>
      </c>
    </row>
    <row r="15" spans="1:2" x14ac:dyDescent="0.2">
      <c r="A15" s="2">
        <v>10</v>
      </c>
      <c r="B15" s="13" t="s">
        <v>167</v>
      </c>
    </row>
    <row r="16" spans="1:2" x14ac:dyDescent="0.2">
      <c r="A16" s="2">
        <v>11</v>
      </c>
      <c r="B16" s="13" t="s">
        <v>168</v>
      </c>
    </row>
    <row r="17" spans="1:2" x14ac:dyDescent="0.2">
      <c r="A17" s="2">
        <v>12</v>
      </c>
      <c r="B17" s="13" t="s">
        <v>169</v>
      </c>
    </row>
    <row r="18" spans="1:2" x14ac:dyDescent="0.2">
      <c r="A18" s="2">
        <v>13</v>
      </c>
      <c r="B18" s="13" t="s">
        <v>170</v>
      </c>
    </row>
    <row r="19" spans="1:2" x14ac:dyDescent="0.2">
      <c r="A19" s="2">
        <v>14</v>
      </c>
      <c r="B19" s="13" t="s">
        <v>171</v>
      </c>
    </row>
    <row r="20" spans="1:2" x14ac:dyDescent="0.2">
      <c r="A20" s="2">
        <v>15</v>
      </c>
      <c r="B20" s="13" t="s">
        <v>172</v>
      </c>
    </row>
    <row r="21" spans="1:2" x14ac:dyDescent="0.2">
      <c r="A21" s="2">
        <v>16</v>
      </c>
      <c r="B21" s="13" t="s">
        <v>173</v>
      </c>
    </row>
    <row r="22" spans="1:2" x14ac:dyDescent="0.2">
      <c r="A22" s="2">
        <v>17</v>
      </c>
      <c r="B22" s="13" t="s">
        <v>174</v>
      </c>
    </row>
    <row r="23" spans="1:2" x14ac:dyDescent="0.2">
      <c r="A23" s="2">
        <v>18</v>
      </c>
      <c r="B23" s="13" t="s">
        <v>175</v>
      </c>
    </row>
    <row r="24" spans="1:2" x14ac:dyDescent="0.2">
      <c r="A24" s="2">
        <v>19</v>
      </c>
      <c r="B24" s="13" t="s">
        <v>176</v>
      </c>
    </row>
    <row r="25" spans="1:2" x14ac:dyDescent="0.2">
      <c r="A25" s="2">
        <v>20</v>
      </c>
      <c r="B25" s="13" t="s">
        <v>177</v>
      </c>
    </row>
    <row r="26" spans="1:2" x14ac:dyDescent="0.2">
      <c r="A26" s="2">
        <v>21</v>
      </c>
      <c r="B26" s="13" t="s">
        <v>178</v>
      </c>
    </row>
    <row r="27" spans="1:2" x14ac:dyDescent="0.2">
      <c r="A27" s="2">
        <v>22</v>
      </c>
      <c r="B27" s="13" t="s">
        <v>179</v>
      </c>
    </row>
    <row r="28" spans="1:2" x14ac:dyDescent="0.2">
      <c r="A28" s="2">
        <v>23</v>
      </c>
      <c r="B28" s="13" t="s">
        <v>180</v>
      </c>
    </row>
    <row r="29" spans="1:2" x14ac:dyDescent="0.2">
      <c r="A29" s="2">
        <v>24</v>
      </c>
      <c r="B29" s="13" t="s">
        <v>181</v>
      </c>
    </row>
    <row r="30" spans="1:2" x14ac:dyDescent="0.2">
      <c r="A30" s="2">
        <v>25</v>
      </c>
      <c r="B30" s="13" t="s">
        <v>182</v>
      </c>
    </row>
    <row r="31" spans="1:2" x14ac:dyDescent="0.2">
      <c r="A31" s="2">
        <v>26</v>
      </c>
      <c r="B31" s="13" t="s">
        <v>183</v>
      </c>
    </row>
    <row r="32" spans="1:2" x14ac:dyDescent="0.2">
      <c r="A32" s="2">
        <v>27</v>
      </c>
      <c r="B32" s="13" t="s">
        <v>184</v>
      </c>
    </row>
    <row r="33" spans="1:2" x14ac:dyDescent="0.2">
      <c r="A33" s="2">
        <v>28</v>
      </c>
      <c r="B33" s="13" t="s">
        <v>185</v>
      </c>
    </row>
    <row r="34" spans="1:2" x14ac:dyDescent="0.2">
      <c r="A34" s="2">
        <v>29</v>
      </c>
      <c r="B34" s="13" t="s">
        <v>186</v>
      </c>
    </row>
    <row r="35" spans="1:2" x14ac:dyDescent="0.2">
      <c r="A35" s="2">
        <v>30</v>
      </c>
      <c r="B35" s="13" t="s">
        <v>187</v>
      </c>
    </row>
    <row r="36" spans="1:2" x14ac:dyDescent="0.2">
      <c r="A36" s="2">
        <v>31</v>
      </c>
      <c r="B36" s="13" t="s">
        <v>188</v>
      </c>
    </row>
    <row r="37" spans="1:2" x14ac:dyDescent="0.2">
      <c r="A37" s="2">
        <v>32</v>
      </c>
      <c r="B37" s="13" t="s">
        <v>189</v>
      </c>
    </row>
    <row r="38" spans="1:2" x14ac:dyDescent="0.2">
      <c r="A38" s="2">
        <v>33</v>
      </c>
      <c r="B38" s="13" t="s">
        <v>190</v>
      </c>
    </row>
    <row r="39" spans="1:2" x14ac:dyDescent="0.2">
      <c r="A39" s="2">
        <v>34</v>
      </c>
      <c r="B39" s="13" t="s">
        <v>191</v>
      </c>
    </row>
    <row r="40" spans="1:2" x14ac:dyDescent="0.2">
      <c r="A40" s="2">
        <v>35</v>
      </c>
      <c r="B40" s="13" t="s">
        <v>192</v>
      </c>
    </row>
    <row r="41" spans="1:2" x14ac:dyDescent="0.2">
      <c r="A41" s="2">
        <v>36</v>
      </c>
      <c r="B41" s="13" t="s">
        <v>193</v>
      </c>
    </row>
    <row r="42" spans="1:2" x14ac:dyDescent="0.2">
      <c r="A42" s="2">
        <v>37</v>
      </c>
      <c r="B42" s="13" t="s">
        <v>194</v>
      </c>
    </row>
    <row r="43" spans="1:2" x14ac:dyDescent="0.2">
      <c r="A43" s="2">
        <v>38</v>
      </c>
      <c r="B43" s="13" t="s">
        <v>195</v>
      </c>
    </row>
    <row r="44" spans="1:2" x14ac:dyDescent="0.2">
      <c r="A44" s="2">
        <v>39</v>
      </c>
      <c r="B44" s="13" t="s">
        <v>196</v>
      </c>
    </row>
    <row r="45" spans="1:2" x14ac:dyDescent="0.2">
      <c r="A45" s="2">
        <v>40</v>
      </c>
      <c r="B45" s="13" t="s">
        <v>197</v>
      </c>
    </row>
    <row r="46" spans="1:2" x14ac:dyDescent="0.2">
      <c r="A46" s="2">
        <v>41</v>
      </c>
      <c r="B46" s="13" t="s">
        <v>198</v>
      </c>
    </row>
    <row r="47" spans="1:2" x14ac:dyDescent="0.2">
      <c r="A47" s="2">
        <v>42</v>
      </c>
      <c r="B47" s="13" t="s">
        <v>199</v>
      </c>
    </row>
    <row r="48" spans="1:2" x14ac:dyDescent="0.2">
      <c r="A48" s="2">
        <v>43</v>
      </c>
      <c r="B48" s="13" t="s">
        <v>200</v>
      </c>
    </row>
    <row r="49" spans="1:2" x14ac:dyDescent="0.2">
      <c r="A49" s="2">
        <v>44</v>
      </c>
      <c r="B49" s="13" t="s">
        <v>201</v>
      </c>
    </row>
    <row r="50" spans="1:2" x14ac:dyDescent="0.2">
      <c r="A50" s="2">
        <v>45</v>
      </c>
      <c r="B50" s="13" t="s">
        <v>202</v>
      </c>
    </row>
    <row r="51" spans="1:2" x14ac:dyDescent="0.2">
      <c r="A51" s="2">
        <v>46</v>
      </c>
      <c r="B51" s="13" t="s">
        <v>203</v>
      </c>
    </row>
    <row r="52" spans="1:2" x14ac:dyDescent="0.2">
      <c r="A52" s="2">
        <v>47</v>
      </c>
      <c r="B52" s="13" t="s">
        <v>204</v>
      </c>
    </row>
    <row r="53" spans="1:2" x14ac:dyDescent="0.2">
      <c r="A53" s="2">
        <v>48</v>
      </c>
      <c r="B53" s="13" t="s">
        <v>205</v>
      </c>
    </row>
    <row r="54" spans="1:2" x14ac:dyDescent="0.2">
      <c r="A54" s="2">
        <v>49</v>
      </c>
      <c r="B54" s="13" t="s">
        <v>206</v>
      </c>
    </row>
    <row r="55" spans="1:2" x14ac:dyDescent="0.2">
      <c r="A55" s="2">
        <v>50</v>
      </c>
      <c r="B55" s="13" t="s">
        <v>207</v>
      </c>
    </row>
    <row r="56" spans="1:2" x14ac:dyDescent="0.2">
      <c r="A56" s="2">
        <v>51</v>
      </c>
      <c r="B56" s="13" t="s">
        <v>208</v>
      </c>
    </row>
    <row r="57" spans="1:2" x14ac:dyDescent="0.2">
      <c r="A57" s="2">
        <v>52</v>
      </c>
      <c r="B57" s="13" t="s">
        <v>209</v>
      </c>
    </row>
    <row r="58" spans="1:2" x14ac:dyDescent="0.2">
      <c r="A58" s="2">
        <v>53</v>
      </c>
      <c r="B58" s="13" t="s">
        <v>210</v>
      </c>
    </row>
    <row r="59" spans="1:2" x14ac:dyDescent="0.2">
      <c r="A59" s="2">
        <v>54</v>
      </c>
      <c r="B59" s="13" t="s">
        <v>211</v>
      </c>
    </row>
    <row r="60" spans="1:2" x14ac:dyDescent="0.2">
      <c r="A60" s="2">
        <v>55</v>
      </c>
      <c r="B60" s="13" t="s">
        <v>212</v>
      </c>
    </row>
    <row r="61" spans="1:2" x14ac:dyDescent="0.2">
      <c r="A61" s="2">
        <v>56</v>
      </c>
      <c r="B61" s="13" t="s">
        <v>213</v>
      </c>
    </row>
    <row r="62" spans="1:2" x14ac:dyDescent="0.2">
      <c r="A62" s="2">
        <v>57</v>
      </c>
      <c r="B62" s="13" t="s">
        <v>214</v>
      </c>
    </row>
    <row r="63" spans="1:2" x14ac:dyDescent="0.2">
      <c r="A63" s="2">
        <v>58</v>
      </c>
      <c r="B63" s="13" t="s">
        <v>215</v>
      </c>
    </row>
    <row r="64" spans="1:2" x14ac:dyDescent="0.2">
      <c r="A64" s="2">
        <v>59</v>
      </c>
      <c r="B64" s="13" t="s">
        <v>216</v>
      </c>
    </row>
    <row r="65" spans="1:2" x14ac:dyDescent="0.2">
      <c r="A65" s="2">
        <v>60</v>
      </c>
      <c r="B65" s="13" t="s">
        <v>217</v>
      </c>
    </row>
    <row r="66" spans="1:2" x14ac:dyDescent="0.2">
      <c r="A66" s="2">
        <v>61</v>
      </c>
      <c r="B66" s="13" t="s">
        <v>218</v>
      </c>
    </row>
    <row r="67" spans="1:2" x14ac:dyDescent="0.2">
      <c r="A67" s="2">
        <v>62</v>
      </c>
      <c r="B67" s="13" t="s">
        <v>219</v>
      </c>
    </row>
    <row r="68" spans="1:2" x14ac:dyDescent="0.2">
      <c r="A68" s="2">
        <v>63</v>
      </c>
      <c r="B68" s="13" t="s">
        <v>220</v>
      </c>
    </row>
    <row r="70" spans="1:2" x14ac:dyDescent="0.2">
      <c r="A70" s="14" t="s">
        <v>116</v>
      </c>
      <c r="B70" s="15"/>
    </row>
  </sheetData>
  <mergeCells count="4">
    <mergeCell ref="A70:B70"/>
    <mergeCell ref="A3:B3"/>
    <mergeCell ref="A2:B2"/>
    <mergeCell ref="A1:B1"/>
  </mergeCells>
  <hyperlinks>
    <hyperlink ref="A70" location="'Table of Contents'!A1" display="Back to Table of Contents" xr:uid="{00000000-0004-0000-0300-000000000000}"/>
  </hyperlink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307"/>
  <sheetViews>
    <sheetView workbookViewId="0">
      <selection sqref="A1:B1"/>
    </sheetView>
  </sheetViews>
  <sheetFormatPr baseColWidth="10" defaultColWidth="8.83203125" defaultRowHeight="15" x14ac:dyDescent="0.2"/>
  <cols>
    <col min="1" max="1" width="8" customWidth="1"/>
    <col min="2" max="2" width="25" customWidth="1"/>
  </cols>
  <sheetData>
    <row r="1" spans="1:2" ht="19" x14ac:dyDescent="0.25">
      <c r="A1" s="18" t="s">
        <v>9</v>
      </c>
      <c r="B1" s="15"/>
    </row>
    <row r="2" spans="1:2" x14ac:dyDescent="0.2">
      <c r="A2" s="17" t="s">
        <v>221</v>
      </c>
      <c r="B2" s="15"/>
    </row>
    <row r="3" spans="1:2" x14ac:dyDescent="0.2">
      <c r="A3" s="16" t="s">
        <v>222</v>
      </c>
      <c r="B3" s="15"/>
    </row>
    <row r="5" spans="1:2" ht="16" x14ac:dyDescent="0.2">
      <c r="A5" s="1" t="s">
        <v>2</v>
      </c>
      <c r="B5" s="12" t="s">
        <v>38</v>
      </c>
    </row>
    <row r="6" spans="1:2" x14ac:dyDescent="0.2">
      <c r="A6" s="2">
        <v>1</v>
      </c>
      <c r="B6" s="13" t="s">
        <v>223</v>
      </c>
    </row>
    <row r="7" spans="1:2" x14ac:dyDescent="0.2">
      <c r="A7" s="2">
        <v>2</v>
      </c>
      <c r="B7" s="13" t="s">
        <v>224</v>
      </c>
    </row>
    <row r="8" spans="1:2" x14ac:dyDescent="0.2">
      <c r="A8" s="2">
        <v>3</v>
      </c>
      <c r="B8" s="13" t="s">
        <v>225</v>
      </c>
    </row>
    <row r="9" spans="1:2" x14ac:dyDescent="0.2">
      <c r="A9" s="2">
        <v>4</v>
      </c>
      <c r="B9" s="13" t="s">
        <v>226</v>
      </c>
    </row>
    <row r="10" spans="1:2" x14ac:dyDescent="0.2">
      <c r="A10" s="2">
        <v>5</v>
      </c>
      <c r="B10" s="13" t="s">
        <v>227</v>
      </c>
    </row>
    <row r="11" spans="1:2" x14ac:dyDescent="0.2">
      <c r="A11" s="2">
        <v>6</v>
      </c>
      <c r="B11" s="13" t="s">
        <v>228</v>
      </c>
    </row>
    <row r="12" spans="1:2" x14ac:dyDescent="0.2">
      <c r="A12" s="2">
        <v>7</v>
      </c>
      <c r="B12" s="13" t="s">
        <v>229</v>
      </c>
    </row>
    <row r="13" spans="1:2" x14ac:dyDescent="0.2">
      <c r="A13" s="2">
        <v>8</v>
      </c>
      <c r="B13" s="13" t="s">
        <v>230</v>
      </c>
    </row>
    <row r="14" spans="1:2" x14ac:dyDescent="0.2">
      <c r="A14" s="2">
        <v>9</v>
      </c>
      <c r="B14" s="13" t="s">
        <v>231</v>
      </c>
    </row>
    <row r="15" spans="1:2" x14ac:dyDescent="0.2">
      <c r="A15" s="2">
        <v>10</v>
      </c>
      <c r="B15" s="13" t="s">
        <v>232</v>
      </c>
    </row>
    <row r="16" spans="1:2" x14ac:dyDescent="0.2">
      <c r="A16" s="2">
        <v>11</v>
      </c>
      <c r="B16" s="13" t="s">
        <v>233</v>
      </c>
    </row>
    <row r="17" spans="1:2" x14ac:dyDescent="0.2">
      <c r="A17" s="2">
        <v>12</v>
      </c>
      <c r="B17" s="13" t="s">
        <v>234</v>
      </c>
    </row>
    <row r="18" spans="1:2" x14ac:dyDescent="0.2">
      <c r="A18" s="2">
        <v>13</v>
      </c>
      <c r="B18" s="13" t="s">
        <v>235</v>
      </c>
    </row>
    <row r="19" spans="1:2" x14ac:dyDescent="0.2">
      <c r="A19" s="2">
        <v>14</v>
      </c>
      <c r="B19" s="13" t="s">
        <v>236</v>
      </c>
    </row>
    <row r="20" spans="1:2" x14ac:dyDescent="0.2">
      <c r="A20" s="2">
        <v>15</v>
      </c>
      <c r="B20" s="13" t="s">
        <v>237</v>
      </c>
    </row>
    <row r="21" spans="1:2" x14ac:dyDescent="0.2">
      <c r="A21" s="2">
        <v>16</v>
      </c>
      <c r="B21" s="13" t="s">
        <v>238</v>
      </c>
    </row>
    <row r="22" spans="1:2" x14ac:dyDescent="0.2">
      <c r="A22" s="2">
        <v>17</v>
      </c>
      <c r="B22" s="13" t="s">
        <v>239</v>
      </c>
    </row>
    <row r="23" spans="1:2" x14ac:dyDescent="0.2">
      <c r="A23" s="2">
        <v>18</v>
      </c>
      <c r="B23" s="13" t="s">
        <v>240</v>
      </c>
    </row>
    <row r="24" spans="1:2" x14ac:dyDescent="0.2">
      <c r="A24" s="2">
        <v>19</v>
      </c>
      <c r="B24" s="13" t="s">
        <v>241</v>
      </c>
    </row>
    <row r="25" spans="1:2" x14ac:dyDescent="0.2">
      <c r="A25" s="2">
        <v>20</v>
      </c>
      <c r="B25" s="13" t="s">
        <v>242</v>
      </c>
    </row>
    <row r="26" spans="1:2" x14ac:dyDescent="0.2">
      <c r="A26" s="2">
        <v>21</v>
      </c>
      <c r="B26" s="13" t="s">
        <v>243</v>
      </c>
    </row>
    <row r="27" spans="1:2" x14ac:dyDescent="0.2">
      <c r="A27" s="2">
        <v>22</v>
      </c>
      <c r="B27" s="13" t="s">
        <v>244</v>
      </c>
    </row>
    <row r="28" spans="1:2" x14ac:dyDescent="0.2">
      <c r="A28" s="2">
        <v>23</v>
      </c>
      <c r="B28" s="13" t="s">
        <v>245</v>
      </c>
    </row>
    <row r="29" spans="1:2" x14ac:dyDescent="0.2">
      <c r="A29" s="2">
        <v>24</v>
      </c>
      <c r="B29" s="13" t="s">
        <v>246</v>
      </c>
    </row>
    <row r="30" spans="1:2" x14ac:dyDescent="0.2">
      <c r="A30" s="2">
        <v>25</v>
      </c>
      <c r="B30" s="13" t="s">
        <v>247</v>
      </c>
    </row>
    <row r="31" spans="1:2" x14ac:dyDescent="0.2">
      <c r="A31" s="2">
        <v>26</v>
      </c>
      <c r="B31" s="13" t="s">
        <v>248</v>
      </c>
    </row>
    <row r="32" spans="1:2" x14ac:dyDescent="0.2">
      <c r="A32" s="2">
        <v>27</v>
      </c>
      <c r="B32" s="13" t="s">
        <v>249</v>
      </c>
    </row>
    <row r="33" spans="1:2" x14ac:dyDescent="0.2">
      <c r="A33" s="2">
        <v>28</v>
      </c>
      <c r="B33" s="13" t="s">
        <v>250</v>
      </c>
    </row>
    <row r="34" spans="1:2" x14ac:dyDescent="0.2">
      <c r="A34" s="2">
        <v>29</v>
      </c>
      <c r="B34" s="13" t="s">
        <v>251</v>
      </c>
    </row>
    <row r="35" spans="1:2" x14ac:dyDescent="0.2">
      <c r="A35" s="2">
        <v>30</v>
      </c>
      <c r="B35" s="13" t="s">
        <v>252</v>
      </c>
    </row>
    <row r="36" spans="1:2" x14ac:dyDescent="0.2">
      <c r="A36" s="2">
        <v>31</v>
      </c>
      <c r="B36" s="13" t="s">
        <v>253</v>
      </c>
    </row>
    <row r="37" spans="1:2" x14ac:dyDescent="0.2">
      <c r="A37" s="2">
        <v>32</v>
      </c>
      <c r="B37" s="13" t="s">
        <v>254</v>
      </c>
    </row>
    <row r="38" spans="1:2" x14ac:dyDescent="0.2">
      <c r="A38" s="2">
        <v>33</v>
      </c>
      <c r="B38" s="13" t="s">
        <v>255</v>
      </c>
    </row>
    <row r="39" spans="1:2" x14ac:dyDescent="0.2">
      <c r="A39" s="2">
        <v>34</v>
      </c>
      <c r="B39" s="13" t="s">
        <v>256</v>
      </c>
    </row>
    <row r="40" spans="1:2" x14ac:dyDescent="0.2">
      <c r="A40" s="2">
        <v>35</v>
      </c>
      <c r="B40" s="13" t="s">
        <v>257</v>
      </c>
    </row>
    <row r="41" spans="1:2" x14ac:dyDescent="0.2">
      <c r="A41" s="2">
        <v>36</v>
      </c>
      <c r="B41" s="13" t="s">
        <v>258</v>
      </c>
    </row>
    <row r="42" spans="1:2" x14ac:dyDescent="0.2">
      <c r="A42" s="2">
        <v>37</v>
      </c>
      <c r="B42" s="13" t="s">
        <v>259</v>
      </c>
    </row>
    <row r="43" spans="1:2" x14ac:dyDescent="0.2">
      <c r="A43" s="2">
        <v>38</v>
      </c>
      <c r="B43" s="13" t="s">
        <v>260</v>
      </c>
    </row>
    <row r="44" spans="1:2" x14ac:dyDescent="0.2">
      <c r="A44" s="2">
        <v>39</v>
      </c>
      <c r="B44" s="13" t="s">
        <v>261</v>
      </c>
    </row>
    <row r="45" spans="1:2" x14ac:dyDescent="0.2">
      <c r="A45" s="2">
        <v>40</v>
      </c>
      <c r="B45" s="13" t="s">
        <v>262</v>
      </c>
    </row>
    <row r="46" spans="1:2" x14ac:dyDescent="0.2">
      <c r="A46" s="2">
        <v>41</v>
      </c>
      <c r="B46" s="13" t="s">
        <v>263</v>
      </c>
    </row>
    <row r="47" spans="1:2" x14ac:dyDescent="0.2">
      <c r="A47" s="2">
        <v>42</v>
      </c>
      <c r="B47" s="13" t="s">
        <v>264</v>
      </c>
    </row>
    <row r="48" spans="1:2" x14ac:dyDescent="0.2">
      <c r="A48" s="2">
        <v>43</v>
      </c>
      <c r="B48" s="13" t="s">
        <v>265</v>
      </c>
    </row>
    <row r="49" spans="1:2" x14ac:dyDescent="0.2">
      <c r="A49" s="2">
        <v>44</v>
      </c>
      <c r="B49" s="13" t="s">
        <v>266</v>
      </c>
    </row>
    <row r="50" spans="1:2" x14ac:dyDescent="0.2">
      <c r="A50" s="2">
        <v>45</v>
      </c>
      <c r="B50" s="13" t="s">
        <v>267</v>
      </c>
    </row>
    <row r="51" spans="1:2" x14ac:dyDescent="0.2">
      <c r="A51" s="2">
        <v>46</v>
      </c>
      <c r="B51" s="13" t="s">
        <v>268</v>
      </c>
    </row>
    <row r="52" spans="1:2" x14ac:dyDescent="0.2">
      <c r="A52" s="2">
        <v>47</v>
      </c>
      <c r="B52" s="13" t="s">
        <v>269</v>
      </c>
    </row>
    <row r="53" spans="1:2" x14ac:dyDescent="0.2">
      <c r="A53" s="2">
        <v>48</v>
      </c>
      <c r="B53" s="13" t="s">
        <v>270</v>
      </c>
    </row>
    <row r="54" spans="1:2" x14ac:dyDescent="0.2">
      <c r="A54" s="2">
        <v>49</v>
      </c>
      <c r="B54" s="13" t="s">
        <v>271</v>
      </c>
    </row>
    <row r="55" spans="1:2" x14ac:dyDescent="0.2">
      <c r="A55" s="2">
        <v>50</v>
      </c>
      <c r="B55" s="13" t="s">
        <v>272</v>
      </c>
    </row>
    <row r="56" spans="1:2" x14ac:dyDescent="0.2">
      <c r="A56" s="2">
        <v>51</v>
      </c>
      <c r="B56" s="13" t="s">
        <v>273</v>
      </c>
    </row>
    <row r="57" spans="1:2" x14ac:dyDescent="0.2">
      <c r="A57" s="2">
        <v>52</v>
      </c>
      <c r="B57" s="13" t="s">
        <v>274</v>
      </c>
    </row>
    <row r="58" spans="1:2" x14ac:dyDescent="0.2">
      <c r="A58" s="2">
        <v>53</v>
      </c>
      <c r="B58" s="13" t="s">
        <v>275</v>
      </c>
    </row>
    <row r="59" spans="1:2" x14ac:dyDescent="0.2">
      <c r="A59" s="2">
        <v>54</v>
      </c>
      <c r="B59" s="13" t="s">
        <v>276</v>
      </c>
    </row>
    <row r="60" spans="1:2" x14ac:dyDescent="0.2">
      <c r="A60" s="2">
        <v>55</v>
      </c>
      <c r="B60" s="13" t="s">
        <v>277</v>
      </c>
    </row>
    <row r="61" spans="1:2" x14ac:dyDescent="0.2">
      <c r="A61" s="2">
        <v>56</v>
      </c>
      <c r="B61" s="13" t="s">
        <v>278</v>
      </c>
    </row>
    <row r="62" spans="1:2" x14ac:dyDescent="0.2">
      <c r="A62" s="2">
        <v>57</v>
      </c>
      <c r="B62" s="13" t="s">
        <v>279</v>
      </c>
    </row>
    <row r="63" spans="1:2" x14ac:dyDescent="0.2">
      <c r="A63" s="2">
        <v>58</v>
      </c>
      <c r="B63" s="13" t="s">
        <v>280</v>
      </c>
    </row>
    <row r="64" spans="1:2" x14ac:dyDescent="0.2">
      <c r="A64" s="2">
        <v>59</v>
      </c>
      <c r="B64" s="13" t="s">
        <v>281</v>
      </c>
    </row>
    <row r="65" spans="1:2" x14ac:dyDescent="0.2">
      <c r="A65" s="2">
        <v>60</v>
      </c>
      <c r="B65" s="13" t="s">
        <v>282</v>
      </c>
    </row>
    <row r="66" spans="1:2" x14ac:dyDescent="0.2">
      <c r="A66" s="2">
        <v>61</v>
      </c>
      <c r="B66" s="13" t="s">
        <v>283</v>
      </c>
    </row>
    <row r="67" spans="1:2" x14ac:dyDescent="0.2">
      <c r="A67" s="2">
        <v>62</v>
      </c>
      <c r="B67" s="13" t="s">
        <v>284</v>
      </c>
    </row>
    <row r="68" spans="1:2" x14ac:dyDescent="0.2">
      <c r="A68" s="2">
        <v>63</v>
      </c>
      <c r="B68" s="13" t="s">
        <v>285</v>
      </c>
    </row>
    <row r="69" spans="1:2" x14ac:dyDescent="0.2">
      <c r="A69" s="2">
        <v>64</v>
      </c>
      <c r="B69" s="13" t="s">
        <v>286</v>
      </c>
    </row>
    <row r="70" spans="1:2" x14ac:dyDescent="0.2">
      <c r="A70" s="2">
        <v>65</v>
      </c>
      <c r="B70" s="13" t="s">
        <v>287</v>
      </c>
    </row>
    <row r="71" spans="1:2" x14ac:dyDescent="0.2">
      <c r="A71" s="2">
        <v>66</v>
      </c>
      <c r="B71" s="13" t="s">
        <v>288</v>
      </c>
    </row>
    <row r="72" spans="1:2" x14ac:dyDescent="0.2">
      <c r="A72" s="2">
        <v>67</v>
      </c>
      <c r="B72" s="13" t="s">
        <v>289</v>
      </c>
    </row>
    <row r="73" spans="1:2" x14ac:dyDescent="0.2">
      <c r="A73" s="2">
        <v>68</v>
      </c>
      <c r="B73" s="13" t="s">
        <v>290</v>
      </c>
    </row>
    <row r="74" spans="1:2" x14ac:dyDescent="0.2">
      <c r="A74" s="2">
        <v>69</v>
      </c>
      <c r="B74" s="13" t="s">
        <v>291</v>
      </c>
    </row>
    <row r="75" spans="1:2" x14ac:dyDescent="0.2">
      <c r="A75" s="2">
        <v>70</v>
      </c>
      <c r="B75" s="13" t="s">
        <v>292</v>
      </c>
    </row>
    <row r="76" spans="1:2" x14ac:dyDescent="0.2">
      <c r="A76" s="2">
        <v>71</v>
      </c>
      <c r="B76" s="13" t="s">
        <v>293</v>
      </c>
    </row>
    <row r="77" spans="1:2" x14ac:dyDescent="0.2">
      <c r="A77" s="2">
        <v>72</v>
      </c>
      <c r="B77" s="13" t="s">
        <v>294</v>
      </c>
    </row>
    <row r="78" spans="1:2" x14ac:dyDescent="0.2">
      <c r="A78" s="2">
        <v>73</v>
      </c>
      <c r="B78" s="13" t="s">
        <v>295</v>
      </c>
    </row>
    <row r="79" spans="1:2" x14ac:dyDescent="0.2">
      <c r="A79" s="2">
        <v>74</v>
      </c>
      <c r="B79" s="13" t="s">
        <v>296</v>
      </c>
    </row>
    <row r="80" spans="1:2" x14ac:dyDescent="0.2">
      <c r="A80" s="2">
        <v>75</v>
      </c>
      <c r="B80" s="13" t="s">
        <v>297</v>
      </c>
    </row>
    <row r="81" spans="1:2" x14ac:dyDescent="0.2">
      <c r="A81" s="2">
        <v>76</v>
      </c>
      <c r="B81" s="13" t="s">
        <v>298</v>
      </c>
    </row>
    <row r="82" spans="1:2" x14ac:dyDescent="0.2">
      <c r="A82" s="2">
        <v>77</v>
      </c>
      <c r="B82" s="13" t="s">
        <v>299</v>
      </c>
    </row>
    <row r="83" spans="1:2" x14ac:dyDescent="0.2">
      <c r="A83" s="2">
        <v>78</v>
      </c>
      <c r="B83" s="13" t="s">
        <v>300</v>
      </c>
    </row>
    <row r="84" spans="1:2" x14ac:dyDescent="0.2">
      <c r="A84" s="2">
        <v>79</v>
      </c>
      <c r="B84" s="13" t="s">
        <v>301</v>
      </c>
    </row>
    <row r="85" spans="1:2" x14ac:dyDescent="0.2">
      <c r="A85" s="2">
        <v>80</v>
      </c>
      <c r="B85" s="13" t="s">
        <v>302</v>
      </c>
    </row>
    <row r="86" spans="1:2" x14ac:dyDescent="0.2">
      <c r="A86" s="2">
        <v>81</v>
      </c>
      <c r="B86" s="13" t="s">
        <v>303</v>
      </c>
    </row>
    <row r="87" spans="1:2" x14ac:dyDescent="0.2">
      <c r="A87" s="2">
        <v>82</v>
      </c>
      <c r="B87" s="13" t="s">
        <v>304</v>
      </c>
    </row>
    <row r="88" spans="1:2" x14ac:dyDescent="0.2">
      <c r="A88" s="2">
        <v>83</v>
      </c>
      <c r="B88" s="13" t="s">
        <v>305</v>
      </c>
    </row>
    <row r="89" spans="1:2" x14ac:dyDescent="0.2">
      <c r="A89" s="2">
        <v>84</v>
      </c>
      <c r="B89" s="13" t="s">
        <v>306</v>
      </c>
    </row>
    <row r="90" spans="1:2" x14ac:dyDescent="0.2">
      <c r="A90" s="2">
        <v>85</v>
      </c>
      <c r="B90" s="13" t="s">
        <v>307</v>
      </c>
    </row>
    <row r="91" spans="1:2" x14ac:dyDescent="0.2">
      <c r="A91" s="2">
        <v>86</v>
      </c>
      <c r="B91" s="13" t="s">
        <v>308</v>
      </c>
    </row>
    <row r="92" spans="1:2" x14ac:dyDescent="0.2">
      <c r="A92" s="2">
        <v>87</v>
      </c>
      <c r="B92" s="13" t="s">
        <v>309</v>
      </c>
    </row>
    <row r="93" spans="1:2" x14ac:dyDescent="0.2">
      <c r="A93" s="2">
        <v>88</v>
      </c>
      <c r="B93" s="13" t="s">
        <v>310</v>
      </c>
    </row>
    <row r="94" spans="1:2" x14ac:dyDescent="0.2">
      <c r="A94" s="2">
        <v>89</v>
      </c>
      <c r="B94" s="13" t="s">
        <v>311</v>
      </c>
    </row>
    <row r="95" spans="1:2" x14ac:dyDescent="0.2">
      <c r="A95" s="2">
        <v>90</v>
      </c>
      <c r="B95" s="13" t="s">
        <v>312</v>
      </c>
    </row>
    <row r="96" spans="1:2" x14ac:dyDescent="0.2">
      <c r="A96" s="2">
        <v>91</v>
      </c>
      <c r="B96" s="13" t="s">
        <v>313</v>
      </c>
    </row>
    <row r="97" spans="1:2" x14ac:dyDescent="0.2">
      <c r="A97" s="2">
        <v>92</v>
      </c>
      <c r="B97" s="13" t="s">
        <v>314</v>
      </c>
    </row>
    <row r="98" spans="1:2" x14ac:dyDescent="0.2">
      <c r="A98" s="2">
        <v>93</v>
      </c>
      <c r="B98" s="13" t="s">
        <v>315</v>
      </c>
    </row>
    <row r="99" spans="1:2" x14ac:dyDescent="0.2">
      <c r="A99" s="2">
        <v>94</v>
      </c>
      <c r="B99" s="13" t="s">
        <v>316</v>
      </c>
    </row>
    <row r="100" spans="1:2" x14ac:dyDescent="0.2">
      <c r="A100" s="2">
        <v>95</v>
      </c>
      <c r="B100" s="13" t="s">
        <v>317</v>
      </c>
    </row>
    <row r="101" spans="1:2" x14ac:dyDescent="0.2">
      <c r="A101" s="2">
        <v>96</v>
      </c>
      <c r="B101" s="13" t="s">
        <v>318</v>
      </c>
    </row>
    <row r="102" spans="1:2" x14ac:dyDescent="0.2">
      <c r="A102" s="2">
        <v>97</v>
      </c>
      <c r="B102" s="13" t="s">
        <v>319</v>
      </c>
    </row>
    <row r="103" spans="1:2" x14ac:dyDescent="0.2">
      <c r="A103" s="2">
        <v>98</v>
      </c>
      <c r="B103" s="13" t="s">
        <v>320</v>
      </c>
    </row>
    <row r="104" spans="1:2" x14ac:dyDescent="0.2">
      <c r="A104" s="2">
        <v>99</v>
      </c>
      <c r="B104" s="13" t="s">
        <v>321</v>
      </c>
    </row>
    <row r="105" spans="1:2" x14ac:dyDescent="0.2">
      <c r="A105" s="2">
        <v>100</v>
      </c>
      <c r="B105" s="13" t="s">
        <v>322</v>
      </c>
    </row>
    <row r="106" spans="1:2" x14ac:dyDescent="0.2">
      <c r="A106" s="2">
        <v>101</v>
      </c>
      <c r="B106" s="13" t="s">
        <v>323</v>
      </c>
    </row>
    <row r="107" spans="1:2" x14ac:dyDescent="0.2">
      <c r="A107" s="2">
        <v>102</v>
      </c>
      <c r="B107" s="13" t="s">
        <v>324</v>
      </c>
    </row>
    <row r="108" spans="1:2" x14ac:dyDescent="0.2">
      <c r="A108" s="2">
        <v>103</v>
      </c>
      <c r="B108" s="13" t="s">
        <v>325</v>
      </c>
    </row>
    <row r="109" spans="1:2" x14ac:dyDescent="0.2">
      <c r="A109" s="2">
        <v>104</v>
      </c>
      <c r="B109" s="13" t="s">
        <v>326</v>
      </c>
    </row>
    <row r="110" spans="1:2" x14ac:dyDescent="0.2">
      <c r="A110" s="2">
        <v>105</v>
      </c>
      <c r="B110" s="13" t="s">
        <v>327</v>
      </c>
    </row>
    <row r="111" spans="1:2" x14ac:dyDescent="0.2">
      <c r="A111" s="2">
        <v>106</v>
      </c>
      <c r="B111" s="13" t="s">
        <v>328</v>
      </c>
    </row>
    <row r="112" spans="1:2" x14ac:dyDescent="0.2">
      <c r="A112" s="2">
        <v>107</v>
      </c>
      <c r="B112" s="13" t="s">
        <v>329</v>
      </c>
    </row>
    <row r="113" spans="1:2" x14ac:dyDescent="0.2">
      <c r="A113" s="2">
        <v>108</v>
      </c>
      <c r="B113" s="13" t="s">
        <v>330</v>
      </c>
    </row>
    <row r="114" spans="1:2" x14ac:dyDescent="0.2">
      <c r="A114" s="2">
        <v>109</v>
      </c>
      <c r="B114" s="13" t="s">
        <v>331</v>
      </c>
    </row>
    <row r="115" spans="1:2" x14ac:dyDescent="0.2">
      <c r="A115" s="2">
        <v>110</v>
      </c>
      <c r="B115" s="13" t="s">
        <v>332</v>
      </c>
    </row>
    <row r="116" spans="1:2" x14ac:dyDescent="0.2">
      <c r="A116" s="2">
        <v>111</v>
      </c>
      <c r="B116" s="13" t="s">
        <v>333</v>
      </c>
    </row>
    <row r="117" spans="1:2" x14ac:dyDescent="0.2">
      <c r="A117" s="2">
        <v>112</v>
      </c>
      <c r="B117" s="13" t="s">
        <v>334</v>
      </c>
    </row>
    <row r="118" spans="1:2" x14ac:dyDescent="0.2">
      <c r="A118" s="2">
        <v>113</v>
      </c>
      <c r="B118" s="13" t="s">
        <v>335</v>
      </c>
    </row>
    <row r="119" spans="1:2" x14ac:dyDescent="0.2">
      <c r="A119" s="2">
        <v>114</v>
      </c>
      <c r="B119" s="13" t="s">
        <v>336</v>
      </c>
    </row>
    <row r="120" spans="1:2" x14ac:dyDescent="0.2">
      <c r="A120" s="2">
        <v>115</v>
      </c>
      <c r="B120" s="13" t="s">
        <v>337</v>
      </c>
    </row>
    <row r="121" spans="1:2" x14ac:dyDescent="0.2">
      <c r="A121" s="2">
        <v>116</v>
      </c>
      <c r="B121" s="13" t="s">
        <v>338</v>
      </c>
    </row>
    <row r="122" spans="1:2" x14ac:dyDescent="0.2">
      <c r="A122" s="2">
        <v>117</v>
      </c>
      <c r="B122" s="13" t="s">
        <v>339</v>
      </c>
    </row>
    <row r="123" spans="1:2" x14ac:dyDescent="0.2">
      <c r="A123" s="2">
        <v>118</v>
      </c>
      <c r="B123" s="13" t="s">
        <v>340</v>
      </c>
    </row>
    <row r="124" spans="1:2" x14ac:dyDescent="0.2">
      <c r="A124" s="2">
        <v>119</v>
      </c>
      <c r="B124" s="13" t="s">
        <v>341</v>
      </c>
    </row>
    <row r="125" spans="1:2" x14ac:dyDescent="0.2">
      <c r="A125" s="2">
        <v>120</v>
      </c>
      <c r="B125" s="13" t="s">
        <v>342</v>
      </c>
    </row>
    <row r="126" spans="1:2" x14ac:dyDescent="0.2">
      <c r="A126" s="2">
        <v>121</v>
      </c>
      <c r="B126" s="13" t="s">
        <v>343</v>
      </c>
    </row>
    <row r="127" spans="1:2" x14ac:dyDescent="0.2">
      <c r="A127" s="2">
        <v>122</v>
      </c>
      <c r="B127" s="13" t="s">
        <v>344</v>
      </c>
    </row>
    <row r="128" spans="1:2" x14ac:dyDescent="0.2">
      <c r="A128" s="2">
        <v>123</v>
      </c>
      <c r="B128" s="13" t="s">
        <v>345</v>
      </c>
    </row>
    <row r="129" spans="1:2" x14ac:dyDescent="0.2">
      <c r="A129" s="2">
        <v>124</v>
      </c>
      <c r="B129" s="13" t="s">
        <v>346</v>
      </c>
    </row>
    <row r="130" spans="1:2" x14ac:dyDescent="0.2">
      <c r="A130" s="2">
        <v>125</v>
      </c>
      <c r="B130" s="13" t="s">
        <v>347</v>
      </c>
    </row>
    <row r="131" spans="1:2" x14ac:dyDescent="0.2">
      <c r="A131" s="2">
        <v>126</v>
      </c>
      <c r="B131" s="13" t="s">
        <v>348</v>
      </c>
    </row>
    <row r="132" spans="1:2" x14ac:dyDescent="0.2">
      <c r="A132" s="2">
        <v>127</v>
      </c>
      <c r="B132" s="13" t="s">
        <v>349</v>
      </c>
    </row>
    <row r="133" spans="1:2" x14ac:dyDescent="0.2">
      <c r="A133" s="2">
        <v>128</v>
      </c>
      <c r="B133" s="13" t="s">
        <v>350</v>
      </c>
    </row>
    <row r="134" spans="1:2" x14ac:dyDescent="0.2">
      <c r="A134" s="2">
        <v>129</v>
      </c>
      <c r="B134" s="13" t="s">
        <v>351</v>
      </c>
    </row>
    <row r="135" spans="1:2" x14ac:dyDescent="0.2">
      <c r="A135" s="2">
        <v>130</v>
      </c>
      <c r="B135" s="13" t="s">
        <v>352</v>
      </c>
    </row>
    <row r="136" spans="1:2" x14ac:dyDescent="0.2">
      <c r="A136" s="2">
        <v>131</v>
      </c>
      <c r="B136" s="13" t="s">
        <v>353</v>
      </c>
    </row>
    <row r="137" spans="1:2" x14ac:dyDescent="0.2">
      <c r="A137" s="2">
        <v>132</v>
      </c>
      <c r="B137" s="13" t="s">
        <v>354</v>
      </c>
    </row>
    <row r="138" spans="1:2" x14ac:dyDescent="0.2">
      <c r="A138" s="2">
        <v>133</v>
      </c>
      <c r="B138" s="13" t="s">
        <v>355</v>
      </c>
    </row>
    <row r="139" spans="1:2" x14ac:dyDescent="0.2">
      <c r="A139" s="2">
        <v>134</v>
      </c>
      <c r="B139" s="13" t="s">
        <v>356</v>
      </c>
    </row>
    <row r="140" spans="1:2" x14ac:dyDescent="0.2">
      <c r="A140" s="2">
        <v>135</v>
      </c>
      <c r="B140" s="13" t="s">
        <v>357</v>
      </c>
    </row>
    <row r="141" spans="1:2" x14ac:dyDescent="0.2">
      <c r="A141" s="2">
        <v>136</v>
      </c>
      <c r="B141" s="13" t="s">
        <v>358</v>
      </c>
    </row>
    <row r="142" spans="1:2" x14ac:dyDescent="0.2">
      <c r="A142" s="2">
        <v>137</v>
      </c>
      <c r="B142" s="13" t="s">
        <v>359</v>
      </c>
    </row>
    <row r="143" spans="1:2" x14ac:dyDescent="0.2">
      <c r="A143" s="2">
        <v>138</v>
      </c>
      <c r="B143" s="13" t="s">
        <v>360</v>
      </c>
    </row>
    <row r="144" spans="1:2" x14ac:dyDescent="0.2">
      <c r="A144" s="2">
        <v>139</v>
      </c>
      <c r="B144" s="13" t="s">
        <v>361</v>
      </c>
    </row>
    <row r="145" spans="1:2" x14ac:dyDescent="0.2">
      <c r="A145" s="2">
        <v>140</v>
      </c>
      <c r="B145" s="13" t="s">
        <v>362</v>
      </c>
    </row>
    <row r="146" spans="1:2" x14ac:dyDescent="0.2">
      <c r="A146" s="2">
        <v>141</v>
      </c>
      <c r="B146" s="13" t="s">
        <v>363</v>
      </c>
    </row>
    <row r="147" spans="1:2" x14ac:dyDescent="0.2">
      <c r="A147" s="2">
        <v>142</v>
      </c>
      <c r="B147" s="13" t="s">
        <v>364</v>
      </c>
    </row>
    <row r="148" spans="1:2" x14ac:dyDescent="0.2">
      <c r="A148" s="2">
        <v>143</v>
      </c>
      <c r="B148" s="13" t="s">
        <v>365</v>
      </c>
    </row>
    <row r="149" spans="1:2" x14ac:dyDescent="0.2">
      <c r="A149" s="2">
        <v>144</v>
      </c>
      <c r="B149" s="13" t="s">
        <v>366</v>
      </c>
    </row>
    <row r="150" spans="1:2" x14ac:dyDescent="0.2">
      <c r="A150" s="2">
        <v>145</v>
      </c>
      <c r="B150" s="13" t="s">
        <v>367</v>
      </c>
    </row>
    <row r="151" spans="1:2" x14ac:dyDescent="0.2">
      <c r="A151" s="2">
        <v>146</v>
      </c>
      <c r="B151" s="13" t="s">
        <v>368</v>
      </c>
    </row>
    <row r="152" spans="1:2" x14ac:dyDescent="0.2">
      <c r="A152" s="2">
        <v>147</v>
      </c>
      <c r="B152" s="13" t="s">
        <v>369</v>
      </c>
    </row>
    <row r="153" spans="1:2" x14ac:dyDescent="0.2">
      <c r="A153" s="2">
        <v>148</v>
      </c>
      <c r="B153" s="13" t="s">
        <v>370</v>
      </c>
    </row>
    <row r="154" spans="1:2" x14ac:dyDescent="0.2">
      <c r="A154" s="2">
        <v>149</v>
      </c>
      <c r="B154" s="13" t="s">
        <v>371</v>
      </c>
    </row>
    <row r="155" spans="1:2" x14ac:dyDescent="0.2">
      <c r="A155" s="2">
        <v>150</v>
      </c>
      <c r="B155" s="13" t="s">
        <v>372</v>
      </c>
    </row>
    <row r="156" spans="1:2" x14ac:dyDescent="0.2">
      <c r="A156" s="2">
        <v>151</v>
      </c>
      <c r="B156" s="13" t="s">
        <v>373</v>
      </c>
    </row>
    <row r="157" spans="1:2" x14ac:dyDescent="0.2">
      <c r="A157" s="2">
        <v>152</v>
      </c>
      <c r="B157" s="13" t="s">
        <v>374</v>
      </c>
    </row>
    <row r="158" spans="1:2" x14ac:dyDescent="0.2">
      <c r="A158" s="2">
        <v>153</v>
      </c>
      <c r="B158" s="13" t="s">
        <v>375</v>
      </c>
    </row>
    <row r="159" spans="1:2" x14ac:dyDescent="0.2">
      <c r="A159" s="2">
        <v>154</v>
      </c>
      <c r="B159" s="13" t="s">
        <v>376</v>
      </c>
    </row>
    <row r="160" spans="1:2" x14ac:dyDescent="0.2">
      <c r="A160" s="2">
        <v>155</v>
      </c>
      <c r="B160" s="13" t="s">
        <v>377</v>
      </c>
    </row>
    <row r="161" spans="1:2" x14ac:dyDescent="0.2">
      <c r="A161" s="2">
        <v>156</v>
      </c>
      <c r="B161" s="13" t="s">
        <v>378</v>
      </c>
    </row>
    <row r="162" spans="1:2" x14ac:dyDescent="0.2">
      <c r="A162" s="2">
        <v>157</v>
      </c>
      <c r="B162" s="13" t="s">
        <v>379</v>
      </c>
    </row>
    <row r="163" spans="1:2" x14ac:dyDescent="0.2">
      <c r="A163" s="2">
        <v>158</v>
      </c>
      <c r="B163" s="13" t="s">
        <v>380</v>
      </c>
    </row>
    <row r="164" spans="1:2" x14ac:dyDescent="0.2">
      <c r="A164" s="2">
        <v>159</v>
      </c>
      <c r="B164" s="13" t="s">
        <v>381</v>
      </c>
    </row>
    <row r="165" spans="1:2" x14ac:dyDescent="0.2">
      <c r="A165" s="2">
        <v>160</v>
      </c>
      <c r="B165" s="13" t="s">
        <v>382</v>
      </c>
    </row>
    <row r="166" spans="1:2" x14ac:dyDescent="0.2">
      <c r="A166" s="2">
        <v>161</v>
      </c>
      <c r="B166" s="13" t="s">
        <v>383</v>
      </c>
    </row>
    <row r="167" spans="1:2" x14ac:dyDescent="0.2">
      <c r="A167" s="2">
        <v>162</v>
      </c>
      <c r="B167" s="13" t="s">
        <v>384</v>
      </c>
    </row>
    <row r="168" spans="1:2" x14ac:dyDescent="0.2">
      <c r="A168" s="2">
        <v>163</v>
      </c>
      <c r="B168" s="13" t="s">
        <v>385</v>
      </c>
    </row>
    <row r="169" spans="1:2" x14ac:dyDescent="0.2">
      <c r="A169" s="2">
        <v>164</v>
      </c>
      <c r="B169" s="13" t="s">
        <v>386</v>
      </c>
    </row>
    <row r="170" spans="1:2" x14ac:dyDescent="0.2">
      <c r="A170" s="2">
        <v>165</v>
      </c>
      <c r="B170" s="13" t="s">
        <v>387</v>
      </c>
    </row>
    <row r="171" spans="1:2" x14ac:dyDescent="0.2">
      <c r="A171" s="2">
        <v>166</v>
      </c>
      <c r="B171" s="13" t="s">
        <v>388</v>
      </c>
    </row>
    <row r="172" spans="1:2" x14ac:dyDescent="0.2">
      <c r="A172" s="2">
        <v>167</v>
      </c>
      <c r="B172" s="13" t="s">
        <v>389</v>
      </c>
    </row>
    <row r="173" spans="1:2" x14ac:dyDescent="0.2">
      <c r="A173" s="2">
        <v>168</v>
      </c>
      <c r="B173" s="13" t="s">
        <v>390</v>
      </c>
    </row>
    <row r="174" spans="1:2" x14ac:dyDescent="0.2">
      <c r="A174" s="2">
        <v>169</v>
      </c>
      <c r="B174" s="13" t="s">
        <v>391</v>
      </c>
    </row>
    <row r="175" spans="1:2" x14ac:dyDescent="0.2">
      <c r="A175" s="2">
        <v>170</v>
      </c>
      <c r="B175" s="13" t="s">
        <v>392</v>
      </c>
    </row>
    <row r="176" spans="1:2" x14ac:dyDescent="0.2">
      <c r="A176" s="2">
        <v>171</v>
      </c>
      <c r="B176" s="13" t="s">
        <v>393</v>
      </c>
    </row>
    <row r="177" spans="1:2" x14ac:dyDescent="0.2">
      <c r="A177" s="2">
        <v>172</v>
      </c>
      <c r="B177" s="13" t="s">
        <v>394</v>
      </c>
    </row>
    <row r="178" spans="1:2" x14ac:dyDescent="0.2">
      <c r="A178" s="2">
        <v>173</v>
      </c>
      <c r="B178" s="13" t="s">
        <v>395</v>
      </c>
    </row>
    <row r="179" spans="1:2" x14ac:dyDescent="0.2">
      <c r="A179" s="2">
        <v>174</v>
      </c>
      <c r="B179" s="13" t="s">
        <v>396</v>
      </c>
    </row>
    <row r="180" spans="1:2" x14ac:dyDescent="0.2">
      <c r="A180" s="2">
        <v>175</v>
      </c>
      <c r="B180" s="13" t="s">
        <v>397</v>
      </c>
    </row>
    <row r="181" spans="1:2" x14ac:dyDescent="0.2">
      <c r="A181" s="2">
        <v>176</v>
      </c>
      <c r="B181" s="13" t="s">
        <v>398</v>
      </c>
    </row>
    <row r="182" spans="1:2" x14ac:dyDescent="0.2">
      <c r="A182" s="2">
        <v>177</v>
      </c>
      <c r="B182" s="13" t="s">
        <v>399</v>
      </c>
    </row>
    <row r="183" spans="1:2" x14ac:dyDescent="0.2">
      <c r="A183" s="2">
        <v>178</v>
      </c>
      <c r="B183" s="13" t="s">
        <v>400</v>
      </c>
    </row>
    <row r="184" spans="1:2" x14ac:dyDescent="0.2">
      <c r="A184" s="2">
        <v>179</v>
      </c>
      <c r="B184" s="13" t="s">
        <v>401</v>
      </c>
    </row>
    <row r="185" spans="1:2" x14ac:dyDescent="0.2">
      <c r="A185" s="2">
        <v>180</v>
      </c>
      <c r="B185" s="13" t="s">
        <v>402</v>
      </c>
    </row>
    <row r="186" spans="1:2" x14ac:dyDescent="0.2">
      <c r="A186" s="2">
        <v>181</v>
      </c>
      <c r="B186" s="13" t="s">
        <v>403</v>
      </c>
    </row>
    <row r="187" spans="1:2" x14ac:dyDescent="0.2">
      <c r="A187" s="2">
        <v>182</v>
      </c>
      <c r="B187" s="13" t="s">
        <v>404</v>
      </c>
    </row>
    <row r="188" spans="1:2" x14ac:dyDescent="0.2">
      <c r="A188" s="2">
        <v>183</v>
      </c>
      <c r="B188" s="13" t="s">
        <v>405</v>
      </c>
    </row>
    <row r="189" spans="1:2" x14ac:dyDescent="0.2">
      <c r="A189" s="2">
        <v>184</v>
      </c>
      <c r="B189" s="13" t="s">
        <v>406</v>
      </c>
    </row>
    <row r="190" spans="1:2" x14ac:dyDescent="0.2">
      <c r="A190" s="2">
        <v>185</v>
      </c>
      <c r="B190" s="13" t="s">
        <v>407</v>
      </c>
    </row>
    <row r="191" spans="1:2" x14ac:dyDescent="0.2">
      <c r="A191" s="2">
        <v>186</v>
      </c>
      <c r="B191" s="13" t="s">
        <v>408</v>
      </c>
    </row>
    <row r="192" spans="1:2" x14ac:dyDescent="0.2">
      <c r="A192" s="2">
        <v>187</v>
      </c>
      <c r="B192" s="13" t="s">
        <v>409</v>
      </c>
    </row>
    <row r="193" spans="1:2" x14ac:dyDescent="0.2">
      <c r="A193" s="2">
        <v>188</v>
      </c>
      <c r="B193" s="13" t="s">
        <v>410</v>
      </c>
    </row>
    <row r="194" spans="1:2" x14ac:dyDescent="0.2">
      <c r="A194" s="2">
        <v>189</v>
      </c>
      <c r="B194" s="13" t="s">
        <v>411</v>
      </c>
    </row>
    <row r="195" spans="1:2" x14ac:dyDescent="0.2">
      <c r="A195" s="2">
        <v>190</v>
      </c>
      <c r="B195" s="13" t="s">
        <v>412</v>
      </c>
    </row>
    <row r="196" spans="1:2" x14ac:dyDescent="0.2">
      <c r="A196" s="2">
        <v>191</v>
      </c>
      <c r="B196" s="13" t="s">
        <v>413</v>
      </c>
    </row>
    <row r="197" spans="1:2" x14ac:dyDescent="0.2">
      <c r="A197" s="2">
        <v>192</v>
      </c>
      <c r="B197" s="13" t="s">
        <v>414</v>
      </c>
    </row>
    <row r="198" spans="1:2" x14ac:dyDescent="0.2">
      <c r="A198" s="2">
        <v>193</v>
      </c>
      <c r="B198" s="13" t="s">
        <v>415</v>
      </c>
    </row>
    <row r="199" spans="1:2" x14ac:dyDescent="0.2">
      <c r="A199" s="2">
        <v>194</v>
      </c>
      <c r="B199" s="13" t="s">
        <v>416</v>
      </c>
    </row>
    <row r="200" spans="1:2" x14ac:dyDescent="0.2">
      <c r="A200" s="2">
        <v>195</v>
      </c>
      <c r="B200" s="13" t="s">
        <v>417</v>
      </c>
    </row>
    <row r="201" spans="1:2" x14ac:dyDescent="0.2">
      <c r="A201" s="2">
        <v>196</v>
      </c>
      <c r="B201" s="13" t="s">
        <v>418</v>
      </c>
    </row>
    <row r="202" spans="1:2" x14ac:dyDescent="0.2">
      <c r="A202" s="2">
        <v>197</v>
      </c>
      <c r="B202" s="13" t="s">
        <v>419</v>
      </c>
    </row>
    <row r="203" spans="1:2" x14ac:dyDescent="0.2">
      <c r="A203" s="2">
        <v>198</v>
      </c>
      <c r="B203" s="13" t="s">
        <v>420</v>
      </c>
    </row>
    <row r="204" spans="1:2" x14ac:dyDescent="0.2">
      <c r="A204" s="2">
        <v>199</v>
      </c>
      <c r="B204" s="13" t="s">
        <v>421</v>
      </c>
    </row>
    <row r="205" spans="1:2" x14ac:dyDescent="0.2">
      <c r="A205" s="2">
        <v>200</v>
      </c>
      <c r="B205" s="13" t="s">
        <v>422</v>
      </c>
    </row>
    <row r="206" spans="1:2" x14ac:dyDescent="0.2">
      <c r="A206" s="2">
        <v>201</v>
      </c>
      <c r="B206" s="13" t="s">
        <v>423</v>
      </c>
    </row>
    <row r="207" spans="1:2" x14ac:dyDescent="0.2">
      <c r="A207" s="2">
        <v>202</v>
      </c>
      <c r="B207" s="13" t="s">
        <v>424</v>
      </c>
    </row>
    <row r="208" spans="1:2" x14ac:dyDescent="0.2">
      <c r="A208" s="2">
        <v>203</v>
      </c>
      <c r="B208" s="13" t="s">
        <v>425</v>
      </c>
    </row>
    <row r="209" spans="1:2" x14ac:dyDescent="0.2">
      <c r="A209" s="2">
        <v>204</v>
      </c>
      <c r="B209" s="13" t="s">
        <v>426</v>
      </c>
    </row>
    <row r="210" spans="1:2" x14ac:dyDescent="0.2">
      <c r="A210" s="2">
        <v>205</v>
      </c>
      <c r="B210" s="13" t="s">
        <v>427</v>
      </c>
    </row>
    <row r="211" spans="1:2" x14ac:dyDescent="0.2">
      <c r="A211" s="2">
        <v>206</v>
      </c>
      <c r="B211" s="13" t="s">
        <v>428</v>
      </c>
    </row>
    <row r="212" spans="1:2" x14ac:dyDescent="0.2">
      <c r="A212" s="2">
        <v>207</v>
      </c>
      <c r="B212" s="13" t="s">
        <v>429</v>
      </c>
    </row>
    <row r="213" spans="1:2" x14ac:dyDescent="0.2">
      <c r="A213" s="2">
        <v>208</v>
      </c>
      <c r="B213" s="13" t="s">
        <v>430</v>
      </c>
    </row>
    <row r="214" spans="1:2" x14ac:dyDescent="0.2">
      <c r="A214" s="2">
        <v>209</v>
      </c>
      <c r="B214" s="13" t="s">
        <v>431</v>
      </c>
    </row>
    <row r="215" spans="1:2" x14ac:dyDescent="0.2">
      <c r="A215" s="2">
        <v>210</v>
      </c>
      <c r="B215" s="13" t="s">
        <v>432</v>
      </c>
    </row>
    <row r="216" spans="1:2" x14ac:dyDescent="0.2">
      <c r="A216" s="2">
        <v>211</v>
      </c>
      <c r="B216" s="13" t="s">
        <v>433</v>
      </c>
    </row>
    <row r="217" spans="1:2" x14ac:dyDescent="0.2">
      <c r="A217" s="2">
        <v>212</v>
      </c>
      <c r="B217" s="13" t="s">
        <v>434</v>
      </c>
    </row>
    <row r="218" spans="1:2" x14ac:dyDescent="0.2">
      <c r="A218" s="2">
        <v>213</v>
      </c>
      <c r="B218" s="13" t="s">
        <v>435</v>
      </c>
    </row>
    <row r="219" spans="1:2" x14ac:dyDescent="0.2">
      <c r="A219" s="2">
        <v>214</v>
      </c>
      <c r="B219" s="13" t="s">
        <v>436</v>
      </c>
    </row>
    <row r="220" spans="1:2" x14ac:dyDescent="0.2">
      <c r="A220" s="2">
        <v>215</v>
      </c>
      <c r="B220" s="13" t="s">
        <v>437</v>
      </c>
    </row>
    <row r="221" spans="1:2" x14ac:dyDescent="0.2">
      <c r="A221" s="2">
        <v>216</v>
      </c>
      <c r="B221" s="13" t="s">
        <v>438</v>
      </c>
    </row>
    <row r="222" spans="1:2" x14ac:dyDescent="0.2">
      <c r="A222" s="2">
        <v>217</v>
      </c>
      <c r="B222" s="13" t="s">
        <v>439</v>
      </c>
    </row>
    <row r="223" spans="1:2" x14ac:dyDescent="0.2">
      <c r="A223" s="2">
        <v>218</v>
      </c>
      <c r="B223" s="13" t="s">
        <v>440</v>
      </c>
    </row>
    <row r="224" spans="1:2" x14ac:dyDescent="0.2">
      <c r="A224" s="2">
        <v>219</v>
      </c>
      <c r="B224" s="13" t="s">
        <v>441</v>
      </c>
    </row>
    <row r="225" spans="1:2" x14ac:dyDescent="0.2">
      <c r="A225" s="2">
        <v>220</v>
      </c>
      <c r="B225" s="13" t="s">
        <v>442</v>
      </c>
    </row>
    <row r="226" spans="1:2" x14ac:dyDescent="0.2">
      <c r="A226" s="2">
        <v>221</v>
      </c>
      <c r="B226" s="13" t="s">
        <v>443</v>
      </c>
    </row>
    <row r="227" spans="1:2" x14ac:dyDescent="0.2">
      <c r="A227" s="2">
        <v>222</v>
      </c>
      <c r="B227" s="13" t="s">
        <v>444</v>
      </c>
    </row>
    <row r="228" spans="1:2" x14ac:dyDescent="0.2">
      <c r="A228" s="2">
        <v>223</v>
      </c>
      <c r="B228" s="13" t="s">
        <v>445</v>
      </c>
    </row>
    <row r="229" spans="1:2" x14ac:dyDescent="0.2">
      <c r="A229" s="2">
        <v>224</v>
      </c>
      <c r="B229" s="13" t="s">
        <v>446</v>
      </c>
    </row>
    <row r="230" spans="1:2" x14ac:dyDescent="0.2">
      <c r="A230" s="2">
        <v>225</v>
      </c>
      <c r="B230" s="13" t="s">
        <v>447</v>
      </c>
    </row>
    <row r="231" spans="1:2" x14ac:dyDescent="0.2">
      <c r="A231" s="2">
        <v>226</v>
      </c>
      <c r="B231" s="13" t="s">
        <v>448</v>
      </c>
    </row>
    <row r="232" spans="1:2" x14ac:dyDescent="0.2">
      <c r="A232" s="2">
        <v>227</v>
      </c>
      <c r="B232" s="13" t="s">
        <v>449</v>
      </c>
    </row>
    <row r="233" spans="1:2" x14ac:dyDescent="0.2">
      <c r="A233" s="2">
        <v>228</v>
      </c>
      <c r="B233" s="13" t="s">
        <v>450</v>
      </c>
    </row>
    <row r="234" spans="1:2" x14ac:dyDescent="0.2">
      <c r="A234" s="2">
        <v>229</v>
      </c>
      <c r="B234" s="13" t="s">
        <v>379</v>
      </c>
    </row>
    <row r="235" spans="1:2" x14ac:dyDescent="0.2">
      <c r="A235" s="2">
        <v>230</v>
      </c>
      <c r="B235" s="13" t="s">
        <v>380</v>
      </c>
    </row>
    <row r="236" spans="1:2" x14ac:dyDescent="0.2">
      <c r="A236" s="2">
        <v>231</v>
      </c>
      <c r="B236" s="13" t="s">
        <v>381</v>
      </c>
    </row>
    <row r="237" spans="1:2" x14ac:dyDescent="0.2">
      <c r="A237" s="2">
        <v>232</v>
      </c>
      <c r="B237" s="13" t="s">
        <v>382</v>
      </c>
    </row>
    <row r="238" spans="1:2" x14ac:dyDescent="0.2">
      <c r="A238" s="2">
        <v>233</v>
      </c>
      <c r="B238" s="13" t="s">
        <v>383</v>
      </c>
    </row>
    <row r="239" spans="1:2" x14ac:dyDescent="0.2">
      <c r="A239" s="2">
        <v>234</v>
      </c>
      <c r="B239" s="13" t="s">
        <v>384</v>
      </c>
    </row>
    <row r="240" spans="1:2" x14ac:dyDescent="0.2">
      <c r="A240" s="2">
        <v>235</v>
      </c>
      <c r="B240" s="13" t="s">
        <v>385</v>
      </c>
    </row>
    <row r="241" spans="1:2" x14ac:dyDescent="0.2">
      <c r="A241" s="2">
        <v>236</v>
      </c>
      <c r="B241" s="13" t="s">
        <v>386</v>
      </c>
    </row>
    <row r="242" spans="1:2" x14ac:dyDescent="0.2">
      <c r="A242" s="2">
        <v>237</v>
      </c>
      <c r="B242" s="13" t="s">
        <v>387</v>
      </c>
    </row>
    <row r="243" spans="1:2" x14ac:dyDescent="0.2">
      <c r="A243" s="2">
        <v>238</v>
      </c>
      <c r="B243" s="13" t="s">
        <v>388</v>
      </c>
    </row>
    <row r="244" spans="1:2" x14ac:dyDescent="0.2">
      <c r="A244" s="2">
        <v>239</v>
      </c>
      <c r="B244" s="13" t="s">
        <v>389</v>
      </c>
    </row>
    <row r="245" spans="1:2" x14ac:dyDescent="0.2">
      <c r="A245" s="2">
        <v>240</v>
      </c>
      <c r="B245" s="13" t="s">
        <v>390</v>
      </c>
    </row>
    <row r="246" spans="1:2" x14ac:dyDescent="0.2">
      <c r="A246" s="2">
        <v>241</v>
      </c>
      <c r="B246" s="13" t="s">
        <v>391</v>
      </c>
    </row>
    <row r="247" spans="1:2" x14ac:dyDescent="0.2">
      <c r="A247" s="2">
        <v>242</v>
      </c>
      <c r="B247" s="13" t="s">
        <v>392</v>
      </c>
    </row>
    <row r="248" spans="1:2" x14ac:dyDescent="0.2">
      <c r="A248" s="2">
        <v>243</v>
      </c>
      <c r="B248" s="13" t="s">
        <v>393</v>
      </c>
    </row>
    <row r="249" spans="1:2" x14ac:dyDescent="0.2">
      <c r="A249" s="2">
        <v>244</v>
      </c>
      <c r="B249" s="13" t="s">
        <v>394</v>
      </c>
    </row>
    <row r="250" spans="1:2" x14ac:dyDescent="0.2">
      <c r="A250" s="2">
        <v>245</v>
      </c>
      <c r="B250" s="13" t="s">
        <v>395</v>
      </c>
    </row>
    <row r="251" spans="1:2" x14ac:dyDescent="0.2">
      <c r="A251" s="2">
        <v>246</v>
      </c>
      <c r="B251" s="13" t="s">
        <v>396</v>
      </c>
    </row>
    <row r="252" spans="1:2" x14ac:dyDescent="0.2">
      <c r="A252" s="2">
        <v>247</v>
      </c>
      <c r="B252" s="13" t="s">
        <v>397</v>
      </c>
    </row>
    <row r="253" spans="1:2" x14ac:dyDescent="0.2">
      <c r="A253" s="2">
        <v>248</v>
      </c>
      <c r="B253" s="13" t="s">
        <v>398</v>
      </c>
    </row>
    <row r="254" spans="1:2" x14ac:dyDescent="0.2">
      <c r="A254" s="2">
        <v>249</v>
      </c>
      <c r="B254" s="13" t="s">
        <v>399</v>
      </c>
    </row>
    <row r="255" spans="1:2" x14ac:dyDescent="0.2">
      <c r="A255" s="2">
        <v>250</v>
      </c>
      <c r="B255" s="13" t="s">
        <v>400</v>
      </c>
    </row>
    <row r="256" spans="1:2" x14ac:dyDescent="0.2">
      <c r="A256" s="2">
        <v>251</v>
      </c>
      <c r="B256" s="13" t="s">
        <v>401</v>
      </c>
    </row>
    <row r="257" spans="1:2" x14ac:dyDescent="0.2">
      <c r="A257" s="2">
        <v>252</v>
      </c>
      <c r="B257" s="13" t="s">
        <v>402</v>
      </c>
    </row>
    <row r="258" spans="1:2" x14ac:dyDescent="0.2">
      <c r="A258" s="2">
        <v>253</v>
      </c>
      <c r="B258" s="13" t="s">
        <v>403</v>
      </c>
    </row>
    <row r="259" spans="1:2" x14ac:dyDescent="0.2">
      <c r="A259" s="2">
        <v>254</v>
      </c>
      <c r="B259" s="13" t="s">
        <v>404</v>
      </c>
    </row>
    <row r="260" spans="1:2" x14ac:dyDescent="0.2">
      <c r="A260" s="2">
        <v>255</v>
      </c>
      <c r="B260" s="13" t="s">
        <v>405</v>
      </c>
    </row>
    <row r="261" spans="1:2" x14ac:dyDescent="0.2">
      <c r="A261" s="2">
        <v>256</v>
      </c>
      <c r="B261" s="13" t="s">
        <v>406</v>
      </c>
    </row>
    <row r="262" spans="1:2" x14ac:dyDescent="0.2">
      <c r="A262" s="2">
        <v>257</v>
      </c>
      <c r="B262" s="13" t="s">
        <v>407</v>
      </c>
    </row>
    <row r="263" spans="1:2" x14ac:dyDescent="0.2">
      <c r="A263" s="2">
        <v>258</v>
      </c>
      <c r="B263" s="13" t="s">
        <v>408</v>
      </c>
    </row>
    <row r="264" spans="1:2" x14ac:dyDescent="0.2">
      <c r="A264" s="2">
        <v>259</v>
      </c>
      <c r="B264" s="13" t="s">
        <v>409</v>
      </c>
    </row>
    <row r="265" spans="1:2" x14ac:dyDescent="0.2">
      <c r="A265" s="2">
        <v>260</v>
      </c>
      <c r="B265" s="13" t="s">
        <v>410</v>
      </c>
    </row>
    <row r="266" spans="1:2" x14ac:dyDescent="0.2">
      <c r="A266" s="2">
        <v>261</v>
      </c>
      <c r="B266" s="13" t="s">
        <v>411</v>
      </c>
    </row>
    <row r="267" spans="1:2" x14ac:dyDescent="0.2">
      <c r="A267" s="2">
        <v>262</v>
      </c>
      <c r="B267" s="13" t="s">
        <v>412</v>
      </c>
    </row>
    <row r="268" spans="1:2" x14ac:dyDescent="0.2">
      <c r="A268" s="2">
        <v>263</v>
      </c>
      <c r="B268" s="13" t="s">
        <v>413</v>
      </c>
    </row>
    <row r="269" spans="1:2" x14ac:dyDescent="0.2">
      <c r="A269" s="2">
        <v>264</v>
      </c>
      <c r="B269" s="13" t="s">
        <v>414</v>
      </c>
    </row>
    <row r="270" spans="1:2" x14ac:dyDescent="0.2">
      <c r="A270" s="2">
        <v>265</v>
      </c>
      <c r="B270" s="13" t="s">
        <v>415</v>
      </c>
    </row>
    <row r="271" spans="1:2" x14ac:dyDescent="0.2">
      <c r="A271" s="2">
        <v>266</v>
      </c>
      <c r="B271" s="13" t="s">
        <v>416</v>
      </c>
    </row>
    <row r="272" spans="1:2" x14ac:dyDescent="0.2">
      <c r="A272" s="2">
        <v>267</v>
      </c>
      <c r="B272" s="13" t="s">
        <v>417</v>
      </c>
    </row>
    <row r="273" spans="1:2" x14ac:dyDescent="0.2">
      <c r="A273" s="2">
        <v>268</v>
      </c>
      <c r="B273" s="13" t="s">
        <v>418</v>
      </c>
    </row>
    <row r="274" spans="1:2" x14ac:dyDescent="0.2">
      <c r="A274" s="2">
        <v>269</v>
      </c>
      <c r="B274" s="13" t="s">
        <v>419</v>
      </c>
    </row>
    <row r="275" spans="1:2" x14ac:dyDescent="0.2">
      <c r="A275" s="2">
        <v>270</v>
      </c>
      <c r="B275" s="13" t="s">
        <v>420</v>
      </c>
    </row>
    <row r="276" spans="1:2" x14ac:dyDescent="0.2">
      <c r="A276" s="2">
        <v>271</v>
      </c>
      <c r="B276" s="13" t="s">
        <v>421</v>
      </c>
    </row>
    <row r="277" spans="1:2" x14ac:dyDescent="0.2">
      <c r="A277" s="2">
        <v>272</v>
      </c>
      <c r="B277" s="13" t="s">
        <v>422</v>
      </c>
    </row>
    <row r="278" spans="1:2" x14ac:dyDescent="0.2">
      <c r="A278" s="2">
        <v>273</v>
      </c>
      <c r="B278" s="13" t="s">
        <v>423</v>
      </c>
    </row>
    <row r="279" spans="1:2" x14ac:dyDescent="0.2">
      <c r="A279" s="2">
        <v>274</v>
      </c>
      <c r="B279" s="13" t="s">
        <v>424</v>
      </c>
    </row>
    <row r="280" spans="1:2" x14ac:dyDescent="0.2">
      <c r="A280" s="2">
        <v>275</v>
      </c>
      <c r="B280" s="13" t="s">
        <v>425</v>
      </c>
    </row>
    <row r="281" spans="1:2" x14ac:dyDescent="0.2">
      <c r="A281" s="2">
        <v>276</v>
      </c>
      <c r="B281" s="13" t="s">
        <v>426</v>
      </c>
    </row>
    <row r="282" spans="1:2" x14ac:dyDescent="0.2">
      <c r="A282" s="2">
        <v>277</v>
      </c>
      <c r="B282" s="13" t="s">
        <v>427</v>
      </c>
    </row>
    <row r="283" spans="1:2" x14ac:dyDescent="0.2">
      <c r="A283" s="2">
        <v>278</v>
      </c>
      <c r="B283" s="13" t="s">
        <v>428</v>
      </c>
    </row>
    <row r="284" spans="1:2" x14ac:dyDescent="0.2">
      <c r="A284" s="2">
        <v>279</v>
      </c>
      <c r="B284" s="13" t="s">
        <v>429</v>
      </c>
    </row>
    <row r="285" spans="1:2" x14ac:dyDescent="0.2">
      <c r="A285" s="2">
        <v>280</v>
      </c>
      <c r="B285" s="13" t="s">
        <v>430</v>
      </c>
    </row>
    <row r="286" spans="1:2" x14ac:dyDescent="0.2">
      <c r="A286" s="2">
        <v>281</v>
      </c>
      <c r="B286" s="13" t="s">
        <v>431</v>
      </c>
    </row>
    <row r="287" spans="1:2" x14ac:dyDescent="0.2">
      <c r="A287" s="2">
        <v>282</v>
      </c>
      <c r="B287" s="13" t="s">
        <v>432</v>
      </c>
    </row>
    <row r="288" spans="1:2" x14ac:dyDescent="0.2">
      <c r="A288" s="2">
        <v>283</v>
      </c>
      <c r="B288" s="13" t="s">
        <v>433</v>
      </c>
    </row>
    <row r="289" spans="1:2" x14ac:dyDescent="0.2">
      <c r="A289" s="2">
        <v>284</v>
      </c>
      <c r="B289" s="13" t="s">
        <v>434</v>
      </c>
    </row>
    <row r="290" spans="1:2" x14ac:dyDescent="0.2">
      <c r="A290" s="2">
        <v>285</v>
      </c>
      <c r="B290" s="13" t="s">
        <v>435</v>
      </c>
    </row>
    <row r="291" spans="1:2" x14ac:dyDescent="0.2">
      <c r="A291" s="2">
        <v>286</v>
      </c>
      <c r="B291" s="13" t="s">
        <v>436</v>
      </c>
    </row>
    <row r="292" spans="1:2" x14ac:dyDescent="0.2">
      <c r="A292" s="2">
        <v>287</v>
      </c>
      <c r="B292" s="13" t="s">
        <v>437</v>
      </c>
    </row>
    <row r="293" spans="1:2" x14ac:dyDescent="0.2">
      <c r="A293" s="2">
        <v>288</v>
      </c>
      <c r="B293" s="13" t="s">
        <v>438</v>
      </c>
    </row>
    <row r="294" spans="1:2" x14ac:dyDescent="0.2">
      <c r="A294" s="2">
        <v>289</v>
      </c>
      <c r="B294" s="13" t="s">
        <v>439</v>
      </c>
    </row>
    <row r="295" spans="1:2" x14ac:dyDescent="0.2">
      <c r="A295" s="2">
        <v>290</v>
      </c>
      <c r="B295" s="13" t="s">
        <v>440</v>
      </c>
    </row>
    <row r="296" spans="1:2" x14ac:dyDescent="0.2">
      <c r="A296" s="2">
        <v>291</v>
      </c>
      <c r="B296" s="13" t="s">
        <v>441</v>
      </c>
    </row>
    <row r="297" spans="1:2" x14ac:dyDescent="0.2">
      <c r="A297" s="2">
        <v>292</v>
      </c>
      <c r="B297" s="13" t="s">
        <v>442</v>
      </c>
    </row>
    <row r="298" spans="1:2" x14ac:dyDescent="0.2">
      <c r="A298" s="2">
        <v>293</v>
      </c>
      <c r="B298" s="13" t="s">
        <v>443</v>
      </c>
    </row>
    <row r="299" spans="1:2" x14ac:dyDescent="0.2">
      <c r="A299" s="2">
        <v>294</v>
      </c>
      <c r="B299" s="13" t="s">
        <v>444</v>
      </c>
    </row>
    <row r="300" spans="1:2" x14ac:dyDescent="0.2">
      <c r="A300" s="2">
        <v>295</v>
      </c>
      <c r="B300" s="13" t="s">
        <v>445</v>
      </c>
    </row>
    <row r="301" spans="1:2" x14ac:dyDescent="0.2">
      <c r="A301" s="2">
        <v>296</v>
      </c>
      <c r="B301" s="13" t="s">
        <v>446</v>
      </c>
    </row>
    <row r="302" spans="1:2" x14ac:dyDescent="0.2">
      <c r="A302" s="2">
        <v>297</v>
      </c>
      <c r="B302" s="13" t="s">
        <v>447</v>
      </c>
    </row>
    <row r="303" spans="1:2" x14ac:dyDescent="0.2">
      <c r="A303" s="2">
        <v>298</v>
      </c>
      <c r="B303" s="13" t="s">
        <v>448</v>
      </c>
    </row>
    <row r="304" spans="1:2" x14ac:dyDescent="0.2">
      <c r="A304" s="2">
        <v>299</v>
      </c>
      <c r="B304" s="13" t="s">
        <v>449</v>
      </c>
    </row>
    <row r="305" spans="1:2" x14ac:dyDescent="0.2">
      <c r="A305" s="2">
        <v>300</v>
      </c>
      <c r="B305" s="13" t="s">
        <v>450</v>
      </c>
    </row>
    <row r="307" spans="1:2" x14ac:dyDescent="0.2">
      <c r="A307" s="14" t="s">
        <v>116</v>
      </c>
      <c r="B307" s="15"/>
    </row>
  </sheetData>
  <mergeCells count="4">
    <mergeCell ref="A307:B307"/>
    <mergeCell ref="A3:B3"/>
    <mergeCell ref="A2:B2"/>
    <mergeCell ref="A1:B1"/>
  </mergeCells>
  <hyperlinks>
    <hyperlink ref="A307" location="'Table of Contents'!A1" display="Back to Table of Contents" xr:uid="{00000000-0004-0000-0400-000000000000}"/>
  </hyperlink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78"/>
  <sheetViews>
    <sheetView workbookViewId="0">
      <selection sqref="A1:B1"/>
    </sheetView>
  </sheetViews>
  <sheetFormatPr baseColWidth="10" defaultColWidth="8.83203125" defaultRowHeight="15" x14ac:dyDescent="0.2"/>
  <cols>
    <col min="1" max="1" width="8" customWidth="1"/>
    <col min="2" max="2" width="25" customWidth="1"/>
  </cols>
  <sheetData>
    <row r="1" spans="1:2" ht="19" x14ac:dyDescent="0.25">
      <c r="A1" s="18" t="s">
        <v>10</v>
      </c>
      <c r="B1" s="15"/>
    </row>
    <row r="2" spans="1:2" x14ac:dyDescent="0.2">
      <c r="A2" s="17" t="s">
        <v>451</v>
      </c>
      <c r="B2" s="15"/>
    </row>
    <row r="3" spans="1:2" x14ac:dyDescent="0.2">
      <c r="A3" s="16" t="s">
        <v>452</v>
      </c>
      <c r="B3" s="15"/>
    </row>
    <row r="5" spans="1:2" ht="16" x14ac:dyDescent="0.2">
      <c r="A5" s="1" t="s">
        <v>2</v>
      </c>
      <c r="B5" s="12" t="s">
        <v>38</v>
      </c>
    </row>
    <row r="6" spans="1:2" x14ac:dyDescent="0.2">
      <c r="A6" s="2">
        <v>1</v>
      </c>
      <c r="B6" s="13" t="s">
        <v>453</v>
      </c>
    </row>
    <row r="7" spans="1:2" x14ac:dyDescent="0.2">
      <c r="A7" s="2">
        <v>2</v>
      </c>
      <c r="B7" s="13" t="s">
        <v>454</v>
      </c>
    </row>
    <row r="8" spans="1:2" x14ac:dyDescent="0.2">
      <c r="A8" s="2">
        <v>3</v>
      </c>
      <c r="B8" s="13" t="s">
        <v>455</v>
      </c>
    </row>
    <row r="9" spans="1:2" x14ac:dyDescent="0.2">
      <c r="A9" s="2">
        <v>4</v>
      </c>
      <c r="B9" s="13" t="s">
        <v>456</v>
      </c>
    </row>
    <row r="10" spans="1:2" x14ac:dyDescent="0.2">
      <c r="A10" s="2">
        <v>5</v>
      </c>
      <c r="B10" s="13" t="s">
        <v>457</v>
      </c>
    </row>
    <row r="11" spans="1:2" x14ac:dyDescent="0.2">
      <c r="A11" s="2">
        <v>6</v>
      </c>
      <c r="B11" s="13" t="s">
        <v>458</v>
      </c>
    </row>
    <row r="12" spans="1:2" x14ac:dyDescent="0.2">
      <c r="A12" s="2">
        <v>7</v>
      </c>
      <c r="B12" s="13" t="s">
        <v>459</v>
      </c>
    </row>
    <row r="13" spans="1:2" x14ac:dyDescent="0.2">
      <c r="A13" s="2">
        <v>8</v>
      </c>
      <c r="B13" s="13" t="s">
        <v>460</v>
      </c>
    </row>
    <row r="14" spans="1:2" x14ac:dyDescent="0.2">
      <c r="A14" s="2">
        <v>9</v>
      </c>
      <c r="B14" s="13" t="s">
        <v>461</v>
      </c>
    </row>
    <row r="15" spans="1:2" x14ac:dyDescent="0.2">
      <c r="A15" s="2">
        <v>10</v>
      </c>
      <c r="B15" s="13" t="s">
        <v>462</v>
      </c>
    </row>
    <row r="16" spans="1:2" x14ac:dyDescent="0.2">
      <c r="A16" s="2">
        <v>11</v>
      </c>
      <c r="B16" s="13" t="s">
        <v>463</v>
      </c>
    </row>
    <row r="17" spans="1:2" x14ac:dyDescent="0.2">
      <c r="A17" s="2">
        <v>12</v>
      </c>
      <c r="B17" s="13" t="s">
        <v>464</v>
      </c>
    </row>
    <row r="18" spans="1:2" x14ac:dyDescent="0.2">
      <c r="A18" s="2">
        <v>13</v>
      </c>
      <c r="B18" s="13" t="s">
        <v>465</v>
      </c>
    </row>
    <row r="19" spans="1:2" x14ac:dyDescent="0.2">
      <c r="A19" s="2">
        <v>14</v>
      </c>
      <c r="B19" s="13" t="s">
        <v>466</v>
      </c>
    </row>
    <row r="20" spans="1:2" x14ac:dyDescent="0.2">
      <c r="A20" s="2">
        <v>15</v>
      </c>
      <c r="B20" s="13" t="s">
        <v>467</v>
      </c>
    </row>
    <row r="21" spans="1:2" x14ac:dyDescent="0.2">
      <c r="A21" s="2">
        <v>16</v>
      </c>
      <c r="B21" s="13" t="s">
        <v>468</v>
      </c>
    </row>
    <row r="22" spans="1:2" x14ac:dyDescent="0.2">
      <c r="A22" s="2">
        <v>17</v>
      </c>
      <c r="B22" s="13" t="s">
        <v>469</v>
      </c>
    </row>
    <row r="23" spans="1:2" x14ac:dyDescent="0.2">
      <c r="A23" s="2">
        <v>18</v>
      </c>
      <c r="B23" s="13" t="s">
        <v>470</v>
      </c>
    </row>
    <row r="24" spans="1:2" x14ac:dyDescent="0.2">
      <c r="A24" s="2">
        <v>19</v>
      </c>
      <c r="B24" s="13" t="s">
        <v>471</v>
      </c>
    </row>
    <row r="25" spans="1:2" x14ac:dyDescent="0.2">
      <c r="A25" s="2">
        <v>20</v>
      </c>
      <c r="B25" s="13" t="s">
        <v>472</v>
      </c>
    </row>
    <row r="26" spans="1:2" x14ac:dyDescent="0.2">
      <c r="A26" s="2">
        <v>21</v>
      </c>
      <c r="B26" s="13" t="s">
        <v>473</v>
      </c>
    </row>
    <row r="27" spans="1:2" x14ac:dyDescent="0.2">
      <c r="A27" s="2">
        <v>22</v>
      </c>
      <c r="B27" s="13" t="s">
        <v>474</v>
      </c>
    </row>
    <row r="28" spans="1:2" x14ac:dyDescent="0.2">
      <c r="A28" s="2">
        <v>23</v>
      </c>
      <c r="B28" s="13" t="s">
        <v>475</v>
      </c>
    </row>
    <row r="29" spans="1:2" x14ac:dyDescent="0.2">
      <c r="A29" s="2">
        <v>24</v>
      </c>
      <c r="B29" s="13" t="s">
        <v>476</v>
      </c>
    </row>
    <row r="30" spans="1:2" x14ac:dyDescent="0.2">
      <c r="A30" s="2">
        <v>25</v>
      </c>
      <c r="B30" s="13" t="s">
        <v>477</v>
      </c>
    </row>
    <row r="31" spans="1:2" x14ac:dyDescent="0.2">
      <c r="A31" s="2">
        <v>26</v>
      </c>
      <c r="B31" s="13" t="s">
        <v>478</v>
      </c>
    </row>
    <row r="32" spans="1:2" x14ac:dyDescent="0.2">
      <c r="A32" s="2">
        <v>27</v>
      </c>
      <c r="B32" s="13" t="s">
        <v>479</v>
      </c>
    </row>
    <row r="33" spans="1:2" x14ac:dyDescent="0.2">
      <c r="A33" s="2">
        <v>28</v>
      </c>
      <c r="B33" s="13" t="s">
        <v>480</v>
      </c>
    </row>
    <row r="34" spans="1:2" x14ac:dyDescent="0.2">
      <c r="A34" s="2">
        <v>29</v>
      </c>
      <c r="B34" s="13" t="s">
        <v>481</v>
      </c>
    </row>
    <row r="35" spans="1:2" x14ac:dyDescent="0.2">
      <c r="A35" s="2">
        <v>30</v>
      </c>
      <c r="B35" s="13" t="s">
        <v>482</v>
      </c>
    </row>
    <row r="36" spans="1:2" x14ac:dyDescent="0.2">
      <c r="A36" s="2">
        <v>31</v>
      </c>
      <c r="B36" s="13" t="s">
        <v>483</v>
      </c>
    </row>
    <row r="37" spans="1:2" x14ac:dyDescent="0.2">
      <c r="A37" s="2">
        <v>32</v>
      </c>
      <c r="B37" s="13" t="s">
        <v>484</v>
      </c>
    </row>
    <row r="38" spans="1:2" x14ac:dyDescent="0.2">
      <c r="A38" s="2">
        <v>33</v>
      </c>
      <c r="B38" s="13" t="s">
        <v>485</v>
      </c>
    </row>
    <row r="39" spans="1:2" x14ac:dyDescent="0.2">
      <c r="A39" s="2">
        <v>34</v>
      </c>
      <c r="B39" s="13" t="s">
        <v>486</v>
      </c>
    </row>
    <row r="40" spans="1:2" x14ac:dyDescent="0.2">
      <c r="A40" s="2">
        <v>35</v>
      </c>
      <c r="B40" s="13" t="s">
        <v>487</v>
      </c>
    </row>
    <row r="41" spans="1:2" x14ac:dyDescent="0.2">
      <c r="A41" s="2">
        <v>36</v>
      </c>
      <c r="B41" s="13" t="s">
        <v>488</v>
      </c>
    </row>
    <row r="42" spans="1:2" x14ac:dyDescent="0.2">
      <c r="A42" s="2">
        <v>37</v>
      </c>
      <c r="B42" s="13" t="s">
        <v>489</v>
      </c>
    </row>
    <row r="43" spans="1:2" x14ac:dyDescent="0.2">
      <c r="A43" s="2">
        <v>38</v>
      </c>
      <c r="B43" s="13" t="s">
        <v>490</v>
      </c>
    </row>
    <row r="44" spans="1:2" x14ac:dyDescent="0.2">
      <c r="A44" s="2">
        <v>39</v>
      </c>
      <c r="B44" s="13" t="s">
        <v>491</v>
      </c>
    </row>
    <row r="45" spans="1:2" x14ac:dyDescent="0.2">
      <c r="A45" s="2">
        <v>40</v>
      </c>
      <c r="B45" s="13" t="s">
        <v>492</v>
      </c>
    </row>
    <row r="46" spans="1:2" x14ac:dyDescent="0.2">
      <c r="A46" s="2">
        <v>41</v>
      </c>
      <c r="B46" s="13" t="s">
        <v>493</v>
      </c>
    </row>
    <row r="47" spans="1:2" x14ac:dyDescent="0.2">
      <c r="A47" s="2">
        <v>42</v>
      </c>
      <c r="B47" s="13" t="s">
        <v>494</v>
      </c>
    </row>
    <row r="48" spans="1:2" x14ac:dyDescent="0.2">
      <c r="A48" s="2">
        <v>43</v>
      </c>
      <c r="B48" s="13" t="s">
        <v>495</v>
      </c>
    </row>
    <row r="49" spans="1:2" x14ac:dyDescent="0.2">
      <c r="A49" s="2">
        <v>44</v>
      </c>
      <c r="B49" s="13" t="s">
        <v>456</v>
      </c>
    </row>
    <row r="50" spans="1:2" x14ac:dyDescent="0.2">
      <c r="A50" s="2">
        <v>45</v>
      </c>
      <c r="B50" s="13" t="s">
        <v>457</v>
      </c>
    </row>
    <row r="51" spans="1:2" x14ac:dyDescent="0.2">
      <c r="A51" s="2">
        <v>46</v>
      </c>
      <c r="B51" s="13" t="s">
        <v>496</v>
      </c>
    </row>
    <row r="52" spans="1:2" x14ac:dyDescent="0.2">
      <c r="A52" s="2">
        <v>47</v>
      </c>
      <c r="B52" s="13" t="s">
        <v>497</v>
      </c>
    </row>
    <row r="53" spans="1:2" x14ac:dyDescent="0.2">
      <c r="A53" s="2">
        <v>48</v>
      </c>
      <c r="B53" s="13" t="s">
        <v>498</v>
      </c>
    </row>
    <row r="54" spans="1:2" x14ac:dyDescent="0.2">
      <c r="A54" s="2">
        <v>49</v>
      </c>
      <c r="B54" s="13" t="s">
        <v>458</v>
      </c>
    </row>
    <row r="55" spans="1:2" x14ac:dyDescent="0.2">
      <c r="A55" s="2">
        <v>50</v>
      </c>
      <c r="B55" s="13" t="s">
        <v>459</v>
      </c>
    </row>
    <row r="56" spans="1:2" x14ac:dyDescent="0.2">
      <c r="A56" s="2">
        <v>51</v>
      </c>
      <c r="B56" s="13" t="s">
        <v>460</v>
      </c>
    </row>
    <row r="57" spans="1:2" x14ac:dyDescent="0.2">
      <c r="A57" s="2">
        <v>52</v>
      </c>
      <c r="B57" s="13" t="s">
        <v>499</v>
      </c>
    </row>
    <row r="58" spans="1:2" x14ac:dyDescent="0.2">
      <c r="A58" s="2">
        <v>53</v>
      </c>
      <c r="B58" s="13" t="s">
        <v>463</v>
      </c>
    </row>
    <row r="59" spans="1:2" x14ac:dyDescent="0.2">
      <c r="A59" s="2">
        <v>54</v>
      </c>
      <c r="B59" s="13" t="s">
        <v>464</v>
      </c>
    </row>
    <row r="60" spans="1:2" x14ac:dyDescent="0.2">
      <c r="A60" s="2">
        <v>55</v>
      </c>
      <c r="B60" s="13" t="s">
        <v>465</v>
      </c>
    </row>
    <row r="61" spans="1:2" x14ac:dyDescent="0.2">
      <c r="A61" s="2">
        <v>56</v>
      </c>
      <c r="B61" s="13" t="s">
        <v>500</v>
      </c>
    </row>
    <row r="62" spans="1:2" x14ac:dyDescent="0.2">
      <c r="A62" s="2">
        <v>57</v>
      </c>
      <c r="B62" s="13" t="s">
        <v>468</v>
      </c>
    </row>
    <row r="63" spans="1:2" x14ac:dyDescent="0.2">
      <c r="A63" s="2">
        <v>58</v>
      </c>
      <c r="B63" s="13" t="s">
        <v>469</v>
      </c>
    </row>
    <row r="64" spans="1:2" x14ac:dyDescent="0.2">
      <c r="A64" s="2">
        <v>59</v>
      </c>
      <c r="B64" s="13" t="s">
        <v>501</v>
      </c>
    </row>
    <row r="65" spans="1:2" x14ac:dyDescent="0.2">
      <c r="A65" s="2">
        <v>60</v>
      </c>
      <c r="B65" s="13" t="s">
        <v>502</v>
      </c>
    </row>
    <row r="66" spans="1:2" x14ac:dyDescent="0.2">
      <c r="A66" s="2">
        <v>61</v>
      </c>
      <c r="B66" s="13" t="s">
        <v>503</v>
      </c>
    </row>
    <row r="67" spans="1:2" x14ac:dyDescent="0.2">
      <c r="A67" s="2">
        <v>62</v>
      </c>
      <c r="B67" s="13" t="s">
        <v>504</v>
      </c>
    </row>
    <row r="68" spans="1:2" x14ac:dyDescent="0.2">
      <c r="A68" s="2">
        <v>63</v>
      </c>
      <c r="B68" s="13" t="s">
        <v>505</v>
      </c>
    </row>
    <row r="69" spans="1:2" x14ac:dyDescent="0.2">
      <c r="A69" s="2">
        <v>64</v>
      </c>
      <c r="B69" s="13" t="s">
        <v>506</v>
      </c>
    </row>
    <row r="70" spans="1:2" x14ac:dyDescent="0.2">
      <c r="A70" s="2">
        <v>65</v>
      </c>
      <c r="B70" s="13" t="s">
        <v>507</v>
      </c>
    </row>
    <row r="71" spans="1:2" x14ac:dyDescent="0.2">
      <c r="A71" s="2">
        <v>66</v>
      </c>
      <c r="B71" s="13" t="s">
        <v>508</v>
      </c>
    </row>
    <row r="72" spans="1:2" x14ac:dyDescent="0.2">
      <c r="A72" s="2">
        <v>67</v>
      </c>
      <c r="B72" s="13" t="s">
        <v>509</v>
      </c>
    </row>
    <row r="73" spans="1:2" x14ac:dyDescent="0.2">
      <c r="A73" s="2">
        <v>68</v>
      </c>
      <c r="B73" s="13" t="s">
        <v>510</v>
      </c>
    </row>
    <row r="74" spans="1:2" x14ac:dyDescent="0.2">
      <c r="A74" s="2">
        <v>69</v>
      </c>
      <c r="B74" s="13" t="s">
        <v>511</v>
      </c>
    </row>
    <row r="75" spans="1:2" x14ac:dyDescent="0.2">
      <c r="A75" s="2">
        <v>70</v>
      </c>
      <c r="B75" s="13" t="s">
        <v>473</v>
      </c>
    </row>
    <row r="76" spans="1:2" x14ac:dyDescent="0.2">
      <c r="A76" s="2">
        <v>71</v>
      </c>
      <c r="B76" s="13" t="s">
        <v>474</v>
      </c>
    </row>
    <row r="78" spans="1:2" x14ac:dyDescent="0.2">
      <c r="A78" s="14" t="s">
        <v>116</v>
      </c>
      <c r="B78" s="15"/>
    </row>
  </sheetData>
  <mergeCells count="4">
    <mergeCell ref="A78:B78"/>
    <mergeCell ref="A3:B3"/>
    <mergeCell ref="A2:B2"/>
    <mergeCell ref="A1:B1"/>
  </mergeCells>
  <hyperlinks>
    <hyperlink ref="A78" location="'Table of Contents'!A1" display="Back to Table of Contents" xr:uid="{00000000-0004-0000-0500-000000000000}"/>
  </hyperlink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34"/>
  <sheetViews>
    <sheetView workbookViewId="0">
      <selection sqref="A1:B1"/>
    </sheetView>
  </sheetViews>
  <sheetFormatPr baseColWidth="10" defaultColWidth="8.83203125" defaultRowHeight="15" x14ac:dyDescent="0.2"/>
  <cols>
    <col min="1" max="1" width="8" customWidth="1"/>
    <col min="2" max="2" width="25" customWidth="1"/>
  </cols>
  <sheetData>
    <row r="1" spans="1:2" ht="19" x14ac:dyDescent="0.25">
      <c r="A1" s="18" t="s">
        <v>11</v>
      </c>
      <c r="B1" s="15"/>
    </row>
    <row r="2" spans="1:2" x14ac:dyDescent="0.2">
      <c r="A2" s="17" t="s">
        <v>512</v>
      </c>
      <c r="B2" s="15"/>
    </row>
    <row r="3" spans="1:2" x14ac:dyDescent="0.2">
      <c r="A3" s="16" t="s">
        <v>513</v>
      </c>
      <c r="B3" s="15"/>
    </row>
    <row r="5" spans="1:2" ht="16" x14ac:dyDescent="0.2">
      <c r="A5" s="1" t="s">
        <v>2</v>
      </c>
      <c r="B5" s="12" t="s">
        <v>38</v>
      </c>
    </row>
    <row r="6" spans="1:2" x14ac:dyDescent="0.2">
      <c r="A6" s="2">
        <v>1</v>
      </c>
      <c r="B6" s="13" t="s">
        <v>514</v>
      </c>
    </row>
    <row r="7" spans="1:2" x14ac:dyDescent="0.2">
      <c r="A7" s="2">
        <v>2</v>
      </c>
      <c r="B7" s="13" t="s">
        <v>515</v>
      </c>
    </row>
    <row r="8" spans="1:2" x14ac:dyDescent="0.2">
      <c r="A8" s="2">
        <v>3</v>
      </c>
      <c r="B8" s="13" t="s">
        <v>516</v>
      </c>
    </row>
    <row r="9" spans="1:2" x14ac:dyDescent="0.2">
      <c r="A9" s="2">
        <v>4</v>
      </c>
      <c r="B9" s="13" t="s">
        <v>517</v>
      </c>
    </row>
    <row r="10" spans="1:2" x14ac:dyDescent="0.2">
      <c r="A10" s="2">
        <v>5</v>
      </c>
      <c r="B10" s="13" t="s">
        <v>518</v>
      </c>
    </row>
    <row r="11" spans="1:2" x14ac:dyDescent="0.2">
      <c r="A11" s="2">
        <v>6</v>
      </c>
      <c r="B11" s="13" t="s">
        <v>519</v>
      </c>
    </row>
    <row r="12" spans="1:2" x14ac:dyDescent="0.2">
      <c r="A12" s="2">
        <v>7</v>
      </c>
      <c r="B12" s="13" t="s">
        <v>520</v>
      </c>
    </row>
    <row r="13" spans="1:2" x14ac:dyDescent="0.2">
      <c r="A13" s="2">
        <v>8</v>
      </c>
      <c r="B13" s="13" t="s">
        <v>521</v>
      </c>
    </row>
    <row r="14" spans="1:2" x14ac:dyDescent="0.2">
      <c r="A14" s="2">
        <v>9</v>
      </c>
      <c r="B14" s="13" t="s">
        <v>522</v>
      </c>
    </row>
    <row r="15" spans="1:2" x14ac:dyDescent="0.2">
      <c r="A15" s="2">
        <v>10</v>
      </c>
      <c r="B15" s="13" t="s">
        <v>523</v>
      </c>
    </row>
    <row r="16" spans="1:2" x14ac:dyDescent="0.2">
      <c r="A16" s="2">
        <v>11</v>
      </c>
      <c r="B16" s="13" t="s">
        <v>524</v>
      </c>
    </row>
    <row r="17" spans="1:2" x14ac:dyDescent="0.2">
      <c r="A17" s="2">
        <v>12</v>
      </c>
      <c r="B17" s="13" t="s">
        <v>525</v>
      </c>
    </row>
    <row r="18" spans="1:2" x14ac:dyDescent="0.2">
      <c r="A18" s="2">
        <v>13</v>
      </c>
      <c r="B18" s="13" t="s">
        <v>526</v>
      </c>
    </row>
    <row r="19" spans="1:2" x14ac:dyDescent="0.2">
      <c r="A19" s="2">
        <v>14</v>
      </c>
      <c r="B19" s="13" t="s">
        <v>527</v>
      </c>
    </row>
    <row r="20" spans="1:2" x14ac:dyDescent="0.2">
      <c r="A20" s="2">
        <v>15</v>
      </c>
      <c r="B20" s="13" t="s">
        <v>528</v>
      </c>
    </row>
    <row r="21" spans="1:2" x14ac:dyDescent="0.2">
      <c r="A21" s="2">
        <v>16</v>
      </c>
      <c r="B21" s="13" t="s">
        <v>529</v>
      </c>
    </row>
    <row r="22" spans="1:2" x14ac:dyDescent="0.2">
      <c r="A22" s="2">
        <v>17</v>
      </c>
      <c r="B22" s="13" t="s">
        <v>530</v>
      </c>
    </row>
    <row r="23" spans="1:2" x14ac:dyDescent="0.2">
      <c r="A23" s="2">
        <v>18</v>
      </c>
      <c r="B23" s="13" t="s">
        <v>531</v>
      </c>
    </row>
    <row r="24" spans="1:2" x14ac:dyDescent="0.2">
      <c r="A24" s="2">
        <v>19</v>
      </c>
      <c r="B24" s="13" t="s">
        <v>532</v>
      </c>
    </row>
    <row r="25" spans="1:2" x14ac:dyDescent="0.2">
      <c r="A25" s="2">
        <v>20</v>
      </c>
      <c r="B25" s="13" t="s">
        <v>533</v>
      </c>
    </row>
    <row r="26" spans="1:2" x14ac:dyDescent="0.2">
      <c r="A26" s="2">
        <v>21</v>
      </c>
      <c r="B26" s="13" t="s">
        <v>534</v>
      </c>
    </row>
    <row r="27" spans="1:2" x14ac:dyDescent="0.2">
      <c r="A27" s="2">
        <v>22</v>
      </c>
      <c r="B27" s="13" t="s">
        <v>535</v>
      </c>
    </row>
    <row r="28" spans="1:2" x14ac:dyDescent="0.2">
      <c r="A28" s="2">
        <v>23</v>
      </c>
      <c r="B28" s="13" t="s">
        <v>536</v>
      </c>
    </row>
    <row r="29" spans="1:2" x14ac:dyDescent="0.2">
      <c r="A29" s="2">
        <v>24</v>
      </c>
      <c r="B29" s="13" t="s">
        <v>537</v>
      </c>
    </row>
    <row r="30" spans="1:2" x14ac:dyDescent="0.2">
      <c r="A30" s="2">
        <v>25</v>
      </c>
      <c r="B30" s="13" t="s">
        <v>538</v>
      </c>
    </row>
    <row r="31" spans="1:2" x14ac:dyDescent="0.2">
      <c r="A31" s="2">
        <v>26</v>
      </c>
      <c r="B31" s="13" t="s">
        <v>539</v>
      </c>
    </row>
    <row r="32" spans="1:2" x14ac:dyDescent="0.2">
      <c r="A32" s="2">
        <v>27</v>
      </c>
      <c r="B32" s="13" t="s">
        <v>540</v>
      </c>
    </row>
    <row r="34" spans="1:2" x14ac:dyDescent="0.2">
      <c r="A34" s="14" t="s">
        <v>116</v>
      </c>
      <c r="B34" s="15"/>
    </row>
  </sheetData>
  <mergeCells count="4">
    <mergeCell ref="A3:B3"/>
    <mergeCell ref="A2:B2"/>
    <mergeCell ref="A1:B1"/>
    <mergeCell ref="A34:B34"/>
  </mergeCells>
  <hyperlinks>
    <hyperlink ref="A34" location="'Table of Contents'!A1" display="Back to Table of Contents" xr:uid="{00000000-0004-0000-0600-000000000000}"/>
  </hyperlink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11"/>
  <sheetViews>
    <sheetView workbookViewId="0">
      <selection activeCell="J5" sqref="J5"/>
    </sheetView>
  </sheetViews>
  <sheetFormatPr baseColWidth="10" defaultColWidth="8.83203125" defaultRowHeight="15" x14ac:dyDescent="0.2"/>
  <cols>
    <col min="1" max="1" width="8" customWidth="1"/>
    <col min="2" max="2" width="25" customWidth="1"/>
  </cols>
  <sheetData>
    <row r="1" spans="1:2" ht="19" x14ac:dyDescent="0.25">
      <c r="A1" s="18" t="s">
        <v>12</v>
      </c>
      <c r="B1" s="15"/>
    </row>
    <row r="2" spans="1:2" x14ac:dyDescent="0.2">
      <c r="A2" s="17" t="s">
        <v>541</v>
      </c>
      <c r="B2" s="15"/>
    </row>
    <row r="3" spans="1:2" x14ac:dyDescent="0.2">
      <c r="A3" s="16" t="s">
        <v>542</v>
      </c>
      <c r="B3" s="15"/>
    </row>
    <row r="5" spans="1:2" ht="16" x14ac:dyDescent="0.2">
      <c r="A5" s="1" t="s">
        <v>2</v>
      </c>
      <c r="B5" s="12" t="s">
        <v>38</v>
      </c>
    </row>
    <row r="6" spans="1:2" x14ac:dyDescent="0.2">
      <c r="A6" s="2">
        <v>1</v>
      </c>
      <c r="B6" s="13" t="s">
        <v>543</v>
      </c>
    </row>
    <row r="7" spans="1:2" x14ac:dyDescent="0.2">
      <c r="A7" s="2">
        <v>2</v>
      </c>
      <c r="B7" s="13" t="s">
        <v>544</v>
      </c>
    </row>
    <row r="8" spans="1:2" x14ac:dyDescent="0.2">
      <c r="A8" s="2">
        <v>3</v>
      </c>
      <c r="B8" s="13" t="s">
        <v>545</v>
      </c>
    </row>
    <row r="9" spans="1:2" x14ac:dyDescent="0.2">
      <c r="A9" s="2">
        <v>4</v>
      </c>
      <c r="B9" s="13" t="s">
        <v>546</v>
      </c>
    </row>
    <row r="11" spans="1:2" x14ac:dyDescent="0.2">
      <c r="A11" s="14" t="s">
        <v>116</v>
      </c>
      <c r="B11" s="15"/>
    </row>
  </sheetData>
  <mergeCells count="4">
    <mergeCell ref="A11:B11"/>
    <mergeCell ref="A3:B3"/>
    <mergeCell ref="A2:B2"/>
    <mergeCell ref="A1:B1"/>
  </mergeCells>
  <hyperlinks>
    <hyperlink ref="A11" location="'Table of Contents'!A1" display="Back to Table of Contents" xr:uid="{00000000-0004-0000-0700-000000000000}"/>
  </hyperlinks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241"/>
  <sheetViews>
    <sheetView workbookViewId="0"/>
  </sheetViews>
  <sheetFormatPr baseColWidth="10" defaultColWidth="8.83203125" defaultRowHeight="15" x14ac:dyDescent="0.2"/>
  <cols>
    <col min="1" max="1" width="8" customWidth="1"/>
    <col min="2" max="2" width="25" customWidth="1"/>
  </cols>
  <sheetData>
    <row r="1" spans="1:2" ht="19" x14ac:dyDescent="0.25">
      <c r="A1" s="18" t="s">
        <v>13</v>
      </c>
      <c r="B1" s="15"/>
    </row>
    <row r="2" spans="1:2" x14ac:dyDescent="0.2">
      <c r="A2" s="17" t="s">
        <v>547</v>
      </c>
      <c r="B2" s="15"/>
    </row>
    <row r="3" spans="1:2" x14ac:dyDescent="0.2">
      <c r="A3" s="16" t="s">
        <v>548</v>
      </c>
      <c r="B3" s="15"/>
    </row>
    <row r="5" spans="1:2" ht="16" x14ac:dyDescent="0.2">
      <c r="A5" s="1" t="s">
        <v>2</v>
      </c>
      <c r="B5" s="12" t="s">
        <v>38</v>
      </c>
    </row>
    <row r="6" spans="1:2" x14ac:dyDescent="0.2">
      <c r="A6" s="2">
        <v>1</v>
      </c>
      <c r="B6" s="13" t="s">
        <v>549</v>
      </c>
    </row>
    <row r="7" spans="1:2" x14ac:dyDescent="0.2">
      <c r="A7" s="2">
        <v>2</v>
      </c>
      <c r="B7" s="13" t="s">
        <v>550</v>
      </c>
    </row>
    <row r="8" spans="1:2" x14ac:dyDescent="0.2">
      <c r="A8" s="2">
        <v>3</v>
      </c>
      <c r="B8" s="13" t="s">
        <v>551</v>
      </c>
    </row>
    <row r="9" spans="1:2" x14ac:dyDescent="0.2">
      <c r="A9" s="2">
        <v>4</v>
      </c>
      <c r="B9" s="13" t="s">
        <v>552</v>
      </c>
    </row>
    <row r="10" spans="1:2" x14ac:dyDescent="0.2">
      <c r="A10" s="2">
        <v>5</v>
      </c>
      <c r="B10" s="13" t="s">
        <v>553</v>
      </c>
    </row>
    <row r="11" spans="1:2" x14ac:dyDescent="0.2">
      <c r="A11" s="2">
        <v>6</v>
      </c>
      <c r="B11" s="13" t="s">
        <v>554</v>
      </c>
    </row>
    <row r="12" spans="1:2" x14ac:dyDescent="0.2">
      <c r="A12" s="2">
        <v>7</v>
      </c>
      <c r="B12" s="13" t="s">
        <v>555</v>
      </c>
    </row>
    <row r="13" spans="1:2" x14ac:dyDescent="0.2">
      <c r="A13" s="2">
        <v>8</v>
      </c>
      <c r="B13" s="13" t="s">
        <v>556</v>
      </c>
    </row>
    <row r="14" spans="1:2" x14ac:dyDescent="0.2">
      <c r="A14" s="2">
        <v>9</v>
      </c>
      <c r="B14" s="13" t="s">
        <v>557</v>
      </c>
    </row>
    <row r="15" spans="1:2" x14ac:dyDescent="0.2">
      <c r="A15" s="2">
        <v>10</v>
      </c>
      <c r="B15" s="13" t="s">
        <v>558</v>
      </c>
    </row>
    <row r="16" spans="1:2" x14ac:dyDescent="0.2">
      <c r="A16" s="2">
        <v>11</v>
      </c>
      <c r="B16" s="13" t="s">
        <v>559</v>
      </c>
    </row>
    <row r="17" spans="1:2" x14ac:dyDescent="0.2">
      <c r="A17" s="2">
        <v>12</v>
      </c>
      <c r="B17" s="13" t="s">
        <v>560</v>
      </c>
    </row>
    <row r="18" spans="1:2" x14ac:dyDescent="0.2">
      <c r="A18" s="2">
        <v>13</v>
      </c>
      <c r="B18" s="13" t="s">
        <v>561</v>
      </c>
    </row>
    <row r="19" spans="1:2" x14ac:dyDescent="0.2">
      <c r="A19" s="2">
        <v>14</v>
      </c>
      <c r="B19" s="13" t="s">
        <v>562</v>
      </c>
    </row>
    <row r="20" spans="1:2" x14ac:dyDescent="0.2">
      <c r="A20" s="2">
        <v>15</v>
      </c>
      <c r="B20" s="13" t="s">
        <v>563</v>
      </c>
    </row>
    <row r="21" spans="1:2" x14ac:dyDescent="0.2">
      <c r="A21" s="2">
        <v>16</v>
      </c>
      <c r="B21" s="13" t="s">
        <v>564</v>
      </c>
    </row>
    <row r="22" spans="1:2" x14ac:dyDescent="0.2">
      <c r="A22" s="2">
        <v>17</v>
      </c>
      <c r="B22" s="13" t="s">
        <v>565</v>
      </c>
    </row>
    <row r="23" spans="1:2" x14ac:dyDescent="0.2">
      <c r="A23" s="2">
        <v>18</v>
      </c>
      <c r="B23" s="13" t="s">
        <v>566</v>
      </c>
    </row>
    <row r="24" spans="1:2" x14ac:dyDescent="0.2">
      <c r="A24" s="2">
        <v>19</v>
      </c>
      <c r="B24" s="13" t="s">
        <v>567</v>
      </c>
    </row>
    <row r="25" spans="1:2" x14ac:dyDescent="0.2">
      <c r="A25" s="2">
        <v>20</v>
      </c>
      <c r="B25" s="13" t="s">
        <v>568</v>
      </c>
    </row>
    <row r="26" spans="1:2" x14ac:dyDescent="0.2">
      <c r="A26" s="2">
        <v>21</v>
      </c>
      <c r="B26" s="13" t="s">
        <v>569</v>
      </c>
    </row>
    <row r="27" spans="1:2" x14ac:dyDescent="0.2">
      <c r="A27" s="2">
        <v>22</v>
      </c>
      <c r="B27" s="13" t="s">
        <v>570</v>
      </c>
    </row>
    <row r="28" spans="1:2" x14ac:dyDescent="0.2">
      <c r="A28" s="2">
        <v>23</v>
      </c>
      <c r="B28" s="13" t="s">
        <v>571</v>
      </c>
    </row>
    <row r="29" spans="1:2" x14ac:dyDescent="0.2">
      <c r="A29" s="2">
        <v>24</v>
      </c>
      <c r="B29" s="13" t="s">
        <v>572</v>
      </c>
    </row>
    <row r="30" spans="1:2" x14ac:dyDescent="0.2">
      <c r="A30" s="2">
        <v>25</v>
      </c>
      <c r="B30" s="13" t="s">
        <v>573</v>
      </c>
    </row>
    <row r="31" spans="1:2" x14ac:dyDescent="0.2">
      <c r="A31" s="2">
        <v>26</v>
      </c>
      <c r="B31" s="13" t="s">
        <v>574</v>
      </c>
    </row>
    <row r="32" spans="1:2" x14ac:dyDescent="0.2">
      <c r="A32" s="2">
        <v>27</v>
      </c>
      <c r="B32" s="13" t="s">
        <v>575</v>
      </c>
    </row>
    <row r="33" spans="1:2" x14ac:dyDescent="0.2">
      <c r="A33" s="2">
        <v>28</v>
      </c>
      <c r="B33" s="13" t="s">
        <v>576</v>
      </c>
    </row>
    <row r="34" spans="1:2" x14ac:dyDescent="0.2">
      <c r="A34" s="2">
        <v>29</v>
      </c>
      <c r="B34" s="13" t="s">
        <v>577</v>
      </c>
    </row>
    <row r="35" spans="1:2" x14ac:dyDescent="0.2">
      <c r="A35" s="2">
        <v>30</v>
      </c>
      <c r="B35" s="13" t="s">
        <v>578</v>
      </c>
    </row>
    <row r="36" spans="1:2" x14ac:dyDescent="0.2">
      <c r="A36" s="2">
        <v>31</v>
      </c>
      <c r="B36" s="13" t="s">
        <v>579</v>
      </c>
    </row>
    <row r="37" spans="1:2" x14ac:dyDescent="0.2">
      <c r="A37" s="2">
        <v>32</v>
      </c>
      <c r="B37" s="13" t="s">
        <v>580</v>
      </c>
    </row>
    <row r="38" spans="1:2" x14ac:dyDescent="0.2">
      <c r="A38" s="2">
        <v>33</v>
      </c>
      <c r="B38" s="13" t="s">
        <v>581</v>
      </c>
    </row>
    <row r="39" spans="1:2" x14ac:dyDescent="0.2">
      <c r="A39" s="2">
        <v>34</v>
      </c>
      <c r="B39" s="13" t="s">
        <v>582</v>
      </c>
    </row>
    <row r="40" spans="1:2" x14ac:dyDescent="0.2">
      <c r="A40" s="2">
        <v>35</v>
      </c>
      <c r="B40" s="13" t="s">
        <v>583</v>
      </c>
    </row>
    <row r="41" spans="1:2" x14ac:dyDescent="0.2">
      <c r="A41" s="2">
        <v>36</v>
      </c>
      <c r="B41" s="13" t="s">
        <v>584</v>
      </c>
    </row>
    <row r="42" spans="1:2" x14ac:dyDescent="0.2">
      <c r="A42" s="2">
        <v>37</v>
      </c>
      <c r="B42" s="13" t="s">
        <v>585</v>
      </c>
    </row>
    <row r="43" spans="1:2" x14ac:dyDescent="0.2">
      <c r="A43" s="2">
        <v>38</v>
      </c>
      <c r="B43" s="13" t="s">
        <v>586</v>
      </c>
    </row>
    <row r="44" spans="1:2" x14ac:dyDescent="0.2">
      <c r="A44" s="2">
        <v>39</v>
      </c>
      <c r="B44" s="13" t="s">
        <v>587</v>
      </c>
    </row>
    <row r="45" spans="1:2" x14ac:dyDescent="0.2">
      <c r="A45" s="2">
        <v>40</v>
      </c>
      <c r="B45" s="13" t="s">
        <v>588</v>
      </c>
    </row>
    <row r="46" spans="1:2" x14ac:dyDescent="0.2">
      <c r="A46" s="2">
        <v>41</v>
      </c>
      <c r="B46" s="13" t="s">
        <v>589</v>
      </c>
    </row>
    <row r="47" spans="1:2" x14ac:dyDescent="0.2">
      <c r="A47" s="2">
        <v>42</v>
      </c>
      <c r="B47" s="13" t="s">
        <v>590</v>
      </c>
    </row>
    <row r="48" spans="1:2" x14ac:dyDescent="0.2">
      <c r="A48" s="2">
        <v>43</v>
      </c>
      <c r="B48" s="13" t="s">
        <v>591</v>
      </c>
    </row>
    <row r="49" spans="1:2" x14ac:dyDescent="0.2">
      <c r="A49" s="2">
        <v>44</v>
      </c>
      <c r="B49" s="13" t="s">
        <v>592</v>
      </c>
    </row>
    <row r="50" spans="1:2" x14ac:dyDescent="0.2">
      <c r="A50" s="2">
        <v>45</v>
      </c>
      <c r="B50" s="13" t="s">
        <v>593</v>
      </c>
    </row>
    <row r="51" spans="1:2" x14ac:dyDescent="0.2">
      <c r="A51" s="2">
        <v>46</v>
      </c>
      <c r="B51" s="13" t="s">
        <v>594</v>
      </c>
    </row>
    <row r="52" spans="1:2" x14ac:dyDescent="0.2">
      <c r="A52" s="2">
        <v>47</v>
      </c>
      <c r="B52" s="13" t="s">
        <v>595</v>
      </c>
    </row>
    <row r="53" spans="1:2" x14ac:dyDescent="0.2">
      <c r="A53" s="2">
        <v>48</v>
      </c>
      <c r="B53" s="13" t="s">
        <v>596</v>
      </c>
    </row>
    <row r="54" spans="1:2" x14ac:dyDescent="0.2">
      <c r="A54" s="2">
        <v>49</v>
      </c>
      <c r="B54" s="13" t="s">
        <v>597</v>
      </c>
    </row>
    <row r="55" spans="1:2" x14ac:dyDescent="0.2">
      <c r="A55" s="2">
        <v>50</v>
      </c>
      <c r="B55" s="13" t="s">
        <v>598</v>
      </c>
    </row>
    <row r="56" spans="1:2" x14ac:dyDescent="0.2">
      <c r="A56" s="2">
        <v>51</v>
      </c>
      <c r="B56" s="13" t="s">
        <v>599</v>
      </c>
    </row>
    <row r="57" spans="1:2" x14ac:dyDescent="0.2">
      <c r="A57" s="2">
        <v>52</v>
      </c>
      <c r="B57" s="13" t="s">
        <v>600</v>
      </c>
    </row>
    <row r="58" spans="1:2" x14ac:dyDescent="0.2">
      <c r="A58" s="2">
        <v>53</v>
      </c>
      <c r="B58" s="13" t="s">
        <v>601</v>
      </c>
    </row>
    <row r="59" spans="1:2" x14ac:dyDescent="0.2">
      <c r="A59" s="2">
        <v>54</v>
      </c>
      <c r="B59" s="13" t="s">
        <v>602</v>
      </c>
    </row>
    <row r="60" spans="1:2" x14ac:dyDescent="0.2">
      <c r="A60" s="2">
        <v>55</v>
      </c>
      <c r="B60" s="13" t="s">
        <v>603</v>
      </c>
    </row>
    <row r="61" spans="1:2" x14ac:dyDescent="0.2">
      <c r="A61" s="2">
        <v>56</v>
      </c>
      <c r="B61" s="13" t="s">
        <v>604</v>
      </c>
    </row>
    <row r="62" spans="1:2" x14ac:dyDescent="0.2">
      <c r="A62" s="2">
        <v>57</v>
      </c>
      <c r="B62" s="13" t="s">
        <v>605</v>
      </c>
    </row>
    <row r="63" spans="1:2" x14ac:dyDescent="0.2">
      <c r="A63" s="2">
        <v>58</v>
      </c>
      <c r="B63" s="13" t="s">
        <v>606</v>
      </c>
    </row>
    <row r="64" spans="1:2" x14ac:dyDescent="0.2">
      <c r="A64" s="2">
        <v>59</v>
      </c>
      <c r="B64" s="13" t="s">
        <v>607</v>
      </c>
    </row>
    <row r="65" spans="1:2" x14ac:dyDescent="0.2">
      <c r="A65" s="2">
        <v>60</v>
      </c>
      <c r="B65" s="13" t="s">
        <v>608</v>
      </c>
    </row>
    <row r="66" spans="1:2" x14ac:dyDescent="0.2">
      <c r="A66" s="2">
        <v>61</v>
      </c>
      <c r="B66" s="13" t="s">
        <v>609</v>
      </c>
    </row>
    <row r="67" spans="1:2" x14ac:dyDescent="0.2">
      <c r="A67" s="2">
        <v>62</v>
      </c>
      <c r="B67" s="13" t="s">
        <v>610</v>
      </c>
    </row>
    <row r="68" spans="1:2" x14ac:dyDescent="0.2">
      <c r="A68" s="2">
        <v>63</v>
      </c>
      <c r="B68" s="13" t="s">
        <v>611</v>
      </c>
    </row>
    <row r="69" spans="1:2" x14ac:dyDescent="0.2">
      <c r="A69" s="2">
        <v>64</v>
      </c>
      <c r="B69" s="13" t="s">
        <v>612</v>
      </c>
    </row>
    <row r="70" spans="1:2" x14ac:dyDescent="0.2">
      <c r="A70" s="2">
        <v>65</v>
      </c>
      <c r="B70" s="13" t="s">
        <v>613</v>
      </c>
    </row>
    <row r="71" spans="1:2" x14ac:dyDescent="0.2">
      <c r="A71" s="2">
        <v>66</v>
      </c>
      <c r="B71" s="13" t="s">
        <v>614</v>
      </c>
    </row>
    <row r="72" spans="1:2" x14ac:dyDescent="0.2">
      <c r="A72" s="2">
        <v>67</v>
      </c>
      <c r="B72" s="13" t="s">
        <v>615</v>
      </c>
    </row>
    <row r="73" spans="1:2" x14ac:dyDescent="0.2">
      <c r="A73" s="2">
        <v>68</v>
      </c>
      <c r="B73" s="13" t="s">
        <v>616</v>
      </c>
    </row>
    <row r="74" spans="1:2" x14ac:dyDescent="0.2">
      <c r="A74" s="2">
        <v>69</v>
      </c>
      <c r="B74" s="13" t="s">
        <v>617</v>
      </c>
    </row>
    <row r="75" spans="1:2" x14ac:dyDescent="0.2">
      <c r="A75" s="2">
        <v>70</v>
      </c>
      <c r="B75" s="13" t="s">
        <v>618</v>
      </c>
    </row>
    <row r="76" spans="1:2" x14ac:dyDescent="0.2">
      <c r="A76" s="2">
        <v>71</v>
      </c>
      <c r="B76" s="13" t="s">
        <v>619</v>
      </c>
    </row>
    <row r="77" spans="1:2" x14ac:dyDescent="0.2">
      <c r="A77" s="2">
        <v>72</v>
      </c>
      <c r="B77" s="13" t="s">
        <v>620</v>
      </c>
    </row>
    <row r="78" spans="1:2" x14ac:dyDescent="0.2">
      <c r="A78" s="2">
        <v>73</v>
      </c>
      <c r="B78" s="13" t="s">
        <v>621</v>
      </c>
    </row>
    <row r="79" spans="1:2" x14ac:dyDescent="0.2">
      <c r="A79" s="2">
        <v>74</v>
      </c>
      <c r="B79" s="13" t="s">
        <v>622</v>
      </c>
    </row>
    <row r="80" spans="1:2" x14ac:dyDescent="0.2">
      <c r="A80" s="2">
        <v>75</v>
      </c>
      <c r="B80" s="13" t="s">
        <v>623</v>
      </c>
    </row>
    <row r="81" spans="1:2" x14ac:dyDescent="0.2">
      <c r="A81" s="2">
        <v>76</v>
      </c>
      <c r="B81" s="13" t="s">
        <v>624</v>
      </c>
    </row>
    <row r="82" spans="1:2" x14ac:dyDescent="0.2">
      <c r="A82" s="2">
        <v>77</v>
      </c>
      <c r="B82" s="13" t="s">
        <v>625</v>
      </c>
    </row>
    <row r="83" spans="1:2" x14ac:dyDescent="0.2">
      <c r="A83" s="2">
        <v>78</v>
      </c>
      <c r="B83" s="13" t="s">
        <v>626</v>
      </c>
    </row>
    <row r="84" spans="1:2" x14ac:dyDescent="0.2">
      <c r="A84" s="2">
        <v>79</v>
      </c>
      <c r="B84" s="13" t="s">
        <v>627</v>
      </c>
    </row>
    <row r="85" spans="1:2" x14ac:dyDescent="0.2">
      <c r="A85" s="2">
        <v>80</v>
      </c>
      <c r="B85" s="13" t="s">
        <v>628</v>
      </c>
    </row>
    <row r="86" spans="1:2" x14ac:dyDescent="0.2">
      <c r="A86" s="2">
        <v>81</v>
      </c>
      <c r="B86" s="13" t="s">
        <v>629</v>
      </c>
    </row>
    <row r="87" spans="1:2" x14ac:dyDescent="0.2">
      <c r="A87" s="2">
        <v>82</v>
      </c>
      <c r="B87" s="13" t="s">
        <v>630</v>
      </c>
    </row>
    <row r="88" spans="1:2" x14ac:dyDescent="0.2">
      <c r="A88" s="2">
        <v>83</v>
      </c>
      <c r="B88" s="13" t="s">
        <v>631</v>
      </c>
    </row>
    <row r="89" spans="1:2" x14ac:dyDescent="0.2">
      <c r="A89" s="2">
        <v>84</v>
      </c>
      <c r="B89" s="13" t="s">
        <v>632</v>
      </c>
    </row>
    <row r="90" spans="1:2" x14ac:dyDescent="0.2">
      <c r="A90" s="2">
        <v>85</v>
      </c>
      <c r="B90" s="13" t="s">
        <v>633</v>
      </c>
    </row>
    <row r="91" spans="1:2" x14ac:dyDescent="0.2">
      <c r="A91" s="2">
        <v>86</v>
      </c>
      <c r="B91" s="13" t="s">
        <v>634</v>
      </c>
    </row>
    <row r="92" spans="1:2" x14ac:dyDescent="0.2">
      <c r="A92" s="2">
        <v>87</v>
      </c>
      <c r="B92" s="13" t="s">
        <v>635</v>
      </c>
    </row>
    <row r="93" spans="1:2" x14ac:dyDescent="0.2">
      <c r="A93" s="2">
        <v>88</v>
      </c>
      <c r="B93" s="13" t="s">
        <v>636</v>
      </c>
    </row>
    <row r="94" spans="1:2" x14ac:dyDescent="0.2">
      <c r="A94" s="2">
        <v>89</v>
      </c>
      <c r="B94" s="13" t="s">
        <v>637</v>
      </c>
    </row>
    <row r="95" spans="1:2" x14ac:dyDescent="0.2">
      <c r="A95" s="2">
        <v>90</v>
      </c>
      <c r="B95" s="13" t="s">
        <v>638</v>
      </c>
    </row>
    <row r="96" spans="1:2" x14ac:dyDescent="0.2">
      <c r="A96" s="2">
        <v>91</v>
      </c>
      <c r="B96" s="13" t="s">
        <v>639</v>
      </c>
    </row>
    <row r="97" spans="1:2" x14ac:dyDescent="0.2">
      <c r="A97" s="2">
        <v>92</v>
      </c>
      <c r="B97" s="13" t="s">
        <v>640</v>
      </c>
    </row>
    <row r="98" spans="1:2" x14ac:dyDescent="0.2">
      <c r="A98" s="2">
        <v>93</v>
      </c>
      <c r="B98" s="13" t="s">
        <v>641</v>
      </c>
    </row>
    <row r="99" spans="1:2" x14ac:dyDescent="0.2">
      <c r="A99" s="2">
        <v>94</v>
      </c>
      <c r="B99" s="13" t="s">
        <v>642</v>
      </c>
    </row>
    <row r="100" spans="1:2" x14ac:dyDescent="0.2">
      <c r="A100" s="2">
        <v>95</v>
      </c>
      <c r="B100" s="13" t="s">
        <v>643</v>
      </c>
    </row>
    <row r="101" spans="1:2" x14ac:dyDescent="0.2">
      <c r="A101" s="2">
        <v>96</v>
      </c>
      <c r="B101" s="13" t="s">
        <v>644</v>
      </c>
    </row>
    <row r="102" spans="1:2" x14ac:dyDescent="0.2">
      <c r="A102" s="2">
        <v>97</v>
      </c>
      <c r="B102" s="13" t="s">
        <v>645</v>
      </c>
    </row>
    <row r="103" spans="1:2" x14ac:dyDescent="0.2">
      <c r="A103" s="2">
        <v>98</v>
      </c>
      <c r="B103" s="13" t="s">
        <v>646</v>
      </c>
    </row>
    <row r="104" spans="1:2" x14ac:dyDescent="0.2">
      <c r="A104" s="2">
        <v>99</v>
      </c>
      <c r="B104" s="13" t="s">
        <v>647</v>
      </c>
    </row>
    <row r="105" spans="1:2" x14ac:dyDescent="0.2">
      <c r="A105" s="2">
        <v>100</v>
      </c>
      <c r="B105" s="13" t="s">
        <v>648</v>
      </c>
    </row>
    <row r="106" spans="1:2" x14ac:dyDescent="0.2">
      <c r="A106" s="2">
        <v>101</v>
      </c>
      <c r="B106" s="13" t="s">
        <v>649</v>
      </c>
    </row>
    <row r="107" spans="1:2" x14ac:dyDescent="0.2">
      <c r="A107" s="2">
        <v>102</v>
      </c>
      <c r="B107" s="13" t="s">
        <v>650</v>
      </c>
    </row>
    <row r="108" spans="1:2" x14ac:dyDescent="0.2">
      <c r="A108" s="2">
        <v>103</v>
      </c>
      <c r="B108" s="13" t="s">
        <v>651</v>
      </c>
    </row>
    <row r="109" spans="1:2" x14ac:dyDescent="0.2">
      <c r="A109" s="2">
        <v>104</v>
      </c>
      <c r="B109" s="13" t="s">
        <v>652</v>
      </c>
    </row>
    <row r="110" spans="1:2" x14ac:dyDescent="0.2">
      <c r="A110" s="2">
        <v>105</v>
      </c>
      <c r="B110" s="13" t="s">
        <v>653</v>
      </c>
    </row>
    <row r="111" spans="1:2" x14ac:dyDescent="0.2">
      <c r="A111" s="2">
        <v>106</v>
      </c>
      <c r="B111" s="13" t="s">
        <v>654</v>
      </c>
    </row>
    <row r="112" spans="1:2" x14ac:dyDescent="0.2">
      <c r="A112" s="2">
        <v>107</v>
      </c>
      <c r="B112" s="13" t="s">
        <v>655</v>
      </c>
    </row>
    <row r="113" spans="1:2" x14ac:dyDescent="0.2">
      <c r="A113" s="2">
        <v>108</v>
      </c>
      <c r="B113" s="13" t="s">
        <v>656</v>
      </c>
    </row>
    <row r="114" spans="1:2" x14ac:dyDescent="0.2">
      <c r="A114" s="2">
        <v>109</v>
      </c>
      <c r="B114" s="13" t="s">
        <v>657</v>
      </c>
    </row>
    <row r="115" spans="1:2" x14ac:dyDescent="0.2">
      <c r="A115" s="2">
        <v>110</v>
      </c>
      <c r="B115" s="13" t="s">
        <v>658</v>
      </c>
    </row>
    <row r="116" spans="1:2" x14ac:dyDescent="0.2">
      <c r="A116" s="2">
        <v>111</v>
      </c>
      <c r="B116" s="13" t="s">
        <v>659</v>
      </c>
    </row>
    <row r="117" spans="1:2" x14ac:dyDescent="0.2">
      <c r="A117" s="2">
        <v>112</v>
      </c>
      <c r="B117" s="13" t="s">
        <v>660</v>
      </c>
    </row>
    <row r="118" spans="1:2" x14ac:dyDescent="0.2">
      <c r="A118" s="2">
        <v>113</v>
      </c>
      <c r="B118" s="13" t="s">
        <v>661</v>
      </c>
    </row>
    <row r="119" spans="1:2" x14ac:dyDescent="0.2">
      <c r="A119" s="2">
        <v>114</v>
      </c>
      <c r="B119" s="13" t="s">
        <v>662</v>
      </c>
    </row>
    <row r="120" spans="1:2" x14ac:dyDescent="0.2">
      <c r="A120" s="2">
        <v>115</v>
      </c>
      <c r="B120" s="13" t="s">
        <v>663</v>
      </c>
    </row>
    <row r="121" spans="1:2" x14ac:dyDescent="0.2">
      <c r="A121" s="2">
        <v>116</v>
      </c>
      <c r="B121" s="13" t="s">
        <v>664</v>
      </c>
    </row>
    <row r="122" spans="1:2" x14ac:dyDescent="0.2">
      <c r="A122" s="2">
        <v>117</v>
      </c>
      <c r="B122" s="13" t="s">
        <v>665</v>
      </c>
    </row>
    <row r="123" spans="1:2" x14ac:dyDescent="0.2">
      <c r="A123" s="2">
        <v>118</v>
      </c>
      <c r="B123" s="13" t="s">
        <v>666</v>
      </c>
    </row>
    <row r="124" spans="1:2" x14ac:dyDescent="0.2">
      <c r="A124" s="2">
        <v>119</v>
      </c>
      <c r="B124" s="13" t="s">
        <v>667</v>
      </c>
    </row>
    <row r="125" spans="1:2" x14ac:dyDescent="0.2">
      <c r="A125" s="2">
        <v>120</v>
      </c>
      <c r="B125" s="13" t="s">
        <v>668</v>
      </c>
    </row>
    <row r="126" spans="1:2" x14ac:dyDescent="0.2">
      <c r="A126" s="2">
        <v>121</v>
      </c>
      <c r="B126" s="13" t="s">
        <v>669</v>
      </c>
    </row>
    <row r="127" spans="1:2" x14ac:dyDescent="0.2">
      <c r="A127" s="2">
        <v>122</v>
      </c>
      <c r="B127" s="13" t="s">
        <v>670</v>
      </c>
    </row>
    <row r="128" spans="1:2" x14ac:dyDescent="0.2">
      <c r="A128" s="2">
        <v>123</v>
      </c>
      <c r="B128" s="13" t="s">
        <v>671</v>
      </c>
    </row>
    <row r="129" spans="1:2" x14ac:dyDescent="0.2">
      <c r="A129" s="2">
        <v>124</v>
      </c>
      <c r="B129" s="13" t="s">
        <v>672</v>
      </c>
    </row>
    <row r="130" spans="1:2" x14ac:dyDescent="0.2">
      <c r="A130" s="2">
        <v>125</v>
      </c>
      <c r="B130" s="13" t="s">
        <v>673</v>
      </c>
    </row>
    <row r="131" spans="1:2" x14ac:dyDescent="0.2">
      <c r="A131" s="2">
        <v>126</v>
      </c>
      <c r="B131" s="13" t="s">
        <v>674</v>
      </c>
    </row>
    <row r="132" spans="1:2" x14ac:dyDescent="0.2">
      <c r="A132" s="2">
        <v>127</v>
      </c>
      <c r="B132" s="13" t="s">
        <v>675</v>
      </c>
    </row>
    <row r="133" spans="1:2" x14ac:dyDescent="0.2">
      <c r="A133" s="2">
        <v>128</v>
      </c>
      <c r="B133" s="13" t="s">
        <v>676</v>
      </c>
    </row>
    <row r="134" spans="1:2" x14ac:dyDescent="0.2">
      <c r="A134" s="2">
        <v>129</v>
      </c>
      <c r="B134" s="13" t="s">
        <v>677</v>
      </c>
    </row>
    <row r="135" spans="1:2" x14ac:dyDescent="0.2">
      <c r="A135" s="2">
        <v>130</v>
      </c>
      <c r="B135" s="13" t="s">
        <v>678</v>
      </c>
    </row>
    <row r="136" spans="1:2" x14ac:dyDescent="0.2">
      <c r="A136" s="2">
        <v>131</v>
      </c>
      <c r="B136" s="13" t="s">
        <v>679</v>
      </c>
    </row>
    <row r="137" spans="1:2" x14ac:dyDescent="0.2">
      <c r="A137" s="2">
        <v>132</v>
      </c>
      <c r="B137" s="13" t="s">
        <v>680</v>
      </c>
    </row>
    <row r="138" spans="1:2" x14ac:dyDescent="0.2">
      <c r="A138" s="2">
        <v>133</v>
      </c>
      <c r="B138" s="13" t="s">
        <v>681</v>
      </c>
    </row>
    <row r="139" spans="1:2" x14ac:dyDescent="0.2">
      <c r="A139" s="2">
        <v>134</v>
      </c>
      <c r="B139" s="13" t="s">
        <v>682</v>
      </c>
    </row>
    <row r="140" spans="1:2" x14ac:dyDescent="0.2">
      <c r="A140" s="2">
        <v>135</v>
      </c>
      <c r="B140" s="13" t="s">
        <v>683</v>
      </c>
    </row>
    <row r="141" spans="1:2" x14ac:dyDescent="0.2">
      <c r="A141" s="2">
        <v>136</v>
      </c>
      <c r="B141" s="13" t="s">
        <v>684</v>
      </c>
    </row>
    <row r="142" spans="1:2" x14ac:dyDescent="0.2">
      <c r="A142" s="2">
        <v>137</v>
      </c>
      <c r="B142" s="13" t="s">
        <v>685</v>
      </c>
    </row>
    <row r="143" spans="1:2" x14ac:dyDescent="0.2">
      <c r="A143" s="2">
        <v>138</v>
      </c>
      <c r="B143" s="13" t="s">
        <v>686</v>
      </c>
    </row>
    <row r="144" spans="1:2" x14ac:dyDescent="0.2">
      <c r="A144" s="2">
        <v>139</v>
      </c>
      <c r="B144" s="13" t="s">
        <v>687</v>
      </c>
    </row>
    <row r="145" spans="1:2" x14ac:dyDescent="0.2">
      <c r="A145" s="2">
        <v>140</v>
      </c>
      <c r="B145" s="13" t="s">
        <v>688</v>
      </c>
    </row>
    <row r="146" spans="1:2" x14ac:dyDescent="0.2">
      <c r="A146" s="2">
        <v>141</v>
      </c>
      <c r="B146" s="13" t="s">
        <v>689</v>
      </c>
    </row>
    <row r="147" spans="1:2" x14ac:dyDescent="0.2">
      <c r="A147" s="2">
        <v>142</v>
      </c>
      <c r="B147" s="13" t="s">
        <v>690</v>
      </c>
    </row>
    <row r="148" spans="1:2" x14ac:dyDescent="0.2">
      <c r="A148" s="2">
        <v>143</v>
      </c>
      <c r="B148" s="13" t="s">
        <v>691</v>
      </c>
    </row>
    <row r="149" spans="1:2" x14ac:dyDescent="0.2">
      <c r="A149" s="2">
        <v>144</v>
      </c>
      <c r="B149" s="13" t="s">
        <v>692</v>
      </c>
    </row>
    <row r="150" spans="1:2" x14ac:dyDescent="0.2">
      <c r="A150" s="2">
        <v>145</v>
      </c>
      <c r="B150" s="13" t="s">
        <v>693</v>
      </c>
    </row>
    <row r="151" spans="1:2" x14ac:dyDescent="0.2">
      <c r="A151" s="2">
        <v>146</v>
      </c>
      <c r="B151" s="13" t="s">
        <v>694</v>
      </c>
    </row>
    <row r="152" spans="1:2" x14ac:dyDescent="0.2">
      <c r="A152" s="2">
        <v>147</v>
      </c>
      <c r="B152" s="13" t="s">
        <v>695</v>
      </c>
    </row>
    <row r="153" spans="1:2" x14ac:dyDescent="0.2">
      <c r="A153" s="2">
        <v>148</v>
      </c>
      <c r="B153" s="13" t="s">
        <v>696</v>
      </c>
    </row>
    <row r="154" spans="1:2" x14ac:dyDescent="0.2">
      <c r="A154" s="2">
        <v>149</v>
      </c>
      <c r="B154" s="13" t="s">
        <v>697</v>
      </c>
    </row>
    <row r="155" spans="1:2" x14ac:dyDescent="0.2">
      <c r="A155" s="2">
        <v>150</v>
      </c>
      <c r="B155" s="13" t="s">
        <v>698</v>
      </c>
    </row>
    <row r="156" spans="1:2" x14ac:dyDescent="0.2">
      <c r="A156" s="2">
        <v>151</v>
      </c>
      <c r="B156" s="13" t="s">
        <v>699</v>
      </c>
    </row>
    <row r="157" spans="1:2" x14ac:dyDescent="0.2">
      <c r="A157" s="2">
        <v>152</v>
      </c>
      <c r="B157" s="13" t="s">
        <v>700</v>
      </c>
    </row>
    <row r="158" spans="1:2" x14ac:dyDescent="0.2">
      <c r="A158" s="2">
        <v>153</v>
      </c>
      <c r="B158" s="13" t="s">
        <v>701</v>
      </c>
    </row>
    <row r="159" spans="1:2" x14ac:dyDescent="0.2">
      <c r="A159" s="2">
        <v>154</v>
      </c>
      <c r="B159" s="13" t="s">
        <v>702</v>
      </c>
    </row>
    <row r="160" spans="1:2" x14ac:dyDescent="0.2">
      <c r="A160" s="2">
        <v>155</v>
      </c>
      <c r="B160" s="13" t="s">
        <v>703</v>
      </c>
    </row>
    <row r="161" spans="1:2" x14ac:dyDescent="0.2">
      <c r="A161" s="2">
        <v>156</v>
      </c>
      <c r="B161" s="13" t="s">
        <v>704</v>
      </c>
    </row>
    <row r="162" spans="1:2" x14ac:dyDescent="0.2">
      <c r="A162" s="2">
        <v>157</v>
      </c>
      <c r="B162" s="13" t="s">
        <v>705</v>
      </c>
    </row>
    <row r="163" spans="1:2" x14ac:dyDescent="0.2">
      <c r="A163" s="2">
        <v>158</v>
      </c>
      <c r="B163" s="13" t="s">
        <v>706</v>
      </c>
    </row>
    <row r="164" spans="1:2" x14ac:dyDescent="0.2">
      <c r="A164" s="2">
        <v>159</v>
      </c>
      <c r="B164" s="13" t="s">
        <v>707</v>
      </c>
    </row>
    <row r="165" spans="1:2" x14ac:dyDescent="0.2">
      <c r="A165" s="2">
        <v>160</v>
      </c>
      <c r="B165" s="13" t="s">
        <v>708</v>
      </c>
    </row>
    <row r="166" spans="1:2" x14ac:dyDescent="0.2">
      <c r="A166" s="2">
        <v>161</v>
      </c>
      <c r="B166" s="13" t="s">
        <v>709</v>
      </c>
    </row>
    <row r="167" spans="1:2" x14ac:dyDescent="0.2">
      <c r="A167" s="2">
        <v>162</v>
      </c>
      <c r="B167" s="13" t="s">
        <v>710</v>
      </c>
    </row>
    <row r="168" spans="1:2" x14ac:dyDescent="0.2">
      <c r="A168" s="2">
        <v>163</v>
      </c>
      <c r="B168" s="13" t="s">
        <v>711</v>
      </c>
    </row>
    <row r="169" spans="1:2" x14ac:dyDescent="0.2">
      <c r="A169" s="2">
        <v>164</v>
      </c>
      <c r="B169" s="13" t="s">
        <v>712</v>
      </c>
    </row>
    <row r="170" spans="1:2" x14ac:dyDescent="0.2">
      <c r="A170" s="2">
        <v>165</v>
      </c>
      <c r="B170" s="13" t="s">
        <v>713</v>
      </c>
    </row>
    <row r="171" spans="1:2" x14ac:dyDescent="0.2">
      <c r="A171" s="2">
        <v>166</v>
      </c>
      <c r="B171" s="13" t="s">
        <v>714</v>
      </c>
    </row>
    <row r="172" spans="1:2" x14ac:dyDescent="0.2">
      <c r="A172" s="2">
        <v>167</v>
      </c>
      <c r="B172" s="13" t="s">
        <v>715</v>
      </c>
    </row>
    <row r="173" spans="1:2" x14ac:dyDescent="0.2">
      <c r="A173" s="2">
        <v>168</v>
      </c>
      <c r="B173" s="13" t="s">
        <v>716</v>
      </c>
    </row>
    <row r="174" spans="1:2" x14ac:dyDescent="0.2">
      <c r="A174" s="2">
        <v>169</v>
      </c>
      <c r="B174" s="13" t="s">
        <v>717</v>
      </c>
    </row>
    <row r="175" spans="1:2" x14ac:dyDescent="0.2">
      <c r="A175" s="2">
        <v>170</v>
      </c>
      <c r="B175" s="13" t="s">
        <v>718</v>
      </c>
    </row>
    <row r="176" spans="1:2" x14ac:dyDescent="0.2">
      <c r="A176" s="2">
        <v>171</v>
      </c>
      <c r="B176" s="13" t="s">
        <v>719</v>
      </c>
    </row>
    <row r="177" spans="1:2" x14ac:dyDescent="0.2">
      <c r="A177" s="2">
        <v>172</v>
      </c>
      <c r="B177" s="13" t="s">
        <v>720</v>
      </c>
    </row>
    <row r="178" spans="1:2" x14ac:dyDescent="0.2">
      <c r="A178" s="2">
        <v>173</v>
      </c>
      <c r="B178" s="13" t="s">
        <v>721</v>
      </c>
    </row>
    <row r="179" spans="1:2" x14ac:dyDescent="0.2">
      <c r="A179" s="2">
        <v>174</v>
      </c>
      <c r="B179" s="13" t="s">
        <v>722</v>
      </c>
    </row>
    <row r="180" spans="1:2" x14ac:dyDescent="0.2">
      <c r="A180" s="2">
        <v>175</v>
      </c>
      <c r="B180" s="13" t="s">
        <v>723</v>
      </c>
    </row>
    <row r="181" spans="1:2" x14ac:dyDescent="0.2">
      <c r="A181" s="2">
        <v>176</v>
      </c>
      <c r="B181" s="13" t="s">
        <v>724</v>
      </c>
    </row>
    <row r="182" spans="1:2" x14ac:dyDescent="0.2">
      <c r="A182" s="2">
        <v>177</v>
      </c>
      <c r="B182" s="13" t="s">
        <v>725</v>
      </c>
    </row>
    <row r="183" spans="1:2" x14ac:dyDescent="0.2">
      <c r="A183" s="2">
        <v>178</v>
      </c>
      <c r="B183" s="13" t="s">
        <v>726</v>
      </c>
    </row>
    <row r="184" spans="1:2" x14ac:dyDescent="0.2">
      <c r="A184" s="2">
        <v>179</v>
      </c>
      <c r="B184" s="13" t="s">
        <v>727</v>
      </c>
    </row>
    <row r="185" spans="1:2" x14ac:dyDescent="0.2">
      <c r="A185" s="2">
        <v>180</v>
      </c>
      <c r="B185" s="13" t="s">
        <v>728</v>
      </c>
    </row>
    <row r="186" spans="1:2" x14ac:dyDescent="0.2">
      <c r="A186" s="2">
        <v>181</v>
      </c>
      <c r="B186" s="13" t="s">
        <v>729</v>
      </c>
    </row>
    <row r="187" spans="1:2" x14ac:dyDescent="0.2">
      <c r="A187" s="2">
        <v>182</v>
      </c>
      <c r="B187" s="13" t="s">
        <v>730</v>
      </c>
    </row>
    <row r="188" spans="1:2" x14ac:dyDescent="0.2">
      <c r="A188" s="2">
        <v>183</v>
      </c>
      <c r="B188" s="13" t="s">
        <v>731</v>
      </c>
    </row>
    <row r="189" spans="1:2" x14ac:dyDescent="0.2">
      <c r="A189" s="2">
        <v>184</v>
      </c>
      <c r="B189" s="13" t="s">
        <v>732</v>
      </c>
    </row>
    <row r="190" spans="1:2" x14ac:dyDescent="0.2">
      <c r="A190" s="2">
        <v>185</v>
      </c>
      <c r="B190" s="13" t="s">
        <v>733</v>
      </c>
    </row>
    <row r="191" spans="1:2" x14ac:dyDescent="0.2">
      <c r="A191" s="2">
        <v>186</v>
      </c>
      <c r="B191" s="13" t="s">
        <v>734</v>
      </c>
    </row>
    <row r="192" spans="1:2" x14ac:dyDescent="0.2">
      <c r="A192" s="2">
        <v>187</v>
      </c>
      <c r="B192" s="13" t="s">
        <v>735</v>
      </c>
    </row>
    <row r="193" spans="1:2" x14ac:dyDescent="0.2">
      <c r="A193" s="2">
        <v>188</v>
      </c>
      <c r="B193" s="13" t="s">
        <v>736</v>
      </c>
    </row>
    <row r="194" spans="1:2" x14ac:dyDescent="0.2">
      <c r="A194" s="2">
        <v>189</v>
      </c>
      <c r="B194" s="13" t="s">
        <v>737</v>
      </c>
    </row>
    <row r="195" spans="1:2" x14ac:dyDescent="0.2">
      <c r="A195" s="2">
        <v>190</v>
      </c>
      <c r="B195" s="13" t="s">
        <v>738</v>
      </c>
    </row>
    <row r="196" spans="1:2" x14ac:dyDescent="0.2">
      <c r="A196" s="2">
        <v>191</v>
      </c>
      <c r="B196" s="13" t="s">
        <v>739</v>
      </c>
    </row>
    <row r="197" spans="1:2" x14ac:dyDescent="0.2">
      <c r="A197" s="2">
        <v>192</v>
      </c>
      <c r="B197" s="13" t="s">
        <v>740</v>
      </c>
    </row>
    <row r="198" spans="1:2" x14ac:dyDescent="0.2">
      <c r="A198" s="2">
        <v>193</v>
      </c>
      <c r="B198" s="13" t="s">
        <v>741</v>
      </c>
    </row>
    <row r="199" spans="1:2" x14ac:dyDescent="0.2">
      <c r="A199" s="2">
        <v>194</v>
      </c>
      <c r="B199" s="13" t="s">
        <v>742</v>
      </c>
    </row>
    <row r="200" spans="1:2" x14ac:dyDescent="0.2">
      <c r="A200" s="2">
        <v>195</v>
      </c>
      <c r="B200" s="13" t="s">
        <v>743</v>
      </c>
    </row>
    <row r="201" spans="1:2" x14ac:dyDescent="0.2">
      <c r="A201" s="2">
        <v>196</v>
      </c>
      <c r="B201" s="13" t="s">
        <v>744</v>
      </c>
    </row>
    <row r="202" spans="1:2" x14ac:dyDescent="0.2">
      <c r="A202" s="2">
        <v>197</v>
      </c>
      <c r="B202" s="13" t="s">
        <v>745</v>
      </c>
    </row>
    <row r="203" spans="1:2" x14ac:dyDescent="0.2">
      <c r="A203" s="2">
        <v>198</v>
      </c>
      <c r="B203" s="13" t="s">
        <v>746</v>
      </c>
    </row>
    <row r="204" spans="1:2" x14ac:dyDescent="0.2">
      <c r="A204" s="2">
        <v>199</v>
      </c>
      <c r="B204" s="13" t="s">
        <v>747</v>
      </c>
    </row>
    <row r="205" spans="1:2" x14ac:dyDescent="0.2">
      <c r="A205" s="2">
        <v>200</v>
      </c>
      <c r="B205" s="13" t="s">
        <v>748</v>
      </c>
    </row>
    <row r="206" spans="1:2" x14ac:dyDescent="0.2">
      <c r="A206" s="2">
        <v>201</v>
      </c>
      <c r="B206" s="13" t="s">
        <v>749</v>
      </c>
    </row>
    <row r="207" spans="1:2" x14ac:dyDescent="0.2">
      <c r="A207" s="2">
        <v>202</v>
      </c>
      <c r="B207" s="13" t="s">
        <v>750</v>
      </c>
    </row>
    <row r="208" spans="1:2" x14ac:dyDescent="0.2">
      <c r="A208" s="2">
        <v>203</v>
      </c>
      <c r="B208" s="13" t="s">
        <v>751</v>
      </c>
    </row>
    <row r="209" spans="1:2" x14ac:dyDescent="0.2">
      <c r="A209" s="2">
        <v>204</v>
      </c>
      <c r="B209" s="13" t="s">
        <v>752</v>
      </c>
    </row>
    <row r="210" spans="1:2" x14ac:dyDescent="0.2">
      <c r="A210" s="2">
        <v>205</v>
      </c>
      <c r="B210" s="13" t="s">
        <v>753</v>
      </c>
    </row>
    <row r="211" spans="1:2" x14ac:dyDescent="0.2">
      <c r="A211" s="2">
        <v>206</v>
      </c>
      <c r="B211" s="13" t="s">
        <v>754</v>
      </c>
    </row>
    <row r="212" spans="1:2" x14ac:dyDescent="0.2">
      <c r="A212" s="2">
        <v>207</v>
      </c>
      <c r="B212" s="13" t="s">
        <v>755</v>
      </c>
    </row>
    <row r="213" spans="1:2" x14ac:dyDescent="0.2">
      <c r="A213" s="2">
        <v>208</v>
      </c>
      <c r="B213" s="13" t="s">
        <v>756</v>
      </c>
    </row>
    <row r="214" spans="1:2" x14ac:dyDescent="0.2">
      <c r="A214" s="2">
        <v>209</v>
      </c>
      <c r="B214" s="13" t="s">
        <v>757</v>
      </c>
    </row>
    <row r="215" spans="1:2" x14ac:dyDescent="0.2">
      <c r="A215" s="2">
        <v>210</v>
      </c>
      <c r="B215" s="13" t="s">
        <v>758</v>
      </c>
    </row>
    <row r="216" spans="1:2" x14ac:dyDescent="0.2">
      <c r="A216" s="2">
        <v>211</v>
      </c>
      <c r="B216" s="13" t="s">
        <v>759</v>
      </c>
    </row>
    <row r="217" spans="1:2" x14ac:dyDescent="0.2">
      <c r="A217" s="2">
        <v>212</v>
      </c>
      <c r="B217" s="13" t="s">
        <v>760</v>
      </c>
    </row>
    <row r="218" spans="1:2" x14ac:dyDescent="0.2">
      <c r="A218" s="2">
        <v>213</v>
      </c>
      <c r="B218" s="13" t="s">
        <v>761</v>
      </c>
    </row>
    <row r="219" spans="1:2" x14ac:dyDescent="0.2">
      <c r="A219" s="2">
        <v>214</v>
      </c>
      <c r="B219" s="13" t="s">
        <v>762</v>
      </c>
    </row>
    <row r="220" spans="1:2" x14ac:dyDescent="0.2">
      <c r="A220" s="2">
        <v>215</v>
      </c>
      <c r="B220" s="13" t="s">
        <v>763</v>
      </c>
    </row>
    <row r="221" spans="1:2" x14ac:dyDescent="0.2">
      <c r="A221" s="2">
        <v>216</v>
      </c>
      <c r="B221" s="13" t="s">
        <v>764</v>
      </c>
    </row>
    <row r="222" spans="1:2" x14ac:dyDescent="0.2">
      <c r="A222" s="2">
        <v>217</v>
      </c>
      <c r="B222" s="13" t="s">
        <v>765</v>
      </c>
    </row>
    <row r="223" spans="1:2" x14ac:dyDescent="0.2">
      <c r="A223" s="2">
        <v>218</v>
      </c>
      <c r="B223" s="13" t="s">
        <v>766</v>
      </c>
    </row>
    <row r="224" spans="1:2" x14ac:dyDescent="0.2">
      <c r="A224" s="2">
        <v>219</v>
      </c>
      <c r="B224" s="13" t="s">
        <v>767</v>
      </c>
    </row>
    <row r="225" spans="1:2" x14ac:dyDescent="0.2">
      <c r="A225" s="2">
        <v>220</v>
      </c>
      <c r="B225" s="13" t="s">
        <v>768</v>
      </c>
    </row>
    <row r="226" spans="1:2" x14ac:dyDescent="0.2">
      <c r="A226" s="2">
        <v>221</v>
      </c>
      <c r="B226" s="13" t="s">
        <v>769</v>
      </c>
    </row>
    <row r="227" spans="1:2" x14ac:dyDescent="0.2">
      <c r="A227" s="2">
        <v>222</v>
      </c>
      <c r="B227" s="13" t="s">
        <v>770</v>
      </c>
    </row>
    <row r="228" spans="1:2" x14ac:dyDescent="0.2">
      <c r="A228" s="2">
        <v>223</v>
      </c>
      <c r="B228" s="13" t="s">
        <v>771</v>
      </c>
    </row>
    <row r="229" spans="1:2" x14ac:dyDescent="0.2">
      <c r="A229" s="2">
        <v>224</v>
      </c>
      <c r="B229" s="13" t="s">
        <v>772</v>
      </c>
    </row>
    <row r="230" spans="1:2" x14ac:dyDescent="0.2">
      <c r="A230" s="2">
        <v>225</v>
      </c>
      <c r="B230" s="13" t="s">
        <v>773</v>
      </c>
    </row>
    <row r="231" spans="1:2" x14ac:dyDescent="0.2">
      <c r="A231" s="2">
        <v>226</v>
      </c>
      <c r="B231" s="13" t="s">
        <v>774</v>
      </c>
    </row>
    <row r="232" spans="1:2" x14ac:dyDescent="0.2">
      <c r="A232" s="2">
        <v>227</v>
      </c>
      <c r="B232" s="13" t="s">
        <v>775</v>
      </c>
    </row>
    <row r="233" spans="1:2" x14ac:dyDescent="0.2">
      <c r="A233" s="2">
        <v>228</v>
      </c>
      <c r="B233" s="13" t="s">
        <v>776</v>
      </c>
    </row>
    <row r="234" spans="1:2" x14ac:dyDescent="0.2">
      <c r="A234" s="2">
        <v>229</v>
      </c>
      <c r="B234" s="13" t="s">
        <v>777</v>
      </c>
    </row>
    <row r="235" spans="1:2" x14ac:dyDescent="0.2">
      <c r="A235" s="2">
        <v>230</v>
      </c>
      <c r="B235" s="13" t="s">
        <v>778</v>
      </c>
    </row>
    <row r="236" spans="1:2" x14ac:dyDescent="0.2">
      <c r="A236" s="2">
        <v>231</v>
      </c>
      <c r="B236" s="13" t="s">
        <v>779</v>
      </c>
    </row>
    <row r="237" spans="1:2" x14ac:dyDescent="0.2">
      <c r="A237" s="2">
        <v>232</v>
      </c>
      <c r="B237" s="13" t="s">
        <v>780</v>
      </c>
    </row>
    <row r="238" spans="1:2" x14ac:dyDescent="0.2">
      <c r="A238" s="2">
        <v>233</v>
      </c>
      <c r="B238" s="13" t="s">
        <v>781</v>
      </c>
    </row>
    <row r="239" spans="1:2" x14ac:dyDescent="0.2">
      <c r="A239" s="2">
        <v>234</v>
      </c>
      <c r="B239" s="13" t="s">
        <v>782</v>
      </c>
    </row>
    <row r="241" spans="1:2" x14ac:dyDescent="0.2">
      <c r="A241" s="14" t="s">
        <v>116</v>
      </c>
      <c r="B241" s="15"/>
    </row>
  </sheetData>
  <mergeCells count="4">
    <mergeCell ref="A241:B241"/>
    <mergeCell ref="A3:B3"/>
    <mergeCell ref="A2:B2"/>
    <mergeCell ref="A1:B1"/>
  </mergeCells>
  <hyperlinks>
    <hyperlink ref="A241" location="'Table of Contents'!A1" display="Back to Table of Contents" xr:uid="{00000000-0004-0000-0800-000000000000}"/>
  </hyperlinks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df4f0e0-72c8-4e5c-b895-517f5d97c13f">
      <Terms xmlns="http://schemas.microsoft.com/office/infopath/2007/PartnerControls"/>
    </lcf76f155ced4ddcb4097134ff3c332f>
    <TaxCatchAll xmlns="0d4f08dd-a6a6-4ba1-a1c5-e5ae1e306107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C0ABB86350E8A4CA20FA7EEBA50FBF1" ma:contentTypeVersion="10" ma:contentTypeDescription="Create a new document." ma:contentTypeScope="" ma:versionID="1a854f22aa11b35786a3991ea05ea261">
  <xsd:schema xmlns:xsd="http://www.w3.org/2001/XMLSchema" xmlns:xs="http://www.w3.org/2001/XMLSchema" xmlns:p="http://schemas.microsoft.com/office/2006/metadata/properties" xmlns:ns2="0df4f0e0-72c8-4e5c-b895-517f5d97c13f" xmlns:ns3="0d4f08dd-a6a6-4ba1-a1c5-e5ae1e306107" targetNamespace="http://schemas.microsoft.com/office/2006/metadata/properties" ma:root="true" ma:fieldsID="cde1c4d7dfc64ce84c2af89507d15a4e" ns2:_="" ns3:_="">
    <xsd:import namespace="0df4f0e0-72c8-4e5c-b895-517f5d97c13f"/>
    <xsd:import namespace="0d4f08dd-a6a6-4ba1-a1c5-e5ae1e30610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f4f0e0-72c8-4e5c-b895-517f5d97c13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a53e833e-a46d-475e-9e2d-f41d1b126e5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4f08dd-a6a6-4ba1-a1c5-e5ae1e306107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dd9126e8-f9fe-4187-8009-6d8814fb71c3}" ma:internalName="TaxCatchAll" ma:showField="CatchAllData" ma:web="0d4f08dd-a6a6-4ba1-a1c5-e5ae1e30610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C573E01-4A4B-4976-BC7A-F5A7FAA7535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9B3226D-2824-41C6-834F-1BCF818D8C0B}">
  <ds:schemaRefs>
    <ds:schemaRef ds:uri="http://schemas.microsoft.com/office/2006/metadata/properties"/>
    <ds:schemaRef ds:uri="http://schemas.microsoft.com/office/infopath/2007/PartnerControls"/>
    <ds:schemaRef ds:uri="0df4f0e0-72c8-4e5c-b895-517f5d97c13f"/>
    <ds:schemaRef ds:uri="0d4f08dd-a6a6-4ba1-a1c5-e5ae1e306107"/>
  </ds:schemaRefs>
</ds:datastoreItem>
</file>

<file path=customXml/itemProps3.xml><?xml version="1.0" encoding="utf-8"?>
<ds:datastoreItem xmlns:ds="http://schemas.openxmlformats.org/officeDocument/2006/customXml" ds:itemID="{C7A03897-A725-4DFE-8D1F-CDB3BD27604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df4f0e0-72c8-4e5c-b895-517f5d97c13f"/>
    <ds:schemaRef ds:uri="0d4f08dd-a6a6-4ba1-a1c5-e5ae1e30610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Table of Contents</vt:lpstr>
      <vt:lpstr>AUD ICD10</vt:lpstr>
      <vt:lpstr>OUD Diagnosis ICD10</vt:lpstr>
      <vt:lpstr>OUD Poisoning ICD10</vt:lpstr>
      <vt:lpstr>MOUD Bup</vt:lpstr>
      <vt:lpstr>MOUD Nalt</vt:lpstr>
      <vt:lpstr>MOUD HCPCS</vt:lpstr>
      <vt:lpstr>MOUD Nalt HCPCS</vt:lpstr>
      <vt:lpstr>Suicide Codes</vt:lpstr>
      <vt:lpstr>Abuse Codes</vt:lpstr>
      <vt:lpstr>Pain ICD10</vt:lpstr>
      <vt:lpstr>COPC Pain</vt:lpstr>
      <vt:lpstr>Endo1 Pain Add</vt:lpstr>
      <vt:lpstr>Endo2 Pain Add</vt:lpstr>
      <vt:lpstr>Methadone NDC</vt:lpstr>
      <vt:lpstr>Tobacco ICD10</vt:lpstr>
      <vt:lpstr>Tobacco NDC</vt:lpstr>
      <vt:lpstr>Cannabis ICD10</vt:lpstr>
      <vt:lpstr>Stim ICD10</vt:lpstr>
      <vt:lpstr>Rx Opioid NDC</vt:lpstr>
      <vt:lpstr>Anxiety Codes</vt:lpstr>
      <vt:lpstr>Bipolar Codes</vt:lpstr>
      <vt:lpstr>Depression Cod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Hurley, Robert</cp:lastModifiedBy>
  <cp:revision/>
  <dcterms:created xsi:type="dcterms:W3CDTF">2026-03-30T04:00:50Z</dcterms:created>
  <dcterms:modified xsi:type="dcterms:W3CDTF">2026-03-31T22:04:4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C0ABB86350E8A4CA20FA7EEBA50FBF1</vt:lpwstr>
  </property>
  <property fmtid="{D5CDD505-2E9C-101B-9397-08002B2CF9AE}" pid="3" name="MediaServiceImageTags">
    <vt:lpwstr/>
  </property>
</Properties>
</file>